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F:\UCD 2014 - Angelo\REDS III Omics\RBC Omics and Oxidative hemolysis\REDS III Oxidative Hemolysis and G6PD\G6PD deficient mouse Figures\"/>
    </mc:Choice>
  </mc:AlternateContent>
  <xr:revisionPtr revIDLastSave="0" documentId="13_ncr:1_{4D9AE329-DF43-4BCD-9A1F-A89A93F360CD}" xr6:coauthVersionLast="40" xr6:coauthVersionMax="40" xr10:uidLastSave="{00000000-0000-0000-0000-000000000000}"/>
  <bookViews>
    <workbookView xWindow="0" yWindow="0" windowWidth="41280" windowHeight="13332" activeTab="4" xr2:uid="{00000000-000D-0000-FFFF-FFFF00000000}"/>
  </bookViews>
  <sheets>
    <sheet name="Brain" sheetId="8" r:id="rId1"/>
    <sheet name="Heart" sheetId="10" r:id="rId2"/>
    <sheet name="Liver" sheetId="11" r:id="rId3"/>
    <sheet name="Kidney" sheetId="12" r:id="rId4"/>
    <sheet name="Spleen" sheetId="13" r:id="rId5"/>
  </sheets>
  <definedNames>
    <definedName name="_xlnm._FilterDatabase" localSheetId="0" hidden="1">Brain!$A$2:$O$2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31" i="13" l="1"/>
  <c r="Q231" i="13"/>
  <c r="R231" i="13" s="1"/>
  <c r="P231" i="13"/>
  <c r="S230" i="13"/>
  <c r="Q230" i="13"/>
  <c r="R230" i="13" s="1"/>
  <c r="P230" i="13"/>
  <c r="S229" i="13"/>
  <c r="Q229" i="13"/>
  <c r="R229" i="13" s="1"/>
  <c r="P229" i="13"/>
  <c r="S228" i="13"/>
  <c r="Q228" i="13"/>
  <c r="R228" i="13" s="1"/>
  <c r="P228" i="13"/>
  <c r="S227" i="13"/>
  <c r="Q227" i="13"/>
  <c r="R227" i="13" s="1"/>
  <c r="P227" i="13"/>
  <c r="S226" i="13"/>
  <c r="Q226" i="13"/>
  <c r="R226" i="13" s="1"/>
  <c r="P226" i="13"/>
  <c r="S225" i="13"/>
  <c r="Q225" i="13"/>
  <c r="R225" i="13" s="1"/>
  <c r="P225" i="13"/>
  <c r="S224" i="13"/>
  <c r="Q224" i="13"/>
  <c r="R224" i="13" s="1"/>
  <c r="P224" i="13"/>
  <c r="S223" i="13"/>
  <c r="Q223" i="13"/>
  <c r="R223" i="13" s="1"/>
  <c r="P223" i="13"/>
  <c r="S222" i="13"/>
  <c r="Q222" i="13"/>
  <c r="R222" i="13" s="1"/>
  <c r="P222" i="13"/>
  <c r="S221" i="13"/>
  <c r="Q221" i="13"/>
  <c r="R221" i="13" s="1"/>
  <c r="P221" i="13"/>
  <c r="S220" i="13"/>
  <c r="Q220" i="13"/>
  <c r="R220" i="13" s="1"/>
  <c r="P220" i="13"/>
  <c r="S219" i="13"/>
  <c r="Q219" i="13"/>
  <c r="R219" i="13" s="1"/>
  <c r="P219" i="13"/>
  <c r="S218" i="13"/>
  <c r="Q218" i="13"/>
  <c r="R218" i="13" s="1"/>
  <c r="P218" i="13"/>
  <c r="S217" i="13"/>
  <c r="Q217" i="13"/>
  <c r="R217" i="13" s="1"/>
  <c r="P217" i="13"/>
  <c r="S216" i="13"/>
  <c r="Q216" i="13"/>
  <c r="R216" i="13" s="1"/>
  <c r="P216" i="13"/>
  <c r="S215" i="13"/>
  <c r="Q215" i="13"/>
  <c r="R215" i="13" s="1"/>
  <c r="P215" i="13"/>
  <c r="S214" i="13"/>
  <c r="Q214" i="13"/>
  <c r="R214" i="13" s="1"/>
  <c r="P214" i="13"/>
  <c r="S213" i="13"/>
  <c r="Q213" i="13"/>
  <c r="R213" i="13" s="1"/>
  <c r="P213" i="13"/>
  <c r="S212" i="13"/>
  <c r="Q212" i="13"/>
  <c r="R212" i="13" s="1"/>
  <c r="P212" i="13"/>
  <c r="S211" i="13"/>
  <c r="Q211" i="13"/>
  <c r="R211" i="13" s="1"/>
  <c r="P211" i="13"/>
  <c r="S210" i="13"/>
  <c r="Q210" i="13"/>
  <c r="R210" i="13" s="1"/>
  <c r="P210" i="13"/>
  <c r="S209" i="13"/>
  <c r="Q209" i="13"/>
  <c r="R209" i="13" s="1"/>
  <c r="P209" i="13"/>
  <c r="S208" i="13"/>
  <c r="Q208" i="13"/>
  <c r="R208" i="13" s="1"/>
  <c r="P208" i="13"/>
  <c r="S207" i="13"/>
  <c r="Q207" i="13"/>
  <c r="R207" i="13" s="1"/>
  <c r="P207" i="13"/>
  <c r="S206" i="13"/>
  <c r="Q206" i="13"/>
  <c r="R206" i="13" s="1"/>
  <c r="P206" i="13"/>
  <c r="S205" i="13"/>
  <c r="Q205" i="13"/>
  <c r="R205" i="13" s="1"/>
  <c r="P205" i="13"/>
  <c r="S204" i="13"/>
  <c r="Q204" i="13"/>
  <c r="R204" i="13" s="1"/>
  <c r="P204" i="13"/>
  <c r="S203" i="13"/>
  <c r="Q203" i="13"/>
  <c r="R203" i="13" s="1"/>
  <c r="P203" i="13"/>
  <c r="S202" i="13"/>
  <c r="Q202" i="13"/>
  <c r="R202" i="13" s="1"/>
  <c r="P202" i="13"/>
  <c r="S201" i="13"/>
  <c r="Q201" i="13"/>
  <c r="R201" i="13" s="1"/>
  <c r="P201" i="13"/>
  <c r="S200" i="13"/>
  <c r="Q200" i="13"/>
  <c r="R200" i="13" s="1"/>
  <c r="P200" i="13"/>
  <c r="S199" i="13"/>
  <c r="Q199" i="13"/>
  <c r="R199" i="13" s="1"/>
  <c r="P199" i="13"/>
  <c r="S198" i="13"/>
  <c r="Q198" i="13"/>
  <c r="R198" i="13" s="1"/>
  <c r="P198" i="13"/>
  <c r="S197" i="13"/>
  <c r="Q197" i="13"/>
  <c r="R197" i="13" s="1"/>
  <c r="P197" i="13"/>
  <c r="S196" i="13"/>
  <c r="Q196" i="13"/>
  <c r="R196" i="13" s="1"/>
  <c r="P196" i="13"/>
  <c r="S195" i="13"/>
  <c r="Q195" i="13"/>
  <c r="R195" i="13" s="1"/>
  <c r="P195" i="13"/>
  <c r="S194" i="13"/>
  <c r="Q194" i="13"/>
  <c r="R194" i="13" s="1"/>
  <c r="P194" i="13"/>
  <c r="S193" i="13"/>
  <c r="Q193" i="13"/>
  <c r="R193" i="13" s="1"/>
  <c r="P193" i="13"/>
  <c r="S192" i="13"/>
  <c r="Q192" i="13"/>
  <c r="R192" i="13" s="1"/>
  <c r="P192" i="13"/>
  <c r="S191" i="13"/>
  <c r="Q191" i="13"/>
  <c r="R191" i="13" s="1"/>
  <c r="P191" i="13"/>
  <c r="S190" i="13"/>
  <c r="Q190" i="13"/>
  <c r="R190" i="13" s="1"/>
  <c r="P190" i="13"/>
  <c r="S189" i="13"/>
  <c r="Q189" i="13"/>
  <c r="R189" i="13" s="1"/>
  <c r="P189" i="13"/>
  <c r="S188" i="13"/>
  <c r="Q188" i="13"/>
  <c r="R188" i="13" s="1"/>
  <c r="P188" i="13"/>
  <c r="S187" i="13"/>
  <c r="Q187" i="13"/>
  <c r="R187" i="13" s="1"/>
  <c r="P187" i="13"/>
  <c r="S186" i="13"/>
  <c r="Q186" i="13"/>
  <c r="R186" i="13" s="1"/>
  <c r="P186" i="13"/>
  <c r="S185" i="13"/>
  <c r="Q185" i="13"/>
  <c r="R185" i="13" s="1"/>
  <c r="P185" i="13"/>
  <c r="S184" i="13"/>
  <c r="Q184" i="13"/>
  <c r="R184" i="13" s="1"/>
  <c r="P184" i="13"/>
  <c r="S183" i="13"/>
  <c r="Q183" i="13"/>
  <c r="R183" i="13" s="1"/>
  <c r="P183" i="13"/>
  <c r="S182" i="13"/>
  <c r="Q182" i="13"/>
  <c r="R182" i="13" s="1"/>
  <c r="P182" i="13"/>
  <c r="S181" i="13"/>
  <c r="Q181" i="13"/>
  <c r="R181" i="13" s="1"/>
  <c r="P181" i="13"/>
  <c r="S180" i="13"/>
  <c r="Q180" i="13"/>
  <c r="R180" i="13" s="1"/>
  <c r="P180" i="13"/>
  <c r="S179" i="13"/>
  <c r="Q179" i="13"/>
  <c r="R179" i="13" s="1"/>
  <c r="P179" i="13"/>
  <c r="S178" i="13"/>
  <c r="Q178" i="13"/>
  <c r="R178" i="13" s="1"/>
  <c r="P178" i="13"/>
  <c r="S177" i="13"/>
  <c r="Q177" i="13"/>
  <c r="R177" i="13" s="1"/>
  <c r="P177" i="13"/>
  <c r="S176" i="13"/>
  <c r="Q176" i="13"/>
  <c r="R176" i="13" s="1"/>
  <c r="P176" i="13"/>
  <c r="S175" i="13"/>
  <c r="Q175" i="13"/>
  <c r="R175" i="13" s="1"/>
  <c r="P175" i="13"/>
  <c r="S174" i="13"/>
  <c r="Q174" i="13"/>
  <c r="R174" i="13" s="1"/>
  <c r="P174" i="13"/>
  <c r="S173" i="13"/>
  <c r="Q173" i="13"/>
  <c r="R173" i="13" s="1"/>
  <c r="P173" i="13"/>
  <c r="S172" i="13"/>
  <c r="Q172" i="13"/>
  <c r="R172" i="13" s="1"/>
  <c r="P172" i="13"/>
  <c r="S171" i="13"/>
  <c r="Q171" i="13"/>
  <c r="R171" i="13" s="1"/>
  <c r="P171" i="13"/>
  <c r="S170" i="13"/>
  <c r="Q170" i="13"/>
  <c r="R170" i="13" s="1"/>
  <c r="P170" i="13"/>
  <c r="S169" i="13"/>
  <c r="Q169" i="13"/>
  <c r="R169" i="13" s="1"/>
  <c r="P169" i="13"/>
  <c r="S168" i="13"/>
  <c r="Q168" i="13"/>
  <c r="R168" i="13" s="1"/>
  <c r="P168" i="13"/>
  <c r="S167" i="13"/>
  <c r="Q167" i="13"/>
  <c r="R167" i="13" s="1"/>
  <c r="P167" i="13"/>
  <c r="S166" i="13"/>
  <c r="Q166" i="13"/>
  <c r="R166" i="13" s="1"/>
  <c r="P166" i="13"/>
  <c r="S165" i="13"/>
  <c r="Q165" i="13"/>
  <c r="R165" i="13" s="1"/>
  <c r="P165" i="13"/>
  <c r="S164" i="13"/>
  <c r="Q164" i="13"/>
  <c r="R164" i="13" s="1"/>
  <c r="P164" i="13"/>
  <c r="S163" i="13"/>
  <c r="Q163" i="13"/>
  <c r="R163" i="13" s="1"/>
  <c r="P163" i="13"/>
  <c r="S162" i="13"/>
  <c r="Q162" i="13"/>
  <c r="R162" i="13" s="1"/>
  <c r="P162" i="13"/>
  <c r="S161" i="13"/>
  <c r="Q161" i="13"/>
  <c r="R161" i="13" s="1"/>
  <c r="P161" i="13"/>
  <c r="S160" i="13"/>
  <c r="Q160" i="13"/>
  <c r="R160" i="13" s="1"/>
  <c r="P160" i="13"/>
  <c r="S159" i="13"/>
  <c r="Q159" i="13"/>
  <c r="R159" i="13" s="1"/>
  <c r="P159" i="13"/>
  <c r="S158" i="13"/>
  <c r="Q158" i="13"/>
  <c r="R158" i="13" s="1"/>
  <c r="P158" i="13"/>
  <c r="S157" i="13"/>
  <c r="Q157" i="13"/>
  <c r="R157" i="13" s="1"/>
  <c r="P157" i="13"/>
  <c r="S156" i="13"/>
  <c r="Q156" i="13"/>
  <c r="R156" i="13" s="1"/>
  <c r="P156" i="13"/>
  <c r="S155" i="13"/>
  <c r="Q155" i="13"/>
  <c r="R155" i="13" s="1"/>
  <c r="P155" i="13"/>
  <c r="S154" i="13"/>
  <c r="Q154" i="13"/>
  <c r="R154" i="13" s="1"/>
  <c r="P154" i="13"/>
  <c r="S153" i="13"/>
  <c r="Q153" i="13"/>
  <c r="R153" i="13" s="1"/>
  <c r="P153" i="13"/>
  <c r="S152" i="13"/>
  <c r="Q152" i="13"/>
  <c r="R152" i="13" s="1"/>
  <c r="P152" i="13"/>
  <c r="S151" i="13"/>
  <c r="Q151" i="13"/>
  <c r="R151" i="13" s="1"/>
  <c r="P151" i="13"/>
  <c r="S150" i="13"/>
  <c r="Q150" i="13"/>
  <c r="R150" i="13" s="1"/>
  <c r="P150" i="13"/>
  <c r="S149" i="13"/>
  <c r="Q149" i="13"/>
  <c r="R149" i="13" s="1"/>
  <c r="P149" i="13"/>
  <c r="S148" i="13"/>
  <c r="Q148" i="13"/>
  <c r="R148" i="13" s="1"/>
  <c r="P148" i="13"/>
  <c r="S147" i="13"/>
  <c r="Q147" i="13"/>
  <c r="R147" i="13" s="1"/>
  <c r="P147" i="13"/>
  <c r="S146" i="13"/>
  <c r="Q146" i="13"/>
  <c r="R146" i="13" s="1"/>
  <c r="P146" i="13"/>
  <c r="S145" i="13"/>
  <c r="Q145" i="13"/>
  <c r="R145" i="13" s="1"/>
  <c r="P145" i="13"/>
  <c r="S144" i="13"/>
  <c r="Q144" i="13"/>
  <c r="R144" i="13" s="1"/>
  <c r="P144" i="13"/>
  <c r="S143" i="13"/>
  <c r="Q143" i="13"/>
  <c r="R143" i="13" s="1"/>
  <c r="P143" i="13"/>
  <c r="S142" i="13"/>
  <c r="Q142" i="13"/>
  <c r="R142" i="13" s="1"/>
  <c r="P142" i="13"/>
  <c r="S141" i="13"/>
  <c r="Q141" i="13"/>
  <c r="R141" i="13" s="1"/>
  <c r="P141" i="13"/>
  <c r="S140" i="13"/>
  <c r="Q140" i="13"/>
  <c r="R140" i="13" s="1"/>
  <c r="P140" i="13"/>
  <c r="S139" i="13"/>
  <c r="Q139" i="13"/>
  <c r="R139" i="13" s="1"/>
  <c r="P139" i="13"/>
  <c r="S138" i="13"/>
  <c r="Q138" i="13"/>
  <c r="R138" i="13" s="1"/>
  <c r="P138" i="13"/>
  <c r="S137" i="13"/>
  <c r="Q137" i="13"/>
  <c r="R137" i="13" s="1"/>
  <c r="P137" i="13"/>
  <c r="S136" i="13"/>
  <c r="Q136" i="13"/>
  <c r="R136" i="13" s="1"/>
  <c r="P136" i="13"/>
  <c r="S135" i="13"/>
  <c r="Q135" i="13"/>
  <c r="R135" i="13" s="1"/>
  <c r="P135" i="13"/>
  <c r="S134" i="13"/>
  <c r="Q134" i="13"/>
  <c r="R134" i="13" s="1"/>
  <c r="P134" i="13"/>
  <c r="S133" i="13"/>
  <c r="Q133" i="13"/>
  <c r="R133" i="13" s="1"/>
  <c r="P133" i="13"/>
  <c r="S132" i="13"/>
  <c r="Q132" i="13"/>
  <c r="R132" i="13" s="1"/>
  <c r="P132" i="13"/>
  <c r="S131" i="13"/>
  <c r="Q131" i="13"/>
  <c r="R131" i="13" s="1"/>
  <c r="P131" i="13"/>
  <c r="S130" i="13"/>
  <c r="Q130" i="13"/>
  <c r="R130" i="13" s="1"/>
  <c r="P130" i="13"/>
  <c r="S129" i="13"/>
  <c r="Q129" i="13"/>
  <c r="R129" i="13" s="1"/>
  <c r="P129" i="13"/>
  <c r="S128" i="13"/>
  <c r="Q128" i="13"/>
  <c r="R128" i="13" s="1"/>
  <c r="P128" i="13"/>
  <c r="S127" i="13"/>
  <c r="Q127" i="13"/>
  <c r="R127" i="13" s="1"/>
  <c r="P127" i="13"/>
  <c r="S126" i="13"/>
  <c r="Q126" i="13"/>
  <c r="R126" i="13" s="1"/>
  <c r="P126" i="13"/>
  <c r="S125" i="13"/>
  <c r="Q125" i="13"/>
  <c r="R125" i="13" s="1"/>
  <c r="P125" i="13"/>
  <c r="S124" i="13"/>
  <c r="Q124" i="13"/>
  <c r="R124" i="13" s="1"/>
  <c r="P124" i="13"/>
  <c r="S123" i="13"/>
  <c r="Q123" i="13"/>
  <c r="R123" i="13" s="1"/>
  <c r="P123" i="13"/>
  <c r="S122" i="13"/>
  <c r="Q122" i="13"/>
  <c r="R122" i="13" s="1"/>
  <c r="P122" i="13"/>
  <c r="S121" i="13"/>
  <c r="Q121" i="13"/>
  <c r="R121" i="13" s="1"/>
  <c r="P121" i="13"/>
  <c r="S120" i="13"/>
  <c r="Q120" i="13"/>
  <c r="R120" i="13" s="1"/>
  <c r="P120" i="13"/>
  <c r="S119" i="13"/>
  <c r="Q119" i="13"/>
  <c r="R119" i="13" s="1"/>
  <c r="P119" i="13"/>
  <c r="S118" i="13"/>
  <c r="Q118" i="13"/>
  <c r="R118" i="13" s="1"/>
  <c r="P118" i="13"/>
  <c r="S117" i="13"/>
  <c r="Q117" i="13"/>
  <c r="R117" i="13" s="1"/>
  <c r="P117" i="13"/>
  <c r="S116" i="13"/>
  <c r="Q116" i="13"/>
  <c r="R116" i="13" s="1"/>
  <c r="P116" i="13"/>
  <c r="S115" i="13"/>
  <c r="Q115" i="13"/>
  <c r="R115" i="13" s="1"/>
  <c r="P115" i="13"/>
  <c r="S114" i="13"/>
  <c r="Q114" i="13"/>
  <c r="R114" i="13" s="1"/>
  <c r="P114" i="13"/>
  <c r="S113" i="13"/>
  <c r="Q113" i="13"/>
  <c r="R113" i="13" s="1"/>
  <c r="P113" i="13"/>
  <c r="S112" i="13"/>
  <c r="Q112" i="13"/>
  <c r="R112" i="13" s="1"/>
  <c r="P112" i="13"/>
  <c r="S111" i="13"/>
  <c r="Q111" i="13"/>
  <c r="R111" i="13" s="1"/>
  <c r="P111" i="13"/>
  <c r="S110" i="13"/>
  <c r="Q110" i="13"/>
  <c r="R110" i="13" s="1"/>
  <c r="P110" i="13"/>
  <c r="S109" i="13"/>
  <c r="Q109" i="13"/>
  <c r="R109" i="13" s="1"/>
  <c r="P109" i="13"/>
  <c r="S108" i="13"/>
  <c r="Q108" i="13"/>
  <c r="R108" i="13" s="1"/>
  <c r="P108" i="13"/>
  <c r="S107" i="13"/>
  <c r="Q107" i="13"/>
  <c r="R107" i="13" s="1"/>
  <c r="P107" i="13"/>
  <c r="S106" i="13"/>
  <c r="Q106" i="13"/>
  <c r="R106" i="13" s="1"/>
  <c r="P106" i="13"/>
  <c r="S105" i="13"/>
  <c r="Q105" i="13"/>
  <c r="R105" i="13" s="1"/>
  <c r="P105" i="13"/>
  <c r="S104" i="13"/>
  <c r="Q104" i="13"/>
  <c r="R104" i="13" s="1"/>
  <c r="P104" i="13"/>
  <c r="S103" i="13"/>
  <c r="Q103" i="13"/>
  <c r="R103" i="13" s="1"/>
  <c r="P103" i="13"/>
  <c r="S102" i="13"/>
  <c r="Q102" i="13"/>
  <c r="R102" i="13" s="1"/>
  <c r="P102" i="13"/>
  <c r="S101" i="13"/>
  <c r="Q101" i="13"/>
  <c r="R101" i="13" s="1"/>
  <c r="P101" i="13"/>
  <c r="S100" i="13"/>
  <c r="Q100" i="13"/>
  <c r="R100" i="13" s="1"/>
  <c r="P100" i="13"/>
  <c r="S99" i="13"/>
  <c r="Q99" i="13"/>
  <c r="R99" i="13" s="1"/>
  <c r="P99" i="13"/>
  <c r="S98" i="13"/>
  <c r="Q98" i="13"/>
  <c r="R98" i="13" s="1"/>
  <c r="P98" i="13"/>
  <c r="S97" i="13"/>
  <c r="Q97" i="13"/>
  <c r="R97" i="13" s="1"/>
  <c r="P97" i="13"/>
  <c r="S96" i="13"/>
  <c r="Q96" i="13"/>
  <c r="R96" i="13" s="1"/>
  <c r="P96" i="13"/>
  <c r="S95" i="13"/>
  <c r="Q95" i="13"/>
  <c r="R95" i="13" s="1"/>
  <c r="P95" i="13"/>
  <c r="S94" i="13"/>
  <c r="Q94" i="13"/>
  <c r="R94" i="13" s="1"/>
  <c r="P94" i="13"/>
  <c r="S93" i="13"/>
  <c r="Q93" i="13"/>
  <c r="R93" i="13" s="1"/>
  <c r="P93" i="13"/>
  <c r="S92" i="13"/>
  <c r="Q92" i="13"/>
  <c r="R92" i="13" s="1"/>
  <c r="P92" i="13"/>
  <c r="S91" i="13"/>
  <c r="Q91" i="13"/>
  <c r="R91" i="13" s="1"/>
  <c r="P91" i="13"/>
  <c r="S90" i="13"/>
  <c r="Q90" i="13"/>
  <c r="R90" i="13" s="1"/>
  <c r="P90" i="13"/>
  <c r="S89" i="13"/>
  <c r="Q89" i="13"/>
  <c r="R89" i="13" s="1"/>
  <c r="P89" i="13"/>
  <c r="S88" i="13"/>
  <c r="Q88" i="13"/>
  <c r="R88" i="13" s="1"/>
  <c r="P88" i="13"/>
  <c r="S87" i="13"/>
  <c r="Q87" i="13"/>
  <c r="R87" i="13" s="1"/>
  <c r="P87" i="13"/>
  <c r="S86" i="13"/>
  <c r="Q86" i="13"/>
  <c r="R86" i="13" s="1"/>
  <c r="P86" i="13"/>
  <c r="S85" i="13"/>
  <c r="Q85" i="13"/>
  <c r="R85" i="13" s="1"/>
  <c r="P85" i="13"/>
  <c r="S84" i="13"/>
  <c r="Q84" i="13"/>
  <c r="R84" i="13" s="1"/>
  <c r="P84" i="13"/>
  <c r="S83" i="13"/>
  <c r="Q83" i="13"/>
  <c r="R83" i="13" s="1"/>
  <c r="P83" i="13"/>
  <c r="S82" i="13"/>
  <c r="Q82" i="13"/>
  <c r="R82" i="13" s="1"/>
  <c r="P82" i="13"/>
  <c r="S81" i="13"/>
  <c r="Q81" i="13"/>
  <c r="R81" i="13" s="1"/>
  <c r="P81" i="13"/>
  <c r="S80" i="13"/>
  <c r="Q80" i="13"/>
  <c r="R80" i="13" s="1"/>
  <c r="P80" i="13"/>
  <c r="S79" i="13"/>
  <c r="R79" i="13"/>
  <c r="Q79" i="13"/>
  <c r="P79" i="13"/>
  <c r="S78" i="13"/>
  <c r="Q78" i="13"/>
  <c r="R78" i="13" s="1"/>
  <c r="P78" i="13"/>
  <c r="S77" i="13"/>
  <c r="Q77" i="13"/>
  <c r="R77" i="13" s="1"/>
  <c r="P77" i="13"/>
  <c r="S76" i="13"/>
  <c r="Q76" i="13"/>
  <c r="R76" i="13" s="1"/>
  <c r="P76" i="13"/>
  <c r="S75" i="13"/>
  <c r="Q75" i="13"/>
  <c r="R75" i="13" s="1"/>
  <c r="P75" i="13"/>
  <c r="S74" i="13"/>
  <c r="Q74" i="13"/>
  <c r="R74" i="13" s="1"/>
  <c r="P74" i="13"/>
  <c r="S73" i="13"/>
  <c r="Q73" i="13"/>
  <c r="R73" i="13" s="1"/>
  <c r="P73" i="13"/>
  <c r="S72" i="13"/>
  <c r="Q72" i="13"/>
  <c r="R72" i="13" s="1"/>
  <c r="P72" i="13"/>
  <c r="S71" i="13"/>
  <c r="Q71" i="13"/>
  <c r="R71" i="13" s="1"/>
  <c r="P71" i="13"/>
  <c r="S70" i="13"/>
  <c r="Q70" i="13"/>
  <c r="R70" i="13" s="1"/>
  <c r="P70" i="13"/>
  <c r="S69" i="13"/>
  <c r="R69" i="13"/>
  <c r="Q69" i="13"/>
  <c r="P69" i="13"/>
  <c r="S68" i="13"/>
  <c r="Q68" i="13"/>
  <c r="R68" i="13" s="1"/>
  <c r="P68" i="13"/>
  <c r="S67" i="13"/>
  <c r="Q67" i="13"/>
  <c r="R67" i="13" s="1"/>
  <c r="P67" i="13"/>
  <c r="S66" i="13"/>
  <c r="Q66" i="13"/>
  <c r="R66" i="13" s="1"/>
  <c r="P66" i="13"/>
  <c r="S65" i="13"/>
  <c r="Q65" i="13"/>
  <c r="R65" i="13" s="1"/>
  <c r="P65" i="13"/>
  <c r="S64" i="13"/>
  <c r="Q64" i="13"/>
  <c r="R64" i="13" s="1"/>
  <c r="P64" i="13"/>
  <c r="S63" i="13"/>
  <c r="R63" i="13"/>
  <c r="Q63" i="13"/>
  <c r="P63" i="13"/>
  <c r="S62" i="13"/>
  <c r="Q62" i="13"/>
  <c r="R62" i="13" s="1"/>
  <c r="P62" i="13"/>
  <c r="S61" i="13"/>
  <c r="Q61" i="13"/>
  <c r="R61" i="13" s="1"/>
  <c r="P61" i="13"/>
  <c r="S60" i="13"/>
  <c r="Q60" i="13"/>
  <c r="R60" i="13" s="1"/>
  <c r="P60" i="13"/>
  <c r="S59" i="13"/>
  <c r="Q59" i="13"/>
  <c r="R59" i="13" s="1"/>
  <c r="P59" i="13"/>
  <c r="S58" i="13"/>
  <c r="Q58" i="13"/>
  <c r="R58" i="13" s="1"/>
  <c r="P58" i="13"/>
  <c r="S57" i="13"/>
  <c r="Q57" i="13"/>
  <c r="R57" i="13" s="1"/>
  <c r="P57" i="13"/>
  <c r="S56" i="13"/>
  <c r="Q56" i="13"/>
  <c r="R56" i="13" s="1"/>
  <c r="P56" i="13"/>
  <c r="S55" i="13"/>
  <c r="Q55" i="13"/>
  <c r="R55" i="13" s="1"/>
  <c r="P55" i="13"/>
  <c r="S54" i="13"/>
  <c r="Q54" i="13"/>
  <c r="R54" i="13" s="1"/>
  <c r="P54" i="13"/>
  <c r="S53" i="13"/>
  <c r="R53" i="13"/>
  <c r="Q53" i="13"/>
  <c r="P53" i="13"/>
  <c r="S52" i="13"/>
  <c r="Q52" i="13"/>
  <c r="R52" i="13" s="1"/>
  <c r="P52" i="13"/>
  <c r="S51" i="13"/>
  <c r="Q51" i="13"/>
  <c r="R51" i="13" s="1"/>
  <c r="P51" i="13"/>
  <c r="S50" i="13"/>
  <c r="Q50" i="13"/>
  <c r="R50" i="13" s="1"/>
  <c r="P50" i="13"/>
  <c r="S49" i="13"/>
  <c r="Q49" i="13"/>
  <c r="R49" i="13" s="1"/>
  <c r="P49" i="13"/>
  <c r="S48" i="13"/>
  <c r="Q48" i="13"/>
  <c r="R48" i="13" s="1"/>
  <c r="P48" i="13"/>
  <c r="S47" i="13"/>
  <c r="R47" i="13"/>
  <c r="Q47" i="13"/>
  <c r="P47" i="13"/>
  <c r="S46" i="13"/>
  <c r="Q46" i="13"/>
  <c r="R46" i="13" s="1"/>
  <c r="P46" i="13"/>
  <c r="S45" i="13"/>
  <c r="Q45" i="13"/>
  <c r="R45" i="13" s="1"/>
  <c r="P45" i="13"/>
  <c r="S44" i="13"/>
  <c r="Q44" i="13"/>
  <c r="R44" i="13" s="1"/>
  <c r="P44" i="13"/>
  <c r="S43" i="13"/>
  <c r="Q43" i="13"/>
  <c r="R43" i="13" s="1"/>
  <c r="P43" i="13"/>
  <c r="S42" i="13"/>
  <c r="Q42" i="13"/>
  <c r="R42" i="13" s="1"/>
  <c r="P42" i="13"/>
  <c r="S41" i="13"/>
  <c r="Q41" i="13"/>
  <c r="R41" i="13" s="1"/>
  <c r="P41" i="13"/>
  <c r="S40" i="13"/>
  <c r="Q40" i="13"/>
  <c r="R40" i="13" s="1"/>
  <c r="P40" i="13"/>
  <c r="S39" i="13"/>
  <c r="Q39" i="13"/>
  <c r="R39" i="13" s="1"/>
  <c r="P39" i="13"/>
  <c r="S38" i="13"/>
  <c r="Q38" i="13"/>
  <c r="R38" i="13" s="1"/>
  <c r="P38" i="13"/>
  <c r="S37" i="13"/>
  <c r="R37" i="13"/>
  <c r="Q37" i="13"/>
  <c r="P37" i="13"/>
  <c r="S36" i="13"/>
  <c r="Q36" i="13"/>
  <c r="P36" i="13"/>
  <c r="S35" i="13"/>
  <c r="Q35" i="13"/>
  <c r="R35" i="13" s="1"/>
  <c r="P35" i="13"/>
  <c r="S34" i="13"/>
  <c r="Q34" i="13"/>
  <c r="P34" i="13"/>
  <c r="S33" i="13"/>
  <c r="Q33" i="13"/>
  <c r="R33" i="13" s="1"/>
  <c r="P33" i="13"/>
  <c r="S32" i="13"/>
  <c r="Q32" i="13"/>
  <c r="P32" i="13"/>
  <c r="S31" i="13"/>
  <c r="R31" i="13"/>
  <c r="Q31" i="13"/>
  <c r="P31" i="13"/>
  <c r="S30" i="13"/>
  <c r="Q30" i="13"/>
  <c r="P30" i="13"/>
  <c r="S29" i="13"/>
  <c r="Q29" i="13"/>
  <c r="R29" i="13" s="1"/>
  <c r="P29" i="13"/>
  <c r="S28" i="13"/>
  <c r="Q28" i="13"/>
  <c r="R28" i="13" s="1"/>
  <c r="P28" i="13"/>
  <c r="S27" i="13"/>
  <c r="Q27" i="13"/>
  <c r="R27" i="13" s="1"/>
  <c r="P27" i="13"/>
  <c r="S26" i="13"/>
  <c r="Q26" i="13"/>
  <c r="P26" i="13"/>
  <c r="S25" i="13"/>
  <c r="Q25" i="13"/>
  <c r="R25" i="13" s="1"/>
  <c r="P25" i="13"/>
  <c r="S24" i="13"/>
  <c r="Q24" i="13"/>
  <c r="P24" i="13"/>
  <c r="S23" i="13"/>
  <c r="Q23" i="13"/>
  <c r="R23" i="13" s="1"/>
  <c r="P23" i="13"/>
  <c r="S22" i="13"/>
  <c r="Q22" i="13"/>
  <c r="R22" i="13" s="1"/>
  <c r="P22" i="13"/>
  <c r="S21" i="13"/>
  <c r="R21" i="13"/>
  <c r="Q21" i="13"/>
  <c r="P21" i="13"/>
  <c r="S20" i="13"/>
  <c r="Q20" i="13"/>
  <c r="P20" i="13"/>
  <c r="S19" i="13"/>
  <c r="Q19" i="13"/>
  <c r="R19" i="13" s="1"/>
  <c r="P19" i="13"/>
  <c r="S18" i="13"/>
  <c r="Q18" i="13"/>
  <c r="P18" i="13"/>
  <c r="S17" i="13"/>
  <c r="Q17" i="13"/>
  <c r="R17" i="13" s="1"/>
  <c r="P17" i="13"/>
  <c r="S16" i="13"/>
  <c r="Q16" i="13"/>
  <c r="P16" i="13"/>
  <c r="S15" i="13"/>
  <c r="R15" i="13"/>
  <c r="Q15" i="13"/>
  <c r="P15" i="13"/>
  <c r="S14" i="13"/>
  <c r="Q14" i="13"/>
  <c r="P14" i="13"/>
  <c r="S13" i="13"/>
  <c r="Q13" i="13"/>
  <c r="R13" i="13" s="1"/>
  <c r="P13" i="13"/>
  <c r="S12" i="13"/>
  <c r="Q12" i="13"/>
  <c r="R12" i="13" s="1"/>
  <c r="P12" i="13"/>
  <c r="S11" i="13"/>
  <c r="Q11" i="13"/>
  <c r="R11" i="13" s="1"/>
  <c r="P11" i="13"/>
  <c r="S10" i="13"/>
  <c r="Q10" i="13"/>
  <c r="P10" i="13"/>
  <c r="S9" i="13"/>
  <c r="Q9" i="13"/>
  <c r="R9" i="13" s="1"/>
  <c r="P9" i="13"/>
  <c r="S8" i="13"/>
  <c r="Q8" i="13"/>
  <c r="P8" i="13"/>
  <c r="S7" i="13"/>
  <c r="Q7" i="13"/>
  <c r="R7" i="13" s="1"/>
  <c r="P7" i="13"/>
  <c r="S6" i="13"/>
  <c r="Q6" i="13"/>
  <c r="R6" i="13" s="1"/>
  <c r="P6" i="13"/>
  <c r="S5" i="13"/>
  <c r="R5" i="13"/>
  <c r="Q5" i="13"/>
  <c r="P5" i="13"/>
  <c r="S4" i="13"/>
  <c r="Q4" i="13"/>
  <c r="P4" i="13"/>
  <c r="S3" i="13"/>
  <c r="Q3" i="13"/>
  <c r="R3" i="13" s="1"/>
  <c r="P3" i="13"/>
  <c r="R16" i="13" l="1"/>
  <c r="R32" i="13"/>
  <c r="R14" i="13"/>
  <c r="R30" i="13"/>
  <c r="R34" i="13"/>
  <c r="R26" i="13"/>
  <c r="R4" i="13"/>
  <c r="R20" i="13"/>
  <c r="R36" i="13"/>
  <c r="R18" i="13"/>
  <c r="R10" i="13"/>
  <c r="R8" i="13"/>
  <c r="R24" i="13"/>
  <c r="S249" i="12" l="1"/>
  <c r="Q249" i="12"/>
  <c r="R249" i="12" s="1"/>
  <c r="P249" i="12"/>
  <c r="S248" i="12"/>
  <c r="Q248" i="12"/>
  <c r="R248" i="12" s="1"/>
  <c r="P248" i="12"/>
  <c r="S247" i="12"/>
  <c r="Q247" i="12"/>
  <c r="R247" i="12" s="1"/>
  <c r="P247" i="12"/>
  <c r="S246" i="12"/>
  <c r="Q246" i="12"/>
  <c r="R246" i="12" s="1"/>
  <c r="P246" i="12"/>
  <c r="S245" i="12"/>
  <c r="Q245" i="12"/>
  <c r="R245" i="12" s="1"/>
  <c r="P245" i="12"/>
  <c r="S244" i="12"/>
  <c r="Q244" i="12"/>
  <c r="R244" i="12" s="1"/>
  <c r="P244" i="12"/>
  <c r="S243" i="12"/>
  <c r="Q243" i="12"/>
  <c r="R243" i="12" s="1"/>
  <c r="P243" i="12"/>
  <c r="S242" i="12"/>
  <c r="Q242" i="12"/>
  <c r="R242" i="12" s="1"/>
  <c r="P242" i="12"/>
  <c r="S241" i="12"/>
  <c r="Q241" i="12"/>
  <c r="R241" i="12" s="1"/>
  <c r="P241" i="12"/>
  <c r="S240" i="12"/>
  <c r="Q240" i="12"/>
  <c r="R240" i="12" s="1"/>
  <c r="P240" i="12"/>
  <c r="S239" i="12"/>
  <c r="Q239" i="12"/>
  <c r="R239" i="12" s="1"/>
  <c r="P239" i="12"/>
  <c r="S238" i="12"/>
  <c r="Q238" i="12"/>
  <c r="R238" i="12" s="1"/>
  <c r="P238" i="12"/>
  <c r="S237" i="12"/>
  <c r="Q237" i="12"/>
  <c r="R237" i="12" s="1"/>
  <c r="P237" i="12"/>
  <c r="S236" i="12"/>
  <c r="Q236" i="12"/>
  <c r="R236" i="12" s="1"/>
  <c r="P236" i="12"/>
  <c r="S235" i="12"/>
  <c r="Q235" i="12"/>
  <c r="R235" i="12" s="1"/>
  <c r="P235" i="12"/>
  <c r="S234" i="12"/>
  <c r="Q234" i="12"/>
  <c r="R234" i="12" s="1"/>
  <c r="P234" i="12"/>
  <c r="S233" i="12"/>
  <c r="Q233" i="12"/>
  <c r="R233" i="12" s="1"/>
  <c r="P233" i="12"/>
  <c r="S232" i="12"/>
  <c r="Q232" i="12"/>
  <c r="R232" i="12" s="1"/>
  <c r="P232" i="12"/>
  <c r="S231" i="12"/>
  <c r="Q231" i="12"/>
  <c r="R231" i="12" s="1"/>
  <c r="P231" i="12"/>
  <c r="S230" i="12"/>
  <c r="Q230" i="12"/>
  <c r="R230" i="12" s="1"/>
  <c r="P230" i="12"/>
  <c r="S229" i="12"/>
  <c r="Q229" i="12"/>
  <c r="R229" i="12" s="1"/>
  <c r="P229" i="12"/>
  <c r="S228" i="12"/>
  <c r="Q228" i="12"/>
  <c r="R228" i="12" s="1"/>
  <c r="P228" i="12"/>
  <c r="S227" i="12"/>
  <c r="Q227" i="12"/>
  <c r="R227" i="12" s="1"/>
  <c r="P227" i="12"/>
  <c r="S226" i="12"/>
  <c r="Q226" i="12"/>
  <c r="R226" i="12" s="1"/>
  <c r="P226" i="12"/>
  <c r="S225" i="12"/>
  <c r="Q225" i="12"/>
  <c r="R225" i="12" s="1"/>
  <c r="P225" i="12"/>
  <c r="S224" i="12"/>
  <c r="Q224" i="12"/>
  <c r="R224" i="12" s="1"/>
  <c r="P224" i="12"/>
  <c r="S223" i="12"/>
  <c r="Q223" i="12"/>
  <c r="R223" i="12" s="1"/>
  <c r="P223" i="12"/>
  <c r="S222" i="12"/>
  <c r="Q222" i="12"/>
  <c r="R222" i="12" s="1"/>
  <c r="P222" i="12"/>
  <c r="S221" i="12"/>
  <c r="Q221" i="12"/>
  <c r="R221" i="12" s="1"/>
  <c r="P221" i="12"/>
  <c r="S220" i="12"/>
  <c r="Q220" i="12"/>
  <c r="R220" i="12" s="1"/>
  <c r="P220" i="12"/>
  <c r="S219" i="12"/>
  <c r="Q219" i="12"/>
  <c r="R219" i="12" s="1"/>
  <c r="P219" i="12"/>
  <c r="S218" i="12"/>
  <c r="Q218" i="12"/>
  <c r="R218" i="12" s="1"/>
  <c r="P218" i="12"/>
  <c r="S217" i="12"/>
  <c r="Q217" i="12"/>
  <c r="R217" i="12" s="1"/>
  <c r="P217" i="12"/>
  <c r="S216" i="12"/>
  <c r="Q216" i="12"/>
  <c r="R216" i="12" s="1"/>
  <c r="P216" i="12"/>
  <c r="S215" i="12"/>
  <c r="Q215" i="12"/>
  <c r="R215" i="12" s="1"/>
  <c r="P215" i="12"/>
  <c r="S214" i="12"/>
  <c r="Q214" i="12"/>
  <c r="R214" i="12" s="1"/>
  <c r="P214" i="12"/>
  <c r="S213" i="12"/>
  <c r="Q213" i="12"/>
  <c r="R213" i="12" s="1"/>
  <c r="P213" i="12"/>
  <c r="S212" i="12"/>
  <c r="Q212" i="12"/>
  <c r="R212" i="12" s="1"/>
  <c r="P212" i="12"/>
  <c r="S211" i="12"/>
  <c r="Q211" i="12"/>
  <c r="R211" i="12" s="1"/>
  <c r="P211" i="12"/>
  <c r="S210" i="12"/>
  <c r="Q210" i="12"/>
  <c r="R210" i="12" s="1"/>
  <c r="P210" i="12"/>
  <c r="S209" i="12"/>
  <c r="Q209" i="12"/>
  <c r="R209" i="12" s="1"/>
  <c r="P209" i="12"/>
  <c r="S208" i="12"/>
  <c r="Q208" i="12"/>
  <c r="R208" i="12" s="1"/>
  <c r="P208" i="12"/>
  <c r="S207" i="12"/>
  <c r="Q207" i="12"/>
  <c r="R207" i="12" s="1"/>
  <c r="P207" i="12"/>
  <c r="S206" i="12"/>
  <c r="Q206" i="12"/>
  <c r="R206" i="12" s="1"/>
  <c r="P206" i="12"/>
  <c r="S205" i="12"/>
  <c r="Q205" i="12"/>
  <c r="R205" i="12" s="1"/>
  <c r="P205" i="12"/>
  <c r="S204" i="12"/>
  <c r="Q204" i="12"/>
  <c r="R204" i="12" s="1"/>
  <c r="P204" i="12"/>
  <c r="S203" i="12"/>
  <c r="Q203" i="12"/>
  <c r="R203" i="12" s="1"/>
  <c r="P203" i="12"/>
  <c r="S202" i="12"/>
  <c r="Q202" i="12"/>
  <c r="R202" i="12" s="1"/>
  <c r="P202" i="12"/>
  <c r="S201" i="12"/>
  <c r="Q201" i="12"/>
  <c r="R201" i="12" s="1"/>
  <c r="P201" i="12"/>
  <c r="S200" i="12"/>
  <c r="Q200" i="12"/>
  <c r="R200" i="12" s="1"/>
  <c r="P200" i="12"/>
  <c r="S199" i="12"/>
  <c r="Q199" i="12"/>
  <c r="R199" i="12" s="1"/>
  <c r="P199" i="12"/>
  <c r="S198" i="12"/>
  <c r="Q198" i="12"/>
  <c r="R198" i="12" s="1"/>
  <c r="P198" i="12"/>
  <c r="S197" i="12"/>
  <c r="Q197" i="12"/>
  <c r="R197" i="12" s="1"/>
  <c r="P197" i="12"/>
  <c r="S196" i="12"/>
  <c r="Q196" i="12"/>
  <c r="R196" i="12" s="1"/>
  <c r="P196" i="12"/>
  <c r="S195" i="12"/>
  <c r="Q195" i="12"/>
  <c r="R195" i="12" s="1"/>
  <c r="P195" i="12"/>
  <c r="S194" i="12"/>
  <c r="Q194" i="12"/>
  <c r="R194" i="12" s="1"/>
  <c r="P194" i="12"/>
  <c r="S193" i="12"/>
  <c r="Q193" i="12"/>
  <c r="R193" i="12" s="1"/>
  <c r="P193" i="12"/>
  <c r="S192" i="12"/>
  <c r="Q192" i="12"/>
  <c r="R192" i="12" s="1"/>
  <c r="P192" i="12"/>
  <c r="S191" i="12"/>
  <c r="Q191" i="12"/>
  <c r="R191" i="12" s="1"/>
  <c r="P191" i="12"/>
  <c r="S190" i="12"/>
  <c r="Q190" i="12"/>
  <c r="R190" i="12" s="1"/>
  <c r="P190" i="12"/>
  <c r="S189" i="12"/>
  <c r="Q189" i="12"/>
  <c r="R189" i="12" s="1"/>
  <c r="P189" i="12"/>
  <c r="S188" i="12"/>
  <c r="Q188" i="12"/>
  <c r="R188" i="12" s="1"/>
  <c r="P188" i="12"/>
  <c r="S187" i="12"/>
  <c r="Q187" i="12"/>
  <c r="R187" i="12" s="1"/>
  <c r="P187" i="12"/>
  <c r="S186" i="12"/>
  <c r="Q186" i="12"/>
  <c r="R186" i="12" s="1"/>
  <c r="P186" i="12"/>
  <c r="S185" i="12"/>
  <c r="R185" i="12"/>
  <c r="Q185" i="12"/>
  <c r="P185" i="12"/>
  <c r="S184" i="12"/>
  <c r="Q184" i="12"/>
  <c r="R184" i="12" s="1"/>
  <c r="P184" i="12"/>
  <c r="S183" i="12"/>
  <c r="Q183" i="12"/>
  <c r="R183" i="12" s="1"/>
  <c r="P183" i="12"/>
  <c r="S182" i="12"/>
  <c r="Q182" i="12"/>
  <c r="R182" i="12" s="1"/>
  <c r="P182" i="12"/>
  <c r="S181" i="12"/>
  <c r="Q181" i="12"/>
  <c r="R181" i="12" s="1"/>
  <c r="P181" i="12"/>
  <c r="S180" i="12"/>
  <c r="Q180" i="12"/>
  <c r="R180" i="12" s="1"/>
  <c r="P180" i="12"/>
  <c r="S179" i="12"/>
  <c r="Q179" i="12"/>
  <c r="R179" i="12" s="1"/>
  <c r="P179" i="12"/>
  <c r="S178" i="12"/>
  <c r="Q178" i="12"/>
  <c r="R178" i="12" s="1"/>
  <c r="P178" i="12"/>
  <c r="S177" i="12"/>
  <c r="R177" i="12"/>
  <c r="Q177" i="12"/>
  <c r="P177" i="12"/>
  <c r="S176" i="12"/>
  <c r="Q176" i="12"/>
  <c r="R176" i="12" s="1"/>
  <c r="P176" i="12"/>
  <c r="S175" i="12"/>
  <c r="Q175" i="12"/>
  <c r="R175" i="12" s="1"/>
  <c r="P175" i="12"/>
  <c r="S174" i="12"/>
  <c r="Q174" i="12"/>
  <c r="R174" i="12" s="1"/>
  <c r="P174" i="12"/>
  <c r="S173" i="12"/>
  <c r="Q173" i="12"/>
  <c r="R173" i="12" s="1"/>
  <c r="P173" i="12"/>
  <c r="S172" i="12"/>
  <c r="Q172" i="12"/>
  <c r="R172" i="12" s="1"/>
  <c r="P172" i="12"/>
  <c r="S171" i="12"/>
  <c r="Q171" i="12"/>
  <c r="R171" i="12" s="1"/>
  <c r="P171" i="12"/>
  <c r="S170" i="12"/>
  <c r="Q170" i="12"/>
  <c r="R170" i="12" s="1"/>
  <c r="P170" i="12"/>
  <c r="S169" i="12"/>
  <c r="R169" i="12"/>
  <c r="Q169" i="12"/>
  <c r="P169" i="12"/>
  <c r="S168" i="12"/>
  <c r="Q168" i="12"/>
  <c r="R168" i="12" s="1"/>
  <c r="P168" i="12"/>
  <c r="S167" i="12"/>
  <c r="Q167" i="12"/>
  <c r="R167" i="12" s="1"/>
  <c r="P167" i="12"/>
  <c r="S166" i="12"/>
  <c r="Q166" i="12"/>
  <c r="R166" i="12" s="1"/>
  <c r="P166" i="12"/>
  <c r="S165" i="12"/>
  <c r="Q165" i="12"/>
  <c r="R165" i="12" s="1"/>
  <c r="P165" i="12"/>
  <c r="S164" i="12"/>
  <c r="Q164" i="12"/>
  <c r="R164" i="12" s="1"/>
  <c r="P164" i="12"/>
  <c r="S163" i="12"/>
  <c r="Q163" i="12"/>
  <c r="R163" i="12" s="1"/>
  <c r="P163" i="12"/>
  <c r="S162" i="12"/>
  <c r="Q162" i="12"/>
  <c r="R162" i="12" s="1"/>
  <c r="P162" i="12"/>
  <c r="S161" i="12"/>
  <c r="R161" i="12"/>
  <c r="Q161" i="12"/>
  <c r="P161" i="12"/>
  <c r="S160" i="12"/>
  <c r="Q160" i="12"/>
  <c r="R160" i="12" s="1"/>
  <c r="P160" i="12"/>
  <c r="S159" i="12"/>
  <c r="Q159" i="12"/>
  <c r="R159" i="12" s="1"/>
  <c r="P159" i="12"/>
  <c r="S158" i="12"/>
  <c r="Q158" i="12"/>
  <c r="R158" i="12" s="1"/>
  <c r="P158" i="12"/>
  <c r="S157" i="12"/>
  <c r="Q157" i="12"/>
  <c r="R157" i="12" s="1"/>
  <c r="P157" i="12"/>
  <c r="S156" i="12"/>
  <c r="Q156" i="12"/>
  <c r="R156" i="12" s="1"/>
  <c r="P156" i="12"/>
  <c r="S155" i="12"/>
  <c r="Q155" i="12"/>
  <c r="R155" i="12" s="1"/>
  <c r="P155" i="12"/>
  <c r="S154" i="12"/>
  <c r="Q154" i="12"/>
  <c r="R154" i="12" s="1"/>
  <c r="P154" i="12"/>
  <c r="S153" i="12"/>
  <c r="R153" i="12"/>
  <c r="Q153" i="12"/>
  <c r="P153" i="12"/>
  <c r="S152" i="12"/>
  <c r="Q152" i="12"/>
  <c r="R152" i="12" s="1"/>
  <c r="P152" i="12"/>
  <c r="S151" i="12"/>
  <c r="Q151" i="12"/>
  <c r="R151" i="12" s="1"/>
  <c r="P151" i="12"/>
  <c r="S150" i="12"/>
  <c r="Q150" i="12"/>
  <c r="R150" i="12" s="1"/>
  <c r="P150" i="12"/>
  <c r="S149" i="12"/>
  <c r="Q149" i="12"/>
  <c r="R149" i="12" s="1"/>
  <c r="P149" i="12"/>
  <c r="S148" i="12"/>
  <c r="Q148" i="12"/>
  <c r="R148" i="12" s="1"/>
  <c r="P148" i="12"/>
  <c r="S147" i="12"/>
  <c r="Q147" i="12"/>
  <c r="R147" i="12" s="1"/>
  <c r="P147" i="12"/>
  <c r="S146" i="12"/>
  <c r="Q146" i="12"/>
  <c r="R146" i="12" s="1"/>
  <c r="P146" i="12"/>
  <c r="S145" i="12"/>
  <c r="R145" i="12"/>
  <c r="Q145" i="12"/>
  <c r="P145" i="12"/>
  <c r="S144" i="12"/>
  <c r="Q144" i="12"/>
  <c r="R144" i="12" s="1"/>
  <c r="P144" i="12"/>
  <c r="S143" i="12"/>
  <c r="Q143" i="12"/>
  <c r="R143" i="12" s="1"/>
  <c r="P143" i="12"/>
  <c r="S142" i="12"/>
  <c r="Q142" i="12"/>
  <c r="R142" i="12" s="1"/>
  <c r="P142" i="12"/>
  <c r="S141" i="12"/>
  <c r="Q141" i="12"/>
  <c r="R141" i="12" s="1"/>
  <c r="P141" i="12"/>
  <c r="S140" i="12"/>
  <c r="Q140" i="12"/>
  <c r="R140" i="12" s="1"/>
  <c r="P140" i="12"/>
  <c r="S139" i="12"/>
  <c r="Q139" i="12"/>
  <c r="R139" i="12" s="1"/>
  <c r="P139" i="12"/>
  <c r="S138" i="12"/>
  <c r="Q138" i="12"/>
  <c r="R138" i="12" s="1"/>
  <c r="P138" i="12"/>
  <c r="S137" i="12"/>
  <c r="R137" i="12"/>
  <c r="Q137" i="12"/>
  <c r="P137" i="12"/>
  <c r="S136" i="12"/>
  <c r="Q136" i="12"/>
  <c r="R136" i="12" s="1"/>
  <c r="P136" i="12"/>
  <c r="S135" i="12"/>
  <c r="Q135" i="12"/>
  <c r="R135" i="12" s="1"/>
  <c r="P135" i="12"/>
  <c r="S134" i="12"/>
  <c r="Q134" i="12"/>
  <c r="R134" i="12" s="1"/>
  <c r="P134" i="12"/>
  <c r="S133" i="12"/>
  <c r="Q133" i="12"/>
  <c r="R133" i="12" s="1"/>
  <c r="P133" i="12"/>
  <c r="S132" i="12"/>
  <c r="Q132" i="12"/>
  <c r="R132" i="12" s="1"/>
  <c r="P132" i="12"/>
  <c r="S131" i="12"/>
  <c r="Q131" i="12"/>
  <c r="R131" i="12" s="1"/>
  <c r="P131" i="12"/>
  <c r="S130" i="12"/>
  <c r="Q130" i="12"/>
  <c r="R130" i="12" s="1"/>
  <c r="P130" i="12"/>
  <c r="S129" i="12"/>
  <c r="R129" i="12"/>
  <c r="Q129" i="12"/>
  <c r="P129" i="12"/>
  <c r="S128" i="12"/>
  <c r="Q128" i="12"/>
  <c r="R128" i="12" s="1"/>
  <c r="P128" i="12"/>
  <c r="S127" i="12"/>
  <c r="Q127" i="12"/>
  <c r="R127" i="12" s="1"/>
  <c r="P127" i="12"/>
  <c r="S126" i="12"/>
  <c r="Q126" i="12"/>
  <c r="R126" i="12" s="1"/>
  <c r="P126" i="12"/>
  <c r="S125" i="12"/>
  <c r="Q125" i="12"/>
  <c r="R125" i="12" s="1"/>
  <c r="P125" i="12"/>
  <c r="S124" i="12"/>
  <c r="Q124" i="12"/>
  <c r="R124" i="12" s="1"/>
  <c r="P124" i="12"/>
  <c r="S123" i="12"/>
  <c r="Q123" i="12"/>
  <c r="R123" i="12" s="1"/>
  <c r="P123" i="12"/>
  <c r="S122" i="12"/>
  <c r="Q122" i="12"/>
  <c r="R122" i="12" s="1"/>
  <c r="P122" i="12"/>
  <c r="S121" i="12"/>
  <c r="R121" i="12"/>
  <c r="Q121" i="12"/>
  <c r="P121" i="12"/>
  <c r="S120" i="12"/>
  <c r="Q120" i="12"/>
  <c r="R120" i="12" s="1"/>
  <c r="P120" i="12"/>
  <c r="S119" i="12"/>
  <c r="Q119" i="12"/>
  <c r="R119" i="12" s="1"/>
  <c r="P119" i="12"/>
  <c r="S118" i="12"/>
  <c r="Q118" i="12"/>
  <c r="R118" i="12" s="1"/>
  <c r="P118" i="12"/>
  <c r="S117" i="12"/>
  <c r="Q117" i="12"/>
  <c r="R117" i="12" s="1"/>
  <c r="P117" i="12"/>
  <c r="S116" i="12"/>
  <c r="Q116" i="12"/>
  <c r="R116" i="12" s="1"/>
  <c r="P116" i="12"/>
  <c r="S115" i="12"/>
  <c r="Q115" i="12"/>
  <c r="R115" i="12" s="1"/>
  <c r="P115" i="12"/>
  <c r="S114" i="12"/>
  <c r="Q114" i="12"/>
  <c r="R114" i="12" s="1"/>
  <c r="P114" i="12"/>
  <c r="S113" i="12"/>
  <c r="R113" i="12"/>
  <c r="Q113" i="12"/>
  <c r="P113" i="12"/>
  <c r="S112" i="12"/>
  <c r="Q112" i="12"/>
  <c r="R112" i="12" s="1"/>
  <c r="P112" i="12"/>
  <c r="S111" i="12"/>
  <c r="Q111" i="12"/>
  <c r="R111" i="12" s="1"/>
  <c r="P111" i="12"/>
  <c r="S110" i="12"/>
  <c r="Q110" i="12"/>
  <c r="R110" i="12" s="1"/>
  <c r="P110" i="12"/>
  <c r="S109" i="12"/>
  <c r="Q109" i="12"/>
  <c r="R109" i="12" s="1"/>
  <c r="P109" i="12"/>
  <c r="S108" i="12"/>
  <c r="Q108" i="12"/>
  <c r="R108" i="12" s="1"/>
  <c r="P108" i="12"/>
  <c r="S107" i="12"/>
  <c r="Q107" i="12"/>
  <c r="R107" i="12" s="1"/>
  <c r="P107" i="12"/>
  <c r="S106" i="12"/>
  <c r="Q106" i="12"/>
  <c r="R106" i="12" s="1"/>
  <c r="P106" i="12"/>
  <c r="S105" i="12"/>
  <c r="R105" i="12"/>
  <c r="Q105" i="12"/>
  <c r="P105" i="12"/>
  <c r="S104" i="12"/>
  <c r="Q104" i="12"/>
  <c r="R104" i="12" s="1"/>
  <c r="P104" i="12"/>
  <c r="S103" i="12"/>
  <c r="Q103" i="12"/>
  <c r="R103" i="12" s="1"/>
  <c r="P103" i="12"/>
  <c r="S102" i="12"/>
  <c r="Q102" i="12"/>
  <c r="R102" i="12" s="1"/>
  <c r="P102" i="12"/>
  <c r="S101" i="12"/>
  <c r="Q101" i="12"/>
  <c r="R101" i="12" s="1"/>
  <c r="P101" i="12"/>
  <c r="S100" i="12"/>
  <c r="Q100" i="12"/>
  <c r="R100" i="12" s="1"/>
  <c r="P100" i="12"/>
  <c r="S99" i="12"/>
  <c r="Q99" i="12"/>
  <c r="R99" i="12" s="1"/>
  <c r="P99" i="12"/>
  <c r="S98" i="12"/>
  <c r="Q98" i="12"/>
  <c r="R98" i="12" s="1"/>
  <c r="P98" i="12"/>
  <c r="S97" i="12"/>
  <c r="R97" i="12"/>
  <c r="Q97" i="12"/>
  <c r="P97" i="12"/>
  <c r="S96" i="12"/>
  <c r="Q96" i="12"/>
  <c r="R96" i="12" s="1"/>
  <c r="P96" i="12"/>
  <c r="S95" i="12"/>
  <c r="Q95" i="12"/>
  <c r="R95" i="12" s="1"/>
  <c r="P95" i="12"/>
  <c r="S94" i="12"/>
  <c r="Q94" i="12"/>
  <c r="R94" i="12" s="1"/>
  <c r="P94" i="12"/>
  <c r="S93" i="12"/>
  <c r="Q93" i="12"/>
  <c r="R93" i="12" s="1"/>
  <c r="P93" i="12"/>
  <c r="S92" i="12"/>
  <c r="Q92" i="12"/>
  <c r="R92" i="12" s="1"/>
  <c r="P92" i="12"/>
  <c r="S91" i="12"/>
  <c r="Q91" i="12"/>
  <c r="R91" i="12" s="1"/>
  <c r="P91" i="12"/>
  <c r="S90" i="12"/>
  <c r="Q90" i="12"/>
  <c r="R90" i="12" s="1"/>
  <c r="P90" i="12"/>
  <c r="S89" i="12"/>
  <c r="R89" i="12"/>
  <c r="Q89" i="12"/>
  <c r="P89" i="12"/>
  <c r="S88" i="12"/>
  <c r="Q88" i="12"/>
  <c r="R88" i="12" s="1"/>
  <c r="P88" i="12"/>
  <c r="S87" i="12"/>
  <c r="Q87" i="12"/>
  <c r="R87" i="12" s="1"/>
  <c r="P87" i="12"/>
  <c r="S86" i="12"/>
  <c r="Q86" i="12"/>
  <c r="R86" i="12" s="1"/>
  <c r="P86" i="12"/>
  <c r="S85" i="12"/>
  <c r="Q85" i="12"/>
  <c r="R85" i="12" s="1"/>
  <c r="P85" i="12"/>
  <c r="S84" i="12"/>
  <c r="Q84" i="12"/>
  <c r="R84" i="12" s="1"/>
  <c r="P84" i="12"/>
  <c r="S83" i="12"/>
  <c r="Q83" i="12"/>
  <c r="R83" i="12" s="1"/>
  <c r="P83" i="12"/>
  <c r="S82" i="12"/>
  <c r="Q82" i="12"/>
  <c r="R82" i="12" s="1"/>
  <c r="P82" i="12"/>
  <c r="S81" i="12"/>
  <c r="R81" i="12"/>
  <c r="Q81" i="12"/>
  <c r="P81" i="12"/>
  <c r="S80" i="12"/>
  <c r="Q80" i="12"/>
  <c r="R80" i="12" s="1"/>
  <c r="P80" i="12"/>
  <c r="S79" i="12"/>
  <c r="Q79" i="12"/>
  <c r="R79" i="12" s="1"/>
  <c r="P79" i="12"/>
  <c r="S78" i="12"/>
  <c r="Q78" i="12"/>
  <c r="R78" i="12" s="1"/>
  <c r="P78" i="12"/>
  <c r="S77" i="12"/>
  <c r="Q77" i="12"/>
  <c r="R77" i="12" s="1"/>
  <c r="P77" i="12"/>
  <c r="S76" i="12"/>
  <c r="Q76" i="12"/>
  <c r="R76" i="12" s="1"/>
  <c r="P76" i="12"/>
  <c r="S75" i="12"/>
  <c r="Q75" i="12"/>
  <c r="R75" i="12" s="1"/>
  <c r="P75" i="12"/>
  <c r="S74" i="12"/>
  <c r="Q74" i="12"/>
  <c r="R74" i="12" s="1"/>
  <c r="P74" i="12"/>
  <c r="S73" i="12"/>
  <c r="R73" i="12"/>
  <c r="Q73" i="12"/>
  <c r="P73" i="12"/>
  <c r="S72" i="12"/>
  <c r="Q72" i="12"/>
  <c r="R72" i="12" s="1"/>
  <c r="P72" i="12"/>
  <c r="S71" i="12"/>
  <c r="Q71" i="12"/>
  <c r="R71" i="12" s="1"/>
  <c r="P71" i="12"/>
  <c r="S70" i="12"/>
  <c r="Q70" i="12"/>
  <c r="R70" i="12" s="1"/>
  <c r="P70" i="12"/>
  <c r="S69" i="12"/>
  <c r="Q69" i="12"/>
  <c r="R69" i="12" s="1"/>
  <c r="P69" i="12"/>
  <c r="S68" i="12"/>
  <c r="Q68" i="12"/>
  <c r="R68" i="12" s="1"/>
  <c r="P68" i="12"/>
  <c r="S67" i="12"/>
  <c r="Q67" i="12"/>
  <c r="R67" i="12" s="1"/>
  <c r="P67" i="12"/>
  <c r="S66" i="12"/>
  <c r="Q66" i="12"/>
  <c r="R66" i="12" s="1"/>
  <c r="P66" i="12"/>
  <c r="S65" i="12"/>
  <c r="R65" i="12"/>
  <c r="Q65" i="12"/>
  <c r="P65" i="12"/>
  <c r="S64" i="12"/>
  <c r="Q64" i="12"/>
  <c r="R64" i="12" s="1"/>
  <c r="P64" i="12"/>
  <c r="S63" i="12"/>
  <c r="Q63" i="12"/>
  <c r="R63" i="12" s="1"/>
  <c r="P63" i="12"/>
  <c r="S62" i="12"/>
  <c r="Q62" i="12"/>
  <c r="R62" i="12" s="1"/>
  <c r="P62" i="12"/>
  <c r="S61" i="12"/>
  <c r="Q61" i="12"/>
  <c r="R61" i="12" s="1"/>
  <c r="P61" i="12"/>
  <c r="S60" i="12"/>
  <c r="Q60" i="12"/>
  <c r="R60" i="12" s="1"/>
  <c r="P60" i="12"/>
  <c r="S59" i="12"/>
  <c r="Q59" i="12"/>
  <c r="R59" i="12" s="1"/>
  <c r="P59" i="12"/>
  <c r="S58" i="12"/>
  <c r="Q58" i="12"/>
  <c r="R58" i="12" s="1"/>
  <c r="P58" i="12"/>
  <c r="S57" i="12"/>
  <c r="R57" i="12"/>
  <c r="Q57" i="12"/>
  <c r="P57" i="12"/>
  <c r="S56" i="12"/>
  <c r="Q56" i="12"/>
  <c r="R56" i="12" s="1"/>
  <c r="P56" i="12"/>
  <c r="S55" i="12"/>
  <c r="Q55" i="12"/>
  <c r="R55" i="12" s="1"/>
  <c r="P55" i="12"/>
  <c r="S54" i="12"/>
  <c r="Q54" i="12"/>
  <c r="R54" i="12" s="1"/>
  <c r="P54" i="12"/>
  <c r="S53" i="12"/>
  <c r="Q53" i="12"/>
  <c r="R53" i="12" s="1"/>
  <c r="P53" i="12"/>
  <c r="S52" i="12"/>
  <c r="Q52" i="12"/>
  <c r="R52" i="12" s="1"/>
  <c r="P52" i="12"/>
  <c r="S51" i="12"/>
  <c r="Q51" i="12"/>
  <c r="R51" i="12" s="1"/>
  <c r="P51" i="12"/>
  <c r="S50" i="12"/>
  <c r="Q50" i="12"/>
  <c r="R50" i="12" s="1"/>
  <c r="P50" i="12"/>
  <c r="S49" i="12"/>
  <c r="R49" i="12"/>
  <c r="Q49" i="12"/>
  <c r="P49" i="12"/>
  <c r="S48" i="12"/>
  <c r="Q48" i="12"/>
  <c r="R48" i="12" s="1"/>
  <c r="P48" i="12"/>
  <c r="S47" i="12"/>
  <c r="Q47" i="12"/>
  <c r="R47" i="12" s="1"/>
  <c r="P47" i="12"/>
  <c r="S46" i="12"/>
  <c r="Q46" i="12"/>
  <c r="R46" i="12" s="1"/>
  <c r="P46" i="12"/>
  <c r="S45" i="12"/>
  <c r="Q45" i="12"/>
  <c r="R45" i="12" s="1"/>
  <c r="P45" i="12"/>
  <c r="S44" i="12"/>
  <c r="Q44" i="12"/>
  <c r="R44" i="12" s="1"/>
  <c r="P44" i="12"/>
  <c r="S43" i="12"/>
  <c r="Q43" i="12"/>
  <c r="R43" i="12" s="1"/>
  <c r="P43" i="12"/>
  <c r="S42" i="12"/>
  <c r="Q42" i="12"/>
  <c r="R42" i="12" s="1"/>
  <c r="P42" i="12"/>
  <c r="S41" i="12"/>
  <c r="R41" i="12"/>
  <c r="Q41" i="12"/>
  <c r="P41" i="12"/>
  <c r="S40" i="12"/>
  <c r="Q40" i="12"/>
  <c r="R40" i="12" s="1"/>
  <c r="P40" i="12"/>
  <c r="S39" i="12"/>
  <c r="Q39" i="12"/>
  <c r="R39" i="12" s="1"/>
  <c r="P39" i="12"/>
  <c r="S38" i="12"/>
  <c r="Q38" i="12"/>
  <c r="R38" i="12" s="1"/>
  <c r="P38" i="12"/>
  <c r="S37" i="12"/>
  <c r="Q37" i="12"/>
  <c r="R37" i="12" s="1"/>
  <c r="P37" i="12"/>
  <c r="S36" i="12"/>
  <c r="Q36" i="12"/>
  <c r="R36" i="12" s="1"/>
  <c r="P36" i="12"/>
  <c r="S35" i="12"/>
  <c r="Q35" i="12"/>
  <c r="R35" i="12" s="1"/>
  <c r="P35" i="12"/>
  <c r="S34" i="12"/>
  <c r="Q34" i="12"/>
  <c r="R34" i="12" s="1"/>
  <c r="P34" i="12"/>
  <c r="S33" i="12"/>
  <c r="R33" i="12"/>
  <c r="Q33" i="12"/>
  <c r="P33" i="12"/>
  <c r="S32" i="12"/>
  <c r="Q32" i="12"/>
  <c r="R32" i="12" s="1"/>
  <c r="P32" i="12"/>
  <c r="S31" i="12"/>
  <c r="Q31" i="12"/>
  <c r="R31" i="12" s="1"/>
  <c r="P31" i="12"/>
  <c r="S30" i="12"/>
  <c r="Q30" i="12"/>
  <c r="R30" i="12" s="1"/>
  <c r="P30" i="12"/>
  <c r="S29" i="12"/>
  <c r="Q29" i="12"/>
  <c r="R29" i="12" s="1"/>
  <c r="P29" i="12"/>
  <c r="S28" i="12"/>
  <c r="Q28" i="12"/>
  <c r="R28" i="12" s="1"/>
  <c r="P28" i="12"/>
  <c r="S27" i="12"/>
  <c r="Q27" i="12"/>
  <c r="R27" i="12" s="1"/>
  <c r="P27" i="12"/>
  <c r="S26" i="12"/>
  <c r="Q26" i="12"/>
  <c r="R26" i="12" s="1"/>
  <c r="P26" i="12"/>
  <c r="S25" i="12"/>
  <c r="R25" i="12"/>
  <c r="Q25" i="12"/>
  <c r="P25" i="12"/>
  <c r="S24" i="12"/>
  <c r="Q24" i="12"/>
  <c r="R24" i="12" s="1"/>
  <c r="P24" i="12"/>
  <c r="S23" i="12"/>
  <c r="Q23" i="12"/>
  <c r="R23" i="12" s="1"/>
  <c r="P23" i="12"/>
  <c r="S22" i="12"/>
  <c r="Q22" i="12"/>
  <c r="R22" i="12" s="1"/>
  <c r="P22" i="12"/>
  <c r="S21" i="12"/>
  <c r="Q21" i="12"/>
  <c r="R21" i="12" s="1"/>
  <c r="P21" i="12"/>
  <c r="S20" i="12"/>
  <c r="Q20" i="12"/>
  <c r="R20" i="12" s="1"/>
  <c r="P20" i="12"/>
  <c r="S19" i="12"/>
  <c r="Q19" i="12"/>
  <c r="R19" i="12" s="1"/>
  <c r="P19" i="12"/>
  <c r="S18" i="12"/>
  <c r="Q18" i="12"/>
  <c r="R18" i="12" s="1"/>
  <c r="P18" i="12"/>
  <c r="S17" i="12"/>
  <c r="R17" i="12"/>
  <c r="Q17" i="12"/>
  <c r="P17" i="12"/>
  <c r="S16" i="12"/>
  <c r="Q16" i="12"/>
  <c r="R16" i="12" s="1"/>
  <c r="P16" i="12"/>
  <c r="S15" i="12"/>
  <c r="Q15" i="12"/>
  <c r="R15" i="12" s="1"/>
  <c r="P15" i="12"/>
  <c r="S14" i="12"/>
  <c r="Q14" i="12"/>
  <c r="R14" i="12" s="1"/>
  <c r="P14" i="12"/>
  <c r="S13" i="12"/>
  <c r="Q13" i="12"/>
  <c r="R13" i="12" s="1"/>
  <c r="P13" i="12"/>
  <c r="S12" i="12"/>
  <c r="Q12" i="12"/>
  <c r="R12" i="12" s="1"/>
  <c r="P12" i="12"/>
  <c r="S11" i="12"/>
  <c r="Q11" i="12"/>
  <c r="R11" i="12" s="1"/>
  <c r="P11" i="12"/>
  <c r="S10" i="12"/>
  <c r="Q10" i="12"/>
  <c r="R10" i="12" s="1"/>
  <c r="P10" i="12"/>
  <c r="S9" i="12"/>
  <c r="R9" i="12"/>
  <c r="Q9" i="12"/>
  <c r="P9" i="12"/>
  <c r="S8" i="12"/>
  <c r="Q8" i="12"/>
  <c r="R8" i="12" s="1"/>
  <c r="P8" i="12"/>
  <c r="S7" i="12"/>
  <c r="Q7" i="12"/>
  <c r="R7" i="12" s="1"/>
  <c r="P7" i="12"/>
  <c r="S6" i="12"/>
  <c r="Q6" i="12"/>
  <c r="R6" i="12" s="1"/>
  <c r="P6" i="12"/>
  <c r="S5" i="12"/>
  <c r="Q5" i="12"/>
  <c r="R5" i="12" s="1"/>
  <c r="P5" i="12"/>
  <c r="S4" i="12"/>
  <c r="Q4" i="12"/>
  <c r="R4" i="12" s="1"/>
  <c r="P4" i="12"/>
  <c r="S3" i="12"/>
  <c r="Q3" i="12"/>
  <c r="R3" i="12" s="1"/>
  <c r="P3" i="12"/>
  <c r="S239" i="11" l="1"/>
  <c r="Q239" i="11"/>
  <c r="R239" i="11" s="1"/>
  <c r="P239" i="11"/>
  <c r="S238" i="11"/>
  <c r="Q238" i="11"/>
  <c r="R238" i="11" s="1"/>
  <c r="P238" i="11"/>
  <c r="S237" i="11"/>
  <c r="Q237" i="11"/>
  <c r="R237" i="11" s="1"/>
  <c r="P237" i="11"/>
  <c r="S236" i="11"/>
  <c r="Q236" i="11"/>
  <c r="R236" i="11" s="1"/>
  <c r="P236" i="11"/>
  <c r="S235" i="11"/>
  <c r="Q235" i="11"/>
  <c r="R235" i="11" s="1"/>
  <c r="P235" i="11"/>
  <c r="S234" i="11"/>
  <c r="Q234" i="11"/>
  <c r="R234" i="11" s="1"/>
  <c r="P234" i="11"/>
  <c r="S233" i="11"/>
  <c r="Q233" i="11"/>
  <c r="R233" i="11" s="1"/>
  <c r="P233" i="11"/>
  <c r="S232" i="11"/>
  <c r="Q232" i="11"/>
  <c r="R232" i="11" s="1"/>
  <c r="P232" i="11"/>
  <c r="S231" i="11"/>
  <c r="Q231" i="11"/>
  <c r="R231" i="11" s="1"/>
  <c r="P231" i="11"/>
  <c r="S230" i="11"/>
  <c r="Q230" i="11"/>
  <c r="R230" i="11" s="1"/>
  <c r="P230" i="11"/>
  <c r="S229" i="11"/>
  <c r="Q229" i="11"/>
  <c r="R229" i="11" s="1"/>
  <c r="P229" i="11"/>
  <c r="S228" i="11"/>
  <c r="Q228" i="11"/>
  <c r="R228" i="11" s="1"/>
  <c r="P228" i="11"/>
  <c r="S227" i="11"/>
  <c r="Q227" i="11"/>
  <c r="R227" i="11" s="1"/>
  <c r="P227" i="11"/>
  <c r="S226" i="11"/>
  <c r="Q226" i="11"/>
  <c r="R226" i="11" s="1"/>
  <c r="P226" i="11"/>
  <c r="S225" i="11"/>
  <c r="Q225" i="11"/>
  <c r="R225" i="11" s="1"/>
  <c r="P225" i="11"/>
  <c r="S224" i="11"/>
  <c r="Q224" i="11"/>
  <c r="R224" i="11" s="1"/>
  <c r="P224" i="11"/>
  <c r="S223" i="11"/>
  <c r="Q223" i="11"/>
  <c r="R223" i="11" s="1"/>
  <c r="P223" i="11"/>
  <c r="S222" i="11"/>
  <c r="Q222" i="11"/>
  <c r="R222" i="11" s="1"/>
  <c r="P222" i="11"/>
  <c r="S221" i="11"/>
  <c r="Q221" i="11"/>
  <c r="R221" i="11" s="1"/>
  <c r="P221" i="11"/>
  <c r="S220" i="11"/>
  <c r="Q220" i="11"/>
  <c r="R220" i="11" s="1"/>
  <c r="P220" i="11"/>
  <c r="S219" i="11"/>
  <c r="Q219" i="11"/>
  <c r="R219" i="11" s="1"/>
  <c r="P219" i="11"/>
  <c r="S218" i="11"/>
  <c r="Q218" i="11"/>
  <c r="R218" i="11" s="1"/>
  <c r="P218" i="11"/>
  <c r="S217" i="11"/>
  <c r="Q217" i="11"/>
  <c r="R217" i="11" s="1"/>
  <c r="P217" i="11"/>
  <c r="S216" i="11"/>
  <c r="Q216" i="11"/>
  <c r="R216" i="11" s="1"/>
  <c r="P216" i="11"/>
  <c r="S215" i="11"/>
  <c r="Q215" i="11"/>
  <c r="R215" i="11" s="1"/>
  <c r="P215" i="11"/>
  <c r="S214" i="11"/>
  <c r="Q214" i="11"/>
  <c r="R214" i="11" s="1"/>
  <c r="P214" i="11"/>
  <c r="S213" i="11"/>
  <c r="Q213" i="11"/>
  <c r="R213" i="11" s="1"/>
  <c r="P213" i="11"/>
  <c r="S212" i="11"/>
  <c r="Q212" i="11"/>
  <c r="R212" i="11" s="1"/>
  <c r="P212" i="11"/>
  <c r="S211" i="11"/>
  <c r="Q211" i="11"/>
  <c r="R211" i="11" s="1"/>
  <c r="P211" i="11"/>
  <c r="S210" i="11"/>
  <c r="Q210" i="11"/>
  <c r="R210" i="11" s="1"/>
  <c r="P210" i="11"/>
  <c r="S209" i="11"/>
  <c r="Q209" i="11"/>
  <c r="R209" i="11" s="1"/>
  <c r="P209" i="11"/>
  <c r="S208" i="11"/>
  <c r="Q208" i="11"/>
  <c r="R208" i="11" s="1"/>
  <c r="P208" i="11"/>
  <c r="S207" i="11"/>
  <c r="Q207" i="11"/>
  <c r="R207" i="11" s="1"/>
  <c r="P207" i="11"/>
  <c r="S206" i="11"/>
  <c r="Q206" i="11"/>
  <c r="R206" i="11" s="1"/>
  <c r="P206" i="11"/>
  <c r="S205" i="11"/>
  <c r="Q205" i="11"/>
  <c r="R205" i="11" s="1"/>
  <c r="P205" i="11"/>
  <c r="S204" i="11"/>
  <c r="Q204" i="11"/>
  <c r="R204" i="11" s="1"/>
  <c r="P204" i="11"/>
  <c r="S203" i="11"/>
  <c r="Q203" i="11"/>
  <c r="R203" i="11" s="1"/>
  <c r="P203" i="11"/>
  <c r="S202" i="11"/>
  <c r="Q202" i="11"/>
  <c r="R202" i="11" s="1"/>
  <c r="P202" i="11"/>
  <c r="S201" i="11"/>
  <c r="Q201" i="11"/>
  <c r="R201" i="11" s="1"/>
  <c r="P201" i="11"/>
  <c r="S200" i="11"/>
  <c r="Q200" i="11"/>
  <c r="R200" i="11" s="1"/>
  <c r="P200" i="11"/>
  <c r="S199" i="11"/>
  <c r="Q199" i="11"/>
  <c r="R199" i="11" s="1"/>
  <c r="P199" i="11"/>
  <c r="S198" i="11"/>
  <c r="Q198" i="11"/>
  <c r="R198" i="11" s="1"/>
  <c r="P198" i="11"/>
  <c r="S197" i="11"/>
  <c r="Q197" i="11"/>
  <c r="R197" i="11" s="1"/>
  <c r="P197" i="11"/>
  <c r="S196" i="11"/>
  <c r="Q196" i="11"/>
  <c r="R196" i="11" s="1"/>
  <c r="P196" i="11"/>
  <c r="S195" i="11"/>
  <c r="Q195" i="11"/>
  <c r="R195" i="11" s="1"/>
  <c r="P195" i="11"/>
  <c r="S194" i="11"/>
  <c r="Q194" i="11"/>
  <c r="R194" i="11" s="1"/>
  <c r="P194" i="11"/>
  <c r="S193" i="11"/>
  <c r="Q193" i="11"/>
  <c r="R193" i="11" s="1"/>
  <c r="P193" i="11"/>
  <c r="S192" i="11"/>
  <c r="Q192" i="11"/>
  <c r="R192" i="11" s="1"/>
  <c r="P192" i="11"/>
  <c r="S191" i="11"/>
  <c r="Q191" i="11"/>
  <c r="R191" i="11" s="1"/>
  <c r="P191" i="11"/>
  <c r="S190" i="11"/>
  <c r="Q190" i="11"/>
  <c r="R190" i="11" s="1"/>
  <c r="P190" i="11"/>
  <c r="S189" i="11"/>
  <c r="Q189" i="11"/>
  <c r="R189" i="11" s="1"/>
  <c r="P189" i="11"/>
  <c r="S188" i="11"/>
  <c r="Q188" i="11"/>
  <c r="R188" i="11" s="1"/>
  <c r="P188" i="11"/>
  <c r="S187" i="11"/>
  <c r="Q187" i="11"/>
  <c r="R187" i="11" s="1"/>
  <c r="P187" i="11"/>
  <c r="S186" i="11"/>
  <c r="Q186" i="11"/>
  <c r="R186" i="11" s="1"/>
  <c r="P186" i="11"/>
  <c r="S185" i="11"/>
  <c r="R185" i="11"/>
  <c r="Q185" i="11"/>
  <c r="P185" i="11"/>
  <c r="S184" i="11"/>
  <c r="Q184" i="11"/>
  <c r="R184" i="11" s="1"/>
  <c r="P184" i="11"/>
  <c r="S183" i="11"/>
  <c r="Q183" i="11"/>
  <c r="R183" i="11" s="1"/>
  <c r="P183" i="11"/>
  <c r="S182" i="11"/>
  <c r="Q182" i="11"/>
  <c r="R182" i="11" s="1"/>
  <c r="P182" i="11"/>
  <c r="S181" i="11"/>
  <c r="Q181" i="11"/>
  <c r="R181" i="11" s="1"/>
  <c r="P181" i="11"/>
  <c r="S180" i="11"/>
  <c r="Q180" i="11"/>
  <c r="R180" i="11" s="1"/>
  <c r="P180" i="11"/>
  <c r="S179" i="11"/>
  <c r="Q179" i="11"/>
  <c r="R179" i="11" s="1"/>
  <c r="P179" i="11"/>
  <c r="S178" i="11"/>
  <c r="Q178" i="11"/>
  <c r="R178" i="11" s="1"/>
  <c r="P178" i="11"/>
  <c r="S177" i="11"/>
  <c r="Q177" i="11"/>
  <c r="R177" i="11" s="1"/>
  <c r="P177" i="11"/>
  <c r="S176" i="11"/>
  <c r="Q176" i="11"/>
  <c r="R176" i="11" s="1"/>
  <c r="P176" i="11"/>
  <c r="S175" i="11"/>
  <c r="R175" i="11"/>
  <c r="Q175" i="11"/>
  <c r="P175" i="11"/>
  <c r="S174" i="11"/>
  <c r="Q174" i="11"/>
  <c r="R174" i="11" s="1"/>
  <c r="P174" i="11"/>
  <c r="S173" i="11"/>
  <c r="Q173" i="11"/>
  <c r="R173" i="11" s="1"/>
  <c r="P173" i="11"/>
  <c r="S172" i="11"/>
  <c r="Q172" i="11"/>
  <c r="R172" i="11" s="1"/>
  <c r="P172" i="11"/>
  <c r="S171" i="11"/>
  <c r="Q171" i="11"/>
  <c r="R171" i="11" s="1"/>
  <c r="P171" i="11"/>
  <c r="S170" i="11"/>
  <c r="Q170" i="11"/>
  <c r="R170" i="11" s="1"/>
  <c r="P170" i="11"/>
  <c r="S169" i="11"/>
  <c r="R169" i="11"/>
  <c r="Q169" i="11"/>
  <c r="P169" i="11"/>
  <c r="S168" i="11"/>
  <c r="Q168" i="11"/>
  <c r="R168" i="11" s="1"/>
  <c r="P168" i="11"/>
  <c r="S167" i="11"/>
  <c r="Q167" i="11"/>
  <c r="R167" i="11" s="1"/>
  <c r="P167" i="11"/>
  <c r="S166" i="11"/>
  <c r="Q166" i="11"/>
  <c r="R166" i="11" s="1"/>
  <c r="P166" i="11"/>
  <c r="S165" i="11"/>
  <c r="Q165" i="11"/>
  <c r="R165" i="11" s="1"/>
  <c r="P165" i="11"/>
  <c r="S164" i="11"/>
  <c r="Q164" i="11"/>
  <c r="R164" i="11" s="1"/>
  <c r="P164" i="11"/>
  <c r="S163" i="11"/>
  <c r="Q163" i="11"/>
  <c r="R163" i="11" s="1"/>
  <c r="P163" i="11"/>
  <c r="S162" i="11"/>
  <c r="Q162" i="11"/>
  <c r="R162" i="11" s="1"/>
  <c r="P162" i="11"/>
  <c r="S161" i="11"/>
  <c r="Q161" i="11"/>
  <c r="R161" i="11" s="1"/>
  <c r="P161" i="11"/>
  <c r="S160" i="11"/>
  <c r="Q160" i="11"/>
  <c r="R160" i="11" s="1"/>
  <c r="P160" i="11"/>
  <c r="S159" i="11"/>
  <c r="R159" i="11"/>
  <c r="Q159" i="11"/>
  <c r="P159" i="11"/>
  <c r="S158" i="11"/>
  <c r="Q158" i="11"/>
  <c r="R158" i="11" s="1"/>
  <c r="P158" i="11"/>
  <c r="S157" i="11"/>
  <c r="Q157" i="11"/>
  <c r="R157" i="11" s="1"/>
  <c r="P157" i="11"/>
  <c r="S156" i="11"/>
  <c r="Q156" i="11"/>
  <c r="R156" i="11" s="1"/>
  <c r="P156" i="11"/>
  <c r="S155" i="11"/>
  <c r="Q155" i="11"/>
  <c r="R155" i="11" s="1"/>
  <c r="P155" i="11"/>
  <c r="S154" i="11"/>
  <c r="Q154" i="11"/>
  <c r="R154" i="11" s="1"/>
  <c r="P154" i="11"/>
  <c r="S153" i="11"/>
  <c r="R153" i="11"/>
  <c r="Q153" i="11"/>
  <c r="P153" i="11"/>
  <c r="S152" i="11"/>
  <c r="Q152" i="11"/>
  <c r="R152" i="11" s="1"/>
  <c r="P152" i="11"/>
  <c r="S151" i="11"/>
  <c r="Q151" i="11"/>
  <c r="R151" i="11" s="1"/>
  <c r="P151" i="11"/>
  <c r="S150" i="11"/>
  <c r="Q150" i="11"/>
  <c r="R150" i="11" s="1"/>
  <c r="P150" i="11"/>
  <c r="S149" i="11"/>
  <c r="Q149" i="11"/>
  <c r="R149" i="11" s="1"/>
  <c r="P149" i="11"/>
  <c r="S148" i="11"/>
  <c r="Q148" i="11"/>
  <c r="R148" i="11" s="1"/>
  <c r="P148" i="11"/>
  <c r="S147" i="11"/>
  <c r="Q147" i="11"/>
  <c r="R147" i="11" s="1"/>
  <c r="P147" i="11"/>
  <c r="S146" i="11"/>
  <c r="Q146" i="11"/>
  <c r="R146" i="11" s="1"/>
  <c r="P146" i="11"/>
  <c r="S145" i="11"/>
  <c r="Q145" i="11"/>
  <c r="R145" i="11" s="1"/>
  <c r="P145" i="11"/>
  <c r="S144" i="11"/>
  <c r="Q144" i="11"/>
  <c r="R144" i="11" s="1"/>
  <c r="P144" i="11"/>
  <c r="S143" i="11"/>
  <c r="R143" i="11"/>
  <c r="Q143" i="11"/>
  <c r="P143" i="11"/>
  <c r="S142" i="11"/>
  <c r="Q142" i="11"/>
  <c r="R142" i="11" s="1"/>
  <c r="P142" i="11"/>
  <c r="S141" i="11"/>
  <c r="Q141" i="11"/>
  <c r="R141" i="11" s="1"/>
  <c r="P141" i="11"/>
  <c r="S140" i="11"/>
  <c r="Q140" i="11"/>
  <c r="R140" i="11" s="1"/>
  <c r="P140" i="11"/>
  <c r="S139" i="11"/>
  <c r="Q139" i="11"/>
  <c r="R139" i="11" s="1"/>
  <c r="P139" i="11"/>
  <c r="S138" i="11"/>
  <c r="Q138" i="11"/>
  <c r="R138" i="11" s="1"/>
  <c r="P138" i="11"/>
  <c r="S137" i="11"/>
  <c r="R137" i="11"/>
  <c r="Q137" i="11"/>
  <c r="P137" i="11"/>
  <c r="S136" i="11"/>
  <c r="Q136" i="11"/>
  <c r="R136" i="11" s="1"/>
  <c r="P136" i="11"/>
  <c r="S135" i="11"/>
  <c r="Q135" i="11"/>
  <c r="R135" i="11" s="1"/>
  <c r="P135" i="11"/>
  <c r="S134" i="11"/>
  <c r="Q134" i="11"/>
  <c r="R134" i="11" s="1"/>
  <c r="P134" i="11"/>
  <c r="S133" i="11"/>
  <c r="Q133" i="11"/>
  <c r="R133" i="11" s="1"/>
  <c r="P133" i="11"/>
  <c r="S132" i="11"/>
  <c r="Q132" i="11"/>
  <c r="R132" i="11" s="1"/>
  <c r="P132" i="11"/>
  <c r="S131" i="11"/>
  <c r="Q131" i="11"/>
  <c r="R131" i="11" s="1"/>
  <c r="P131" i="11"/>
  <c r="S130" i="11"/>
  <c r="Q130" i="11"/>
  <c r="R130" i="11" s="1"/>
  <c r="P130" i="11"/>
  <c r="S129" i="11"/>
  <c r="Q129" i="11"/>
  <c r="R129" i="11" s="1"/>
  <c r="P129" i="11"/>
  <c r="S128" i="11"/>
  <c r="Q128" i="11"/>
  <c r="R128" i="11" s="1"/>
  <c r="P128" i="11"/>
  <c r="S127" i="11"/>
  <c r="R127" i="11"/>
  <c r="Q127" i="11"/>
  <c r="P127" i="11"/>
  <c r="S126" i="11"/>
  <c r="Q126" i="11"/>
  <c r="R126" i="11" s="1"/>
  <c r="P126" i="11"/>
  <c r="S125" i="11"/>
  <c r="Q125" i="11"/>
  <c r="R125" i="11" s="1"/>
  <c r="P125" i="11"/>
  <c r="S124" i="11"/>
  <c r="Q124" i="11"/>
  <c r="R124" i="11" s="1"/>
  <c r="P124" i="11"/>
  <c r="S123" i="11"/>
  <c r="Q123" i="11"/>
  <c r="R123" i="11" s="1"/>
  <c r="P123" i="11"/>
  <c r="S122" i="11"/>
  <c r="Q122" i="11"/>
  <c r="R122" i="11" s="1"/>
  <c r="P122" i="11"/>
  <c r="S121" i="11"/>
  <c r="R121" i="11"/>
  <c r="Q121" i="11"/>
  <c r="P121" i="11"/>
  <c r="S120" i="11"/>
  <c r="Q120" i="11"/>
  <c r="R120" i="11" s="1"/>
  <c r="P120" i="11"/>
  <c r="S119" i="11"/>
  <c r="Q119" i="11"/>
  <c r="R119" i="11" s="1"/>
  <c r="P119" i="11"/>
  <c r="S118" i="11"/>
  <c r="Q118" i="11"/>
  <c r="R118" i="11" s="1"/>
  <c r="P118" i="11"/>
  <c r="S117" i="11"/>
  <c r="Q117" i="11"/>
  <c r="R117" i="11" s="1"/>
  <c r="P117" i="11"/>
  <c r="S116" i="11"/>
  <c r="Q116" i="11"/>
  <c r="R116" i="11" s="1"/>
  <c r="P116" i="11"/>
  <c r="S115" i="11"/>
  <c r="Q115" i="11"/>
  <c r="R115" i="11" s="1"/>
  <c r="P115" i="11"/>
  <c r="S114" i="11"/>
  <c r="Q114" i="11"/>
  <c r="R114" i="11" s="1"/>
  <c r="P114" i="11"/>
  <c r="S113" i="11"/>
  <c r="Q113" i="11"/>
  <c r="R113" i="11" s="1"/>
  <c r="P113" i="11"/>
  <c r="S112" i="11"/>
  <c r="Q112" i="11"/>
  <c r="R112" i="11" s="1"/>
  <c r="P112" i="11"/>
  <c r="S111" i="11"/>
  <c r="R111" i="11"/>
  <c r="Q111" i="11"/>
  <c r="P111" i="11"/>
  <c r="S110" i="11"/>
  <c r="Q110" i="11"/>
  <c r="R110" i="11" s="1"/>
  <c r="P110" i="11"/>
  <c r="S109" i="11"/>
  <c r="Q109" i="11"/>
  <c r="R109" i="11" s="1"/>
  <c r="P109" i="11"/>
  <c r="S108" i="11"/>
  <c r="Q108" i="11"/>
  <c r="R108" i="11" s="1"/>
  <c r="P108" i="11"/>
  <c r="S107" i="11"/>
  <c r="Q107" i="11"/>
  <c r="R107" i="11" s="1"/>
  <c r="P107" i="11"/>
  <c r="S106" i="11"/>
  <c r="Q106" i="11"/>
  <c r="R106" i="11" s="1"/>
  <c r="P106" i="11"/>
  <c r="S105" i="11"/>
  <c r="R105" i="11"/>
  <c r="Q105" i="11"/>
  <c r="P105" i="11"/>
  <c r="S104" i="11"/>
  <c r="Q104" i="11"/>
  <c r="R104" i="11" s="1"/>
  <c r="P104" i="11"/>
  <c r="S103" i="11"/>
  <c r="Q103" i="11"/>
  <c r="R103" i="11" s="1"/>
  <c r="P103" i="11"/>
  <c r="S102" i="11"/>
  <c r="Q102" i="11"/>
  <c r="R102" i="11" s="1"/>
  <c r="P102" i="11"/>
  <c r="S101" i="11"/>
  <c r="Q101" i="11"/>
  <c r="R101" i="11" s="1"/>
  <c r="P101" i="11"/>
  <c r="S100" i="11"/>
  <c r="Q100" i="11"/>
  <c r="R100" i="11" s="1"/>
  <c r="P100" i="11"/>
  <c r="S99" i="11"/>
  <c r="Q99" i="11"/>
  <c r="R99" i="11" s="1"/>
  <c r="P99" i="11"/>
  <c r="S98" i="11"/>
  <c r="Q98" i="11"/>
  <c r="R98" i="11" s="1"/>
  <c r="P98" i="11"/>
  <c r="S97" i="11"/>
  <c r="Q97" i="11"/>
  <c r="R97" i="11" s="1"/>
  <c r="P97" i="11"/>
  <c r="S96" i="11"/>
  <c r="Q96" i="11"/>
  <c r="R96" i="11" s="1"/>
  <c r="P96" i="11"/>
  <c r="S95" i="11"/>
  <c r="R95" i="11"/>
  <c r="Q95" i="11"/>
  <c r="P95" i="11"/>
  <c r="S94" i="11"/>
  <c r="Q94" i="11"/>
  <c r="R94" i="11" s="1"/>
  <c r="P94" i="11"/>
  <c r="S93" i="11"/>
  <c r="Q93" i="11"/>
  <c r="R93" i="11" s="1"/>
  <c r="P93" i="11"/>
  <c r="S92" i="11"/>
  <c r="Q92" i="11"/>
  <c r="R92" i="11" s="1"/>
  <c r="P92" i="11"/>
  <c r="S91" i="11"/>
  <c r="Q91" i="11"/>
  <c r="R91" i="11" s="1"/>
  <c r="P91" i="11"/>
  <c r="S90" i="11"/>
  <c r="Q90" i="11"/>
  <c r="R90" i="11" s="1"/>
  <c r="P90" i="11"/>
  <c r="S89" i="11"/>
  <c r="R89" i="11"/>
  <c r="Q89" i="11"/>
  <c r="P89" i="11"/>
  <c r="S88" i="11"/>
  <c r="Q88" i="11"/>
  <c r="R88" i="11" s="1"/>
  <c r="P88" i="11"/>
  <c r="S87" i="11"/>
  <c r="Q87" i="11"/>
  <c r="R87" i="11" s="1"/>
  <c r="P87" i="11"/>
  <c r="S86" i="11"/>
  <c r="Q86" i="11"/>
  <c r="R86" i="11" s="1"/>
  <c r="P86" i="11"/>
  <c r="S85" i="11"/>
  <c r="Q85" i="11"/>
  <c r="R85" i="11" s="1"/>
  <c r="P85" i="11"/>
  <c r="S84" i="11"/>
  <c r="Q84" i="11"/>
  <c r="R84" i="11" s="1"/>
  <c r="P84" i="11"/>
  <c r="S83" i="11"/>
  <c r="Q83" i="11"/>
  <c r="R83" i="11" s="1"/>
  <c r="P83" i="11"/>
  <c r="S82" i="11"/>
  <c r="Q82" i="11"/>
  <c r="R82" i="11" s="1"/>
  <c r="P82" i="11"/>
  <c r="S81" i="11"/>
  <c r="Q81" i="11"/>
  <c r="R81" i="11" s="1"/>
  <c r="P81" i="11"/>
  <c r="S80" i="11"/>
  <c r="Q80" i="11"/>
  <c r="R80" i="11" s="1"/>
  <c r="P80" i="11"/>
  <c r="S79" i="11"/>
  <c r="R79" i="11"/>
  <c r="Q79" i="11"/>
  <c r="P79" i="11"/>
  <c r="S78" i="11"/>
  <c r="Q78" i="11"/>
  <c r="R78" i="11" s="1"/>
  <c r="P78" i="11"/>
  <c r="S77" i="11"/>
  <c r="Q77" i="11"/>
  <c r="R77" i="11" s="1"/>
  <c r="P77" i="11"/>
  <c r="S76" i="11"/>
  <c r="Q76" i="11"/>
  <c r="R76" i="11" s="1"/>
  <c r="P76" i="11"/>
  <c r="S75" i="11"/>
  <c r="Q75" i="11"/>
  <c r="R75" i="11" s="1"/>
  <c r="P75" i="11"/>
  <c r="S74" i="11"/>
  <c r="Q74" i="11"/>
  <c r="R74" i="11" s="1"/>
  <c r="P74" i="11"/>
  <c r="S73" i="11"/>
  <c r="R73" i="11"/>
  <c r="Q73" i="11"/>
  <c r="P73" i="11"/>
  <c r="S72" i="11"/>
  <c r="Q72" i="11"/>
  <c r="R72" i="11" s="1"/>
  <c r="P72" i="11"/>
  <c r="S71" i="11"/>
  <c r="Q71" i="11"/>
  <c r="R71" i="11" s="1"/>
  <c r="P71" i="11"/>
  <c r="S70" i="11"/>
  <c r="Q70" i="11"/>
  <c r="R70" i="11" s="1"/>
  <c r="P70" i="11"/>
  <c r="S69" i="11"/>
  <c r="Q69" i="11"/>
  <c r="R69" i="11" s="1"/>
  <c r="P69" i="11"/>
  <c r="S68" i="11"/>
  <c r="Q68" i="11"/>
  <c r="R68" i="11" s="1"/>
  <c r="P68" i="11"/>
  <c r="S67" i="11"/>
  <c r="Q67" i="11"/>
  <c r="R67" i="11" s="1"/>
  <c r="P67" i="11"/>
  <c r="S66" i="11"/>
  <c r="Q66" i="11"/>
  <c r="R66" i="11" s="1"/>
  <c r="P66" i="11"/>
  <c r="S65" i="11"/>
  <c r="Q65" i="11"/>
  <c r="R65" i="11" s="1"/>
  <c r="P65" i="11"/>
  <c r="S64" i="11"/>
  <c r="Q64" i="11"/>
  <c r="R64" i="11" s="1"/>
  <c r="P64" i="11"/>
  <c r="S63" i="11"/>
  <c r="R63" i="11"/>
  <c r="Q63" i="11"/>
  <c r="P63" i="11"/>
  <c r="S62" i="11"/>
  <c r="Q62" i="11"/>
  <c r="R62" i="11" s="1"/>
  <c r="P62" i="11"/>
  <c r="S61" i="11"/>
  <c r="Q61" i="11"/>
  <c r="R61" i="11" s="1"/>
  <c r="P61" i="11"/>
  <c r="S60" i="11"/>
  <c r="Q60" i="11"/>
  <c r="R60" i="11" s="1"/>
  <c r="P60" i="11"/>
  <c r="S59" i="11"/>
  <c r="Q59" i="11"/>
  <c r="R59" i="11" s="1"/>
  <c r="P59" i="11"/>
  <c r="S58" i="11"/>
  <c r="Q58" i="11"/>
  <c r="R58" i="11" s="1"/>
  <c r="P58" i="11"/>
  <c r="S57" i="11"/>
  <c r="R57" i="11"/>
  <c r="Q57" i="11"/>
  <c r="P57" i="11"/>
  <c r="S56" i="11"/>
  <c r="Q56" i="11"/>
  <c r="R56" i="11" s="1"/>
  <c r="P56" i="11"/>
  <c r="S55" i="11"/>
  <c r="Q55" i="11"/>
  <c r="R55" i="11" s="1"/>
  <c r="P55" i="11"/>
  <c r="S54" i="11"/>
  <c r="Q54" i="11"/>
  <c r="R54" i="11" s="1"/>
  <c r="P54" i="11"/>
  <c r="S53" i="11"/>
  <c r="Q53" i="11"/>
  <c r="R53" i="11" s="1"/>
  <c r="P53" i="11"/>
  <c r="S52" i="11"/>
  <c r="Q52" i="11"/>
  <c r="R52" i="11" s="1"/>
  <c r="P52" i="11"/>
  <c r="S51" i="11"/>
  <c r="Q51" i="11"/>
  <c r="R51" i="11" s="1"/>
  <c r="P51" i="11"/>
  <c r="S50" i="11"/>
  <c r="Q50" i="11"/>
  <c r="R50" i="11" s="1"/>
  <c r="P50" i="11"/>
  <c r="S49" i="11"/>
  <c r="Q49" i="11"/>
  <c r="R49" i="11" s="1"/>
  <c r="P49" i="11"/>
  <c r="S48" i="11"/>
  <c r="Q48" i="11"/>
  <c r="R48" i="11" s="1"/>
  <c r="P48" i="11"/>
  <c r="S47" i="11"/>
  <c r="R47" i="11"/>
  <c r="Q47" i="11"/>
  <c r="P47" i="11"/>
  <c r="S46" i="11"/>
  <c r="Q46" i="11"/>
  <c r="R46" i="11" s="1"/>
  <c r="P46" i="11"/>
  <c r="S45" i="11"/>
  <c r="Q45" i="11"/>
  <c r="R45" i="11" s="1"/>
  <c r="P45" i="11"/>
  <c r="S44" i="11"/>
  <c r="Q44" i="11"/>
  <c r="R44" i="11" s="1"/>
  <c r="P44" i="11"/>
  <c r="S43" i="11"/>
  <c r="Q43" i="11"/>
  <c r="R43" i="11" s="1"/>
  <c r="P43" i="11"/>
  <c r="S42" i="11"/>
  <c r="Q42" i="11"/>
  <c r="R42" i="11" s="1"/>
  <c r="P42" i="11"/>
  <c r="S41" i="11"/>
  <c r="R41" i="11"/>
  <c r="Q41" i="11"/>
  <c r="P41" i="11"/>
  <c r="S40" i="11"/>
  <c r="Q40" i="11"/>
  <c r="R40" i="11" s="1"/>
  <c r="P40" i="11"/>
  <c r="S39" i="11"/>
  <c r="Q39" i="11"/>
  <c r="R39" i="11" s="1"/>
  <c r="P39" i="11"/>
  <c r="S38" i="11"/>
  <c r="Q38" i="11"/>
  <c r="R38" i="11" s="1"/>
  <c r="P38" i="11"/>
  <c r="S37" i="11"/>
  <c r="Q37" i="11"/>
  <c r="R37" i="11" s="1"/>
  <c r="P37" i="11"/>
  <c r="S36" i="11"/>
  <c r="Q36" i="11"/>
  <c r="R36" i="11" s="1"/>
  <c r="P36" i="11"/>
  <c r="S35" i="11"/>
  <c r="Q35" i="11"/>
  <c r="R35" i="11" s="1"/>
  <c r="P35" i="11"/>
  <c r="S34" i="11"/>
  <c r="Q34" i="11"/>
  <c r="R34" i="11" s="1"/>
  <c r="P34" i="11"/>
  <c r="S33" i="11"/>
  <c r="Q33" i="11"/>
  <c r="R33" i="11" s="1"/>
  <c r="P33" i="11"/>
  <c r="S32" i="11"/>
  <c r="Q32" i="11"/>
  <c r="R32" i="11" s="1"/>
  <c r="P32" i="11"/>
  <c r="S31" i="11"/>
  <c r="R31" i="11"/>
  <c r="Q31" i="11"/>
  <c r="P31" i="11"/>
  <c r="S30" i="11"/>
  <c r="Q30" i="11"/>
  <c r="R30" i="11" s="1"/>
  <c r="P30" i="11"/>
  <c r="S29" i="11"/>
  <c r="Q29" i="11"/>
  <c r="R29" i="11" s="1"/>
  <c r="P29" i="11"/>
  <c r="S28" i="11"/>
  <c r="Q28" i="11"/>
  <c r="R28" i="11" s="1"/>
  <c r="P28" i="11"/>
  <c r="S27" i="11"/>
  <c r="Q27" i="11"/>
  <c r="R27" i="11" s="1"/>
  <c r="P27" i="11"/>
  <c r="S26" i="11"/>
  <c r="Q26" i="11"/>
  <c r="R26" i="11" s="1"/>
  <c r="P26" i="11"/>
  <c r="S25" i="11"/>
  <c r="R25" i="11"/>
  <c r="Q25" i="11"/>
  <c r="P25" i="11"/>
  <c r="S24" i="11"/>
  <c r="Q24" i="11"/>
  <c r="R24" i="11" s="1"/>
  <c r="P24" i="11"/>
  <c r="S23" i="11"/>
  <c r="Q23" i="11"/>
  <c r="R23" i="11" s="1"/>
  <c r="P23" i="11"/>
  <c r="S22" i="11"/>
  <c r="Q22" i="11"/>
  <c r="R22" i="11" s="1"/>
  <c r="P22" i="11"/>
  <c r="S21" i="11"/>
  <c r="Q21" i="11"/>
  <c r="R21" i="11" s="1"/>
  <c r="P21" i="11"/>
  <c r="S20" i="11"/>
  <c r="Q20" i="11"/>
  <c r="R20" i="11" s="1"/>
  <c r="P20" i="11"/>
  <c r="S19" i="11"/>
  <c r="Q19" i="11"/>
  <c r="R19" i="11" s="1"/>
  <c r="P19" i="11"/>
  <c r="S18" i="11"/>
  <c r="Q18" i="11"/>
  <c r="R18" i="11" s="1"/>
  <c r="P18" i="11"/>
  <c r="S17" i="11"/>
  <c r="Q17" i="11"/>
  <c r="R17" i="11" s="1"/>
  <c r="P17" i="11"/>
  <c r="S16" i="11"/>
  <c r="Q16" i="11"/>
  <c r="R16" i="11" s="1"/>
  <c r="P16" i="11"/>
  <c r="S15" i="11"/>
  <c r="R15" i="11"/>
  <c r="Q15" i="11"/>
  <c r="P15" i="11"/>
  <c r="S14" i="11"/>
  <c r="Q14" i="11"/>
  <c r="R14" i="11" s="1"/>
  <c r="P14" i="11"/>
  <c r="S13" i="11"/>
  <c r="Q13" i="11"/>
  <c r="R13" i="11" s="1"/>
  <c r="P13" i="11"/>
  <c r="S12" i="11"/>
  <c r="Q12" i="11"/>
  <c r="R12" i="11" s="1"/>
  <c r="P12" i="11"/>
  <c r="S11" i="11"/>
  <c r="Q11" i="11"/>
  <c r="R11" i="11" s="1"/>
  <c r="P11" i="11"/>
  <c r="S10" i="11"/>
  <c r="Q10" i="11"/>
  <c r="R10" i="11" s="1"/>
  <c r="P10" i="11"/>
  <c r="S9" i="11"/>
  <c r="R9" i="11"/>
  <c r="Q9" i="11"/>
  <c r="P9" i="11"/>
  <c r="S8" i="11"/>
  <c r="Q8" i="11"/>
  <c r="R8" i="11" s="1"/>
  <c r="P8" i="11"/>
  <c r="S7" i="11"/>
  <c r="Q7" i="11"/>
  <c r="R7" i="11" s="1"/>
  <c r="P7" i="11"/>
  <c r="S6" i="11"/>
  <c r="Q6" i="11"/>
  <c r="R6" i="11" s="1"/>
  <c r="P6" i="11"/>
  <c r="S5" i="11"/>
  <c r="Q5" i="11"/>
  <c r="R5" i="11" s="1"/>
  <c r="P5" i="11"/>
  <c r="S4" i="11"/>
  <c r="Q4" i="11"/>
  <c r="R4" i="11" s="1"/>
  <c r="P4" i="11"/>
  <c r="S3" i="11"/>
  <c r="Q3" i="11"/>
  <c r="R3" i="11" s="1"/>
  <c r="P3" i="11"/>
  <c r="S229" i="10" l="1"/>
  <c r="Q229" i="10"/>
  <c r="P229" i="10"/>
  <c r="S228" i="10"/>
  <c r="Q228" i="10"/>
  <c r="R228" i="10" s="1"/>
  <c r="P228" i="10"/>
  <c r="S227" i="10"/>
  <c r="Q227" i="10"/>
  <c r="P227" i="10"/>
  <c r="S226" i="10"/>
  <c r="R226" i="10"/>
  <c r="Q226" i="10"/>
  <c r="P226" i="10"/>
  <c r="S225" i="10"/>
  <c r="Q225" i="10"/>
  <c r="R225" i="10" s="1"/>
  <c r="P225" i="10"/>
  <c r="S224" i="10"/>
  <c r="Q224" i="10"/>
  <c r="R224" i="10" s="1"/>
  <c r="P224" i="10"/>
  <c r="S223" i="10"/>
  <c r="Q223" i="10"/>
  <c r="P223" i="10"/>
  <c r="S222" i="10"/>
  <c r="Q222" i="10"/>
  <c r="R222" i="10" s="1"/>
  <c r="P222" i="10"/>
  <c r="S221" i="10"/>
  <c r="Q221" i="10"/>
  <c r="P221" i="10"/>
  <c r="S220" i="10"/>
  <c r="Q220" i="10"/>
  <c r="R220" i="10" s="1"/>
  <c r="P220" i="10"/>
  <c r="S219" i="10"/>
  <c r="Q219" i="10"/>
  <c r="P219" i="10"/>
  <c r="S218" i="10"/>
  <c r="R218" i="10"/>
  <c r="Q218" i="10"/>
  <c r="P218" i="10"/>
  <c r="S217" i="10"/>
  <c r="Q217" i="10"/>
  <c r="R217" i="10" s="1"/>
  <c r="P217" i="10"/>
  <c r="S216" i="10"/>
  <c r="Q216" i="10"/>
  <c r="R216" i="10" s="1"/>
  <c r="P216" i="10"/>
  <c r="S215" i="10"/>
  <c r="Q215" i="10"/>
  <c r="P215" i="10"/>
  <c r="S214" i="10"/>
  <c r="Q214" i="10"/>
  <c r="R214" i="10" s="1"/>
  <c r="P214" i="10"/>
  <c r="S213" i="10"/>
  <c r="Q213" i="10"/>
  <c r="P213" i="10"/>
  <c r="S212" i="10"/>
  <c r="Q212" i="10"/>
  <c r="R212" i="10" s="1"/>
  <c r="P212" i="10"/>
  <c r="S211" i="10"/>
  <c r="Q211" i="10"/>
  <c r="P211" i="10"/>
  <c r="S210" i="10"/>
  <c r="R210" i="10"/>
  <c r="Q210" i="10"/>
  <c r="P210" i="10"/>
  <c r="S209" i="10"/>
  <c r="Q209" i="10"/>
  <c r="R209" i="10" s="1"/>
  <c r="P209" i="10"/>
  <c r="S208" i="10"/>
  <c r="Q208" i="10"/>
  <c r="R208" i="10" s="1"/>
  <c r="P208" i="10"/>
  <c r="S207" i="10"/>
  <c r="Q207" i="10"/>
  <c r="P207" i="10"/>
  <c r="S206" i="10"/>
  <c r="Q206" i="10"/>
  <c r="R206" i="10" s="1"/>
  <c r="P206" i="10"/>
  <c r="S205" i="10"/>
  <c r="Q205" i="10"/>
  <c r="P205" i="10"/>
  <c r="S204" i="10"/>
  <c r="Q204" i="10"/>
  <c r="R204" i="10" s="1"/>
  <c r="P204" i="10"/>
  <c r="S203" i="10"/>
  <c r="Q203" i="10"/>
  <c r="P203" i="10"/>
  <c r="S202" i="10"/>
  <c r="R202" i="10"/>
  <c r="Q202" i="10"/>
  <c r="P202" i="10"/>
  <c r="S201" i="10"/>
  <c r="Q201" i="10"/>
  <c r="R201" i="10" s="1"/>
  <c r="P201" i="10"/>
  <c r="S200" i="10"/>
  <c r="Q200" i="10"/>
  <c r="R200" i="10" s="1"/>
  <c r="P200" i="10"/>
  <c r="S199" i="10"/>
  <c r="Q199" i="10"/>
  <c r="P199" i="10"/>
  <c r="S198" i="10"/>
  <c r="Q198" i="10"/>
  <c r="R198" i="10" s="1"/>
  <c r="P198" i="10"/>
  <c r="S197" i="10"/>
  <c r="Q197" i="10"/>
  <c r="P197" i="10"/>
  <c r="S196" i="10"/>
  <c r="Q196" i="10"/>
  <c r="R196" i="10" s="1"/>
  <c r="P196" i="10"/>
  <c r="S195" i="10"/>
  <c r="Q195" i="10"/>
  <c r="P195" i="10"/>
  <c r="S194" i="10"/>
  <c r="R194" i="10"/>
  <c r="Q194" i="10"/>
  <c r="P194" i="10"/>
  <c r="S193" i="10"/>
  <c r="Q193" i="10"/>
  <c r="R193" i="10" s="1"/>
  <c r="P193" i="10"/>
  <c r="S192" i="10"/>
  <c r="Q192" i="10"/>
  <c r="R192" i="10" s="1"/>
  <c r="P192" i="10"/>
  <c r="S191" i="10"/>
  <c r="Q191" i="10"/>
  <c r="P191" i="10"/>
  <c r="S190" i="10"/>
  <c r="Q190" i="10"/>
  <c r="R190" i="10" s="1"/>
  <c r="P190" i="10"/>
  <c r="S189" i="10"/>
  <c r="Q189" i="10"/>
  <c r="P189" i="10"/>
  <c r="S188" i="10"/>
  <c r="Q188" i="10"/>
  <c r="R188" i="10" s="1"/>
  <c r="P188" i="10"/>
  <c r="S187" i="10"/>
  <c r="Q187" i="10"/>
  <c r="P187" i="10"/>
  <c r="S186" i="10"/>
  <c r="R186" i="10"/>
  <c r="Q186" i="10"/>
  <c r="P186" i="10"/>
  <c r="S185" i="10"/>
  <c r="Q185" i="10"/>
  <c r="R185" i="10" s="1"/>
  <c r="P185" i="10"/>
  <c r="S184" i="10"/>
  <c r="Q184" i="10"/>
  <c r="R184" i="10" s="1"/>
  <c r="P184" i="10"/>
  <c r="S183" i="10"/>
  <c r="Q183" i="10"/>
  <c r="P183" i="10"/>
  <c r="S182" i="10"/>
  <c r="Q182" i="10"/>
  <c r="R182" i="10" s="1"/>
  <c r="P182" i="10"/>
  <c r="S181" i="10"/>
  <c r="Q181" i="10"/>
  <c r="P181" i="10"/>
  <c r="S180" i="10"/>
  <c r="Q180" i="10"/>
  <c r="R180" i="10" s="1"/>
  <c r="P180" i="10"/>
  <c r="S179" i="10"/>
  <c r="Q179" i="10"/>
  <c r="P179" i="10"/>
  <c r="S178" i="10"/>
  <c r="R178" i="10"/>
  <c r="Q178" i="10"/>
  <c r="P178" i="10"/>
  <c r="S177" i="10"/>
  <c r="Q177" i="10"/>
  <c r="R177" i="10" s="1"/>
  <c r="P177" i="10"/>
  <c r="S176" i="10"/>
  <c r="Q176" i="10"/>
  <c r="R176" i="10" s="1"/>
  <c r="P176" i="10"/>
  <c r="S175" i="10"/>
  <c r="Q175" i="10"/>
  <c r="P175" i="10"/>
  <c r="S174" i="10"/>
  <c r="Q174" i="10"/>
  <c r="R174" i="10" s="1"/>
  <c r="P174" i="10"/>
  <c r="S173" i="10"/>
  <c r="Q173" i="10"/>
  <c r="P173" i="10"/>
  <c r="S172" i="10"/>
  <c r="Q172" i="10"/>
  <c r="R172" i="10" s="1"/>
  <c r="P172" i="10"/>
  <c r="S171" i="10"/>
  <c r="Q171" i="10"/>
  <c r="P171" i="10"/>
  <c r="S170" i="10"/>
  <c r="R170" i="10"/>
  <c r="Q170" i="10"/>
  <c r="P170" i="10"/>
  <c r="S169" i="10"/>
  <c r="Q169" i="10"/>
  <c r="R169" i="10" s="1"/>
  <c r="P169" i="10"/>
  <c r="S168" i="10"/>
  <c r="Q168" i="10"/>
  <c r="R168" i="10" s="1"/>
  <c r="P168" i="10"/>
  <c r="S167" i="10"/>
  <c r="Q167" i="10"/>
  <c r="P167" i="10"/>
  <c r="S166" i="10"/>
  <c r="Q166" i="10"/>
  <c r="R166" i="10" s="1"/>
  <c r="P166" i="10"/>
  <c r="S165" i="10"/>
  <c r="Q165" i="10"/>
  <c r="P165" i="10"/>
  <c r="S164" i="10"/>
  <c r="Q164" i="10"/>
  <c r="R164" i="10" s="1"/>
  <c r="P164" i="10"/>
  <c r="S163" i="10"/>
  <c r="Q163" i="10"/>
  <c r="P163" i="10"/>
  <c r="S162" i="10"/>
  <c r="R162" i="10"/>
  <c r="Q162" i="10"/>
  <c r="P162" i="10"/>
  <c r="S161" i="10"/>
  <c r="Q161" i="10"/>
  <c r="R161" i="10" s="1"/>
  <c r="P161" i="10"/>
  <c r="S160" i="10"/>
  <c r="Q160" i="10"/>
  <c r="R160" i="10" s="1"/>
  <c r="P160" i="10"/>
  <c r="S159" i="10"/>
  <c r="Q159" i="10"/>
  <c r="P159" i="10"/>
  <c r="S158" i="10"/>
  <c r="Q158" i="10"/>
  <c r="R158" i="10" s="1"/>
  <c r="P158" i="10"/>
  <c r="S157" i="10"/>
  <c r="Q157" i="10"/>
  <c r="P157" i="10"/>
  <c r="S156" i="10"/>
  <c r="Q156" i="10"/>
  <c r="R156" i="10" s="1"/>
  <c r="P156" i="10"/>
  <c r="S155" i="10"/>
  <c r="Q155" i="10"/>
  <c r="P155" i="10"/>
  <c r="S154" i="10"/>
  <c r="R154" i="10"/>
  <c r="Q154" i="10"/>
  <c r="P154" i="10"/>
  <c r="S153" i="10"/>
  <c r="Q153" i="10"/>
  <c r="R153" i="10" s="1"/>
  <c r="P153" i="10"/>
  <c r="S152" i="10"/>
  <c r="Q152" i="10"/>
  <c r="R152" i="10" s="1"/>
  <c r="P152" i="10"/>
  <c r="S151" i="10"/>
  <c r="Q151" i="10"/>
  <c r="P151" i="10"/>
  <c r="S150" i="10"/>
  <c r="Q150" i="10"/>
  <c r="R150" i="10" s="1"/>
  <c r="P150" i="10"/>
  <c r="S149" i="10"/>
  <c r="Q149" i="10"/>
  <c r="P149" i="10"/>
  <c r="S148" i="10"/>
  <c r="Q148" i="10"/>
  <c r="R148" i="10" s="1"/>
  <c r="P148" i="10"/>
  <c r="S147" i="10"/>
  <c r="Q147" i="10"/>
  <c r="P147" i="10"/>
  <c r="S146" i="10"/>
  <c r="R146" i="10"/>
  <c r="Q146" i="10"/>
  <c r="P146" i="10"/>
  <c r="S145" i="10"/>
  <c r="Q145" i="10"/>
  <c r="R145" i="10" s="1"/>
  <c r="P145" i="10"/>
  <c r="S144" i="10"/>
  <c r="Q144" i="10"/>
  <c r="R144" i="10" s="1"/>
  <c r="P144" i="10"/>
  <c r="S143" i="10"/>
  <c r="Q143" i="10"/>
  <c r="P143" i="10"/>
  <c r="S142" i="10"/>
  <c r="Q142" i="10"/>
  <c r="R142" i="10" s="1"/>
  <c r="P142" i="10"/>
  <c r="S141" i="10"/>
  <c r="Q141" i="10"/>
  <c r="P141" i="10"/>
  <c r="S140" i="10"/>
  <c r="Q140" i="10"/>
  <c r="R140" i="10" s="1"/>
  <c r="P140" i="10"/>
  <c r="S139" i="10"/>
  <c r="Q139" i="10"/>
  <c r="P139" i="10"/>
  <c r="S138" i="10"/>
  <c r="R138" i="10"/>
  <c r="Q138" i="10"/>
  <c r="P138" i="10"/>
  <c r="S137" i="10"/>
  <c r="Q137" i="10"/>
  <c r="R137" i="10" s="1"/>
  <c r="P137" i="10"/>
  <c r="S136" i="10"/>
  <c r="Q136" i="10"/>
  <c r="R136" i="10" s="1"/>
  <c r="P136" i="10"/>
  <c r="S135" i="10"/>
  <c r="Q135" i="10"/>
  <c r="P135" i="10"/>
  <c r="S134" i="10"/>
  <c r="Q134" i="10"/>
  <c r="R134" i="10" s="1"/>
  <c r="P134" i="10"/>
  <c r="S133" i="10"/>
  <c r="Q133" i="10"/>
  <c r="P133" i="10"/>
  <c r="S132" i="10"/>
  <c r="Q132" i="10"/>
  <c r="R132" i="10" s="1"/>
  <c r="P132" i="10"/>
  <c r="S131" i="10"/>
  <c r="Q131" i="10"/>
  <c r="P131" i="10"/>
  <c r="S130" i="10"/>
  <c r="R130" i="10"/>
  <c r="Q130" i="10"/>
  <c r="P130" i="10"/>
  <c r="S129" i="10"/>
  <c r="Q129" i="10"/>
  <c r="R129" i="10" s="1"/>
  <c r="P129" i="10"/>
  <c r="S128" i="10"/>
  <c r="Q128" i="10"/>
  <c r="R128" i="10" s="1"/>
  <c r="P128" i="10"/>
  <c r="S127" i="10"/>
  <c r="Q127" i="10"/>
  <c r="P127" i="10"/>
  <c r="S126" i="10"/>
  <c r="Q126" i="10"/>
  <c r="R126" i="10" s="1"/>
  <c r="P126" i="10"/>
  <c r="S125" i="10"/>
  <c r="Q125" i="10"/>
  <c r="P125" i="10"/>
  <c r="S124" i="10"/>
  <c r="Q124" i="10"/>
  <c r="R124" i="10" s="1"/>
  <c r="P124" i="10"/>
  <c r="S123" i="10"/>
  <c r="Q123" i="10"/>
  <c r="P123" i="10"/>
  <c r="S122" i="10"/>
  <c r="R122" i="10"/>
  <c r="Q122" i="10"/>
  <c r="P122" i="10"/>
  <c r="S121" i="10"/>
  <c r="Q121" i="10"/>
  <c r="R121" i="10" s="1"/>
  <c r="P121" i="10"/>
  <c r="S120" i="10"/>
  <c r="Q120" i="10"/>
  <c r="R120" i="10" s="1"/>
  <c r="P120" i="10"/>
  <c r="S119" i="10"/>
  <c r="Q119" i="10"/>
  <c r="P119" i="10"/>
  <c r="S118" i="10"/>
  <c r="Q118" i="10"/>
  <c r="R118" i="10" s="1"/>
  <c r="P118" i="10"/>
  <c r="S117" i="10"/>
  <c r="Q117" i="10"/>
  <c r="P117" i="10"/>
  <c r="S116" i="10"/>
  <c r="Q116" i="10"/>
  <c r="R116" i="10" s="1"/>
  <c r="P116" i="10"/>
  <c r="S115" i="10"/>
  <c r="Q115" i="10"/>
  <c r="P115" i="10"/>
  <c r="S114" i="10"/>
  <c r="R114" i="10"/>
  <c r="Q114" i="10"/>
  <c r="P114" i="10"/>
  <c r="S113" i="10"/>
  <c r="Q113" i="10"/>
  <c r="R113" i="10" s="1"/>
  <c r="P113" i="10"/>
  <c r="S112" i="10"/>
  <c r="Q112" i="10"/>
  <c r="R112" i="10" s="1"/>
  <c r="P112" i="10"/>
  <c r="S111" i="10"/>
  <c r="Q111" i="10"/>
  <c r="P111" i="10"/>
  <c r="S110" i="10"/>
  <c r="Q110" i="10"/>
  <c r="R110" i="10" s="1"/>
  <c r="P110" i="10"/>
  <c r="S109" i="10"/>
  <c r="Q109" i="10"/>
  <c r="P109" i="10"/>
  <c r="S108" i="10"/>
  <c r="Q108" i="10"/>
  <c r="R108" i="10" s="1"/>
  <c r="P108" i="10"/>
  <c r="S107" i="10"/>
  <c r="Q107" i="10"/>
  <c r="P107" i="10"/>
  <c r="S106" i="10"/>
  <c r="R106" i="10"/>
  <c r="Q106" i="10"/>
  <c r="P106" i="10"/>
  <c r="S105" i="10"/>
  <c r="Q105" i="10"/>
  <c r="R105" i="10" s="1"/>
  <c r="P105" i="10"/>
  <c r="S104" i="10"/>
  <c r="Q104" i="10"/>
  <c r="R104" i="10" s="1"/>
  <c r="P104" i="10"/>
  <c r="S103" i="10"/>
  <c r="Q103" i="10"/>
  <c r="P103" i="10"/>
  <c r="S102" i="10"/>
  <c r="Q102" i="10"/>
  <c r="R102" i="10" s="1"/>
  <c r="P102" i="10"/>
  <c r="S101" i="10"/>
  <c r="Q101" i="10"/>
  <c r="P101" i="10"/>
  <c r="S100" i="10"/>
  <c r="Q100" i="10"/>
  <c r="R100" i="10" s="1"/>
  <c r="P100" i="10"/>
  <c r="S99" i="10"/>
  <c r="Q99" i="10"/>
  <c r="P99" i="10"/>
  <c r="S98" i="10"/>
  <c r="R98" i="10"/>
  <c r="Q98" i="10"/>
  <c r="P98" i="10"/>
  <c r="S97" i="10"/>
  <c r="Q97" i="10"/>
  <c r="R97" i="10" s="1"/>
  <c r="P97" i="10"/>
  <c r="S96" i="10"/>
  <c r="Q96" i="10"/>
  <c r="R96" i="10" s="1"/>
  <c r="P96" i="10"/>
  <c r="S95" i="10"/>
  <c r="Q95" i="10"/>
  <c r="P95" i="10"/>
  <c r="S94" i="10"/>
  <c r="Q94" i="10"/>
  <c r="R94" i="10" s="1"/>
  <c r="P94" i="10"/>
  <c r="S93" i="10"/>
  <c r="Q93" i="10"/>
  <c r="P93" i="10"/>
  <c r="S92" i="10"/>
  <c r="Q92" i="10"/>
  <c r="R92" i="10" s="1"/>
  <c r="P92" i="10"/>
  <c r="S91" i="10"/>
  <c r="Q91" i="10"/>
  <c r="P91" i="10"/>
  <c r="S90" i="10"/>
  <c r="R90" i="10"/>
  <c r="Q90" i="10"/>
  <c r="P90" i="10"/>
  <c r="S89" i="10"/>
  <c r="Q89" i="10"/>
  <c r="R89" i="10" s="1"/>
  <c r="P89" i="10"/>
  <c r="S88" i="10"/>
  <c r="Q88" i="10"/>
  <c r="R88" i="10" s="1"/>
  <c r="P88" i="10"/>
  <c r="S87" i="10"/>
  <c r="Q87" i="10"/>
  <c r="P87" i="10"/>
  <c r="S86" i="10"/>
  <c r="Q86" i="10"/>
  <c r="R86" i="10" s="1"/>
  <c r="P86" i="10"/>
  <c r="S85" i="10"/>
  <c r="Q85" i="10"/>
  <c r="P85" i="10"/>
  <c r="S84" i="10"/>
  <c r="Q84" i="10"/>
  <c r="R84" i="10" s="1"/>
  <c r="P84" i="10"/>
  <c r="S83" i="10"/>
  <c r="Q83" i="10"/>
  <c r="P83" i="10"/>
  <c r="S82" i="10"/>
  <c r="R82" i="10"/>
  <c r="Q82" i="10"/>
  <c r="P82" i="10"/>
  <c r="S81" i="10"/>
  <c r="Q81" i="10"/>
  <c r="R81" i="10" s="1"/>
  <c r="P81" i="10"/>
  <c r="S80" i="10"/>
  <c r="Q80" i="10"/>
  <c r="R80" i="10" s="1"/>
  <c r="P80" i="10"/>
  <c r="S79" i="10"/>
  <c r="Q79" i="10"/>
  <c r="P79" i="10"/>
  <c r="S78" i="10"/>
  <c r="Q78" i="10"/>
  <c r="R78" i="10" s="1"/>
  <c r="P78" i="10"/>
  <c r="S77" i="10"/>
  <c r="Q77" i="10"/>
  <c r="P77" i="10"/>
  <c r="S76" i="10"/>
  <c r="Q76" i="10"/>
  <c r="R76" i="10" s="1"/>
  <c r="P76" i="10"/>
  <c r="S75" i="10"/>
  <c r="Q75" i="10"/>
  <c r="P75" i="10"/>
  <c r="S74" i="10"/>
  <c r="R74" i="10"/>
  <c r="Q74" i="10"/>
  <c r="P74" i="10"/>
  <c r="S73" i="10"/>
  <c r="Q73" i="10"/>
  <c r="R73" i="10" s="1"/>
  <c r="P73" i="10"/>
  <c r="S72" i="10"/>
  <c r="Q72" i="10"/>
  <c r="R72" i="10" s="1"/>
  <c r="P72" i="10"/>
  <c r="S71" i="10"/>
  <c r="Q71" i="10"/>
  <c r="P71" i="10"/>
  <c r="S70" i="10"/>
  <c r="Q70" i="10"/>
  <c r="R70" i="10" s="1"/>
  <c r="P70" i="10"/>
  <c r="S69" i="10"/>
  <c r="Q69" i="10"/>
  <c r="P69" i="10"/>
  <c r="S68" i="10"/>
  <c r="Q68" i="10"/>
  <c r="R68" i="10" s="1"/>
  <c r="P68" i="10"/>
  <c r="S67" i="10"/>
  <c r="Q67" i="10"/>
  <c r="P67" i="10"/>
  <c r="S66" i="10"/>
  <c r="R66" i="10"/>
  <c r="Q66" i="10"/>
  <c r="P66" i="10"/>
  <c r="S65" i="10"/>
  <c r="Q65" i="10"/>
  <c r="R65" i="10" s="1"/>
  <c r="P65" i="10"/>
  <c r="S64" i="10"/>
  <c r="Q64" i="10"/>
  <c r="R64" i="10" s="1"/>
  <c r="P64" i="10"/>
  <c r="S63" i="10"/>
  <c r="Q63" i="10"/>
  <c r="P63" i="10"/>
  <c r="S62" i="10"/>
  <c r="Q62" i="10"/>
  <c r="R62" i="10" s="1"/>
  <c r="P62" i="10"/>
  <c r="S61" i="10"/>
  <c r="Q61" i="10"/>
  <c r="P61" i="10"/>
  <c r="S60" i="10"/>
  <c r="Q60" i="10"/>
  <c r="R60" i="10" s="1"/>
  <c r="P60" i="10"/>
  <c r="S59" i="10"/>
  <c r="Q59" i="10"/>
  <c r="R59" i="10" s="1"/>
  <c r="P59" i="10"/>
  <c r="S58" i="10"/>
  <c r="Q58" i="10"/>
  <c r="R58" i="10" s="1"/>
  <c r="P58" i="10"/>
  <c r="S57" i="10"/>
  <c r="Q57" i="10"/>
  <c r="R57" i="10" s="1"/>
  <c r="P57" i="10"/>
  <c r="S56" i="10"/>
  <c r="Q56" i="10"/>
  <c r="R56" i="10" s="1"/>
  <c r="P56" i="10"/>
  <c r="S55" i="10"/>
  <c r="Q55" i="10"/>
  <c r="R55" i="10" s="1"/>
  <c r="P55" i="10"/>
  <c r="S54" i="10"/>
  <c r="Q54" i="10"/>
  <c r="R54" i="10" s="1"/>
  <c r="P54" i="10"/>
  <c r="S53" i="10"/>
  <c r="Q53" i="10"/>
  <c r="R53" i="10" s="1"/>
  <c r="P53" i="10"/>
  <c r="S52" i="10"/>
  <c r="Q52" i="10"/>
  <c r="R52" i="10" s="1"/>
  <c r="P52" i="10"/>
  <c r="S51" i="10"/>
  <c r="Q51" i="10"/>
  <c r="R51" i="10" s="1"/>
  <c r="P51" i="10"/>
  <c r="S50" i="10"/>
  <c r="Q50" i="10"/>
  <c r="R50" i="10" s="1"/>
  <c r="P50" i="10"/>
  <c r="S49" i="10"/>
  <c r="Q49" i="10"/>
  <c r="R49" i="10" s="1"/>
  <c r="P49" i="10"/>
  <c r="S48" i="10"/>
  <c r="Q48" i="10"/>
  <c r="R48" i="10" s="1"/>
  <c r="P48" i="10"/>
  <c r="S47" i="10"/>
  <c r="Q47" i="10"/>
  <c r="R47" i="10" s="1"/>
  <c r="P47" i="10"/>
  <c r="S46" i="10"/>
  <c r="Q46" i="10"/>
  <c r="R46" i="10" s="1"/>
  <c r="P46" i="10"/>
  <c r="S45" i="10"/>
  <c r="Q45" i="10"/>
  <c r="R45" i="10" s="1"/>
  <c r="P45" i="10"/>
  <c r="S44" i="10"/>
  <c r="Q44" i="10"/>
  <c r="R44" i="10" s="1"/>
  <c r="P44" i="10"/>
  <c r="S43" i="10"/>
  <c r="Q43" i="10"/>
  <c r="R43" i="10" s="1"/>
  <c r="P43" i="10"/>
  <c r="S42" i="10"/>
  <c r="Q42" i="10"/>
  <c r="R42" i="10" s="1"/>
  <c r="P42" i="10"/>
  <c r="S41" i="10"/>
  <c r="Q41" i="10"/>
  <c r="R41" i="10" s="1"/>
  <c r="P41" i="10"/>
  <c r="S40" i="10"/>
  <c r="Q40" i="10"/>
  <c r="R40" i="10" s="1"/>
  <c r="P40" i="10"/>
  <c r="S39" i="10"/>
  <c r="Q39" i="10"/>
  <c r="R39" i="10" s="1"/>
  <c r="P39" i="10"/>
  <c r="S38" i="10"/>
  <c r="Q38" i="10"/>
  <c r="R38" i="10" s="1"/>
  <c r="P38" i="10"/>
  <c r="S37" i="10"/>
  <c r="Q37" i="10"/>
  <c r="R37" i="10" s="1"/>
  <c r="P37" i="10"/>
  <c r="S36" i="10"/>
  <c r="Q36" i="10"/>
  <c r="R36" i="10" s="1"/>
  <c r="P36" i="10"/>
  <c r="S35" i="10"/>
  <c r="Q35" i="10"/>
  <c r="R35" i="10" s="1"/>
  <c r="P35" i="10"/>
  <c r="S34" i="10"/>
  <c r="Q34" i="10"/>
  <c r="R34" i="10" s="1"/>
  <c r="P34" i="10"/>
  <c r="S33" i="10"/>
  <c r="Q33" i="10"/>
  <c r="R33" i="10" s="1"/>
  <c r="P33" i="10"/>
  <c r="S32" i="10"/>
  <c r="Q32" i="10"/>
  <c r="R32" i="10" s="1"/>
  <c r="P32" i="10"/>
  <c r="S31" i="10"/>
  <c r="Q31" i="10"/>
  <c r="R31" i="10" s="1"/>
  <c r="P31" i="10"/>
  <c r="S30" i="10"/>
  <c r="Q30" i="10"/>
  <c r="R30" i="10" s="1"/>
  <c r="P30" i="10"/>
  <c r="S29" i="10"/>
  <c r="Q29" i="10"/>
  <c r="R29" i="10" s="1"/>
  <c r="P29" i="10"/>
  <c r="S28" i="10"/>
  <c r="Q28" i="10"/>
  <c r="R28" i="10" s="1"/>
  <c r="P28" i="10"/>
  <c r="S27" i="10"/>
  <c r="Q27" i="10"/>
  <c r="R27" i="10" s="1"/>
  <c r="P27" i="10"/>
  <c r="S26" i="10"/>
  <c r="Q26" i="10"/>
  <c r="R26" i="10" s="1"/>
  <c r="P26" i="10"/>
  <c r="S25" i="10"/>
  <c r="Q25" i="10"/>
  <c r="R25" i="10" s="1"/>
  <c r="P25" i="10"/>
  <c r="S24" i="10"/>
  <c r="Q24" i="10"/>
  <c r="R24" i="10" s="1"/>
  <c r="P24" i="10"/>
  <c r="S23" i="10"/>
  <c r="Q23" i="10"/>
  <c r="R23" i="10" s="1"/>
  <c r="P23" i="10"/>
  <c r="S22" i="10"/>
  <c r="Q22" i="10"/>
  <c r="R22" i="10" s="1"/>
  <c r="P22" i="10"/>
  <c r="S21" i="10"/>
  <c r="Q21" i="10"/>
  <c r="R21" i="10" s="1"/>
  <c r="P21" i="10"/>
  <c r="S20" i="10"/>
  <c r="Q20" i="10"/>
  <c r="R20" i="10" s="1"/>
  <c r="P20" i="10"/>
  <c r="S19" i="10"/>
  <c r="Q19" i="10"/>
  <c r="R19" i="10" s="1"/>
  <c r="P19" i="10"/>
  <c r="S18" i="10"/>
  <c r="Q18" i="10"/>
  <c r="R18" i="10" s="1"/>
  <c r="P18" i="10"/>
  <c r="S17" i="10"/>
  <c r="Q17" i="10"/>
  <c r="R17" i="10" s="1"/>
  <c r="P17" i="10"/>
  <c r="S16" i="10"/>
  <c r="Q16" i="10"/>
  <c r="R16" i="10" s="1"/>
  <c r="P16" i="10"/>
  <c r="S15" i="10"/>
  <c r="Q15" i="10"/>
  <c r="R15" i="10" s="1"/>
  <c r="P15" i="10"/>
  <c r="S14" i="10"/>
  <c r="Q14" i="10"/>
  <c r="R14" i="10" s="1"/>
  <c r="P14" i="10"/>
  <c r="S13" i="10"/>
  <c r="Q13" i="10"/>
  <c r="R13" i="10" s="1"/>
  <c r="P13" i="10"/>
  <c r="S12" i="10"/>
  <c r="Q12" i="10"/>
  <c r="R12" i="10" s="1"/>
  <c r="P12" i="10"/>
  <c r="S11" i="10"/>
  <c r="Q11" i="10"/>
  <c r="R11" i="10" s="1"/>
  <c r="P11" i="10"/>
  <c r="S10" i="10"/>
  <c r="Q10" i="10"/>
  <c r="R10" i="10" s="1"/>
  <c r="P10" i="10"/>
  <c r="S9" i="10"/>
  <c r="Q9" i="10"/>
  <c r="R9" i="10" s="1"/>
  <c r="P9" i="10"/>
  <c r="S8" i="10"/>
  <c r="Q8" i="10"/>
  <c r="R8" i="10" s="1"/>
  <c r="P8" i="10"/>
  <c r="S7" i="10"/>
  <c r="Q7" i="10"/>
  <c r="R7" i="10" s="1"/>
  <c r="P7" i="10"/>
  <c r="S6" i="10"/>
  <c r="Q6" i="10"/>
  <c r="R6" i="10" s="1"/>
  <c r="P6" i="10"/>
  <c r="S5" i="10"/>
  <c r="Q5" i="10"/>
  <c r="R5" i="10" s="1"/>
  <c r="P5" i="10"/>
  <c r="S4" i="10"/>
  <c r="Q4" i="10"/>
  <c r="R4" i="10" s="1"/>
  <c r="P4" i="10"/>
  <c r="S3" i="10"/>
  <c r="Q3" i="10"/>
  <c r="R3" i="10" s="1"/>
  <c r="P3" i="10"/>
  <c r="R103" i="10" l="1"/>
  <c r="R119" i="10"/>
  <c r="R135" i="10"/>
  <c r="R151" i="10"/>
  <c r="R167" i="10"/>
  <c r="R183" i="10"/>
  <c r="R199" i="10"/>
  <c r="R215" i="10"/>
  <c r="R69" i="10"/>
  <c r="R85" i="10"/>
  <c r="R101" i="10"/>
  <c r="R117" i="10"/>
  <c r="R133" i="10"/>
  <c r="R149" i="10"/>
  <c r="R165" i="10"/>
  <c r="R181" i="10"/>
  <c r="R197" i="10"/>
  <c r="R213" i="10"/>
  <c r="R229" i="10"/>
  <c r="R67" i="10"/>
  <c r="R83" i="10"/>
  <c r="R99" i="10"/>
  <c r="R115" i="10"/>
  <c r="R131" i="10"/>
  <c r="R147" i="10"/>
  <c r="R163" i="10"/>
  <c r="R179" i="10"/>
  <c r="R195" i="10"/>
  <c r="R211" i="10"/>
  <c r="R227" i="10"/>
  <c r="R63" i="10"/>
  <c r="R95" i="10"/>
  <c r="R111" i="10"/>
  <c r="R143" i="10"/>
  <c r="R159" i="10"/>
  <c r="R175" i="10"/>
  <c r="R207" i="10"/>
  <c r="R223" i="10"/>
  <c r="R61" i="10"/>
  <c r="R77" i="10"/>
  <c r="R93" i="10"/>
  <c r="R109" i="10"/>
  <c r="R125" i="10"/>
  <c r="R141" i="10"/>
  <c r="R157" i="10"/>
  <c r="R173" i="10"/>
  <c r="R189" i="10"/>
  <c r="R205" i="10"/>
  <c r="R221" i="10"/>
  <c r="R71" i="10"/>
  <c r="R87" i="10"/>
  <c r="R79" i="10"/>
  <c r="R127" i="10"/>
  <c r="R191" i="10"/>
  <c r="R75" i="10"/>
  <c r="R91" i="10"/>
  <c r="R107" i="10"/>
  <c r="R123" i="10"/>
  <c r="R139" i="10"/>
  <c r="R155" i="10"/>
  <c r="R171" i="10"/>
  <c r="R187" i="10"/>
  <c r="R203" i="10"/>
  <c r="R219" i="10"/>
  <c r="S230" i="8" l="1"/>
  <c r="S229" i="8"/>
  <c r="S228" i="8"/>
  <c r="S227" i="8"/>
  <c r="S226" i="8"/>
  <c r="S225" i="8"/>
  <c r="S224" i="8"/>
  <c r="S223" i="8"/>
  <c r="S222" i="8"/>
  <c r="S221" i="8"/>
  <c r="S220" i="8"/>
  <c r="S219" i="8"/>
  <c r="S218" i="8"/>
  <c r="S217" i="8"/>
  <c r="S216" i="8"/>
  <c r="S215" i="8"/>
  <c r="S214" i="8"/>
  <c r="S213" i="8"/>
  <c r="S212" i="8"/>
  <c r="S211" i="8"/>
  <c r="S210" i="8"/>
  <c r="S209" i="8"/>
  <c r="S208" i="8"/>
  <c r="S207" i="8"/>
  <c r="S206" i="8"/>
  <c r="S205" i="8"/>
  <c r="S204" i="8"/>
  <c r="S203" i="8"/>
  <c r="S202" i="8"/>
  <c r="S201" i="8"/>
  <c r="S200" i="8"/>
  <c r="S199" i="8"/>
  <c r="S198" i="8"/>
  <c r="S197" i="8"/>
  <c r="S196" i="8"/>
  <c r="S195" i="8"/>
  <c r="S194" i="8"/>
  <c r="S193" i="8"/>
  <c r="S192" i="8"/>
  <c r="S191" i="8"/>
  <c r="S190" i="8"/>
  <c r="S189" i="8"/>
  <c r="S188" i="8"/>
  <c r="S187" i="8"/>
  <c r="S186" i="8"/>
  <c r="S185" i="8"/>
  <c r="S184" i="8"/>
  <c r="S183" i="8"/>
  <c r="S182" i="8"/>
  <c r="S181" i="8"/>
  <c r="S180" i="8"/>
  <c r="S179" i="8"/>
  <c r="S178" i="8"/>
  <c r="S177" i="8"/>
  <c r="S176" i="8"/>
  <c r="S175" i="8"/>
  <c r="S174" i="8"/>
  <c r="S173" i="8"/>
  <c r="S172" i="8"/>
  <c r="S171" i="8"/>
  <c r="S170" i="8"/>
  <c r="S169" i="8"/>
  <c r="S168" i="8"/>
  <c r="S167" i="8"/>
  <c r="S166" i="8"/>
  <c r="S165" i="8"/>
  <c r="S164" i="8"/>
  <c r="S163" i="8"/>
  <c r="S162" i="8"/>
  <c r="S161" i="8"/>
  <c r="S160" i="8"/>
  <c r="S159" i="8"/>
  <c r="S158" i="8"/>
  <c r="S157" i="8"/>
  <c r="S156" i="8"/>
  <c r="S155" i="8"/>
  <c r="S154" i="8"/>
  <c r="S153" i="8"/>
  <c r="S152" i="8"/>
  <c r="S151" i="8"/>
  <c r="S150" i="8"/>
  <c r="S149" i="8"/>
  <c r="S148" i="8"/>
  <c r="S147" i="8"/>
  <c r="S146" i="8"/>
  <c r="S145" i="8"/>
  <c r="S144" i="8"/>
  <c r="S143" i="8"/>
  <c r="S142" i="8"/>
  <c r="S141" i="8"/>
  <c r="S140" i="8"/>
  <c r="S139" i="8"/>
  <c r="S138" i="8"/>
  <c r="S137" i="8"/>
  <c r="S136" i="8"/>
  <c r="S135" i="8"/>
  <c r="S134" i="8"/>
  <c r="S133" i="8"/>
  <c r="S132" i="8"/>
  <c r="S131" i="8"/>
  <c r="S130" i="8"/>
  <c r="S129" i="8"/>
  <c r="S128" i="8"/>
  <c r="S127" i="8"/>
  <c r="S126" i="8"/>
  <c r="S125" i="8"/>
  <c r="S124" i="8"/>
  <c r="S123" i="8"/>
  <c r="S122" i="8"/>
  <c r="S121" i="8"/>
  <c r="S120" i="8"/>
  <c r="S119" i="8"/>
  <c r="S118" i="8"/>
  <c r="S117" i="8"/>
  <c r="S116" i="8"/>
  <c r="S115" i="8"/>
  <c r="S114" i="8"/>
  <c r="S113" i="8"/>
  <c r="S112" i="8"/>
  <c r="S111" i="8"/>
  <c r="S110" i="8"/>
  <c r="S109" i="8"/>
  <c r="S108" i="8"/>
  <c r="S107" i="8"/>
  <c r="S106" i="8"/>
  <c r="S105" i="8"/>
  <c r="S104" i="8"/>
  <c r="S103" i="8"/>
  <c r="S102" i="8"/>
  <c r="S101" i="8"/>
  <c r="S100" i="8"/>
  <c r="S99" i="8"/>
  <c r="S98" i="8"/>
  <c r="S97" i="8"/>
  <c r="S96" i="8"/>
  <c r="S95" i="8"/>
  <c r="S94" i="8"/>
  <c r="S93" i="8"/>
  <c r="S92" i="8"/>
  <c r="S91" i="8"/>
  <c r="S90" i="8"/>
  <c r="S89" i="8"/>
  <c r="S88" i="8"/>
  <c r="S87" i="8"/>
  <c r="S86" i="8"/>
  <c r="S85" i="8"/>
  <c r="S84" i="8"/>
  <c r="S83" i="8"/>
  <c r="S82" i="8"/>
  <c r="S81" i="8"/>
  <c r="S80" i="8"/>
  <c r="S79" i="8"/>
  <c r="S78" i="8"/>
  <c r="S77" i="8"/>
  <c r="S76" i="8"/>
  <c r="S75" i="8"/>
  <c r="S74" i="8"/>
  <c r="S73" i="8"/>
  <c r="S72" i="8"/>
  <c r="S71" i="8"/>
  <c r="S70" i="8"/>
  <c r="S69" i="8"/>
  <c r="S68" i="8"/>
  <c r="S67" i="8"/>
  <c r="S66" i="8"/>
  <c r="S65" i="8"/>
  <c r="S64" i="8"/>
  <c r="S63" i="8"/>
  <c r="S62" i="8"/>
  <c r="S61" i="8"/>
  <c r="S60" i="8"/>
  <c r="S59" i="8"/>
  <c r="S58" i="8"/>
  <c r="S57" i="8"/>
  <c r="S56" i="8"/>
  <c r="S55" i="8"/>
  <c r="S54" i="8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S6" i="8"/>
  <c r="S5" i="8"/>
  <c r="S4" i="8"/>
  <c r="S3" i="8"/>
  <c r="P4" i="8" l="1"/>
  <c r="Q4" i="8"/>
  <c r="R4" i="8" s="1"/>
  <c r="P5" i="8"/>
  <c r="Q5" i="8"/>
  <c r="R5" i="8" s="1"/>
  <c r="P6" i="8"/>
  <c r="Q6" i="8"/>
  <c r="R6" i="8" s="1"/>
  <c r="P7" i="8"/>
  <c r="Q7" i="8"/>
  <c r="R7" i="8" s="1"/>
  <c r="P8" i="8"/>
  <c r="Q8" i="8"/>
  <c r="R8" i="8" s="1"/>
  <c r="P9" i="8"/>
  <c r="Q9" i="8"/>
  <c r="P10" i="8"/>
  <c r="Q10" i="8"/>
  <c r="P11" i="8"/>
  <c r="Q11" i="8"/>
  <c r="P12" i="8"/>
  <c r="Q12" i="8"/>
  <c r="P13" i="8"/>
  <c r="Q13" i="8"/>
  <c r="R13" i="8" s="1"/>
  <c r="P14" i="8"/>
  <c r="Q14" i="8"/>
  <c r="R14" i="8" s="1"/>
  <c r="P15" i="8"/>
  <c r="Q15" i="8"/>
  <c r="R15" i="8" s="1"/>
  <c r="P16" i="8"/>
  <c r="Q16" i="8"/>
  <c r="R16" i="8" s="1"/>
  <c r="P17" i="8"/>
  <c r="Q17" i="8"/>
  <c r="P18" i="8"/>
  <c r="Q18" i="8"/>
  <c r="P19" i="8"/>
  <c r="Q19" i="8"/>
  <c r="P20" i="8"/>
  <c r="Q20" i="8"/>
  <c r="R20" i="8" s="1"/>
  <c r="P21" i="8"/>
  <c r="Q21" i="8"/>
  <c r="R21" i="8" s="1"/>
  <c r="P22" i="8"/>
  <c r="Q22" i="8"/>
  <c r="R22" i="8" s="1"/>
  <c r="P23" i="8"/>
  <c r="Q23" i="8"/>
  <c r="R23" i="8" s="1"/>
  <c r="P24" i="8"/>
  <c r="Q24" i="8"/>
  <c r="R24" i="8" s="1"/>
  <c r="P25" i="8"/>
  <c r="Q25" i="8"/>
  <c r="P26" i="8"/>
  <c r="Q26" i="8"/>
  <c r="P27" i="8"/>
  <c r="Q27" i="8"/>
  <c r="P28" i="8"/>
  <c r="Q28" i="8"/>
  <c r="P29" i="8"/>
  <c r="Q29" i="8"/>
  <c r="R29" i="8" s="1"/>
  <c r="P30" i="8"/>
  <c r="Q30" i="8"/>
  <c r="R30" i="8" s="1"/>
  <c r="P31" i="8"/>
  <c r="Q31" i="8"/>
  <c r="R31" i="8" s="1"/>
  <c r="P32" i="8"/>
  <c r="Q32" i="8"/>
  <c r="R32" i="8" s="1"/>
  <c r="P33" i="8"/>
  <c r="Q33" i="8"/>
  <c r="P34" i="8"/>
  <c r="Q34" i="8"/>
  <c r="P35" i="8"/>
  <c r="Q35" i="8"/>
  <c r="P36" i="8"/>
  <c r="Q36" i="8"/>
  <c r="R36" i="8" s="1"/>
  <c r="P37" i="8"/>
  <c r="Q37" i="8"/>
  <c r="R37" i="8" s="1"/>
  <c r="P38" i="8"/>
  <c r="Q38" i="8"/>
  <c r="R38" i="8" s="1"/>
  <c r="P39" i="8"/>
  <c r="Q39" i="8"/>
  <c r="R39" i="8" s="1"/>
  <c r="P40" i="8"/>
  <c r="Q40" i="8"/>
  <c r="R40" i="8" s="1"/>
  <c r="P41" i="8"/>
  <c r="Q41" i="8"/>
  <c r="P42" i="8"/>
  <c r="Q42" i="8"/>
  <c r="P43" i="8"/>
  <c r="Q43" i="8"/>
  <c r="P44" i="8"/>
  <c r="Q44" i="8"/>
  <c r="R44" i="8" s="1"/>
  <c r="P45" i="8"/>
  <c r="Q45" i="8"/>
  <c r="R45" i="8" s="1"/>
  <c r="P46" i="8"/>
  <c r="Q46" i="8"/>
  <c r="R46" i="8" s="1"/>
  <c r="P47" i="8"/>
  <c r="Q47" i="8"/>
  <c r="R47" i="8" s="1"/>
  <c r="P48" i="8"/>
  <c r="Q48" i="8"/>
  <c r="R48" i="8" s="1"/>
  <c r="P49" i="8"/>
  <c r="Q49" i="8"/>
  <c r="P50" i="8"/>
  <c r="Q50" i="8"/>
  <c r="P51" i="8"/>
  <c r="Q51" i="8"/>
  <c r="P52" i="8"/>
  <c r="Q52" i="8"/>
  <c r="R52" i="8" s="1"/>
  <c r="P53" i="8"/>
  <c r="Q53" i="8"/>
  <c r="R53" i="8" s="1"/>
  <c r="P54" i="8"/>
  <c r="Q54" i="8"/>
  <c r="R54" i="8" s="1"/>
  <c r="P55" i="8"/>
  <c r="Q55" i="8"/>
  <c r="R55" i="8" s="1"/>
  <c r="P56" i="8"/>
  <c r="Q56" i="8"/>
  <c r="R56" i="8" s="1"/>
  <c r="P57" i="8"/>
  <c r="Q57" i="8"/>
  <c r="P58" i="8"/>
  <c r="Q58" i="8"/>
  <c r="P59" i="8"/>
  <c r="Q59" i="8"/>
  <c r="P60" i="8"/>
  <c r="Q60" i="8"/>
  <c r="R60" i="8" s="1"/>
  <c r="P61" i="8"/>
  <c r="Q61" i="8"/>
  <c r="R61" i="8" s="1"/>
  <c r="P62" i="8"/>
  <c r="Q62" i="8"/>
  <c r="R62" i="8" s="1"/>
  <c r="P63" i="8"/>
  <c r="Q63" i="8"/>
  <c r="R63" i="8" s="1"/>
  <c r="P64" i="8"/>
  <c r="Q64" i="8"/>
  <c r="R64" i="8" s="1"/>
  <c r="P65" i="8"/>
  <c r="Q65" i="8"/>
  <c r="P66" i="8"/>
  <c r="Q66" i="8"/>
  <c r="P67" i="8"/>
  <c r="Q67" i="8"/>
  <c r="P68" i="8"/>
  <c r="Q68" i="8"/>
  <c r="R68" i="8" s="1"/>
  <c r="P69" i="8"/>
  <c r="Q69" i="8"/>
  <c r="R69" i="8" s="1"/>
  <c r="P70" i="8"/>
  <c r="Q70" i="8"/>
  <c r="R70" i="8" s="1"/>
  <c r="P71" i="8"/>
  <c r="Q71" i="8"/>
  <c r="R71" i="8" s="1"/>
  <c r="P72" i="8"/>
  <c r="Q72" i="8"/>
  <c r="R72" i="8" s="1"/>
  <c r="P73" i="8"/>
  <c r="Q73" i="8"/>
  <c r="P74" i="8"/>
  <c r="Q74" i="8"/>
  <c r="P75" i="8"/>
  <c r="Q75" i="8"/>
  <c r="P76" i="8"/>
  <c r="Q76" i="8"/>
  <c r="R76" i="8" s="1"/>
  <c r="P77" i="8"/>
  <c r="Q77" i="8"/>
  <c r="R77" i="8" s="1"/>
  <c r="P78" i="8"/>
  <c r="Q78" i="8"/>
  <c r="R78" i="8" s="1"/>
  <c r="P79" i="8"/>
  <c r="Q79" i="8"/>
  <c r="R79" i="8" s="1"/>
  <c r="P80" i="8"/>
  <c r="Q80" i="8"/>
  <c r="R80" i="8" s="1"/>
  <c r="P81" i="8"/>
  <c r="Q81" i="8"/>
  <c r="P82" i="8"/>
  <c r="Q82" i="8"/>
  <c r="P83" i="8"/>
  <c r="Q83" i="8"/>
  <c r="P84" i="8"/>
  <c r="Q84" i="8"/>
  <c r="R84" i="8" s="1"/>
  <c r="P85" i="8"/>
  <c r="Q85" i="8"/>
  <c r="R85" i="8" s="1"/>
  <c r="P86" i="8"/>
  <c r="Q86" i="8"/>
  <c r="R86" i="8" s="1"/>
  <c r="P87" i="8"/>
  <c r="Q87" i="8"/>
  <c r="R87" i="8" s="1"/>
  <c r="P88" i="8"/>
  <c r="Q88" i="8"/>
  <c r="R88" i="8" s="1"/>
  <c r="P89" i="8"/>
  <c r="Q89" i="8"/>
  <c r="P90" i="8"/>
  <c r="Q90" i="8"/>
  <c r="P91" i="8"/>
  <c r="Q91" i="8"/>
  <c r="P92" i="8"/>
  <c r="Q92" i="8"/>
  <c r="R92" i="8" s="1"/>
  <c r="P93" i="8"/>
  <c r="Q93" i="8"/>
  <c r="R93" i="8" s="1"/>
  <c r="P94" i="8"/>
  <c r="Q94" i="8"/>
  <c r="R94" i="8" s="1"/>
  <c r="P95" i="8"/>
  <c r="Q95" i="8"/>
  <c r="R95" i="8" s="1"/>
  <c r="P96" i="8"/>
  <c r="Q96" i="8"/>
  <c r="R96" i="8" s="1"/>
  <c r="P97" i="8"/>
  <c r="Q97" i="8"/>
  <c r="P98" i="8"/>
  <c r="Q98" i="8"/>
  <c r="P99" i="8"/>
  <c r="Q99" i="8"/>
  <c r="P100" i="8"/>
  <c r="Q100" i="8"/>
  <c r="R100" i="8" s="1"/>
  <c r="P101" i="8"/>
  <c r="Q101" i="8"/>
  <c r="R101" i="8" s="1"/>
  <c r="P102" i="8"/>
  <c r="Q102" i="8"/>
  <c r="R102" i="8" s="1"/>
  <c r="P103" i="8"/>
  <c r="Q103" i="8"/>
  <c r="R103" i="8" s="1"/>
  <c r="P104" i="8"/>
  <c r="Q104" i="8"/>
  <c r="R104" i="8" s="1"/>
  <c r="P105" i="8"/>
  <c r="Q105" i="8"/>
  <c r="P106" i="8"/>
  <c r="Q106" i="8"/>
  <c r="P107" i="8"/>
  <c r="Q107" i="8"/>
  <c r="P108" i="8"/>
  <c r="Q108" i="8"/>
  <c r="R108" i="8" s="1"/>
  <c r="P109" i="8"/>
  <c r="Q109" i="8"/>
  <c r="R109" i="8" s="1"/>
  <c r="P110" i="8"/>
  <c r="Q110" i="8"/>
  <c r="R110" i="8" s="1"/>
  <c r="P111" i="8"/>
  <c r="Q111" i="8"/>
  <c r="R111" i="8" s="1"/>
  <c r="P112" i="8"/>
  <c r="Q112" i="8"/>
  <c r="R112" i="8" s="1"/>
  <c r="P113" i="8"/>
  <c r="Q113" i="8"/>
  <c r="P114" i="8"/>
  <c r="Q114" i="8"/>
  <c r="P115" i="8"/>
  <c r="Q115" i="8"/>
  <c r="P116" i="8"/>
  <c r="Q116" i="8"/>
  <c r="P117" i="8"/>
  <c r="Q117" i="8"/>
  <c r="R117" i="8" s="1"/>
  <c r="P118" i="8"/>
  <c r="Q118" i="8"/>
  <c r="R118" i="8" s="1"/>
  <c r="P119" i="8"/>
  <c r="Q119" i="8"/>
  <c r="R119" i="8" s="1"/>
  <c r="P120" i="8"/>
  <c r="Q120" i="8"/>
  <c r="R120" i="8" s="1"/>
  <c r="P121" i="8"/>
  <c r="Q121" i="8"/>
  <c r="P122" i="8"/>
  <c r="Q122" i="8"/>
  <c r="P123" i="8"/>
  <c r="Q123" i="8"/>
  <c r="P124" i="8"/>
  <c r="Q124" i="8"/>
  <c r="R124" i="8" s="1"/>
  <c r="P125" i="8"/>
  <c r="Q125" i="8"/>
  <c r="R125" i="8" s="1"/>
  <c r="P126" i="8"/>
  <c r="Q126" i="8"/>
  <c r="R126" i="8" s="1"/>
  <c r="P127" i="8"/>
  <c r="Q127" i="8"/>
  <c r="R127" i="8" s="1"/>
  <c r="P128" i="8"/>
  <c r="Q128" i="8"/>
  <c r="R128" i="8" s="1"/>
  <c r="P129" i="8"/>
  <c r="Q129" i="8"/>
  <c r="P130" i="8"/>
  <c r="Q130" i="8"/>
  <c r="P131" i="8"/>
  <c r="Q131" i="8"/>
  <c r="P132" i="8"/>
  <c r="Q132" i="8"/>
  <c r="R132" i="8" s="1"/>
  <c r="P133" i="8"/>
  <c r="Q133" i="8"/>
  <c r="R133" i="8" s="1"/>
  <c r="P134" i="8"/>
  <c r="Q134" i="8"/>
  <c r="R134" i="8" s="1"/>
  <c r="P135" i="8"/>
  <c r="Q135" i="8"/>
  <c r="R135" i="8" s="1"/>
  <c r="P136" i="8"/>
  <c r="Q136" i="8"/>
  <c r="R136" i="8" s="1"/>
  <c r="P137" i="8"/>
  <c r="Q137" i="8"/>
  <c r="P138" i="8"/>
  <c r="Q138" i="8"/>
  <c r="P139" i="8"/>
  <c r="Q139" i="8"/>
  <c r="P140" i="8"/>
  <c r="Q140" i="8"/>
  <c r="R140" i="8" s="1"/>
  <c r="P141" i="8"/>
  <c r="Q141" i="8"/>
  <c r="R141" i="8" s="1"/>
  <c r="P142" i="8"/>
  <c r="Q142" i="8"/>
  <c r="R142" i="8" s="1"/>
  <c r="P143" i="8"/>
  <c r="Q143" i="8"/>
  <c r="R143" i="8" s="1"/>
  <c r="P144" i="8"/>
  <c r="Q144" i="8"/>
  <c r="R144" i="8" s="1"/>
  <c r="P145" i="8"/>
  <c r="Q145" i="8"/>
  <c r="P146" i="8"/>
  <c r="Q146" i="8"/>
  <c r="P147" i="8"/>
  <c r="Q147" i="8"/>
  <c r="P148" i="8"/>
  <c r="Q148" i="8"/>
  <c r="R148" i="8" s="1"/>
  <c r="P149" i="8"/>
  <c r="Q149" i="8"/>
  <c r="R149" i="8" s="1"/>
  <c r="P150" i="8"/>
  <c r="Q150" i="8"/>
  <c r="R150" i="8" s="1"/>
  <c r="P151" i="8"/>
  <c r="Q151" i="8"/>
  <c r="R151" i="8" s="1"/>
  <c r="P152" i="8"/>
  <c r="Q152" i="8"/>
  <c r="R152" i="8" s="1"/>
  <c r="P153" i="8"/>
  <c r="Q153" i="8"/>
  <c r="P154" i="8"/>
  <c r="Q154" i="8"/>
  <c r="P155" i="8"/>
  <c r="Q155" i="8"/>
  <c r="P156" i="8"/>
  <c r="Q156" i="8"/>
  <c r="R156" i="8" s="1"/>
  <c r="P157" i="8"/>
  <c r="Q157" i="8"/>
  <c r="R157" i="8" s="1"/>
  <c r="P158" i="8"/>
  <c r="Q158" i="8"/>
  <c r="R158" i="8" s="1"/>
  <c r="P159" i="8"/>
  <c r="Q159" i="8"/>
  <c r="R159" i="8" s="1"/>
  <c r="P160" i="8"/>
  <c r="Q160" i="8"/>
  <c r="R160" i="8" s="1"/>
  <c r="P161" i="8"/>
  <c r="Q161" i="8"/>
  <c r="P162" i="8"/>
  <c r="Q162" i="8"/>
  <c r="P163" i="8"/>
  <c r="Q163" i="8"/>
  <c r="P164" i="8"/>
  <c r="Q164" i="8"/>
  <c r="R164" i="8" s="1"/>
  <c r="P165" i="8"/>
  <c r="Q165" i="8"/>
  <c r="R165" i="8" s="1"/>
  <c r="P166" i="8"/>
  <c r="Q166" i="8"/>
  <c r="R166" i="8" s="1"/>
  <c r="P167" i="8"/>
  <c r="Q167" i="8"/>
  <c r="R167" i="8" s="1"/>
  <c r="P168" i="8"/>
  <c r="Q168" i="8"/>
  <c r="R168" i="8" s="1"/>
  <c r="P169" i="8"/>
  <c r="Q169" i="8"/>
  <c r="P170" i="8"/>
  <c r="Q170" i="8"/>
  <c r="P171" i="8"/>
  <c r="Q171" i="8"/>
  <c r="P172" i="8"/>
  <c r="Q172" i="8"/>
  <c r="R172" i="8" s="1"/>
  <c r="P173" i="8"/>
  <c r="Q173" i="8"/>
  <c r="R173" i="8" s="1"/>
  <c r="P174" i="8"/>
  <c r="Q174" i="8"/>
  <c r="R174" i="8" s="1"/>
  <c r="P175" i="8"/>
  <c r="Q175" i="8"/>
  <c r="R175" i="8" s="1"/>
  <c r="P176" i="8"/>
  <c r="Q176" i="8"/>
  <c r="R176" i="8" s="1"/>
  <c r="P177" i="8"/>
  <c r="Q177" i="8"/>
  <c r="P178" i="8"/>
  <c r="Q178" i="8"/>
  <c r="P179" i="8"/>
  <c r="Q179" i="8"/>
  <c r="P180" i="8"/>
  <c r="Q180" i="8"/>
  <c r="R180" i="8" s="1"/>
  <c r="P181" i="8"/>
  <c r="Q181" i="8"/>
  <c r="R181" i="8" s="1"/>
  <c r="P182" i="8"/>
  <c r="Q182" i="8"/>
  <c r="R182" i="8" s="1"/>
  <c r="P183" i="8"/>
  <c r="Q183" i="8"/>
  <c r="R183" i="8" s="1"/>
  <c r="P184" i="8"/>
  <c r="Q184" i="8"/>
  <c r="R184" i="8" s="1"/>
  <c r="P185" i="8"/>
  <c r="Q185" i="8"/>
  <c r="P186" i="8"/>
  <c r="Q186" i="8"/>
  <c r="P187" i="8"/>
  <c r="Q187" i="8"/>
  <c r="P188" i="8"/>
  <c r="Q188" i="8"/>
  <c r="R188" i="8" s="1"/>
  <c r="P189" i="8"/>
  <c r="Q189" i="8"/>
  <c r="R189" i="8" s="1"/>
  <c r="P190" i="8"/>
  <c r="Q190" i="8"/>
  <c r="R190" i="8" s="1"/>
  <c r="P191" i="8"/>
  <c r="Q191" i="8"/>
  <c r="R191" i="8" s="1"/>
  <c r="P192" i="8"/>
  <c r="Q192" i="8"/>
  <c r="R192" i="8" s="1"/>
  <c r="P193" i="8"/>
  <c r="Q193" i="8"/>
  <c r="P194" i="8"/>
  <c r="Q194" i="8"/>
  <c r="P195" i="8"/>
  <c r="Q195" i="8"/>
  <c r="P196" i="8"/>
  <c r="Q196" i="8"/>
  <c r="R196" i="8" s="1"/>
  <c r="P197" i="8"/>
  <c r="Q197" i="8"/>
  <c r="R197" i="8" s="1"/>
  <c r="P198" i="8"/>
  <c r="Q198" i="8"/>
  <c r="R198" i="8" s="1"/>
  <c r="P199" i="8"/>
  <c r="Q199" i="8"/>
  <c r="R199" i="8" s="1"/>
  <c r="P200" i="8"/>
  <c r="Q200" i="8"/>
  <c r="R200" i="8" s="1"/>
  <c r="P201" i="8"/>
  <c r="Q201" i="8"/>
  <c r="P202" i="8"/>
  <c r="Q202" i="8"/>
  <c r="P203" i="8"/>
  <c r="Q203" i="8"/>
  <c r="P204" i="8"/>
  <c r="Q204" i="8"/>
  <c r="P205" i="8"/>
  <c r="Q205" i="8"/>
  <c r="R205" i="8" s="1"/>
  <c r="P206" i="8"/>
  <c r="Q206" i="8"/>
  <c r="R206" i="8" s="1"/>
  <c r="P207" i="8"/>
  <c r="Q207" i="8"/>
  <c r="R207" i="8" s="1"/>
  <c r="P208" i="8"/>
  <c r="Q208" i="8"/>
  <c r="R208" i="8" s="1"/>
  <c r="P209" i="8"/>
  <c r="Q209" i="8"/>
  <c r="P210" i="8"/>
  <c r="Q210" i="8"/>
  <c r="P211" i="8"/>
  <c r="Q211" i="8"/>
  <c r="P212" i="8"/>
  <c r="Q212" i="8"/>
  <c r="R212" i="8" s="1"/>
  <c r="P213" i="8"/>
  <c r="Q213" i="8"/>
  <c r="R213" i="8" s="1"/>
  <c r="P214" i="8"/>
  <c r="Q214" i="8"/>
  <c r="R214" i="8" s="1"/>
  <c r="P215" i="8"/>
  <c r="Q215" i="8"/>
  <c r="R215" i="8" s="1"/>
  <c r="P216" i="8"/>
  <c r="Q216" i="8"/>
  <c r="R216" i="8" s="1"/>
  <c r="P217" i="8"/>
  <c r="Q217" i="8"/>
  <c r="P218" i="8"/>
  <c r="Q218" i="8"/>
  <c r="P219" i="8"/>
  <c r="Q219" i="8"/>
  <c r="P220" i="8"/>
  <c r="Q220" i="8"/>
  <c r="R220" i="8" s="1"/>
  <c r="P221" i="8"/>
  <c r="Q221" i="8"/>
  <c r="R221" i="8" s="1"/>
  <c r="P222" i="8"/>
  <c r="Q222" i="8"/>
  <c r="R222" i="8" s="1"/>
  <c r="P223" i="8"/>
  <c r="Q223" i="8"/>
  <c r="R223" i="8" s="1"/>
  <c r="P224" i="8"/>
  <c r="Q224" i="8"/>
  <c r="R224" i="8" s="1"/>
  <c r="P225" i="8"/>
  <c r="Q225" i="8"/>
  <c r="P226" i="8"/>
  <c r="Q226" i="8"/>
  <c r="P227" i="8"/>
  <c r="Q227" i="8"/>
  <c r="P228" i="8"/>
  <c r="Q228" i="8"/>
  <c r="R228" i="8" s="1"/>
  <c r="P229" i="8"/>
  <c r="Q229" i="8"/>
  <c r="R229" i="8" s="1"/>
  <c r="P230" i="8"/>
  <c r="Q230" i="8"/>
  <c r="R230" i="8" s="1"/>
  <c r="R227" i="8" l="1"/>
  <c r="R219" i="8"/>
  <c r="R211" i="8"/>
  <c r="R203" i="8"/>
  <c r="R195" i="8"/>
  <c r="R187" i="8"/>
  <c r="R179" i="8"/>
  <c r="R171" i="8"/>
  <c r="R163" i="8"/>
  <c r="R155" i="8"/>
  <c r="R147" i="8"/>
  <c r="R139" i="8"/>
  <c r="R131" i="8"/>
  <c r="R123" i="8"/>
  <c r="R115" i="8"/>
  <c r="R107" i="8"/>
  <c r="R99" i="8"/>
  <c r="R91" i="8"/>
  <c r="R83" i="8"/>
  <c r="R75" i="8"/>
  <c r="R67" i="8"/>
  <c r="R59" i="8"/>
  <c r="R51" i="8"/>
  <c r="R43" i="8"/>
  <c r="R35" i="8"/>
  <c r="R27" i="8"/>
  <c r="R19" i="8"/>
  <c r="R11" i="8"/>
  <c r="R226" i="8"/>
  <c r="R218" i="8"/>
  <c r="R210" i="8"/>
  <c r="R202" i="8"/>
  <c r="R194" i="8"/>
  <c r="R186" i="8"/>
  <c r="R178" i="8"/>
  <c r="R170" i="8"/>
  <c r="R162" i="8"/>
  <c r="R154" i="8"/>
  <c r="R146" i="8"/>
  <c r="R138" i="8"/>
  <c r="R130" i="8"/>
  <c r="R122" i="8"/>
  <c r="R114" i="8"/>
  <c r="R106" i="8"/>
  <c r="R98" i="8"/>
  <c r="R90" i="8"/>
  <c r="R82" i="8"/>
  <c r="R74" i="8"/>
  <c r="R66" i="8"/>
  <c r="R58" i="8"/>
  <c r="R50" i="8"/>
  <c r="R42" i="8"/>
  <c r="R34" i="8"/>
  <c r="R26" i="8"/>
  <c r="R18" i="8"/>
  <c r="R10" i="8"/>
  <c r="R204" i="8"/>
  <c r="R116" i="8"/>
  <c r="R28" i="8"/>
  <c r="R12" i="8"/>
  <c r="R225" i="8"/>
  <c r="R217" i="8"/>
  <c r="R209" i="8"/>
  <c r="R201" i="8"/>
  <c r="R193" i="8"/>
  <c r="R185" i="8"/>
  <c r="R177" i="8"/>
  <c r="R169" i="8"/>
  <c r="R161" i="8"/>
  <c r="R153" i="8"/>
  <c r="R145" i="8"/>
  <c r="R137" i="8"/>
  <c r="R129" i="8"/>
  <c r="R121" i="8"/>
  <c r="R113" i="8"/>
  <c r="R105" i="8"/>
  <c r="R97" i="8"/>
  <c r="R89" i="8"/>
  <c r="R81" i="8"/>
  <c r="R73" i="8"/>
  <c r="R65" i="8"/>
  <c r="R57" i="8"/>
  <c r="R49" i="8"/>
  <c r="R41" i="8"/>
  <c r="R33" i="8"/>
  <c r="R25" i="8"/>
  <c r="R17" i="8"/>
  <c r="R9" i="8"/>
  <c r="Q3" i="8" l="1"/>
  <c r="R3" i="8" s="1"/>
  <c r="P3" i="8"/>
</calcChain>
</file>

<file path=xl/sharedStrings.xml><?xml version="1.0" encoding="utf-8"?>
<sst xmlns="http://schemas.openxmlformats.org/spreadsheetml/2006/main" count="4774" uniqueCount="654">
  <si>
    <t>N.</t>
  </si>
  <si>
    <t>compound</t>
  </si>
  <si>
    <t>CmpdID</t>
  </si>
  <si>
    <t>Pathway</t>
  </si>
  <si>
    <t>parent</t>
  </si>
  <si>
    <t>medRt</t>
  </si>
  <si>
    <t>Polarity</t>
  </si>
  <si>
    <t>C00041</t>
  </si>
  <si>
    <t>C00062</t>
  </si>
  <si>
    <t>C00152</t>
  </si>
  <si>
    <t>C00049</t>
  </si>
  <si>
    <t>C00097</t>
  </si>
  <si>
    <t>C00025</t>
  </si>
  <si>
    <t>C00064</t>
  </si>
  <si>
    <t>glycine</t>
  </si>
  <si>
    <t>C00037</t>
  </si>
  <si>
    <t>C00135</t>
  </si>
  <si>
    <t>C00123</t>
  </si>
  <si>
    <t>C00047</t>
  </si>
  <si>
    <t>C00073</t>
  </si>
  <si>
    <t>C00079</t>
  </si>
  <si>
    <t>C00148</t>
  </si>
  <si>
    <t>C00065</t>
  </si>
  <si>
    <t>C00188</t>
  </si>
  <si>
    <t>C00082</t>
  </si>
  <si>
    <t>C00183</t>
  </si>
  <si>
    <t>ADP</t>
  </si>
  <si>
    <t>C00008</t>
  </si>
  <si>
    <t>Nucleotides</t>
  </si>
  <si>
    <t>AMP</t>
  </si>
  <si>
    <t>C00020</t>
  </si>
  <si>
    <t>Hypoxanthine</t>
  </si>
  <si>
    <t>C00262</t>
  </si>
  <si>
    <t>Xanthine</t>
  </si>
  <si>
    <t>C00385</t>
  </si>
  <si>
    <t>Guanine</t>
  </si>
  <si>
    <t>C00242</t>
  </si>
  <si>
    <t>(S)(+)-Allantoin</t>
  </si>
  <si>
    <t>C02350</t>
  </si>
  <si>
    <t>5-Hydroxyisourate</t>
  </si>
  <si>
    <t>C11821</t>
  </si>
  <si>
    <t>Diphosphate</t>
  </si>
  <si>
    <t>C00009</t>
  </si>
  <si>
    <t>UMP</t>
  </si>
  <si>
    <t>C00105</t>
  </si>
  <si>
    <t>Cytidine</t>
  </si>
  <si>
    <t>C00475</t>
  </si>
  <si>
    <t>C02354</t>
  </si>
  <si>
    <t>5-6-Dihydrothymine</t>
  </si>
  <si>
    <t>C00906</t>
  </si>
  <si>
    <t>Thymine</t>
  </si>
  <si>
    <t>C00178</t>
  </si>
  <si>
    <t>Thymidine</t>
  </si>
  <si>
    <t>C00214</t>
  </si>
  <si>
    <t>Pyridoxal</t>
  </si>
  <si>
    <t>C00250</t>
  </si>
  <si>
    <t>4-Pyridoxate</t>
  </si>
  <si>
    <t>C00847</t>
  </si>
  <si>
    <t>C00647</t>
  </si>
  <si>
    <t>Nicotinamide</t>
  </si>
  <si>
    <t>C00153</t>
  </si>
  <si>
    <t>Adenosine</t>
  </si>
  <si>
    <t>C00212</t>
  </si>
  <si>
    <t>Guanosine</t>
  </si>
  <si>
    <t>C00387</t>
  </si>
  <si>
    <t>Inosine</t>
  </si>
  <si>
    <t>C00294</t>
  </si>
  <si>
    <t>D-Glucose</t>
  </si>
  <si>
    <t>C00031</t>
  </si>
  <si>
    <t>Glycolysis</t>
  </si>
  <si>
    <t>C00118</t>
  </si>
  <si>
    <t>2/3-Phospho-D-glycerate</t>
  </si>
  <si>
    <t>C00631</t>
  </si>
  <si>
    <t>Pyruvate</t>
  </si>
  <si>
    <t>C00022</t>
  </si>
  <si>
    <t>Lactate</t>
  </si>
  <si>
    <t>C01432</t>
  </si>
  <si>
    <t>TCA cycle</t>
  </si>
  <si>
    <t>Citrate</t>
  </si>
  <si>
    <t>C00158</t>
  </si>
  <si>
    <t>2-Oxoglutarate</t>
  </si>
  <si>
    <t>C00026</t>
  </si>
  <si>
    <t>C02630</t>
  </si>
  <si>
    <t>Succinate</t>
  </si>
  <si>
    <t>C00042</t>
  </si>
  <si>
    <t>Malate</t>
  </si>
  <si>
    <t>Pentose Phosphate Pathway</t>
  </si>
  <si>
    <t>Sedoheptulose 1-phosphate</t>
  </si>
  <si>
    <t>C06222</t>
  </si>
  <si>
    <t>alpha-D-Ribose 1-phosphate</t>
  </si>
  <si>
    <t>C00620</t>
  </si>
  <si>
    <t>Glutathione</t>
  </si>
  <si>
    <t>C00051</t>
  </si>
  <si>
    <t>GSH homeostasis</t>
  </si>
  <si>
    <t>Glutathione disulfide</t>
  </si>
  <si>
    <t>C00127</t>
  </si>
  <si>
    <t>5-Oxoproline</t>
  </si>
  <si>
    <t>C01879</t>
  </si>
  <si>
    <t>S-Glutathionyl-L-cysteine</t>
  </si>
  <si>
    <t>C05526</t>
  </si>
  <si>
    <t>gamma-L-Glutamyl-L-cysteine</t>
  </si>
  <si>
    <t>C00669</t>
  </si>
  <si>
    <t>Ascorbate</t>
  </si>
  <si>
    <t>C00072</t>
  </si>
  <si>
    <t>Serine biosynthesis and one-carbon metabolism</t>
  </si>
  <si>
    <t>C02532</t>
  </si>
  <si>
    <t>Cystathionine</t>
  </si>
  <si>
    <t>C00542</t>
  </si>
  <si>
    <t>C01026</t>
  </si>
  <si>
    <t>Ornithine</t>
  </si>
  <si>
    <t>C01602</t>
  </si>
  <si>
    <t>L-Citrulline</t>
  </si>
  <si>
    <t>C00327</t>
  </si>
  <si>
    <t>C03406</t>
  </si>
  <si>
    <t>Urate</t>
  </si>
  <si>
    <t>C00366</t>
  </si>
  <si>
    <t>N-Acetylneuraminate</t>
  </si>
  <si>
    <t>C00270</t>
  </si>
  <si>
    <t>Aminosugars</t>
  </si>
  <si>
    <t>alpha-D-Glucosamine 1-phosphate</t>
  </si>
  <si>
    <t>C06156</t>
  </si>
  <si>
    <t>1-4-beta-D-Xylan</t>
  </si>
  <si>
    <t>C02352</t>
  </si>
  <si>
    <t>gamma-Glutamyl-gamma-aminobutyrate</t>
  </si>
  <si>
    <t>C15767</t>
  </si>
  <si>
    <t>Arginine and proline metabolism</t>
  </si>
  <si>
    <t>gamma-L-Glutamylputrescine</t>
  </si>
  <si>
    <t>C15699</t>
  </si>
  <si>
    <t>Homocarnosine</t>
  </si>
  <si>
    <t>C00884</t>
  </si>
  <si>
    <t>Phosphocreatine</t>
  </si>
  <si>
    <t>C02305</t>
  </si>
  <si>
    <t>Creatine</t>
  </si>
  <si>
    <t>C00300</t>
  </si>
  <si>
    <t>Guanidinoacetate</t>
  </si>
  <si>
    <t>C00581</t>
  </si>
  <si>
    <t>trans-4-Hydroxy-L-proline</t>
  </si>
  <si>
    <t>C01157</t>
  </si>
  <si>
    <t>C00093</t>
  </si>
  <si>
    <t>Glycerophospholipid biosynthesis</t>
  </si>
  <si>
    <t>Ethanolamine phosphate</t>
  </si>
  <si>
    <t>C00346</t>
  </si>
  <si>
    <t>sn-glycero-3-Phosphoethanolamine</t>
  </si>
  <si>
    <t>C01233</t>
  </si>
  <si>
    <t>Uracil</t>
  </si>
  <si>
    <t>C00106</t>
  </si>
  <si>
    <t>Panthothenate metabolism</t>
  </si>
  <si>
    <t>Taurine</t>
  </si>
  <si>
    <t>C00245</t>
  </si>
  <si>
    <t>Other</t>
  </si>
  <si>
    <t>L-Carnitine</t>
  </si>
  <si>
    <t>C00318</t>
  </si>
  <si>
    <t>Triacanthine</t>
  </si>
  <si>
    <t>C08435</t>
  </si>
  <si>
    <t>C02732</t>
  </si>
  <si>
    <t>Spermidine</t>
  </si>
  <si>
    <t>C00315</t>
  </si>
  <si>
    <t>Spermine</t>
  </si>
  <si>
    <t>C00750</t>
  </si>
  <si>
    <t>Methylenediurea</t>
  </si>
  <si>
    <t>C06381</t>
  </si>
  <si>
    <t>3-Oxalomalate</t>
  </si>
  <si>
    <t>C01990</t>
  </si>
  <si>
    <t>Cys-Gly</t>
  </si>
  <si>
    <t>C01419</t>
  </si>
  <si>
    <t>cis-p-Coumarate</t>
  </si>
  <si>
    <t>C06738</t>
  </si>
  <si>
    <t>N6-Methyl-L-lysine</t>
  </si>
  <si>
    <t>C02728</t>
  </si>
  <si>
    <t>Dodecanedioic acid</t>
  </si>
  <si>
    <t>C02678</t>
  </si>
  <si>
    <t>Creatinine</t>
  </si>
  <si>
    <t>C00791</t>
  </si>
  <si>
    <t>Catechol</t>
  </si>
  <si>
    <t>C00090</t>
  </si>
  <si>
    <t>Sphingosine 1-phosphate</t>
  </si>
  <si>
    <t>C16618</t>
  </si>
  <si>
    <t>6-Thioxanthine 5--monophosphate</t>
  </si>
  <si>
    <t>Riboflavin</t>
  </si>
  <si>
    <t>Thioredoxin disulfide</t>
  </si>
  <si>
    <t>C03905</t>
  </si>
  <si>
    <t>alpha-N-Peptidyl-L-glutamine</t>
  </si>
  <si>
    <t>S-Acylglutathione</t>
  </si>
  <si>
    <t>D-Rhamnose</t>
  </si>
  <si>
    <t>9-Oxononanoic acid</t>
  </si>
  <si>
    <t>L-Cysteate</t>
  </si>
  <si>
    <t>Glycerone sulfate</t>
  </si>
  <si>
    <t>Hydroxyacetone phosphate</t>
  </si>
  <si>
    <t>N-Acyl-D-aspartate</t>
  </si>
  <si>
    <t>N-Acetylmethionine</t>
  </si>
  <si>
    <t>10-Hydroxydecanoic acid</t>
  </si>
  <si>
    <t>trans-Homoaconitate</t>
  </si>
  <si>
    <t>C05379</t>
  </si>
  <si>
    <t>Oxalosuccinate</t>
  </si>
  <si>
    <t>2-Oxo-7-methylthioheptanoic acid</t>
  </si>
  <si>
    <t>(5-L-Glutamyl)-L-glutamine</t>
  </si>
  <si>
    <t>C05283</t>
  </si>
  <si>
    <t>D-Glucose 6-phosphate</t>
  </si>
  <si>
    <t>Fumarate</t>
  </si>
  <si>
    <t>C00122</t>
  </si>
  <si>
    <t>6-Phospho-D-gluconate</t>
  </si>
  <si>
    <t>C00345</t>
  </si>
  <si>
    <t>Dehydroascorbate</t>
  </si>
  <si>
    <t>C05422</t>
  </si>
  <si>
    <t>S-Adenosyl-L-homocysteine</t>
  </si>
  <si>
    <t>C00021</t>
  </si>
  <si>
    <t>S-Adenosyl-L-methionine</t>
  </si>
  <si>
    <t>Putrescine</t>
  </si>
  <si>
    <t>Polyamines</t>
  </si>
  <si>
    <t>Urea cycle</t>
  </si>
  <si>
    <t>Butanoic acid</t>
  </si>
  <si>
    <t>C00246</t>
  </si>
  <si>
    <t>L-Adrenaline</t>
  </si>
  <si>
    <t>C00788</t>
  </si>
  <si>
    <t>Signaling</t>
  </si>
  <si>
    <t>Sulfur metabolism</t>
  </si>
  <si>
    <t>3-Sulfino-L-alanine</t>
  </si>
  <si>
    <t>C00606</t>
  </si>
  <si>
    <t>5-Hydroxyindoleacetate</t>
  </si>
  <si>
    <t>C05635</t>
  </si>
  <si>
    <t>Indole and Tryptophan</t>
  </si>
  <si>
    <t>Indole</t>
  </si>
  <si>
    <t>C00463</t>
  </si>
  <si>
    <t>Indole-3-acetaldehyde</t>
  </si>
  <si>
    <t>C00637</t>
  </si>
  <si>
    <t>Indoxyl</t>
  </si>
  <si>
    <t>C05658</t>
  </si>
  <si>
    <t>Saturated Fatty acids</t>
  </si>
  <si>
    <t>C00803</t>
  </si>
  <si>
    <t>C01585</t>
  </si>
  <si>
    <t>C06423</t>
  </si>
  <si>
    <t>C01571</t>
  </si>
  <si>
    <t>Dodecanoic acid</t>
  </si>
  <si>
    <t>C02679</t>
  </si>
  <si>
    <t>Tetradecanoic acid</t>
  </si>
  <si>
    <t>C06424</t>
  </si>
  <si>
    <t>Hexadecanoic acid</t>
  </si>
  <si>
    <t>C00249</t>
  </si>
  <si>
    <t>Octadecanoic acid</t>
  </si>
  <si>
    <t>C01530</t>
  </si>
  <si>
    <t>Tetradecenoic acid</t>
  </si>
  <si>
    <t>C08322</t>
  </si>
  <si>
    <t>Monounsaturated Fatty Acids</t>
  </si>
  <si>
    <t>Hexadecenoic acid</t>
  </si>
  <si>
    <t>C08362</t>
  </si>
  <si>
    <t>Octadecenoic acid</t>
  </si>
  <si>
    <t>C00712</t>
  </si>
  <si>
    <t>Linoleate</t>
  </si>
  <si>
    <t>C01595</t>
  </si>
  <si>
    <t>Poly-unsaturated Fatty Acids</t>
  </si>
  <si>
    <t>Octadecatrienoic acid</t>
  </si>
  <si>
    <t>C06427</t>
  </si>
  <si>
    <t>C00219</t>
  </si>
  <si>
    <t>C06428</t>
  </si>
  <si>
    <t>Docosahexaenoic acid</t>
  </si>
  <si>
    <t>C06429</t>
  </si>
  <si>
    <t>C00255</t>
  </si>
  <si>
    <t>C00343</t>
  </si>
  <si>
    <t>C02589</t>
  </si>
  <si>
    <t>D-Ribose</t>
  </si>
  <si>
    <t>C00121</t>
  </si>
  <si>
    <t>C01684</t>
  </si>
  <si>
    <t>C16322</t>
  </si>
  <si>
    <t>C00506</t>
  </si>
  <si>
    <t>C02543</t>
  </si>
  <si>
    <t>C03505</t>
  </si>
  <si>
    <t>C06380</t>
  </si>
  <si>
    <t>C02712</t>
  </si>
  <si>
    <t>C02774</t>
  </si>
  <si>
    <t>C16579</t>
  </si>
  <si>
    <t>C17220</t>
  </si>
  <si>
    <t>Phosphates</t>
  </si>
  <si>
    <t>C00013</t>
  </si>
  <si>
    <t>Pantothenol</t>
  </si>
  <si>
    <t>C00019</t>
  </si>
  <si>
    <t>C00134</t>
  </si>
  <si>
    <t>C00864</t>
  </si>
  <si>
    <t>Alternative Carboxylic acids</t>
  </si>
  <si>
    <t>2-Hydroxyglutarate/Citramalate</t>
  </si>
  <si>
    <t>ATP</t>
  </si>
  <si>
    <t>C00002</t>
  </si>
  <si>
    <t>Gamma-glutamyls</t>
  </si>
  <si>
    <t>gamma-L-Glutamyl-D-alanine</t>
  </si>
  <si>
    <t>C03738</t>
  </si>
  <si>
    <t>Other sugars</t>
  </si>
  <si>
    <t>C00392</t>
  </si>
  <si>
    <t>D-Arabitol</t>
  </si>
  <si>
    <t>C01904</t>
  </si>
  <si>
    <t>Pentanoate (valerate)</t>
  </si>
  <si>
    <t>Hexanoic acid (caproate)</t>
  </si>
  <si>
    <t>Octanoic acid (caprylate)</t>
  </si>
  <si>
    <t>Decanoic acid (caprate)</t>
  </si>
  <si>
    <t>Heptanoic acid</t>
  </si>
  <si>
    <t>C17714</t>
  </si>
  <si>
    <t>C01601</t>
  </si>
  <si>
    <t>Nonanoic acid (pelargonate)</t>
  </si>
  <si>
    <t>(8Z-11Z-14Z)-Icosatrienoic acid</t>
  </si>
  <si>
    <t>C03242</t>
  </si>
  <si>
    <t>Essential fatty acids</t>
  </si>
  <si>
    <t>(5Z-8Z-11Z-14Z-17Z)-Icosapentaenoic acid</t>
  </si>
  <si>
    <t>(7Z-10Z-13Z-16Z-19Z)-Docosa-7-10-13-16-19-pentaenoic acid</t>
  </si>
  <si>
    <t>C16513</t>
  </si>
  <si>
    <t>C06124</t>
  </si>
  <si>
    <t>D-Fructose 1-6-bisphosphate</t>
  </si>
  <si>
    <t>C00354</t>
  </si>
  <si>
    <t>Adenine</t>
  </si>
  <si>
    <t>C00147</t>
  </si>
  <si>
    <t>Thiocysteine</t>
  </si>
  <si>
    <t>C01962</t>
  </si>
  <si>
    <t>Amino acids</t>
  </si>
  <si>
    <t>C00149</t>
  </si>
  <si>
    <t>C00078</t>
  </si>
  <si>
    <t>D-Glyceraldehyde 3-phosphate/Glycerone phosphate</t>
  </si>
  <si>
    <t>GDP</t>
  </si>
  <si>
    <t>C00035</t>
  </si>
  <si>
    <t>CDP</t>
  </si>
  <si>
    <t>C00112</t>
  </si>
  <si>
    <t>GMP</t>
  </si>
  <si>
    <t>C00144</t>
  </si>
  <si>
    <t>IMP</t>
  </si>
  <si>
    <t>C00130</t>
  </si>
  <si>
    <t>C00575</t>
  </si>
  <si>
    <t>C03794</t>
  </si>
  <si>
    <t>UDP-glucose</t>
  </si>
  <si>
    <t>C00029</t>
  </si>
  <si>
    <t>ADP-D-ribose</t>
  </si>
  <si>
    <t>C01882</t>
  </si>
  <si>
    <t>UDP-N-acetyl-D-glucosamine</t>
  </si>
  <si>
    <t>C00043</t>
  </si>
  <si>
    <t>CMP-N-acetylneuraminate</t>
  </si>
  <si>
    <t>C00128</t>
  </si>
  <si>
    <t>Glycolate</t>
  </si>
  <si>
    <t>C00160</t>
  </si>
  <si>
    <t>5-6-Dihydrouracil</t>
  </si>
  <si>
    <t>C00429</t>
  </si>
  <si>
    <t>Pantetheine</t>
  </si>
  <si>
    <t>C00831</t>
  </si>
  <si>
    <t>Pantetheine 4--phosphate</t>
  </si>
  <si>
    <t>C01134</t>
  </si>
  <si>
    <t>D-4--Phosphopantothenate</t>
  </si>
  <si>
    <t>C03492</t>
  </si>
  <si>
    <t>Leucocyanidin</t>
  </si>
  <si>
    <t>C05906</t>
  </si>
  <si>
    <t>beta-Butoxyethyl nicotinate</t>
  </si>
  <si>
    <t>C13138</t>
  </si>
  <si>
    <t>S-Formylglutathione</t>
  </si>
  <si>
    <t>C01031</t>
  </si>
  <si>
    <t>Carnosine</t>
  </si>
  <si>
    <t>C00386</t>
  </si>
  <si>
    <t>1-3-Bisphosphoglycerate</t>
  </si>
  <si>
    <t>C00236</t>
  </si>
  <si>
    <t>acyl-C4-DC</t>
  </si>
  <si>
    <t>acyl-C5-OH</t>
  </si>
  <si>
    <t>acyl-C20:4</t>
  </si>
  <si>
    <t>HMDB13127</t>
  </si>
  <si>
    <t>HMDB13133</t>
  </si>
  <si>
    <t>HMDB02366</t>
  </si>
  <si>
    <t>ac107</t>
  </si>
  <si>
    <t>HMDB00756</t>
  </si>
  <si>
    <t>HMDB00791</t>
  </si>
  <si>
    <t>ac111</t>
  </si>
  <si>
    <t>HMDB00651</t>
  </si>
  <si>
    <t>CID57357170</t>
  </si>
  <si>
    <t>HMDB02250</t>
  </si>
  <si>
    <t>HMDB13326</t>
  </si>
  <si>
    <t>HMDB05066</t>
  </si>
  <si>
    <t>HMDB13329</t>
  </si>
  <si>
    <t>HMDB06317</t>
  </si>
  <si>
    <t>HMDB01064</t>
  </si>
  <si>
    <t>ac125</t>
  </si>
  <si>
    <t>Sphingosine</t>
  </si>
  <si>
    <t>C00319</t>
  </si>
  <si>
    <t>Phosphoenolpyruvate</t>
  </si>
  <si>
    <t>C00074</t>
  </si>
  <si>
    <t>dCMP</t>
  </si>
  <si>
    <t>C00239</t>
  </si>
  <si>
    <t>Mannitol</t>
  </si>
  <si>
    <t>L-alanine</t>
  </si>
  <si>
    <t>L-arginine</t>
  </si>
  <si>
    <t>L-asparagine</t>
  </si>
  <si>
    <t>L-aspartate</t>
  </si>
  <si>
    <t>L-cysteine</t>
  </si>
  <si>
    <t>L-glutamate</t>
  </si>
  <si>
    <t>L-glutamine</t>
  </si>
  <si>
    <t>L-histid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2',3'-Cyclic CMP</t>
  </si>
  <si>
    <t>Pyridoxamine 5'-phosphate</t>
  </si>
  <si>
    <t>3',5'-Cyclic AMP</t>
  </si>
  <si>
    <t>Adenylosuccinic acid</t>
  </si>
  <si>
    <t>Flavin mononucleotide</t>
  </si>
  <si>
    <t>Phosphate</t>
  </si>
  <si>
    <t>Dimethylglycine</t>
  </si>
  <si>
    <t>Phosphoserine</t>
  </si>
  <si>
    <t>Argininosuccinate</t>
  </si>
  <si>
    <t>Glycerol 3-phosphate</t>
  </si>
  <si>
    <t>C00061</t>
  </si>
  <si>
    <t>Eicosatetraenoic acid</t>
  </si>
  <si>
    <t>Eicosapentaenoic acid</t>
  </si>
  <si>
    <t>UDP</t>
  </si>
  <si>
    <t>C00015</t>
  </si>
  <si>
    <t>quinolinic acid</t>
  </si>
  <si>
    <t>C03722</t>
  </si>
  <si>
    <t>Anthranilate</t>
  </si>
  <si>
    <t>C00108</t>
  </si>
  <si>
    <t>g-Oxalo-crotonate</t>
  </si>
  <si>
    <t>C03453</t>
  </si>
  <si>
    <t>2-Aminomuconate</t>
  </si>
  <si>
    <t>C00322</t>
  </si>
  <si>
    <t>C00104</t>
  </si>
  <si>
    <t>IDP</t>
  </si>
  <si>
    <t>Carnitine and fatty acid metabolism</t>
  </si>
  <si>
    <t>C02220</t>
  </si>
  <si>
    <t>2-Oxoadipate</t>
  </si>
  <si>
    <t xml:space="preserve">Ergothioneine </t>
  </si>
  <si>
    <t>3-methyldioxyindole</t>
  </si>
  <si>
    <t>C05834</t>
  </si>
  <si>
    <t>acyl-C3 (propionyl-carnitine)</t>
  </si>
  <si>
    <t>C03017</t>
  </si>
  <si>
    <t>acyl-C4 (butanoyl-l-carnitine)</t>
  </si>
  <si>
    <t>C02862</t>
  </si>
  <si>
    <t>acyl-C4-OH (Hydroxybutyrylcarnitine)</t>
  </si>
  <si>
    <t>acyl-C5:1 (Tiglylcarnitine)</t>
  </si>
  <si>
    <t>acyl-C6 (hexanoyl-l-carnitine)</t>
  </si>
  <si>
    <t>acyl-C8 (L-octanoylcarnitine</t>
  </si>
  <si>
    <t>acyl-C8:1 (octenoyl-l-carnitine)</t>
  </si>
  <si>
    <t>acyl-C10 (O-Decanoyl-L-carnitine)</t>
  </si>
  <si>
    <t>acyl-C10:1 (O-Decenoyl-L-carnitine)</t>
  </si>
  <si>
    <t>acyl-C12 (O-dodecanoyl-carnitine)</t>
  </si>
  <si>
    <t>acyl-C12:1 (O-dodecenoyl-carnitine)</t>
  </si>
  <si>
    <t>acyl-C14 (O-tetradecanoyl-L-carnitine)</t>
  </si>
  <si>
    <t>acyl-C14:1 (Tetradecenoyl Carnitine)</t>
  </si>
  <si>
    <t>acyl-C16:1 (Hexadecenoyl-carnitine)</t>
  </si>
  <si>
    <t>acyl-C18:2 (Linoleoyl-CoA)</t>
  </si>
  <si>
    <t>C00092</t>
  </si>
  <si>
    <t>Itaconate</t>
  </si>
  <si>
    <t>C00490</t>
  </si>
  <si>
    <t>+</t>
  </si>
  <si>
    <t>-</t>
  </si>
  <si>
    <t>Brain+1</t>
  </si>
  <si>
    <t>Brain+2</t>
  </si>
  <si>
    <t>Brain+3</t>
  </si>
  <si>
    <t>Brain+4</t>
  </si>
  <si>
    <t>Brain+5</t>
  </si>
  <si>
    <t>Brain+6</t>
  </si>
  <si>
    <t>Brain+7</t>
  </si>
  <si>
    <t>Brain+8</t>
  </si>
  <si>
    <t>11(12)-DiHET</t>
  </si>
  <si>
    <t>Oxylipid2</t>
  </si>
  <si>
    <t xml:space="preserve">Fatty acids / Eicosanoids / Prostaglandins </t>
  </si>
  <si>
    <t>14-HDoHE</t>
  </si>
  <si>
    <t>Oxylipid13</t>
  </si>
  <si>
    <t>(±)18-HEPE</t>
  </si>
  <si>
    <t>Oxylipid20</t>
  </si>
  <si>
    <t>(±)8-HETE</t>
  </si>
  <si>
    <t>Oxylipid25</t>
  </si>
  <si>
    <t>Arachidonic acid (5Z,8Z,11Z,14Z-Eicosatetraenoic acid)</t>
  </si>
  <si>
    <t>Capric acid (Decanoic acid)</t>
  </si>
  <si>
    <t>Dihomo-g-linolenic acid</t>
  </si>
  <si>
    <t>Lauric acid (Dodecanoic acid)</t>
  </si>
  <si>
    <t>Palmitate (Hexadecanoic acid)</t>
  </si>
  <si>
    <t>Palmitoleic acid (Hexadecenoic acid)</t>
  </si>
  <si>
    <t>Linoleic Acid</t>
  </si>
  <si>
    <t>α-Linolenic acid (9,12,15-Octadecatrienoic acid)</t>
  </si>
  <si>
    <t>Stearic acid (Octadecanoic acid)</t>
  </si>
  <si>
    <t>Oleic acid (Octadecenoic acid)</t>
  </si>
  <si>
    <t>Myristic acid (Tetradecanoic acid)</t>
  </si>
  <si>
    <t>Myristoleic acid (Tetradecenoic acid)</t>
  </si>
  <si>
    <t>Leukotriene B4</t>
  </si>
  <si>
    <t>C02165</t>
  </si>
  <si>
    <t>LPA(16:0)</t>
  </si>
  <si>
    <t>LPA2</t>
  </si>
  <si>
    <t>Lysophosphatidic acids</t>
  </si>
  <si>
    <t>Bile acids</t>
  </si>
  <si>
    <t>Cholic acid</t>
  </si>
  <si>
    <t>C00695</t>
  </si>
  <si>
    <t>Median</t>
  </si>
  <si>
    <t>B6</t>
  </si>
  <si>
    <t>Creola</t>
  </si>
  <si>
    <t>Fold Change</t>
  </si>
  <si>
    <t>Creola/B6</t>
  </si>
  <si>
    <t>CMP</t>
  </si>
  <si>
    <t>C00055</t>
  </si>
  <si>
    <t>Cytosine</t>
  </si>
  <si>
    <t>C00380</t>
  </si>
  <si>
    <t>NAD+</t>
  </si>
  <si>
    <t>C00003</t>
  </si>
  <si>
    <t>NADH</t>
  </si>
  <si>
    <t>C00004</t>
  </si>
  <si>
    <t>D-Erythrose 4-phosphate</t>
  </si>
  <si>
    <t>C00279</t>
  </si>
  <si>
    <t>5-Phospho-alpha-D-ribose 1-diphosphate</t>
  </si>
  <si>
    <t>C00119</t>
  </si>
  <si>
    <t>5-L-Glutamyl-taurine</t>
  </si>
  <si>
    <t>C05844</t>
  </si>
  <si>
    <t>3-Phosphonooxypyruvate</t>
  </si>
  <si>
    <t>C03232</t>
  </si>
  <si>
    <t>N-Glycoloyl-neuraminate</t>
  </si>
  <si>
    <t>C03410</t>
  </si>
  <si>
    <t>4-Acetamidobutanoate</t>
  </si>
  <si>
    <t>C02946</t>
  </si>
  <si>
    <t>Hypotaurine</t>
  </si>
  <si>
    <t>C00519</t>
  </si>
  <si>
    <t>3-Sulfocatechol</t>
  </si>
  <si>
    <t>C06336</t>
  </si>
  <si>
    <t>Indole-3-acetate</t>
  </si>
  <si>
    <t>C00954</t>
  </si>
  <si>
    <t>6-Hydroxykynurenic acid</t>
  </si>
  <si>
    <t>C08480</t>
  </si>
  <si>
    <t>Dopamine</t>
  </si>
  <si>
    <t>C03758</t>
  </si>
  <si>
    <t>Ectoine</t>
  </si>
  <si>
    <t>C06231</t>
  </si>
  <si>
    <t>Inositol</t>
  </si>
  <si>
    <t>Sphinganine 1-phosphate</t>
  </si>
  <si>
    <t>C01120</t>
  </si>
  <si>
    <t>Sphingolipid biosynthesis</t>
  </si>
  <si>
    <t>acyl-C18:2-OH</t>
  </si>
  <si>
    <t>ac123</t>
  </si>
  <si>
    <t>Acetyl phosphate</t>
  </si>
  <si>
    <t>C00227</t>
  </si>
  <si>
    <t>2-Methyleneglutarate</t>
  </si>
  <si>
    <t>C02930</t>
  </si>
  <si>
    <t>Deoxyribose triphosphate</t>
  </si>
  <si>
    <t>C12347</t>
  </si>
  <si>
    <t>D-Ribitol 5-phosphate</t>
  </si>
  <si>
    <t>C01068</t>
  </si>
  <si>
    <t>L-Noradrenaline</t>
  </si>
  <si>
    <t>C00547</t>
  </si>
  <si>
    <t>6-Carboxyhexanoate</t>
  </si>
  <si>
    <t>C02656</t>
  </si>
  <si>
    <t>10(S),17(S)-DiHDHA</t>
  </si>
  <si>
    <t>Oxylipid1</t>
  </si>
  <si>
    <t>(±)12(13)-EpOME</t>
  </si>
  <si>
    <t>Oxylipid5</t>
  </si>
  <si>
    <t>12(S)-HETE</t>
  </si>
  <si>
    <t>Oxylipid7</t>
  </si>
  <si>
    <t>13(S)-HODE</t>
  </si>
  <si>
    <t>C14762</t>
  </si>
  <si>
    <t>13-OxoODE</t>
  </si>
  <si>
    <t>Oxylipid9</t>
  </si>
  <si>
    <t>13(S)-HOTrE</t>
  </si>
  <si>
    <t>Oxylipid10</t>
  </si>
  <si>
    <t>(±)16-HDHA</t>
  </si>
  <si>
    <t>Oxylipid16</t>
  </si>
  <si>
    <t>16-HDoHE</t>
  </si>
  <si>
    <t>Oxylipid17</t>
  </si>
  <si>
    <t>17-HDoHE</t>
  </si>
  <si>
    <t>Oxylipid19</t>
  </si>
  <si>
    <t>(±)18-HETE</t>
  </si>
  <si>
    <t>Oxylipid21</t>
  </si>
  <si>
    <t>(±)9(10)-EpOME</t>
  </si>
  <si>
    <t>Oxylipid27</t>
  </si>
  <si>
    <t>9(S)-HOTrE</t>
  </si>
  <si>
    <t>Oxylipid29</t>
  </si>
  <si>
    <t>B6 #1</t>
  </si>
  <si>
    <t>B6 #2</t>
  </si>
  <si>
    <t>Creola #1</t>
  </si>
  <si>
    <t>Creola #2</t>
  </si>
  <si>
    <t>dTMP</t>
  </si>
  <si>
    <t>C00364</t>
  </si>
  <si>
    <t>Allantoate</t>
  </si>
  <si>
    <t>C00499</t>
  </si>
  <si>
    <t>NADPH</t>
  </si>
  <si>
    <t>C00005</t>
  </si>
  <si>
    <t>Maltose</t>
  </si>
  <si>
    <t>C00208</t>
  </si>
  <si>
    <t>Maltotriose</t>
  </si>
  <si>
    <t>C01835</t>
  </si>
  <si>
    <t>D-Glucono-1-5-lactone 6-phosphate</t>
  </si>
  <si>
    <t>C01236</t>
  </si>
  <si>
    <t>gamma-Glutamyl-Se-methylselenocysteine</t>
  </si>
  <si>
    <t>C05695</t>
  </si>
  <si>
    <t>D-Glucosamine</t>
  </si>
  <si>
    <t>C00329</t>
  </si>
  <si>
    <t>5-Guanidino-2-oxopentanoate</t>
  </si>
  <si>
    <t>C03771</t>
  </si>
  <si>
    <t>N-Acetyl-L-citrulline</t>
  </si>
  <si>
    <t>C15532</t>
  </si>
  <si>
    <t>N-Acetylornithine</t>
  </si>
  <si>
    <t>C00437</t>
  </si>
  <si>
    <t>(R)-S-Lactoylglutathione</t>
  </si>
  <si>
    <t>C03451</t>
  </si>
  <si>
    <t>Picolinic acid</t>
  </si>
  <si>
    <t>C10164</t>
  </si>
  <si>
    <t>N-Methylethanolamine phosphate</t>
  </si>
  <si>
    <t>C01210</t>
  </si>
  <si>
    <t>CDP-choline</t>
  </si>
  <si>
    <t>C00307</t>
  </si>
  <si>
    <t>Choline</t>
  </si>
  <si>
    <t>C00114</t>
  </si>
  <si>
    <t>acyl-C6-DC</t>
  </si>
  <si>
    <t>ac109</t>
  </si>
  <si>
    <t>N5-Methyl-L-glutamine</t>
  </si>
  <si>
    <t>C03153</t>
  </si>
  <si>
    <t>D-glucono-1,5-lactone</t>
  </si>
  <si>
    <t>C00198</t>
  </si>
  <si>
    <t>Pyridoxamine</t>
  </si>
  <si>
    <t>C00534</t>
  </si>
  <si>
    <t>Protein glutamine</t>
  </si>
  <si>
    <t>C02583</t>
  </si>
  <si>
    <t>Protein 5-hydroxylysine</t>
  </si>
  <si>
    <t>C03429</t>
  </si>
  <si>
    <t>N-Carbamyl-L-glutamate</t>
  </si>
  <si>
    <t>C05829</t>
  </si>
  <si>
    <t>L-Homocitrulline</t>
  </si>
  <si>
    <t>C02427</t>
  </si>
  <si>
    <t>Homomethionine</t>
  </si>
  <si>
    <t>C17213</t>
  </si>
  <si>
    <t>Taurochenodeoxycholic acid</t>
  </si>
  <si>
    <t>C05465</t>
  </si>
  <si>
    <t>L-cystine</t>
  </si>
  <si>
    <t>C00491</t>
  </si>
  <si>
    <t>5'-Phosphoribosyl-N-formylglycinamide</t>
  </si>
  <si>
    <t>C04376</t>
  </si>
  <si>
    <t>5-Phosphoribosylamine</t>
  </si>
  <si>
    <t>C03090</t>
  </si>
  <si>
    <t>2-Oxoglutaramate</t>
  </si>
  <si>
    <t>C00940</t>
  </si>
  <si>
    <t>L-Homocysteine</t>
  </si>
  <si>
    <t>C00155</t>
  </si>
  <si>
    <t>5-10-Methenyltetrahydrofolate</t>
  </si>
  <si>
    <t>C00445</t>
  </si>
  <si>
    <t>Folate pool (One carbon metabolism)</t>
  </si>
  <si>
    <t>L-Methionine S-oxide</t>
  </si>
  <si>
    <t>C02989</t>
  </si>
  <si>
    <t>Biliverdin</t>
  </si>
  <si>
    <t>C00500</t>
  </si>
  <si>
    <t>Hemolysis markers</t>
  </si>
  <si>
    <t>Glucosinolate</t>
  </si>
  <si>
    <t>C17260</t>
  </si>
  <si>
    <t>7-8-Dihydroxycoumarin</t>
  </si>
  <si>
    <t>C03093</t>
  </si>
  <si>
    <t>(±)9-HETE</t>
  </si>
  <si>
    <t>Oxylipid28</t>
  </si>
  <si>
    <t>10-Formyldihydrofolate</t>
  </si>
  <si>
    <t>C03204</t>
  </si>
  <si>
    <t>Serotonin</t>
  </si>
  <si>
    <t>C00780</t>
  </si>
  <si>
    <t>Bilirubin</t>
  </si>
  <si>
    <t>C00486</t>
  </si>
  <si>
    <t>6-Lactoyl-5-6-7-8-tetrahydropterin</t>
  </si>
  <si>
    <t>C04244</t>
  </si>
  <si>
    <t>(±)9(10)-DiHOME</t>
  </si>
  <si>
    <t>Oxylipid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3" borderId="3" xfId="0" applyFont="1" applyFill="1" applyBorder="1" applyAlignment="1">
      <alignment horizontal="right" wrapText="1"/>
    </xf>
    <xf numFmtId="0" fontId="2" fillId="3" borderId="2" xfId="0" applyFont="1" applyFill="1" applyBorder="1" applyAlignment="1">
      <alignment wrapText="1"/>
    </xf>
    <xf numFmtId="0" fontId="2" fillId="3" borderId="3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3" fillId="0" borderId="3" xfId="0" applyFont="1" applyBorder="1"/>
    <xf numFmtId="0" fontId="3" fillId="4" borderId="2" xfId="0" applyFont="1" applyFill="1" applyBorder="1"/>
    <xf numFmtId="0" fontId="3" fillId="4" borderId="3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2" xfId="0" applyFont="1" applyFill="1" applyBorder="1"/>
    <xf numFmtId="0" fontId="3" fillId="5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20" borderId="2" xfId="0" applyFont="1" applyFill="1" applyBorder="1"/>
    <xf numFmtId="0" fontId="3" fillId="20" borderId="3" xfId="0" applyFont="1" applyFill="1" applyBorder="1" applyAlignment="1">
      <alignment horizontal="center"/>
    </xf>
    <xf numFmtId="0" fontId="3" fillId="20" borderId="1" xfId="0" applyFont="1" applyFill="1" applyBorder="1" applyAlignment="1">
      <alignment horizontal="center"/>
    </xf>
    <xf numFmtId="0" fontId="3" fillId="6" borderId="2" xfId="0" applyFont="1" applyFill="1" applyBorder="1"/>
    <xf numFmtId="0" fontId="3" fillId="6" borderId="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7" borderId="2" xfId="0" applyFont="1" applyFill="1" applyBorder="1"/>
    <xf numFmtId="0" fontId="3" fillId="7" borderId="3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14" borderId="2" xfId="0" applyFont="1" applyFill="1" applyBorder="1"/>
    <xf numFmtId="0" fontId="3" fillId="14" borderId="3" xfId="0" applyFont="1" applyFill="1" applyBorder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3" fillId="8" borderId="2" xfId="0" applyFont="1" applyFill="1" applyBorder="1"/>
    <xf numFmtId="0" fontId="3" fillId="8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2" xfId="0" applyFont="1" applyFill="1" applyBorder="1"/>
    <xf numFmtId="0" fontId="3" fillId="9" borderId="3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10" borderId="2" xfId="0" applyFont="1" applyFill="1" applyBorder="1"/>
    <xf numFmtId="0" fontId="3" fillId="10" borderId="3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3" fillId="11" borderId="2" xfId="0" applyFont="1" applyFill="1" applyBorder="1"/>
    <xf numFmtId="0" fontId="3" fillId="11" borderId="3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3" borderId="2" xfId="0" applyFont="1" applyFill="1" applyBorder="1"/>
    <xf numFmtId="0" fontId="3" fillId="13" borderId="3" xfId="0" applyFont="1" applyFill="1" applyBorder="1" applyAlignment="1">
      <alignment horizontal="center"/>
    </xf>
    <xf numFmtId="0" fontId="3" fillId="13" borderId="1" xfId="0" applyFont="1" applyFill="1" applyBorder="1" applyAlignment="1">
      <alignment horizontal="center"/>
    </xf>
    <xf numFmtId="0" fontId="3" fillId="19" borderId="2" xfId="0" applyFont="1" applyFill="1" applyBorder="1"/>
    <xf numFmtId="0" fontId="3" fillId="19" borderId="3" xfId="0" applyFont="1" applyFill="1" applyBorder="1" applyAlignment="1">
      <alignment horizontal="center"/>
    </xf>
    <xf numFmtId="0" fontId="3" fillId="19" borderId="1" xfId="0" applyFont="1" applyFill="1" applyBorder="1" applyAlignment="1">
      <alignment horizontal="center"/>
    </xf>
    <xf numFmtId="0" fontId="3" fillId="17" borderId="2" xfId="0" applyFont="1" applyFill="1" applyBorder="1"/>
    <xf numFmtId="0" fontId="3" fillId="17" borderId="3" xfId="0" applyFont="1" applyFill="1" applyBorder="1" applyAlignment="1">
      <alignment horizontal="center"/>
    </xf>
    <xf numFmtId="0" fontId="3" fillId="17" borderId="1" xfId="0" applyFont="1" applyFill="1" applyBorder="1" applyAlignment="1">
      <alignment horizontal="center"/>
    </xf>
    <xf numFmtId="0" fontId="3" fillId="12" borderId="2" xfId="0" applyFont="1" applyFill="1" applyBorder="1"/>
    <xf numFmtId="0" fontId="3" fillId="12" borderId="3" xfId="0" applyFont="1" applyFill="1" applyBorder="1" applyAlignment="1">
      <alignment horizontal="center"/>
    </xf>
    <xf numFmtId="0" fontId="3" fillId="12" borderId="1" xfId="0" applyFont="1" applyFill="1" applyBorder="1" applyAlignment="1">
      <alignment horizontal="center"/>
    </xf>
    <xf numFmtId="0" fontId="3" fillId="15" borderId="2" xfId="0" applyFont="1" applyFill="1" applyBorder="1"/>
    <xf numFmtId="0" fontId="3" fillId="15" borderId="3" xfId="0" applyFont="1" applyFill="1" applyBorder="1" applyAlignment="1">
      <alignment horizontal="center"/>
    </xf>
    <xf numFmtId="0" fontId="3" fillId="15" borderId="1" xfId="0" applyFont="1" applyFill="1" applyBorder="1" applyAlignment="1">
      <alignment horizontal="center"/>
    </xf>
    <xf numFmtId="0" fontId="3" fillId="18" borderId="2" xfId="0" applyFont="1" applyFill="1" applyBorder="1"/>
    <xf numFmtId="0" fontId="3" fillId="18" borderId="3" xfId="0" applyFont="1" applyFill="1" applyBorder="1" applyAlignment="1">
      <alignment horizontal="center"/>
    </xf>
    <xf numFmtId="0" fontId="3" fillId="18" borderId="1" xfId="0" applyFont="1" applyFill="1" applyBorder="1" applyAlignment="1">
      <alignment horizontal="center"/>
    </xf>
    <xf numFmtId="0" fontId="3" fillId="16" borderId="2" xfId="0" applyFont="1" applyFill="1" applyBorder="1"/>
    <xf numFmtId="0" fontId="3" fillId="16" borderId="3" xfId="0" applyFont="1" applyFill="1" applyBorder="1" applyAlignment="1">
      <alignment horizontal="center"/>
    </xf>
    <xf numFmtId="0" fontId="3" fillId="16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1" borderId="2" xfId="0" applyFont="1" applyFill="1" applyBorder="1"/>
    <xf numFmtId="0" fontId="3" fillId="21" borderId="3" xfId="0" applyFont="1" applyFill="1" applyBorder="1" applyAlignment="1">
      <alignment horizontal="center"/>
    </xf>
    <xf numFmtId="0" fontId="3" fillId="21" borderId="1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0" fillId="5" borderId="4" xfId="0" applyNumberFormat="1" applyFont="1" applyFill="1" applyBorder="1" applyAlignment="1">
      <alignment horizontal="center"/>
    </xf>
    <xf numFmtId="2" fontId="0" fillId="10" borderId="4" xfId="0" applyNumberFormat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7" borderId="4" xfId="0" applyNumberFormat="1" applyFont="1" applyFill="1" applyBorder="1" applyAlignment="1">
      <alignment horizontal="center"/>
    </xf>
    <xf numFmtId="2" fontId="0" fillId="14" borderId="4" xfId="0" applyNumberFormat="1" applyFont="1" applyFill="1" applyBorder="1" applyAlignment="1">
      <alignment horizontal="center"/>
    </xf>
    <xf numFmtId="2" fontId="0" fillId="8" borderId="4" xfId="0" applyNumberFormat="1" applyFont="1" applyFill="1" applyBorder="1" applyAlignment="1">
      <alignment horizontal="center"/>
    </xf>
    <xf numFmtId="2" fontId="0" fillId="9" borderId="4" xfId="0" applyNumberFormat="1" applyFont="1" applyFill="1" applyBorder="1" applyAlignment="1">
      <alignment horizontal="center"/>
    </xf>
    <xf numFmtId="2" fontId="0" fillId="11" borderId="4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1" fillId="3" borderId="4" xfId="0" applyFont="1" applyFill="1" applyBorder="1" applyAlignment="1">
      <alignment horizontal="center" wrapText="1"/>
    </xf>
    <xf numFmtId="2" fontId="1" fillId="3" borderId="4" xfId="0" applyNumberFormat="1" applyFont="1" applyFill="1" applyBorder="1" applyAlignment="1">
      <alignment horizontal="center" wrapText="1"/>
    </xf>
    <xf numFmtId="164" fontId="0" fillId="4" borderId="4" xfId="0" applyNumberFormat="1" applyFont="1" applyFill="1" applyBorder="1" applyAlignment="1">
      <alignment horizontal="center"/>
    </xf>
    <xf numFmtId="164" fontId="0" fillId="5" borderId="4" xfId="0" applyNumberFormat="1" applyFont="1" applyFill="1" applyBorder="1" applyAlignment="1">
      <alignment horizontal="center"/>
    </xf>
    <xf numFmtId="0" fontId="0" fillId="10" borderId="4" xfId="0" applyFont="1" applyFill="1" applyBorder="1" applyAlignment="1">
      <alignment horizontal="center"/>
    </xf>
    <xf numFmtId="164" fontId="0" fillId="10" borderId="4" xfId="0" applyNumberFormat="1" applyFont="1" applyFill="1" applyBorder="1" applyAlignment="1">
      <alignment horizontal="center"/>
    </xf>
    <xf numFmtId="164" fontId="0" fillId="20" borderId="4" xfId="0" applyNumberFormat="1" applyFont="1" applyFill="1" applyBorder="1" applyAlignment="1">
      <alignment horizontal="center"/>
    </xf>
    <xf numFmtId="164" fontId="0" fillId="6" borderId="4" xfId="0" applyNumberFormat="1" applyFont="1" applyFill="1" applyBorder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164" fontId="0" fillId="7" borderId="4" xfId="0" applyNumberFormat="1" applyFont="1" applyFill="1" applyBorder="1" applyAlignment="1">
      <alignment horizontal="center"/>
    </xf>
    <xf numFmtId="164" fontId="0" fillId="14" borderId="4" xfId="0" applyNumberFormat="1" applyFont="1" applyFill="1" applyBorder="1" applyAlignment="1">
      <alignment horizontal="center"/>
    </xf>
    <xf numFmtId="164" fontId="0" fillId="8" borderId="4" xfId="0" applyNumberFormat="1" applyFont="1" applyFill="1" applyBorder="1" applyAlignment="1">
      <alignment horizontal="center"/>
    </xf>
    <xf numFmtId="164" fontId="0" fillId="9" borderId="4" xfId="0" applyNumberFormat="1" applyFont="1" applyFill="1" applyBorder="1" applyAlignment="1">
      <alignment horizontal="center"/>
    </xf>
    <xf numFmtId="0" fontId="0" fillId="11" borderId="4" xfId="0" applyFont="1" applyFill="1" applyBorder="1" applyAlignment="1">
      <alignment horizontal="center"/>
    </xf>
    <xf numFmtId="164" fontId="0" fillId="11" borderId="4" xfId="0" applyNumberFormat="1" applyFont="1" applyFill="1" applyBorder="1" applyAlignment="1">
      <alignment horizontal="center"/>
    </xf>
    <xf numFmtId="164" fontId="0" fillId="13" borderId="4" xfId="0" applyNumberFormat="1" applyFont="1" applyFill="1" applyBorder="1" applyAlignment="1">
      <alignment horizontal="center"/>
    </xf>
    <xf numFmtId="164" fontId="0" fillId="19" borderId="4" xfId="0" applyNumberFormat="1" applyFont="1" applyFill="1" applyBorder="1" applyAlignment="1">
      <alignment horizontal="center"/>
    </xf>
    <xf numFmtId="164" fontId="0" fillId="12" borderId="4" xfId="0" applyNumberFormat="1" applyFont="1" applyFill="1" applyBorder="1" applyAlignment="1">
      <alignment horizontal="center"/>
    </xf>
    <xf numFmtId="164" fontId="0" fillId="15" borderId="4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4" fillId="14" borderId="4" xfId="0" applyNumberFormat="1" applyFont="1" applyFill="1" applyBorder="1" applyAlignment="1">
      <alignment horizontal="center"/>
    </xf>
    <xf numFmtId="164" fontId="0" fillId="16" borderId="4" xfId="0" applyNumberFormat="1" applyFont="1" applyFill="1" applyBorder="1" applyAlignment="1">
      <alignment horizontal="center"/>
    </xf>
    <xf numFmtId="164" fontId="0" fillId="22" borderId="4" xfId="0" applyNumberFormat="1" applyFont="1" applyFill="1" applyBorder="1" applyAlignment="1">
      <alignment horizontal="center"/>
    </xf>
    <xf numFmtId="2" fontId="0" fillId="22" borderId="4" xfId="0" applyNumberFormat="1" applyFont="1" applyFill="1" applyBorder="1" applyAlignment="1">
      <alignment horizontal="center"/>
    </xf>
    <xf numFmtId="0" fontId="3" fillId="23" borderId="1" xfId="0" applyFont="1" applyFill="1" applyBorder="1" applyAlignment="1">
      <alignment horizontal="center"/>
    </xf>
    <xf numFmtId="164" fontId="0" fillId="23" borderId="4" xfId="0" applyNumberFormat="1" applyFont="1" applyFill="1" applyBorder="1" applyAlignment="1">
      <alignment horizontal="center"/>
    </xf>
    <xf numFmtId="164" fontId="0" fillId="24" borderId="4" xfId="0" applyNumberFormat="1" applyFont="1" applyFill="1" applyBorder="1" applyAlignment="1">
      <alignment horizontal="center"/>
    </xf>
    <xf numFmtId="11" fontId="0" fillId="4" borderId="4" xfId="0" applyNumberFormat="1" applyFont="1" applyFill="1" applyBorder="1" applyAlignment="1">
      <alignment horizontal="center"/>
    </xf>
    <xf numFmtId="11" fontId="0" fillId="5" borderId="4" xfId="0" applyNumberFormat="1" applyFont="1" applyFill="1" applyBorder="1" applyAlignment="1">
      <alignment horizontal="center"/>
    </xf>
    <xf numFmtId="11" fontId="0" fillId="10" borderId="4" xfId="0" applyNumberFormat="1" applyFont="1" applyFill="1" applyBorder="1" applyAlignment="1">
      <alignment horizontal="center"/>
    </xf>
    <xf numFmtId="11" fontId="0" fillId="20" borderId="4" xfId="0" applyNumberFormat="1" applyFont="1" applyFill="1" applyBorder="1" applyAlignment="1">
      <alignment horizontal="center"/>
    </xf>
    <xf numFmtId="11" fontId="0" fillId="6" borderId="4" xfId="0" applyNumberFormat="1" applyFont="1" applyFill="1" applyBorder="1" applyAlignment="1">
      <alignment horizontal="center"/>
    </xf>
    <xf numFmtId="11" fontId="0" fillId="2" borderId="4" xfId="0" applyNumberFormat="1" applyFont="1" applyFill="1" applyBorder="1" applyAlignment="1">
      <alignment horizontal="center"/>
    </xf>
    <xf numFmtId="11" fontId="0" fillId="7" borderId="4" xfId="0" applyNumberFormat="1" applyFont="1" applyFill="1" applyBorder="1" applyAlignment="1">
      <alignment horizontal="center"/>
    </xf>
    <xf numFmtId="11" fontId="0" fillId="14" borderId="4" xfId="0" applyNumberFormat="1" applyFont="1" applyFill="1" applyBorder="1" applyAlignment="1">
      <alignment horizontal="center"/>
    </xf>
    <xf numFmtId="11" fontId="0" fillId="8" borderId="4" xfId="0" applyNumberFormat="1" applyFont="1" applyFill="1" applyBorder="1" applyAlignment="1">
      <alignment horizontal="center"/>
    </xf>
    <xf numFmtId="11" fontId="0" fillId="9" borderId="4" xfId="0" applyNumberFormat="1" applyFont="1" applyFill="1" applyBorder="1" applyAlignment="1">
      <alignment horizontal="center"/>
    </xf>
    <xf numFmtId="11" fontId="0" fillId="21" borderId="4" xfId="0" applyNumberFormat="1" applyFont="1" applyFill="1" applyBorder="1" applyAlignment="1">
      <alignment horizontal="center"/>
    </xf>
    <xf numFmtId="11" fontId="0" fillId="11" borderId="4" xfId="0" applyNumberFormat="1" applyFont="1" applyFill="1" applyBorder="1" applyAlignment="1">
      <alignment horizontal="center"/>
    </xf>
    <xf numFmtId="11" fontId="0" fillId="13" borderId="4" xfId="0" applyNumberFormat="1" applyFont="1" applyFill="1" applyBorder="1" applyAlignment="1">
      <alignment horizontal="center"/>
    </xf>
    <xf numFmtId="11" fontId="0" fillId="19" borderId="4" xfId="0" applyNumberFormat="1" applyFont="1" applyFill="1" applyBorder="1" applyAlignment="1">
      <alignment horizontal="center"/>
    </xf>
    <xf numFmtId="11" fontId="0" fillId="17" borderId="4" xfId="0" applyNumberFormat="1" applyFont="1" applyFill="1" applyBorder="1" applyAlignment="1">
      <alignment horizontal="center"/>
    </xf>
    <xf numFmtId="11" fontId="0" fillId="12" borderId="4" xfId="0" applyNumberFormat="1" applyFont="1" applyFill="1" applyBorder="1" applyAlignment="1">
      <alignment horizontal="center"/>
    </xf>
    <xf numFmtId="11" fontId="0" fillId="15" borderId="4" xfId="0" applyNumberFormat="1" applyFont="1" applyFill="1" applyBorder="1" applyAlignment="1">
      <alignment horizontal="center"/>
    </xf>
    <xf numFmtId="11" fontId="0" fillId="25" borderId="4" xfId="0" applyNumberFormat="1" applyFont="1" applyFill="1" applyBorder="1" applyAlignment="1">
      <alignment horizontal="center"/>
    </xf>
    <xf numFmtId="11" fontId="0" fillId="26" borderId="4" xfId="0" applyNumberFormat="1" applyFont="1" applyFill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0" fontId="0" fillId="27" borderId="4" xfId="0" applyFont="1" applyFill="1" applyBorder="1"/>
    <xf numFmtId="0" fontId="0" fillId="27" borderId="4" xfId="0" applyFont="1" applyFill="1" applyBorder="1" applyAlignment="1">
      <alignment horizontal="left"/>
    </xf>
    <xf numFmtId="0" fontId="0" fillId="27" borderId="4" xfId="0" applyFont="1" applyFill="1" applyBorder="1" applyAlignment="1">
      <alignment horizontal="center"/>
    </xf>
    <xf numFmtId="2" fontId="0" fillId="27" borderId="4" xfId="0" applyNumberFormat="1" applyFont="1" applyFill="1" applyBorder="1" applyAlignment="1">
      <alignment horizontal="center"/>
    </xf>
    <xf numFmtId="11" fontId="0" fillId="27" borderId="4" xfId="0" applyNumberFormat="1" applyFont="1" applyFill="1" applyBorder="1" applyAlignment="1">
      <alignment horizontal="center"/>
    </xf>
    <xf numFmtId="0" fontId="0" fillId="27" borderId="4" xfId="0" applyFont="1" applyFill="1" applyBorder="1" applyAlignment="1">
      <alignment horizontal="left" vertical="center"/>
    </xf>
    <xf numFmtId="0" fontId="0" fillId="28" borderId="4" xfId="0" applyFont="1" applyFill="1" applyBorder="1"/>
    <xf numFmtId="0" fontId="0" fillId="28" borderId="4" xfId="0" applyFont="1" applyFill="1" applyBorder="1" applyAlignment="1">
      <alignment horizontal="left"/>
    </xf>
    <xf numFmtId="0" fontId="0" fillId="28" borderId="4" xfId="0" applyFont="1" applyFill="1" applyBorder="1" applyAlignment="1">
      <alignment horizontal="center"/>
    </xf>
    <xf numFmtId="2" fontId="0" fillId="28" borderId="4" xfId="0" applyNumberFormat="1" applyFont="1" applyFill="1" applyBorder="1" applyAlignment="1">
      <alignment horizontal="center"/>
    </xf>
    <xf numFmtId="11" fontId="0" fillId="28" borderId="4" xfId="0" applyNumberFormat="1" applyFont="1" applyFill="1" applyBorder="1" applyAlignment="1">
      <alignment horizontal="center"/>
    </xf>
    <xf numFmtId="0" fontId="0" fillId="29" borderId="4" xfId="0" applyFont="1" applyFill="1" applyBorder="1"/>
    <xf numFmtId="0" fontId="0" fillId="29" borderId="4" xfId="0" applyFont="1" applyFill="1" applyBorder="1" applyAlignment="1">
      <alignment horizontal="left"/>
    </xf>
    <xf numFmtId="0" fontId="0" fillId="29" borderId="4" xfId="0" applyFont="1" applyFill="1" applyBorder="1" applyAlignment="1">
      <alignment horizontal="center"/>
    </xf>
    <xf numFmtId="2" fontId="0" fillId="29" borderId="4" xfId="0" applyNumberFormat="1" applyFont="1" applyFill="1" applyBorder="1" applyAlignment="1">
      <alignment horizontal="center"/>
    </xf>
    <xf numFmtId="11" fontId="0" fillId="29" borderId="4" xfId="0" applyNumberFormat="1" applyFont="1" applyFill="1" applyBorder="1" applyAlignment="1">
      <alignment horizontal="center"/>
    </xf>
    <xf numFmtId="0" fontId="1" fillId="0" borderId="0" xfId="0" applyFont="1" applyBorder="1"/>
    <xf numFmtId="0" fontId="1" fillId="31" borderId="0" xfId="0" applyFont="1" applyFill="1" applyBorder="1"/>
    <xf numFmtId="0" fontId="1" fillId="32" borderId="0" xfId="0" applyFont="1" applyFill="1" applyBorder="1"/>
    <xf numFmtId="11" fontId="0" fillId="0" borderId="0" xfId="0" applyNumberFormat="1" applyFont="1"/>
    <xf numFmtId="0" fontId="1" fillId="31" borderId="0" xfId="0" applyFont="1" applyFill="1"/>
    <xf numFmtId="0" fontId="1" fillId="32" borderId="0" xfId="0" applyFont="1" applyFill="1"/>
    <xf numFmtId="165" fontId="0" fillId="0" borderId="6" xfId="0" applyNumberFormat="1" applyFont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0" fontId="1" fillId="30" borderId="4" xfId="0" applyFont="1" applyFill="1" applyBorder="1" applyAlignment="1">
      <alignment horizontal="center"/>
    </xf>
    <xf numFmtId="0" fontId="1" fillId="30" borderId="4" xfId="0" applyFont="1" applyFill="1" applyBorder="1" applyAlignment="1">
      <alignment horizontal="center"/>
    </xf>
    <xf numFmtId="0" fontId="1" fillId="31" borderId="5" xfId="0" applyFont="1" applyFill="1" applyBorder="1" applyAlignment="1">
      <alignment horizontal="center"/>
    </xf>
    <xf numFmtId="0" fontId="1" fillId="32" borderId="5" xfId="0" applyFont="1" applyFill="1" applyBorder="1" applyAlignment="1">
      <alignment horizontal="center"/>
    </xf>
    <xf numFmtId="0" fontId="0" fillId="0" borderId="0" xfId="0" applyBorder="1"/>
    <xf numFmtId="0" fontId="3" fillId="33" borderId="2" xfId="0" applyFont="1" applyFill="1" applyBorder="1"/>
    <xf numFmtId="0" fontId="3" fillId="33" borderId="3" xfId="0" applyFont="1" applyFill="1" applyBorder="1" applyAlignment="1">
      <alignment horizontal="center"/>
    </xf>
    <xf numFmtId="0" fontId="3" fillId="33" borderId="1" xfId="0" applyFont="1" applyFill="1" applyBorder="1" applyAlignment="1">
      <alignment horizontal="center"/>
    </xf>
    <xf numFmtId="164" fontId="0" fillId="33" borderId="4" xfId="0" applyNumberFormat="1" applyFont="1" applyFill="1" applyBorder="1" applyAlignment="1">
      <alignment horizontal="center"/>
    </xf>
    <xf numFmtId="11" fontId="0" fillId="33" borderId="4" xfId="0" applyNumberFormat="1" applyFont="1" applyFill="1" applyBorder="1" applyAlignment="1">
      <alignment horizontal="center"/>
    </xf>
    <xf numFmtId="0" fontId="0" fillId="27" borderId="4" xfId="0" applyFont="1" applyFill="1" applyBorder="1" applyAlignment="1">
      <alignment horizontal="left" wrapText="1"/>
    </xf>
    <xf numFmtId="0" fontId="0" fillId="0" borderId="0" xfId="0" applyAlignment="1">
      <alignment horizontal="center"/>
    </xf>
    <xf numFmtId="11" fontId="0" fillId="5" borderId="6" xfId="0" applyNumberFormat="1" applyFont="1" applyFill="1" applyBorder="1" applyAlignment="1">
      <alignment horizontal="center"/>
    </xf>
    <xf numFmtId="11" fontId="0" fillId="24" borderId="4" xfId="0" applyNumberFormat="1" applyFont="1" applyFill="1" applyBorder="1" applyAlignment="1">
      <alignment horizontal="center"/>
    </xf>
    <xf numFmtId="0" fontId="3" fillId="34" borderId="2" xfId="0" applyFont="1" applyFill="1" applyBorder="1"/>
    <xf numFmtId="0" fontId="3" fillId="34" borderId="3" xfId="0" applyFont="1" applyFill="1" applyBorder="1" applyAlignment="1">
      <alignment horizontal="center"/>
    </xf>
    <xf numFmtId="0" fontId="3" fillId="34" borderId="1" xfId="0" applyFont="1" applyFill="1" applyBorder="1" applyAlignment="1">
      <alignment horizontal="center"/>
    </xf>
    <xf numFmtId="164" fontId="0" fillId="34" borderId="4" xfId="0" applyNumberFormat="1" applyFont="1" applyFill="1" applyBorder="1" applyAlignment="1">
      <alignment horizontal="center"/>
    </xf>
    <xf numFmtId="11" fontId="0" fillId="34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8D600"/>
      <color rgb="FF0070C0"/>
      <color rgb="FFACB9CA"/>
      <color rgb="FFFFCC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Q2424"/>
  <sheetViews>
    <sheetView zoomScale="110" zoomScaleNormal="110" workbookViewId="0">
      <pane xSplit="2" ySplit="2" topLeftCell="G3" activePane="bottomRight" state="frozen"/>
      <selection pane="topRight" activeCell="C1" sqref="C1"/>
      <selection pane="bottomLeft" activeCell="A3" sqref="A3"/>
      <selection pane="bottomRight" activeCell="P2" sqref="P1:S1048576"/>
    </sheetView>
  </sheetViews>
  <sheetFormatPr defaultColWidth="9.109375" defaultRowHeight="14.4" x14ac:dyDescent="0.3"/>
  <cols>
    <col min="1" max="1" width="5.109375" style="66" customWidth="1"/>
    <col min="2" max="2" width="46.88671875" style="67" customWidth="1"/>
    <col min="3" max="3" width="14.6640625" style="67" bestFit="1" customWidth="1"/>
    <col min="4" max="4" width="44.6640625" style="67" bestFit="1" customWidth="1"/>
    <col min="5" max="5" width="9.109375" style="79" customWidth="1"/>
    <col min="6" max="6" width="11" style="69" customWidth="1"/>
    <col min="7" max="7" width="11" style="68" customWidth="1"/>
    <col min="8" max="20" width="9.109375" style="67"/>
    <col min="21" max="22" width="11" style="80" customWidth="1"/>
    <col min="23" max="68" width="9.109375" style="67"/>
    <col min="69" max="69" width="11" style="80" customWidth="1"/>
    <col min="70" max="94" width="9.109375" style="67"/>
    <col min="95" max="95" width="11.44140625" style="67" customWidth="1"/>
    <col min="96" max="102" width="9.109375" style="67"/>
    <col min="103" max="104" width="9" style="67" customWidth="1"/>
    <col min="105" max="16384" width="9.109375" style="67"/>
  </cols>
  <sheetData>
    <row r="1" spans="1:69" s="100" customFormat="1" ht="15" thickBot="1" x14ac:dyDescent="0.35">
      <c r="A1" s="146"/>
      <c r="E1" s="101"/>
      <c r="F1" s="102"/>
      <c r="G1" s="101"/>
      <c r="H1" s="156" t="s">
        <v>486</v>
      </c>
      <c r="I1" s="156"/>
      <c r="J1" s="156"/>
      <c r="K1" s="156"/>
      <c r="L1" s="157" t="s">
        <v>487</v>
      </c>
      <c r="M1" s="157"/>
      <c r="N1" s="157"/>
      <c r="O1" s="157"/>
      <c r="P1" s="155" t="s">
        <v>485</v>
      </c>
      <c r="Q1" s="155"/>
      <c r="R1" s="154" t="s">
        <v>488</v>
      </c>
      <c r="S1" s="154"/>
    </row>
    <row r="2" spans="1:69" s="100" customFormat="1" ht="15.6" thickBot="1" x14ac:dyDescent="0.4">
      <c r="A2" s="1" t="s">
        <v>0</v>
      </c>
      <c r="B2" s="2" t="s">
        <v>1</v>
      </c>
      <c r="C2" s="3" t="s">
        <v>2</v>
      </c>
      <c r="D2" s="4" t="s">
        <v>3</v>
      </c>
      <c r="E2" s="81" t="s">
        <v>4</v>
      </c>
      <c r="F2" s="82" t="s">
        <v>5</v>
      </c>
      <c r="G2" s="81" t="s">
        <v>6</v>
      </c>
      <c r="H2" s="81" t="s">
        <v>448</v>
      </c>
      <c r="I2" s="81" t="s">
        <v>449</v>
      </c>
      <c r="J2" s="81" t="s">
        <v>452</v>
      </c>
      <c r="K2" s="81" t="s">
        <v>453</v>
      </c>
      <c r="L2" s="81" t="s">
        <v>450</v>
      </c>
      <c r="M2" s="81" t="s">
        <v>451</v>
      </c>
      <c r="N2" s="81" t="s">
        <v>454</v>
      </c>
      <c r="O2" s="81" t="s">
        <v>455</v>
      </c>
      <c r="P2" s="147" t="s">
        <v>486</v>
      </c>
      <c r="Q2" s="148" t="s">
        <v>487</v>
      </c>
      <c r="R2" s="150" t="s">
        <v>489</v>
      </c>
      <c r="S2" s="151" t="s">
        <v>489</v>
      </c>
    </row>
    <row r="3" spans="1:69" ht="15.6" thickBot="1" x14ac:dyDescent="0.4">
      <c r="A3" s="5">
        <v>1</v>
      </c>
      <c r="B3" s="6" t="s">
        <v>377</v>
      </c>
      <c r="C3" s="7" t="s">
        <v>7</v>
      </c>
      <c r="D3" s="8" t="s">
        <v>309</v>
      </c>
      <c r="E3" s="83">
        <v>90.055549999999997</v>
      </c>
      <c r="F3" s="70">
        <v>0.67366669999999995</v>
      </c>
      <c r="G3" s="70" t="s">
        <v>446</v>
      </c>
      <c r="H3" s="110">
        <v>54650600</v>
      </c>
      <c r="I3" s="110">
        <v>67069380</v>
      </c>
      <c r="J3" s="110">
        <v>58847370</v>
      </c>
      <c r="K3" s="110">
        <v>63918550</v>
      </c>
      <c r="L3" s="110">
        <v>69199530</v>
      </c>
      <c r="M3" s="110">
        <v>55418050</v>
      </c>
      <c r="N3" s="110">
        <v>53831200</v>
      </c>
      <c r="O3" s="110">
        <v>56844590</v>
      </c>
      <c r="P3" s="149">
        <f>MEDIAN(H3:K3)</f>
        <v>61382960</v>
      </c>
      <c r="Q3" s="149">
        <f>MEDIAN(L3:O3)</f>
        <v>56131320</v>
      </c>
      <c r="R3" s="152">
        <f>Q3/P3</f>
        <v>0.91444466021188942</v>
      </c>
      <c r="S3" s="153">
        <f>TTEST(L3:O3,H3:K3,1,2)</f>
        <v>0.31226698823390575</v>
      </c>
      <c r="U3" s="67"/>
      <c r="V3" s="67"/>
      <c r="BQ3" s="67"/>
    </row>
    <row r="4" spans="1:69" ht="15.6" thickBot="1" x14ac:dyDescent="0.4">
      <c r="A4" s="5">
        <v>2</v>
      </c>
      <c r="B4" s="6" t="s">
        <v>378</v>
      </c>
      <c r="C4" s="7" t="s">
        <v>8</v>
      </c>
      <c r="D4" s="8" t="s">
        <v>309</v>
      </c>
      <c r="E4" s="83">
        <v>175.1189</v>
      </c>
      <c r="F4" s="70">
        <v>0.65093999999999996</v>
      </c>
      <c r="G4" s="70" t="s">
        <v>446</v>
      </c>
      <c r="H4" s="110">
        <v>8436362</v>
      </c>
      <c r="I4" s="110">
        <v>11771350</v>
      </c>
      <c r="J4" s="110">
        <v>9209919</v>
      </c>
      <c r="K4" s="110">
        <v>6495362</v>
      </c>
      <c r="L4" s="110">
        <v>9582345</v>
      </c>
      <c r="M4" s="110">
        <v>14625180</v>
      </c>
      <c r="N4" s="110">
        <v>17657970</v>
      </c>
      <c r="O4" s="110">
        <v>7977836</v>
      </c>
      <c r="P4" s="149">
        <f>MEDIAN(H4:K4)</f>
        <v>8823140.5</v>
      </c>
      <c r="Q4" s="149">
        <f>MEDIAN(L4:O4)</f>
        <v>12103762.5</v>
      </c>
      <c r="R4" s="152">
        <f t="shared" ref="R4:R67" si="0">Q4/P4</f>
        <v>1.3718202152623546</v>
      </c>
      <c r="S4" s="153">
        <f t="shared" ref="S4:S67" si="1">TTEST(L4:O4,H4:K4,1,2)</f>
        <v>0.10570245682056569</v>
      </c>
      <c r="U4" s="67"/>
      <c r="V4" s="67"/>
      <c r="BQ4" s="67"/>
    </row>
    <row r="5" spans="1:69" ht="15.6" thickBot="1" x14ac:dyDescent="0.4">
      <c r="A5" s="5">
        <v>3</v>
      </c>
      <c r="B5" s="6" t="s">
        <v>379</v>
      </c>
      <c r="C5" s="7" t="s">
        <v>9</v>
      </c>
      <c r="D5" s="8" t="s">
        <v>309</v>
      </c>
      <c r="E5" s="83">
        <v>133.0608</v>
      </c>
      <c r="F5" s="70">
        <v>0.6595067</v>
      </c>
      <c r="G5" s="70" t="s">
        <v>446</v>
      </c>
      <c r="H5" s="110">
        <v>684112</v>
      </c>
      <c r="I5" s="110">
        <v>983637.2</v>
      </c>
      <c r="J5" s="110">
        <v>635272.30000000005</v>
      </c>
      <c r="K5" s="110">
        <v>878077.1</v>
      </c>
      <c r="L5" s="110">
        <v>508945.7</v>
      </c>
      <c r="M5" s="110">
        <v>504808.1</v>
      </c>
      <c r="N5" s="110">
        <v>738763</v>
      </c>
      <c r="O5" s="110">
        <v>616249.4</v>
      </c>
      <c r="P5" s="149">
        <f>MEDIAN(H5:K5)</f>
        <v>781094.55</v>
      </c>
      <c r="Q5" s="149">
        <f>MEDIAN(L5:O5)</f>
        <v>562597.55000000005</v>
      </c>
      <c r="R5" s="152">
        <f t="shared" si="0"/>
        <v>0.72026818008139992</v>
      </c>
      <c r="S5" s="153">
        <f t="shared" si="1"/>
        <v>4.2682384786947081E-2</v>
      </c>
      <c r="U5" s="67"/>
      <c r="V5" s="67"/>
      <c r="BQ5" s="67"/>
    </row>
    <row r="6" spans="1:69" ht="15.6" thickBot="1" x14ac:dyDescent="0.4">
      <c r="A6" s="5">
        <v>4</v>
      </c>
      <c r="B6" s="6" t="s">
        <v>380</v>
      </c>
      <c r="C6" s="7" t="s">
        <v>10</v>
      </c>
      <c r="D6" s="8" t="s">
        <v>309</v>
      </c>
      <c r="E6" s="83">
        <v>134.04470000000001</v>
      </c>
      <c r="F6" s="70">
        <v>0.67820670000000005</v>
      </c>
      <c r="G6" s="70" t="s">
        <v>446</v>
      </c>
      <c r="H6" s="110">
        <v>68745270</v>
      </c>
      <c r="I6" s="110">
        <v>64368240</v>
      </c>
      <c r="J6" s="110">
        <v>50166650</v>
      </c>
      <c r="K6" s="110">
        <v>70642780</v>
      </c>
      <c r="L6" s="110">
        <v>52095650</v>
      </c>
      <c r="M6" s="110">
        <v>62331420</v>
      </c>
      <c r="N6" s="110">
        <v>49766840</v>
      </c>
      <c r="O6" s="110">
        <v>61986710</v>
      </c>
      <c r="P6" s="149">
        <f>MEDIAN(H6:K6)</f>
        <v>66556755</v>
      </c>
      <c r="Q6" s="149">
        <f>MEDIAN(L6:O6)</f>
        <v>57041180</v>
      </c>
      <c r="R6" s="152">
        <f t="shared" si="0"/>
        <v>0.85703066503167113</v>
      </c>
      <c r="S6" s="153">
        <f t="shared" si="1"/>
        <v>0.13358563406142496</v>
      </c>
      <c r="U6" s="67"/>
      <c r="V6" s="67"/>
      <c r="BQ6" s="67"/>
    </row>
    <row r="7" spans="1:69" ht="15.6" thickBot="1" x14ac:dyDescent="0.4">
      <c r="A7" s="5">
        <v>5</v>
      </c>
      <c r="B7" s="6" t="s">
        <v>381</v>
      </c>
      <c r="C7" s="7" t="s">
        <v>11</v>
      </c>
      <c r="D7" s="8" t="s">
        <v>309</v>
      </c>
      <c r="E7" s="83">
        <v>122.0274</v>
      </c>
      <c r="F7" s="70">
        <v>0.66615709999999995</v>
      </c>
      <c r="G7" s="70" t="s">
        <v>446</v>
      </c>
      <c r="H7" s="110">
        <v>2064762</v>
      </c>
      <c r="I7" s="110">
        <v>2018460</v>
      </c>
      <c r="J7" s="110">
        <v>1909213</v>
      </c>
      <c r="K7" s="110">
        <v>2445051</v>
      </c>
      <c r="L7" s="110">
        <v>2890485</v>
      </c>
      <c r="M7" s="110">
        <v>7380898</v>
      </c>
      <c r="N7" s="110">
        <v>12548720</v>
      </c>
      <c r="O7" s="110">
        <v>5671612</v>
      </c>
      <c r="P7" s="149">
        <f>MEDIAN(H7:K7)</f>
        <v>2041611</v>
      </c>
      <c r="Q7" s="149">
        <f>MEDIAN(L7:O7)</f>
        <v>6526255</v>
      </c>
      <c r="R7" s="152">
        <f t="shared" si="0"/>
        <v>3.1966202180532921</v>
      </c>
      <c r="S7" s="153">
        <f t="shared" si="1"/>
        <v>2.4432970761811189E-2</v>
      </c>
      <c r="U7" s="67"/>
      <c r="V7" s="67"/>
      <c r="BQ7" s="67"/>
    </row>
    <row r="8" spans="1:69" ht="15.6" thickBot="1" x14ac:dyDescent="0.4">
      <c r="A8" s="5">
        <v>6</v>
      </c>
      <c r="B8" s="6" t="s">
        <v>382</v>
      </c>
      <c r="C8" s="7" t="s">
        <v>12</v>
      </c>
      <c r="D8" s="8" t="s">
        <v>309</v>
      </c>
      <c r="E8" s="83">
        <v>148.06030000000001</v>
      </c>
      <c r="F8" s="70">
        <v>0.66212669999999996</v>
      </c>
      <c r="G8" s="70" t="s">
        <v>446</v>
      </c>
      <c r="H8" s="110">
        <v>458762100</v>
      </c>
      <c r="I8" s="110">
        <v>589818000</v>
      </c>
      <c r="J8" s="110">
        <v>363894800</v>
      </c>
      <c r="K8" s="110">
        <v>612326800</v>
      </c>
      <c r="L8" s="110">
        <v>453268800</v>
      </c>
      <c r="M8" s="110">
        <v>375404800</v>
      </c>
      <c r="N8" s="110">
        <v>349506300</v>
      </c>
      <c r="O8" s="110">
        <v>316731000</v>
      </c>
      <c r="P8" s="149">
        <f>MEDIAN(H8:K8)</f>
        <v>524290050</v>
      </c>
      <c r="Q8" s="149">
        <f>MEDIAN(L8:O8)</f>
        <v>362455550</v>
      </c>
      <c r="R8" s="152">
        <f t="shared" si="0"/>
        <v>0.69132639461687284</v>
      </c>
      <c r="S8" s="153">
        <f t="shared" si="1"/>
        <v>4.4110421758624584E-2</v>
      </c>
      <c r="U8" s="67"/>
      <c r="V8" s="67"/>
      <c r="BQ8" s="67"/>
    </row>
    <row r="9" spans="1:69" ht="15.6" thickBot="1" x14ac:dyDescent="0.4">
      <c r="A9" s="5">
        <v>7</v>
      </c>
      <c r="B9" s="6" t="s">
        <v>383</v>
      </c>
      <c r="C9" s="7" t="s">
        <v>13</v>
      </c>
      <c r="D9" s="8" t="s">
        <v>309</v>
      </c>
      <c r="E9" s="83">
        <v>147.0763</v>
      </c>
      <c r="F9" s="70">
        <v>0.65881330000000005</v>
      </c>
      <c r="G9" s="70" t="s">
        <v>446</v>
      </c>
      <c r="H9" s="110">
        <v>188003400</v>
      </c>
      <c r="I9" s="110">
        <v>220919300</v>
      </c>
      <c r="J9" s="110">
        <v>192388100</v>
      </c>
      <c r="K9" s="110">
        <v>233355300</v>
      </c>
      <c r="L9" s="110">
        <v>234482300</v>
      </c>
      <c r="M9" s="110">
        <v>149104500</v>
      </c>
      <c r="N9" s="110">
        <v>174079000</v>
      </c>
      <c r="O9" s="110">
        <v>400807700</v>
      </c>
      <c r="P9" s="149">
        <f>MEDIAN(H9:K9)</f>
        <v>206653700</v>
      </c>
      <c r="Q9" s="149">
        <f>MEDIAN(L9:O9)</f>
        <v>204280650</v>
      </c>
      <c r="R9" s="152">
        <f t="shared" si="0"/>
        <v>0.98851677952052153</v>
      </c>
      <c r="S9" s="153">
        <f t="shared" si="1"/>
        <v>0.3054722349755119</v>
      </c>
      <c r="U9" s="67"/>
      <c r="V9" s="67"/>
      <c r="BQ9" s="67"/>
    </row>
    <row r="10" spans="1:69" ht="15.6" thickBot="1" x14ac:dyDescent="0.4">
      <c r="A10" s="5">
        <v>8</v>
      </c>
      <c r="B10" s="6" t="s">
        <v>14</v>
      </c>
      <c r="C10" s="7" t="s">
        <v>15</v>
      </c>
      <c r="D10" s="8" t="s">
        <v>309</v>
      </c>
      <c r="E10" s="83">
        <v>76.040109999999999</v>
      </c>
      <c r="F10" s="70">
        <v>0.66283329999999996</v>
      </c>
      <c r="G10" s="70" t="s">
        <v>446</v>
      </c>
      <c r="H10" s="110">
        <v>4513242</v>
      </c>
      <c r="I10" s="110">
        <v>5336228</v>
      </c>
      <c r="J10" s="110">
        <v>11742560</v>
      </c>
      <c r="K10" s="110">
        <v>4626535</v>
      </c>
      <c r="L10" s="110">
        <v>5192716</v>
      </c>
      <c r="M10" s="110">
        <v>4442492</v>
      </c>
      <c r="N10" s="110">
        <v>15645000</v>
      </c>
      <c r="O10" s="110">
        <v>15611100</v>
      </c>
      <c r="P10" s="149">
        <f>MEDIAN(H10:K10)</f>
        <v>4981381.5</v>
      </c>
      <c r="Q10" s="149">
        <f>MEDIAN(L10:O10)</f>
        <v>10401908</v>
      </c>
      <c r="R10" s="152">
        <f t="shared" si="0"/>
        <v>2.0881572712308825</v>
      </c>
      <c r="S10" s="153">
        <f t="shared" si="1"/>
        <v>0.17226468365540545</v>
      </c>
      <c r="U10" s="67"/>
      <c r="V10" s="67"/>
      <c r="BQ10" s="67"/>
    </row>
    <row r="11" spans="1:69" ht="15.6" thickBot="1" x14ac:dyDescent="0.4">
      <c r="A11" s="5">
        <v>9</v>
      </c>
      <c r="B11" s="6" t="s">
        <v>384</v>
      </c>
      <c r="C11" s="7" t="s">
        <v>16</v>
      </c>
      <c r="D11" s="8" t="s">
        <v>309</v>
      </c>
      <c r="E11" s="83">
        <v>156.07669999999999</v>
      </c>
      <c r="F11" s="70">
        <v>0.61555329999999997</v>
      </c>
      <c r="G11" s="70" t="s">
        <v>446</v>
      </c>
      <c r="H11" s="110">
        <v>12439580</v>
      </c>
      <c r="I11" s="110">
        <v>11282400</v>
      </c>
      <c r="J11" s="110">
        <v>13535800</v>
      </c>
      <c r="K11" s="110">
        <v>12427420</v>
      </c>
      <c r="L11" s="110">
        <v>13861550</v>
      </c>
      <c r="M11" s="110">
        <v>10009120</v>
      </c>
      <c r="N11" s="110">
        <v>13982830</v>
      </c>
      <c r="O11" s="110">
        <v>15411570</v>
      </c>
      <c r="P11" s="149">
        <f>MEDIAN(H11:K11)</f>
        <v>12433500</v>
      </c>
      <c r="Q11" s="149">
        <f>MEDIAN(L11:O11)</f>
        <v>13922190</v>
      </c>
      <c r="R11" s="152">
        <f t="shared" si="0"/>
        <v>1.1197321751719145</v>
      </c>
      <c r="S11" s="153">
        <f t="shared" si="1"/>
        <v>0.24967640448643075</v>
      </c>
      <c r="U11" s="67"/>
      <c r="V11" s="67"/>
      <c r="BQ11" s="67"/>
    </row>
    <row r="12" spans="1:69" ht="15.6" thickBot="1" x14ac:dyDescent="0.4">
      <c r="A12" s="5">
        <v>10</v>
      </c>
      <c r="B12" s="6" t="s">
        <v>385</v>
      </c>
      <c r="C12" s="7" t="s">
        <v>17</v>
      </c>
      <c r="D12" s="8" t="s">
        <v>309</v>
      </c>
      <c r="E12" s="83">
        <v>132.10159999999999</v>
      </c>
      <c r="F12" s="70">
        <v>0.68927340000000004</v>
      </c>
      <c r="G12" s="70" t="s">
        <v>446</v>
      </c>
      <c r="H12" s="110">
        <v>40637240</v>
      </c>
      <c r="I12" s="110">
        <v>37673010</v>
      </c>
      <c r="J12" s="110">
        <v>39046470</v>
      </c>
      <c r="K12" s="110">
        <v>40658660</v>
      </c>
      <c r="L12" s="110">
        <v>34583420</v>
      </c>
      <c r="M12" s="110">
        <v>90872730</v>
      </c>
      <c r="N12" s="110">
        <v>64238540</v>
      </c>
      <c r="O12" s="110">
        <v>81448820</v>
      </c>
      <c r="P12" s="149">
        <f>MEDIAN(H12:K12)</f>
        <v>39841855</v>
      </c>
      <c r="Q12" s="149">
        <f>MEDIAN(L12:O12)</f>
        <v>72843680</v>
      </c>
      <c r="R12" s="152">
        <f t="shared" si="0"/>
        <v>1.8283204936115549</v>
      </c>
      <c r="S12" s="153">
        <f t="shared" si="1"/>
        <v>3.1251316309187913E-2</v>
      </c>
      <c r="U12" s="67"/>
      <c r="V12" s="67"/>
      <c r="BQ12" s="67"/>
    </row>
    <row r="13" spans="1:69" ht="15.6" thickBot="1" x14ac:dyDescent="0.4">
      <c r="A13" s="5">
        <v>11</v>
      </c>
      <c r="B13" s="6" t="s">
        <v>386</v>
      </c>
      <c r="C13" s="7" t="s">
        <v>18</v>
      </c>
      <c r="D13" s="8" t="s">
        <v>309</v>
      </c>
      <c r="E13" s="83">
        <v>147.11279999999999</v>
      </c>
      <c r="F13" s="70">
        <v>0.61411329999999997</v>
      </c>
      <c r="G13" s="70" t="s">
        <v>446</v>
      </c>
      <c r="H13" s="110">
        <v>17588260</v>
      </c>
      <c r="I13" s="110">
        <v>14968040</v>
      </c>
      <c r="J13" s="110">
        <v>15486440</v>
      </c>
      <c r="K13" s="110">
        <v>14194380</v>
      </c>
      <c r="L13" s="110">
        <v>19540110</v>
      </c>
      <c r="M13" s="110">
        <v>23111210</v>
      </c>
      <c r="N13" s="110">
        <v>19854570</v>
      </c>
      <c r="O13" s="110">
        <v>13879150</v>
      </c>
      <c r="P13" s="149">
        <f>MEDIAN(H13:K13)</f>
        <v>15227240</v>
      </c>
      <c r="Q13" s="149">
        <f>MEDIAN(L13:O13)</f>
        <v>19697340</v>
      </c>
      <c r="R13" s="152">
        <f t="shared" si="0"/>
        <v>1.2935594369038643</v>
      </c>
      <c r="S13" s="153">
        <f t="shared" si="1"/>
        <v>6.763344163067557E-2</v>
      </c>
      <c r="U13" s="67"/>
      <c r="V13" s="67"/>
      <c r="BQ13" s="67"/>
    </row>
    <row r="14" spans="1:69" ht="15.6" thickBot="1" x14ac:dyDescent="0.4">
      <c r="A14" s="5">
        <v>12</v>
      </c>
      <c r="B14" s="6" t="s">
        <v>387</v>
      </c>
      <c r="C14" s="7" t="s">
        <v>19</v>
      </c>
      <c r="D14" s="8" t="s">
        <v>309</v>
      </c>
      <c r="E14" s="83">
        <v>150.0583</v>
      </c>
      <c r="F14" s="70">
        <v>0.68576429999999999</v>
      </c>
      <c r="G14" s="70" t="s">
        <v>446</v>
      </c>
      <c r="H14" s="110">
        <v>28370530</v>
      </c>
      <c r="I14" s="110">
        <v>20590380</v>
      </c>
      <c r="J14" s="110">
        <v>19868070</v>
      </c>
      <c r="K14" s="110">
        <v>20467340</v>
      </c>
      <c r="L14" s="110">
        <v>22500810</v>
      </c>
      <c r="M14" s="110">
        <v>41609790</v>
      </c>
      <c r="N14" s="110">
        <v>23194070</v>
      </c>
      <c r="O14" s="110">
        <v>23947700</v>
      </c>
      <c r="P14" s="149">
        <f>MEDIAN(H14:K14)</f>
        <v>20528860</v>
      </c>
      <c r="Q14" s="149">
        <f>MEDIAN(L14:O14)</f>
        <v>23570885</v>
      </c>
      <c r="R14" s="152">
        <f t="shared" si="0"/>
        <v>1.1481828508743301</v>
      </c>
      <c r="S14" s="153">
        <f t="shared" si="1"/>
        <v>0.15861796959021987</v>
      </c>
      <c r="U14" s="67"/>
      <c r="V14" s="67"/>
      <c r="BQ14" s="67"/>
    </row>
    <row r="15" spans="1:69" ht="15.6" thickBot="1" x14ac:dyDescent="0.4">
      <c r="A15" s="5">
        <v>13</v>
      </c>
      <c r="B15" s="6" t="s">
        <v>388</v>
      </c>
      <c r="C15" s="7" t="s">
        <v>20</v>
      </c>
      <c r="D15" s="8" t="s">
        <v>309</v>
      </c>
      <c r="E15" s="83">
        <v>166.08609999999999</v>
      </c>
      <c r="F15" s="70">
        <v>0.69440670000000004</v>
      </c>
      <c r="G15" s="70" t="s">
        <v>446</v>
      </c>
      <c r="H15" s="110">
        <v>25762210</v>
      </c>
      <c r="I15" s="110">
        <v>24529830</v>
      </c>
      <c r="J15" s="110">
        <v>19765880</v>
      </c>
      <c r="K15" s="110">
        <v>19788390</v>
      </c>
      <c r="L15" s="110">
        <v>19280040</v>
      </c>
      <c r="M15" s="110">
        <v>34443840</v>
      </c>
      <c r="N15" s="110">
        <v>26797840</v>
      </c>
      <c r="O15" s="110">
        <v>45676230</v>
      </c>
      <c r="P15" s="149">
        <f>MEDIAN(H15:K15)</f>
        <v>22159110</v>
      </c>
      <c r="Q15" s="149">
        <f>MEDIAN(L15:O15)</f>
        <v>30620840</v>
      </c>
      <c r="R15" s="152">
        <f t="shared" si="0"/>
        <v>1.3818623581903786</v>
      </c>
      <c r="S15" s="153">
        <f t="shared" si="1"/>
        <v>8.5643458384549814E-2</v>
      </c>
      <c r="U15" s="67"/>
      <c r="V15" s="67"/>
      <c r="BQ15" s="67"/>
    </row>
    <row r="16" spans="1:69" ht="15.6" thickBot="1" x14ac:dyDescent="0.4">
      <c r="A16" s="5">
        <v>14</v>
      </c>
      <c r="B16" s="6" t="s">
        <v>389</v>
      </c>
      <c r="C16" s="7" t="s">
        <v>21</v>
      </c>
      <c r="D16" s="8" t="s">
        <v>309</v>
      </c>
      <c r="E16" s="83">
        <v>116.07089999999999</v>
      </c>
      <c r="F16" s="70">
        <v>0.67802010000000001</v>
      </c>
      <c r="G16" s="70" t="s">
        <v>446</v>
      </c>
      <c r="H16" s="110">
        <v>52533200</v>
      </c>
      <c r="I16" s="110">
        <v>46580510</v>
      </c>
      <c r="J16" s="110">
        <v>43641680</v>
      </c>
      <c r="K16" s="110">
        <v>47186620</v>
      </c>
      <c r="L16" s="110">
        <v>40976920</v>
      </c>
      <c r="M16" s="110">
        <v>65227470</v>
      </c>
      <c r="N16" s="110">
        <v>52401970</v>
      </c>
      <c r="O16" s="110">
        <v>56032570</v>
      </c>
      <c r="P16" s="149">
        <f>MEDIAN(H16:K16)</f>
        <v>46883565</v>
      </c>
      <c r="Q16" s="149">
        <f>MEDIAN(L16:O16)</f>
        <v>54217270</v>
      </c>
      <c r="R16" s="152">
        <f t="shared" si="0"/>
        <v>1.1564237915781361</v>
      </c>
      <c r="S16" s="153">
        <f t="shared" si="1"/>
        <v>0.1460447855554568</v>
      </c>
      <c r="U16" s="67"/>
      <c r="V16" s="67"/>
      <c r="BQ16" s="67"/>
    </row>
    <row r="17" spans="1:69" ht="15.6" thickBot="1" x14ac:dyDescent="0.4">
      <c r="A17" s="5">
        <v>15</v>
      </c>
      <c r="B17" s="6" t="s">
        <v>390</v>
      </c>
      <c r="C17" s="7" t="s">
        <v>22</v>
      </c>
      <c r="D17" s="8" t="s">
        <v>309</v>
      </c>
      <c r="E17" s="83">
        <v>106.05029999999999</v>
      </c>
      <c r="F17" s="70">
        <v>0.65705999999999998</v>
      </c>
      <c r="G17" s="70" t="s">
        <v>446</v>
      </c>
      <c r="H17" s="110">
        <v>5798058</v>
      </c>
      <c r="I17" s="110">
        <v>7071822</v>
      </c>
      <c r="J17" s="110">
        <v>3612321</v>
      </c>
      <c r="K17" s="110">
        <v>7177772</v>
      </c>
      <c r="L17" s="110">
        <v>3495808</v>
      </c>
      <c r="M17" s="110">
        <v>5513650</v>
      </c>
      <c r="N17" s="110">
        <v>4231004</v>
      </c>
      <c r="O17" s="110">
        <v>3438747</v>
      </c>
      <c r="P17" s="149">
        <f>MEDIAN(H17:K17)</f>
        <v>6434940</v>
      </c>
      <c r="Q17" s="149">
        <f>MEDIAN(L17:O17)</f>
        <v>3863406</v>
      </c>
      <c r="R17" s="152">
        <f t="shared" si="0"/>
        <v>0.60037949071786212</v>
      </c>
      <c r="S17" s="153">
        <f t="shared" si="1"/>
        <v>5.9401205196364965E-2</v>
      </c>
      <c r="U17" s="67"/>
      <c r="V17" s="67"/>
      <c r="BQ17" s="67"/>
    </row>
    <row r="18" spans="1:69" ht="15.6" thickBot="1" x14ac:dyDescent="0.4">
      <c r="A18" s="5">
        <v>16</v>
      </c>
      <c r="B18" s="6" t="s">
        <v>391</v>
      </c>
      <c r="C18" s="7" t="s">
        <v>23</v>
      </c>
      <c r="D18" s="8" t="s">
        <v>309</v>
      </c>
      <c r="E18" s="83">
        <v>120.06570000000001</v>
      </c>
      <c r="F18" s="70">
        <v>0.66109340000000005</v>
      </c>
      <c r="G18" s="70" t="s">
        <v>446</v>
      </c>
      <c r="H18" s="110">
        <v>9999871</v>
      </c>
      <c r="I18" s="110">
        <v>9676321</v>
      </c>
      <c r="J18" s="110">
        <v>11584080</v>
      </c>
      <c r="K18" s="110">
        <v>9510516</v>
      </c>
      <c r="L18" s="110">
        <v>13163920</v>
      </c>
      <c r="M18" s="110">
        <v>10022560</v>
      </c>
      <c r="N18" s="110">
        <v>12681550</v>
      </c>
      <c r="O18" s="110">
        <v>5599398</v>
      </c>
      <c r="P18" s="149">
        <f>MEDIAN(H18:K18)</f>
        <v>9838096</v>
      </c>
      <c r="Q18" s="149">
        <f>MEDIAN(L18:O18)</f>
        <v>11352055</v>
      </c>
      <c r="R18" s="152">
        <f t="shared" si="0"/>
        <v>1.153887398537278</v>
      </c>
      <c r="S18" s="153">
        <f t="shared" si="1"/>
        <v>0.46296626380761863</v>
      </c>
      <c r="U18" s="67"/>
      <c r="V18" s="67"/>
      <c r="BQ18" s="67"/>
    </row>
    <row r="19" spans="1:69" ht="15.6" thickBot="1" x14ac:dyDescent="0.4">
      <c r="A19" s="5">
        <v>17</v>
      </c>
      <c r="B19" s="6" t="s">
        <v>392</v>
      </c>
      <c r="C19" s="7" t="s">
        <v>311</v>
      </c>
      <c r="D19" s="8" t="s">
        <v>309</v>
      </c>
      <c r="E19" s="83">
        <v>205.09700000000001</v>
      </c>
      <c r="F19" s="70">
        <v>1.731973</v>
      </c>
      <c r="G19" s="70" t="s">
        <v>446</v>
      </c>
      <c r="H19" s="110">
        <v>16223180</v>
      </c>
      <c r="I19" s="110">
        <v>15455240</v>
      </c>
      <c r="J19" s="110">
        <v>13369180</v>
      </c>
      <c r="K19" s="110">
        <v>13393450</v>
      </c>
      <c r="L19" s="110">
        <v>13667170</v>
      </c>
      <c r="M19" s="110">
        <v>18165140</v>
      </c>
      <c r="N19" s="110">
        <v>16661110</v>
      </c>
      <c r="O19" s="110">
        <v>23062310</v>
      </c>
      <c r="P19" s="149">
        <f>MEDIAN(H19:K19)</f>
        <v>14424345</v>
      </c>
      <c r="Q19" s="149">
        <f>MEDIAN(L19:O19)</f>
        <v>17413125</v>
      </c>
      <c r="R19" s="152">
        <f t="shared" si="0"/>
        <v>1.207203862636397</v>
      </c>
      <c r="S19" s="153">
        <f t="shared" si="1"/>
        <v>8.4033645796760897E-2</v>
      </c>
      <c r="U19" s="67"/>
      <c r="V19" s="67"/>
      <c r="BQ19" s="67"/>
    </row>
    <row r="20" spans="1:69" ht="15.6" thickBot="1" x14ac:dyDescent="0.4">
      <c r="A20" s="5">
        <v>18</v>
      </c>
      <c r="B20" s="6" t="s">
        <v>393</v>
      </c>
      <c r="C20" s="7" t="s">
        <v>24</v>
      </c>
      <c r="D20" s="8" t="s">
        <v>309</v>
      </c>
      <c r="E20" s="83">
        <v>182.08109999999999</v>
      </c>
      <c r="F20" s="70">
        <v>0.68828</v>
      </c>
      <c r="G20" s="70" t="s">
        <v>446</v>
      </c>
      <c r="H20" s="110">
        <v>22886440</v>
      </c>
      <c r="I20" s="110">
        <v>19736020</v>
      </c>
      <c r="J20" s="110">
        <v>16761180</v>
      </c>
      <c r="K20" s="110">
        <v>16917040</v>
      </c>
      <c r="L20" s="110">
        <v>18696250</v>
      </c>
      <c r="M20" s="110">
        <v>28104930</v>
      </c>
      <c r="N20" s="110">
        <v>15261130</v>
      </c>
      <c r="O20" s="110">
        <v>38081820</v>
      </c>
      <c r="P20" s="149">
        <f>MEDIAN(H20:K20)</f>
        <v>18326530</v>
      </c>
      <c r="Q20" s="149">
        <f>MEDIAN(L20:O20)</f>
        <v>23400590</v>
      </c>
      <c r="R20" s="152">
        <f t="shared" si="0"/>
        <v>1.2768696529021042</v>
      </c>
      <c r="S20" s="153">
        <f t="shared" si="1"/>
        <v>0.15290200189682032</v>
      </c>
      <c r="U20" s="67"/>
      <c r="V20" s="67"/>
      <c r="BQ20" s="67"/>
    </row>
    <row r="21" spans="1:69" ht="15.6" thickBot="1" x14ac:dyDescent="0.4">
      <c r="A21" s="5">
        <v>19</v>
      </c>
      <c r="B21" s="6" t="s">
        <v>394</v>
      </c>
      <c r="C21" s="7" t="s">
        <v>25</v>
      </c>
      <c r="D21" s="8" t="s">
        <v>309</v>
      </c>
      <c r="E21" s="83">
        <v>118.0865</v>
      </c>
      <c r="F21" s="70">
        <v>0.68602669999999999</v>
      </c>
      <c r="G21" s="70" t="s">
        <v>446</v>
      </c>
      <c r="H21" s="110">
        <v>41768330</v>
      </c>
      <c r="I21" s="110">
        <v>39205730</v>
      </c>
      <c r="J21" s="110">
        <v>46073910</v>
      </c>
      <c r="K21" s="110">
        <v>36881610</v>
      </c>
      <c r="L21" s="110">
        <v>39343350</v>
      </c>
      <c r="M21" s="110">
        <v>56411870</v>
      </c>
      <c r="N21" s="110">
        <v>48125490</v>
      </c>
      <c r="O21" s="110">
        <v>50432980</v>
      </c>
      <c r="P21" s="149">
        <f>MEDIAN(H21:K21)</f>
        <v>40487030</v>
      </c>
      <c r="Q21" s="149">
        <f>MEDIAN(L21:O21)</f>
        <v>49279235</v>
      </c>
      <c r="R21" s="152">
        <f t="shared" si="0"/>
        <v>1.2171610266300097</v>
      </c>
      <c r="S21" s="153">
        <f t="shared" si="1"/>
        <v>5.4906406069915162E-2</v>
      </c>
      <c r="U21" s="67"/>
      <c r="V21" s="67"/>
      <c r="BQ21" s="67"/>
    </row>
    <row r="22" spans="1:69" ht="15.6" thickBot="1" x14ac:dyDescent="0.4">
      <c r="A22" s="5">
        <v>20</v>
      </c>
      <c r="B22" s="9" t="s">
        <v>279</v>
      </c>
      <c r="C22" s="10" t="s">
        <v>280</v>
      </c>
      <c r="D22" s="11" t="s">
        <v>28</v>
      </c>
      <c r="E22" s="84">
        <v>505.98790000000002</v>
      </c>
      <c r="F22" s="71">
        <v>0.53632150000000001</v>
      </c>
      <c r="G22" s="71" t="s">
        <v>447</v>
      </c>
      <c r="H22" s="111">
        <v>596332.6</v>
      </c>
      <c r="I22" s="111">
        <v>508681.7</v>
      </c>
      <c r="J22" s="111">
        <v>799032</v>
      </c>
      <c r="K22" s="111">
        <v>630940</v>
      </c>
      <c r="L22" s="111">
        <v>609380.1</v>
      </c>
      <c r="M22" s="111">
        <v>58450.53</v>
      </c>
      <c r="N22" s="111">
        <v>15759.89</v>
      </c>
      <c r="O22" s="111">
        <v>633616.4</v>
      </c>
      <c r="P22" s="149">
        <f>MEDIAN(H22:K22)</f>
        <v>613636.30000000005</v>
      </c>
      <c r="Q22" s="149">
        <f>MEDIAN(L22:O22)</f>
        <v>333915.31499999994</v>
      </c>
      <c r="R22" s="152">
        <f t="shared" si="0"/>
        <v>0.54415834754234704</v>
      </c>
      <c r="S22" s="153">
        <f t="shared" si="1"/>
        <v>7.0495468748831364E-2</v>
      </c>
      <c r="U22" s="67"/>
      <c r="V22" s="67"/>
      <c r="BQ22" s="67"/>
    </row>
    <row r="23" spans="1:69" ht="15.6" thickBot="1" x14ac:dyDescent="0.4">
      <c r="A23" s="5">
        <v>21</v>
      </c>
      <c r="B23" s="9" t="s">
        <v>26</v>
      </c>
      <c r="C23" s="10" t="s">
        <v>27</v>
      </c>
      <c r="D23" s="11" t="s">
        <v>28</v>
      </c>
      <c r="E23" s="84">
        <v>426.02199999999999</v>
      </c>
      <c r="F23" s="71">
        <v>0.54186000000000001</v>
      </c>
      <c r="G23" s="71" t="s">
        <v>447</v>
      </c>
      <c r="H23" s="111">
        <v>6435910</v>
      </c>
      <c r="I23" s="111">
        <v>5624790</v>
      </c>
      <c r="J23" s="111">
        <v>4996414</v>
      </c>
      <c r="K23" s="111">
        <v>5991290</v>
      </c>
      <c r="L23" s="111">
        <v>5725754</v>
      </c>
      <c r="M23" s="111">
        <v>1888880</v>
      </c>
      <c r="N23" s="111">
        <v>530004.4</v>
      </c>
      <c r="O23" s="111">
        <v>2688177</v>
      </c>
      <c r="P23" s="149">
        <f>MEDIAN(H23:K23)</f>
        <v>5808040</v>
      </c>
      <c r="Q23" s="149">
        <f>MEDIAN(L23:O23)</f>
        <v>2288528.5</v>
      </c>
      <c r="R23" s="152">
        <f t="shared" si="0"/>
        <v>0.39402767542923256</v>
      </c>
      <c r="S23" s="153">
        <f t="shared" si="1"/>
        <v>1.8376251044645471E-2</v>
      </c>
      <c r="U23" s="67"/>
      <c r="V23" s="67"/>
      <c r="BQ23" s="67"/>
    </row>
    <row r="24" spans="1:69" ht="15.6" thickBot="1" x14ac:dyDescent="0.4">
      <c r="A24" s="5">
        <v>22</v>
      </c>
      <c r="B24" s="9" t="s">
        <v>29</v>
      </c>
      <c r="C24" s="10" t="s">
        <v>30</v>
      </c>
      <c r="D24" s="11" t="s">
        <v>28</v>
      </c>
      <c r="E24" s="84">
        <v>348.06950000000001</v>
      </c>
      <c r="F24" s="71">
        <v>0.68262670000000003</v>
      </c>
      <c r="G24" s="71" t="s">
        <v>446</v>
      </c>
      <c r="H24" s="111">
        <v>162356800</v>
      </c>
      <c r="I24" s="111">
        <v>156653400</v>
      </c>
      <c r="J24" s="111">
        <v>112826200</v>
      </c>
      <c r="K24" s="111">
        <v>129578900</v>
      </c>
      <c r="L24" s="111">
        <v>88618660</v>
      </c>
      <c r="M24" s="111">
        <v>89135450</v>
      </c>
      <c r="N24" s="111">
        <v>25265220</v>
      </c>
      <c r="O24" s="111">
        <v>86974840</v>
      </c>
      <c r="P24" s="149">
        <f>MEDIAN(H24:K24)</f>
        <v>143116150</v>
      </c>
      <c r="Q24" s="149">
        <f>MEDIAN(L24:O24)</f>
        <v>87796750</v>
      </c>
      <c r="R24" s="152">
        <f t="shared" si="0"/>
        <v>0.61346500726857167</v>
      </c>
      <c r="S24" s="153">
        <f t="shared" si="1"/>
        <v>6.6893078018656566E-3</v>
      </c>
      <c r="U24" s="67"/>
      <c r="V24" s="67"/>
      <c r="BQ24" s="67"/>
    </row>
    <row r="25" spans="1:69" ht="15.6" thickBot="1" x14ac:dyDescent="0.4">
      <c r="A25" s="5">
        <v>23</v>
      </c>
      <c r="B25" s="9" t="s">
        <v>61</v>
      </c>
      <c r="C25" s="10" t="s">
        <v>62</v>
      </c>
      <c r="D25" s="11" t="s">
        <v>28</v>
      </c>
      <c r="E25" s="84">
        <v>268.10329999999999</v>
      </c>
      <c r="F25" s="71">
        <v>0.68943330000000003</v>
      </c>
      <c r="G25" s="71" t="s">
        <v>446</v>
      </c>
      <c r="H25" s="111">
        <v>246818900</v>
      </c>
      <c r="I25" s="111">
        <v>223518500</v>
      </c>
      <c r="J25" s="111">
        <v>151952000</v>
      </c>
      <c r="K25" s="111">
        <v>207557800</v>
      </c>
      <c r="L25" s="111">
        <v>125856500</v>
      </c>
      <c r="M25" s="111">
        <v>209078100</v>
      </c>
      <c r="N25" s="111">
        <v>16703270</v>
      </c>
      <c r="O25" s="111">
        <v>168065000</v>
      </c>
      <c r="P25" s="149">
        <f>MEDIAN(H25:K25)</f>
        <v>215538150</v>
      </c>
      <c r="Q25" s="149">
        <f>MEDIAN(L25:O25)</f>
        <v>146960750</v>
      </c>
      <c r="R25" s="152">
        <f t="shared" si="0"/>
        <v>0.68183173141274522</v>
      </c>
      <c r="S25" s="153">
        <f t="shared" si="1"/>
        <v>7.1597685672148428E-2</v>
      </c>
      <c r="U25" s="67"/>
      <c r="V25" s="67"/>
      <c r="BQ25" s="67"/>
    </row>
    <row r="26" spans="1:69" ht="15.6" thickBot="1" x14ac:dyDescent="0.4">
      <c r="A26" s="5">
        <v>24</v>
      </c>
      <c r="B26" s="9" t="s">
        <v>305</v>
      </c>
      <c r="C26" s="10" t="s">
        <v>306</v>
      </c>
      <c r="D26" s="11" t="s">
        <v>28</v>
      </c>
      <c r="E26" s="84">
        <v>136.0617</v>
      </c>
      <c r="F26" s="71">
        <v>0.67995340000000004</v>
      </c>
      <c r="G26" s="71" t="s">
        <v>446</v>
      </c>
      <c r="H26" s="111">
        <v>49267040</v>
      </c>
      <c r="I26" s="111">
        <v>49110640</v>
      </c>
      <c r="J26" s="111">
        <v>44264600</v>
      </c>
      <c r="K26" s="111">
        <v>41574320</v>
      </c>
      <c r="L26" s="111">
        <v>29457860</v>
      </c>
      <c r="M26" s="111">
        <v>41791760</v>
      </c>
      <c r="N26" s="111">
        <v>22228380</v>
      </c>
      <c r="O26" s="111">
        <v>47066090</v>
      </c>
      <c r="P26" s="149">
        <f>MEDIAN(H26:K26)</f>
        <v>46687620</v>
      </c>
      <c r="Q26" s="149">
        <f>MEDIAN(L26:O26)</f>
        <v>35624810</v>
      </c>
      <c r="R26" s="152">
        <f t="shared" si="0"/>
        <v>0.76304617798037255</v>
      </c>
      <c r="S26" s="153">
        <f t="shared" si="1"/>
        <v>5.8713657339382962E-2</v>
      </c>
      <c r="U26" s="67"/>
      <c r="V26" s="67"/>
      <c r="BQ26" s="67"/>
    </row>
    <row r="27" spans="1:69" ht="15.6" thickBot="1" x14ac:dyDescent="0.4">
      <c r="A27" s="5">
        <v>25</v>
      </c>
      <c r="B27" s="9" t="s">
        <v>313</v>
      </c>
      <c r="C27" s="10" t="s">
        <v>314</v>
      </c>
      <c r="D27" s="11" t="s">
        <v>28</v>
      </c>
      <c r="E27" s="84">
        <v>442.01679999999999</v>
      </c>
      <c r="F27" s="71">
        <v>0.5510929</v>
      </c>
      <c r="G27" s="71" t="s">
        <v>447</v>
      </c>
      <c r="H27" s="111">
        <v>811964</v>
      </c>
      <c r="I27" s="111">
        <v>682647.3</v>
      </c>
      <c r="J27" s="111">
        <v>460668.8</v>
      </c>
      <c r="K27" s="111">
        <v>630636.19999999995</v>
      </c>
      <c r="L27" s="111">
        <v>427810.7</v>
      </c>
      <c r="M27" s="111">
        <v>318260.3</v>
      </c>
      <c r="N27" s="111">
        <v>134723.29999999999</v>
      </c>
      <c r="O27" s="111">
        <v>224408.1</v>
      </c>
      <c r="P27" s="149">
        <f>MEDIAN(H27:K27)</f>
        <v>656641.75</v>
      </c>
      <c r="Q27" s="149">
        <f>MEDIAN(L27:O27)</f>
        <v>271334.2</v>
      </c>
      <c r="R27" s="152">
        <f t="shared" si="0"/>
        <v>0.4132149684359851</v>
      </c>
      <c r="S27" s="153">
        <f t="shared" si="1"/>
        <v>4.2286476490017199E-3</v>
      </c>
      <c r="U27" s="67"/>
      <c r="V27" s="67"/>
      <c r="BQ27" s="67"/>
    </row>
    <row r="28" spans="1:69" ht="15.6" thickBot="1" x14ac:dyDescent="0.4">
      <c r="A28" s="5">
        <v>26</v>
      </c>
      <c r="B28" s="9" t="s">
        <v>317</v>
      </c>
      <c r="C28" s="10" t="s">
        <v>318</v>
      </c>
      <c r="D28" s="11" t="s">
        <v>28</v>
      </c>
      <c r="E28" s="84">
        <v>364.0643</v>
      </c>
      <c r="F28" s="71">
        <v>0.6860134</v>
      </c>
      <c r="G28" s="71" t="s">
        <v>446</v>
      </c>
      <c r="H28" s="111">
        <v>12947240</v>
      </c>
      <c r="I28" s="111">
        <v>10600280</v>
      </c>
      <c r="J28" s="111">
        <v>8385708</v>
      </c>
      <c r="K28" s="111">
        <v>11033460</v>
      </c>
      <c r="L28" s="111">
        <v>7420484</v>
      </c>
      <c r="M28" s="111">
        <v>13356070</v>
      </c>
      <c r="N28" s="111">
        <v>5417508</v>
      </c>
      <c r="O28" s="111">
        <v>8713372</v>
      </c>
      <c r="P28" s="149">
        <f>MEDIAN(H28:K28)</f>
        <v>10816870</v>
      </c>
      <c r="Q28" s="149">
        <f>MEDIAN(L28:O28)</f>
        <v>8066928</v>
      </c>
      <c r="R28" s="152">
        <f t="shared" si="0"/>
        <v>0.7457728529602371</v>
      </c>
      <c r="S28" s="153">
        <f t="shared" si="1"/>
        <v>0.16814195304651006</v>
      </c>
      <c r="U28" s="67"/>
      <c r="V28" s="67"/>
      <c r="BQ28" s="67"/>
    </row>
    <row r="29" spans="1:69" ht="15.6" thickBot="1" x14ac:dyDescent="0.4">
      <c r="A29" s="5">
        <v>27</v>
      </c>
      <c r="B29" s="9" t="s">
        <v>63</v>
      </c>
      <c r="C29" s="10" t="s">
        <v>64</v>
      </c>
      <c r="D29" s="11" t="s">
        <v>28</v>
      </c>
      <c r="E29" s="84">
        <v>284.09829999999999</v>
      </c>
      <c r="F29" s="71">
        <v>0.68204620000000005</v>
      </c>
      <c r="G29" s="71" t="s">
        <v>446</v>
      </c>
      <c r="H29" s="111">
        <v>4734654</v>
      </c>
      <c r="I29" s="111">
        <v>3524804</v>
      </c>
      <c r="J29" s="111">
        <v>4926948</v>
      </c>
      <c r="K29" s="111">
        <v>3206830</v>
      </c>
      <c r="L29" s="111">
        <v>4528206</v>
      </c>
      <c r="M29" s="111">
        <v>5548758</v>
      </c>
      <c r="N29" s="111">
        <v>10443500</v>
      </c>
      <c r="O29" s="111">
        <v>7734218</v>
      </c>
      <c r="P29" s="149">
        <f>MEDIAN(H29:K29)</f>
        <v>4129729</v>
      </c>
      <c r="Q29" s="149">
        <f>MEDIAN(L29:O29)</f>
        <v>6641488</v>
      </c>
      <c r="R29" s="152">
        <f t="shared" si="0"/>
        <v>1.608214001451427</v>
      </c>
      <c r="S29" s="153">
        <f t="shared" si="1"/>
        <v>3.7514265003040261E-2</v>
      </c>
      <c r="U29" s="67"/>
      <c r="V29" s="67"/>
      <c r="BQ29" s="67"/>
    </row>
    <row r="30" spans="1:69" ht="15.6" thickBot="1" x14ac:dyDescent="0.4">
      <c r="A30" s="5">
        <v>28</v>
      </c>
      <c r="B30" s="9" t="s">
        <v>35</v>
      </c>
      <c r="C30" s="10" t="s">
        <v>36</v>
      </c>
      <c r="D30" s="11" t="s">
        <v>28</v>
      </c>
      <c r="E30" s="84">
        <v>152.0566</v>
      </c>
      <c r="F30" s="71">
        <v>0.68673340000000005</v>
      </c>
      <c r="G30" s="71" t="s">
        <v>446</v>
      </c>
      <c r="H30" s="111">
        <v>6498266</v>
      </c>
      <c r="I30" s="111">
        <v>5714658</v>
      </c>
      <c r="J30" s="111">
        <v>7237722</v>
      </c>
      <c r="K30" s="111">
        <v>5347456</v>
      </c>
      <c r="L30" s="111">
        <v>8898319</v>
      </c>
      <c r="M30" s="111">
        <v>7487512</v>
      </c>
      <c r="N30" s="111">
        <v>10002520</v>
      </c>
      <c r="O30" s="111">
        <v>9868050</v>
      </c>
      <c r="P30" s="149">
        <f>MEDIAN(H30:K30)</f>
        <v>6106462</v>
      </c>
      <c r="Q30" s="149">
        <f>MEDIAN(L30:O30)</f>
        <v>9383184.5</v>
      </c>
      <c r="R30" s="152">
        <f t="shared" si="0"/>
        <v>1.5365991796886642</v>
      </c>
      <c r="S30" s="153">
        <f t="shared" si="1"/>
        <v>3.5778998644140857E-3</v>
      </c>
      <c r="U30" s="67"/>
      <c r="V30" s="67"/>
      <c r="BQ30" s="67"/>
    </row>
    <row r="31" spans="1:69" ht="15.6" thickBot="1" x14ac:dyDescent="0.4">
      <c r="A31" s="5">
        <v>29</v>
      </c>
      <c r="B31" s="9" t="s">
        <v>315</v>
      </c>
      <c r="C31" s="10" t="s">
        <v>316</v>
      </c>
      <c r="D31" s="11" t="s">
        <v>28</v>
      </c>
      <c r="E31" s="84">
        <v>404.02550000000002</v>
      </c>
      <c r="F31" s="71">
        <v>0.72841540000000005</v>
      </c>
      <c r="G31" s="71" t="s">
        <v>446</v>
      </c>
      <c r="H31" s="111">
        <v>137735.79999999999</v>
      </c>
      <c r="I31" s="111">
        <v>124527.5</v>
      </c>
      <c r="J31" s="111">
        <v>82231.240000000005</v>
      </c>
      <c r="K31" s="111">
        <v>97676.94</v>
      </c>
      <c r="L31" s="111">
        <v>115246.7</v>
      </c>
      <c r="M31" s="111">
        <v>79212.09</v>
      </c>
      <c r="N31" s="111">
        <v>103242.2</v>
      </c>
      <c r="O31" s="111">
        <v>92834.880000000005</v>
      </c>
      <c r="P31" s="149">
        <f>MEDIAN(H31:K31)</f>
        <v>111102.22</v>
      </c>
      <c r="Q31" s="149">
        <f>MEDIAN(L31:O31)</f>
        <v>98038.540000000008</v>
      </c>
      <c r="R31" s="152">
        <f t="shared" si="0"/>
        <v>0.88241747104603319</v>
      </c>
      <c r="S31" s="153">
        <f t="shared" si="1"/>
        <v>0.20737263386157942</v>
      </c>
      <c r="U31" s="67"/>
      <c r="V31" s="67"/>
      <c r="BQ31" s="67"/>
    </row>
    <row r="32" spans="1:69" ht="15.6" thickBot="1" x14ac:dyDescent="0.4">
      <c r="A32" s="5">
        <v>30</v>
      </c>
      <c r="B32" s="9" t="s">
        <v>374</v>
      </c>
      <c r="C32" s="10" t="s">
        <v>375</v>
      </c>
      <c r="D32" s="11" t="s">
        <v>28</v>
      </c>
      <c r="E32" s="84">
        <v>306.04820000000001</v>
      </c>
      <c r="F32" s="71">
        <v>0.55305389999999999</v>
      </c>
      <c r="G32" s="71" t="s">
        <v>447</v>
      </c>
      <c r="H32" s="111">
        <v>70485.13</v>
      </c>
      <c r="I32" s="111">
        <v>27684.65</v>
      </c>
      <c r="J32" s="111">
        <v>43845.02</v>
      </c>
      <c r="K32" s="111">
        <v>58615.64</v>
      </c>
      <c r="L32" s="111">
        <v>76001.02</v>
      </c>
      <c r="M32" s="111">
        <v>60944.91</v>
      </c>
      <c r="N32" s="111">
        <v>22714.44</v>
      </c>
      <c r="O32" s="111">
        <v>20076.96</v>
      </c>
      <c r="P32" s="149">
        <f>MEDIAN(H32:K32)</f>
        <v>51230.33</v>
      </c>
      <c r="Q32" s="149">
        <f>MEDIAN(L32:O32)</f>
        <v>41829.675000000003</v>
      </c>
      <c r="R32" s="152">
        <f t="shared" si="0"/>
        <v>0.81650215799898229</v>
      </c>
      <c r="S32" s="153">
        <f t="shared" si="1"/>
        <v>0.38279035330149791</v>
      </c>
      <c r="U32" s="67"/>
      <c r="V32" s="67"/>
      <c r="BQ32" s="67"/>
    </row>
    <row r="33" spans="1:69" ht="15.6" thickBot="1" x14ac:dyDescent="0.4">
      <c r="A33" s="5">
        <v>31</v>
      </c>
      <c r="B33" s="9" t="s">
        <v>45</v>
      </c>
      <c r="C33" s="10" t="s">
        <v>46</v>
      </c>
      <c r="D33" s="11" t="s">
        <v>28</v>
      </c>
      <c r="E33" s="84">
        <v>244.0924</v>
      </c>
      <c r="F33" s="71">
        <v>0.68653330000000001</v>
      </c>
      <c r="G33" s="71" t="s">
        <v>446</v>
      </c>
      <c r="H33" s="111">
        <v>6263544</v>
      </c>
      <c r="I33" s="111">
        <v>5619990</v>
      </c>
      <c r="J33" s="111">
        <v>3581405</v>
      </c>
      <c r="K33" s="111">
        <v>5841906</v>
      </c>
      <c r="L33" s="111">
        <v>4571094</v>
      </c>
      <c r="M33" s="111">
        <v>4490466</v>
      </c>
      <c r="N33" s="111">
        <v>41948.800000000003</v>
      </c>
      <c r="O33" s="111">
        <v>1852730</v>
      </c>
      <c r="P33" s="149">
        <f>MEDIAN(H33:K33)</f>
        <v>5730948</v>
      </c>
      <c r="Q33" s="149">
        <f>MEDIAN(L33:O33)</f>
        <v>3171598</v>
      </c>
      <c r="R33" s="152">
        <f t="shared" si="0"/>
        <v>0.55341594444758524</v>
      </c>
      <c r="S33" s="153">
        <f t="shared" si="1"/>
        <v>4.1965352240312691E-2</v>
      </c>
      <c r="U33" s="67"/>
      <c r="V33" s="67"/>
      <c r="BQ33" s="67"/>
    </row>
    <row r="34" spans="1:69" ht="15.6" thickBot="1" x14ac:dyDescent="0.4">
      <c r="A34" s="5">
        <v>32</v>
      </c>
      <c r="B34" s="9" t="s">
        <v>52</v>
      </c>
      <c r="C34" s="10" t="s">
        <v>53</v>
      </c>
      <c r="D34" s="11" t="s">
        <v>28</v>
      </c>
      <c r="E34" s="84">
        <v>241.0813</v>
      </c>
      <c r="F34" s="71">
        <v>0.6489066</v>
      </c>
      <c r="G34" s="71" t="s">
        <v>447</v>
      </c>
      <c r="H34" s="111">
        <v>257035.6</v>
      </c>
      <c r="I34" s="111">
        <v>265719.09999999998</v>
      </c>
      <c r="J34" s="111">
        <v>410545.8</v>
      </c>
      <c r="K34" s="111">
        <v>209725.2</v>
      </c>
      <c r="L34" s="111">
        <v>339023.4</v>
      </c>
      <c r="M34" s="111">
        <v>252270.2</v>
      </c>
      <c r="N34" s="111">
        <v>211053.1</v>
      </c>
      <c r="O34" s="111">
        <v>146203.1</v>
      </c>
      <c r="P34" s="149">
        <f>MEDIAN(H34:K34)</f>
        <v>261377.34999999998</v>
      </c>
      <c r="Q34" s="149">
        <f>MEDIAN(L34:O34)</f>
        <v>231661.65000000002</v>
      </c>
      <c r="R34" s="152">
        <f t="shared" si="0"/>
        <v>0.88631111303255639</v>
      </c>
      <c r="S34" s="153">
        <f t="shared" si="1"/>
        <v>0.22166127262453286</v>
      </c>
      <c r="U34" s="67"/>
      <c r="V34" s="67"/>
      <c r="BQ34" s="67"/>
    </row>
    <row r="35" spans="1:69" ht="15.6" thickBot="1" x14ac:dyDescent="0.4">
      <c r="A35" s="5">
        <v>33</v>
      </c>
      <c r="B35" s="9" t="s">
        <v>50</v>
      </c>
      <c r="C35" s="10" t="s">
        <v>51</v>
      </c>
      <c r="D35" s="11" t="s">
        <v>28</v>
      </c>
      <c r="E35" s="84">
        <v>125.0342</v>
      </c>
      <c r="F35" s="71">
        <v>0.64971999999999996</v>
      </c>
      <c r="G35" s="71" t="s">
        <v>447</v>
      </c>
      <c r="H35" s="111">
        <v>243610.4</v>
      </c>
      <c r="I35" s="111">
        <v>288574.3</v>
      </c>
      <c r="J35" s="111">
        <v>298624</v>
      </c>
      <c r="K35" s="111">
        <v>204104.7</v>
      </c>
      <c r="L35" s="111">
        <v>307466.90000000002</v>
      </c>
      <c r="M35" s="111">
        <v>256281.60000000001</v>
      </c>
      <c r="N35" s="111">
        <v>259441.3</v>
      </c>
      <c r="O35" s="111">
        <v>745782.1</v>
      </c>
      <c r="P35" s="149">
        <f>MEDIAN(H35:K35)</f>
        <v>266092.34999999998</v>
      </c>
      <c r="Q35" s="149">
        <f>MEDIAN(L35:O35)</f>
        <v>283454.09999999998</v>
      </c>
      <c r="R35" s="152">
        <f t="shared" si="0"/>
        <v>1.0652470843299329</v>
      </c>
      <c r="S35" s="153">
        <f t="shared" si="1"/>
        <v>0.154985809014697</v>
      </c>
      <c r="U35" s="67"/>
      <c r="V35" s="67"/>
      <c r="BQ35" s="67"/>
    </row>
    <row r="36" spans="1:69" ht="15.6" thickBot="1" x14ac:dyDescent="0.4">
      <c r="A36" s="5">
        <v>34</v>
      </c>
      <c r="B36" s="9" t="s">
        <v>408</v>
      </c>
      <c r="C36" s="10" t="s">
        <v>409</v>
      </c>
      <c r="D36" s="11" t="s">
        <v>28</v>
      </c>
      <c r="E36" s="84">
        <v>402.99979999999999</v>
      </c>
      <c r="F36" s="71">
        <v>0.86003339999999995</v>
      </c>
      <c r="G36" s="71" t="s">
        <v>447</v>
      </c>
      <c r="H36" s="111">
        <v>434057.8</v>
      </c>
      <c r="I36" s="111">
        <v>1022253</v>
      </c>
      <c r="J36" s="111">
        <v>1509141</v>
      </c>
      <c r="K36" s="111">
        <v>154978.9</v>
      </c>
      <c r="L36" s="111">
        <v>379341.2</v>
      </c>
      <c r="M36" s="111">
        <v>580104.9</v>
      </c>
      <c r="N36" s="111">
        <v>196901.2</v>
      </c>
      <c r="O36" s="111">
        <v>286454.8</v>
      </c>
      <c r="P36" s="149">
        <f>MEDIAN(H36:K36)</f>
        <v>728155.39999999991</v>
      </c>
      <c r="Q36" s="149">
        <f>MEDIAN(L36:O36)</f>
        <v>332898</v>
      </c>
      <c r="R36" s="152">
        <f t="shared" si="0"/>
        <v>0.45717988220646311</v>
      </c>
      <c r="S36" s="153">
        <f t="shared" si="1"/>
        <v>0.11489675260022497</v>
      </c>
      <c r="U36" s="67"/>
      <c r="V36" s="67"/>
      <c r="BQ36" s="67"/>
    </row>
    <row r="37" spans="1:69" ht="15.6" thickBot="1" x14ac:dyDescent="0.4">
      <c r="A37" s="5">
        <v>35</v>
      </c>
      <c r="B37" s="9" t="s">
        <v>43</v>
      </c>
      <c r="C37" s="10" t="s">
        <v>44</v>
      </c>
      <c r="D37" s="11" t="s">
        <v>28</v>
      </c>
      <c r="E37" s="84">
        <v>323.0283</v>
      </c>
      <c r="F37" s="71">
        <v>0.55915340000000002</v>
      </c>
      <c r="G37" s="71" t="s">
        <v>447</v>
      </c>
      <c r="H37" s="111">
        <v>1781429</v>
      </c>
      <c r="I37" s="111">
        <v>1799541</v>
      </c>
      <c r="J37" s="111">
        <v>1344890</v>
      </c>
      <c r="K37" s="111">
        <v>1750492</v>
      </c>
      <c r="L37" s="111">
        <v>1880890</v>
      </c>
      <c r="M37" s="111">
        <v>1167966</v>
      </c>
      <c r="N37" s="111">
        <v>340576.2</v>
      </c>
      <c r="O37" s="111">
        <v>592632.1</v>
      </c>
      <c r="P37" s="149">
        <f>MEDIAN(H37:K37)</f>
        <v>1765960.5</v>
      </c>
      <c r="Q37" s="149">
        <f>MEDIAN(L37:O37)</f>
        <v>880299.05</v>
      </c>
      <c r="R37" s="152">
        <f t="shared" si="0"/>
        <v>0.498481732745438</v>
      </c>
      <c r="S37" s="153">
        <f t="shared" si="1"/>
        <v>5.4847850519710993E-2</v>
      </c>
      <c r="U37" s="67"/>
      <c r="V37" s="67"/>
      <c r="BQ37" s="67"/>
    </row>
    <row r="38" spans="1:69" ht="15.6" thickBot="1" x14ac:dyDescent="0.4">
      <c r="A38" s="5">
        <v>36</v>
      </c>
      <c r="B38" s="9" t="s">
        <v>144</v>
      </c>
      <c r="C38" s="10" t="s">
        <v>145</v>
      </c>
      <c r="D38" s="11" t="s">
        <v>28</v>
      </c>
      <c r="E38" s="84">
        <v>113.0348</v>
      </c>
      <c r="F38" s="71">
        <v>0.8565933</v>
      </c>
      <c r="G38" s="71" t="s">
        <v>446</v>
      </c>
      <c r="H38" s="111">
        <v>1504936</v>
      </c>
      <c r="I38" s="111">
        <v>1383458</v>
      </c>
      <c r="J38" s="111">
        <v>1878537</v>
      </c>
      <c r="K38" s="111">
        <v>1276958</v>
      </c>
      <c r="L38" s="111">
        <v>2318792</v>
      </c>
      <c r="M38" s="111">
        <v>1774171</v>
      </c>
      <c r="N38" s="111">
        <v>2396507</v>
      </c>
      <c r="O38" s="111">
        <v>1757390</v>
      </c>
      <c r="P38" s="149">
        <f>MEDIAN(H38:K38)</f>
        <v>1444197</v>
      </c>
      <c r="Q38" s="149">
        <f>MEDIAN(L38:O38)</f>
        <v>2046481.5</v>
      </c>
      <c r="R38" s="152">
        <f t="shared" si="0"/>
        <v>1.4170376340623889</v>
      </c>
      <c r="S38" s="153">
        <f t="shared" si="1"/>
        <v>2.1737080124689175E-2</v>
      </c>
      <c r="U38" s="67"/>
      <c r="V38" s="67"/>
      <c r="BQ38" s="67"/>
    </row>
    <row r="39" spans="1:69" ht="15.6" thickBot="1" x14ac:dyDescent="0.4">
      <c r="A39" s="5">
        <v>37</v>
      </c>
      <c r="B39" s="9" t="s">
        <v>419</v>
      </c>
      <c r="C39" s="10" t="s">
        <v>418</v>
      </c>
      <c r="D39" s="11" t="s">
        <v>28</v>
      </c>
      <c r="E39" s="84">
        <v>427.01839999999999</v>
      </c>
      <c r="F39" s="71">
        <v>0.82930000000000004</v>
      </c>
      <c r="G39" s="71" t="s">
        <v>447</v>
      </c>
      <c r="H39" s="111">
        <v>56227.4</v>
      </c>
      <c r="I39" s="111">
        <v>107470</v>
      </c>
      <c r="J39" s="111">
        <v>155759.20000000001</v>
      </c>
      <c r="K39" s="111">
        <v>14815.95</v>
      </c>
      <c r="L39" s="111">
        <v>45041.77</v>
      </c>
      <c r="M39" s="111">
        <v>86669.05</v>
      </c>
      <c r="N39" s="111">
        <v>49409.48</v>
      </c>
      <c r="O39" s="111">
        <v>77867.460000000006</v>
      </c>
      <c r="P39" s="149">
        <f>MEDIAN(H39:K39)</f>
        <v>81848.7</v>
      </c>
      <c r="Q39" s="149">
        <f>MEDIAN(L39:O39)</f>
        <v>63638.47</v>
      </c>
      <c r="R39" s="152">
        <f t="shared" si="0"/>
        <v>0.7775135096831105</v>
      </c>
      <c r="S39" s="153">
        <f t="shared" si="1"/>
        <v>0.29076148756574627</v>
      </c>
      <c r="U39" s="67"/>
      <c r="V39" s="67"/>
      <c r="BQ39" s="67"/>
    </row>
    <row r="40" spans="1:69" ht="15.6" thickBot="1" x14ac:dyDescent="0.4">
      <c r="A40" s="5">
        <v>38</v>
      </c>
      <c r="B40" s="9" t="s">
        <v>319</v>
      </c>
      <c r="C40" s="10" t="s">
        <v>320</v>
      </c>
      <c r="D40" s="11" t="s">
        <v>28</v>
      </c>
      <c r="E40" s="84">
        <v>349.05360000000002</v>
      </c>
      <c r="F40" s="71">
        <v>0.68778680000000003</v>
      </c>
      <c r="G40" s="71" t="s">
        <v>446</v>
      </c>
      <c r="H40" s="111">
        <v>4622164</v>
      </c>
      <c r="I40" s="111">
        <v>2661540</v>
      </c>
      <c r="J40" s="111">
        <v>6407252</v>
      </c>
      <c r="K40" s="111">
        <v>3135291</v>
      </c>
      <c r="L40" s="111">
        <v>6983594</v>
      </c>
      <c r="M40" s="111">
        <v>4687592</v>
      </c>
      <c r="N40" s="111">
        <v>2453976</v>
      </c>
      <c r="O40" s="111">
        <v>4491754</v>
      </c>
      <c r="P40" s="149">
        <f>MEDIAN(H40:K40)</f>
        <v>3878727.5</v>
      </c>
      <c r="Q40" s="149">
        <f>MEDIAN(L40:O40)</f>
        <v>4589673</v>
      </c>
      <c r="R40" s="152">
        <f t="shared" si="0"/>
        <v>1.1832934899396774</v>
      </c>
      <c r="S40" s="153">
        <f t="shared" si="1"/>
        <v>0.36657437444793695</v>
      </c>
      <c r="U40" s="67"/>
      <c r="V40" s="67"/>
      <c r="BQ40" s="67"/>
    </row>
    <row r="41" spans="1:69" ht="15.6" thickBot="1" x14ac:dyDescent="0.4">
      <c r="A41" s="5">
        <v>39</v>
      </c>
      <c r="B41" s="9" t="s">
        <v>65</v>
      </c>
      <c r="C41" s="10" t="s">
        <v>66</v>
      </c>
      <c r="D41" s="11" t="s">
        <v>28</v>
      </c>
      <c r="E41" s="84">
        <v>269.08749999999998</v>
      </c>
      <c r="F41" s="71">
        <v>0.68245389999999995</v>
      </c>
      <c r="G41" s="71" t="s">
        <v>446</v>
      </c>
      <c r="H41" s="111">
        <v>13054510</v>
      </c>
      <c r="I41" s="111">
        <v>8341400</v>
      </c>
      <c r="J41" s="111">
        <v>13242300</v>
      </c>
      <c r="K41" s="111">
        <v>6590518</v>
      </c>
      <c r="L41" s="111">
        <v>9513907</v>
      </c>
      <c r="M41" s="111">
        <v>42233310</v>
      </c>
      <c r="N41" s="111">
        <v>67920020</v>
      </c>
      <c r="O41" s="111">
        <v>26767240</v>
      </c>
      <c r="P41" s="149">
        <f>MEDIAN(H41:K41)</f>
        <v>10697955</v>
      </c>
      <c r="Q41" s="149">
        <f>MEDIAN(L41:O41)</f>
        <v>34500275</v>
      </c>
      <c r="R41" s="152">
        <f t="shared" si="0"/>
        <v>3.2249411219247044</v>
      </c>
      <c r="S41" s="153">
        <f t="shared" si="1"/>
        <v>4.0068227623781601E-2</v>
      </c>
      <c r="U41" s="67"/>
      <c r="V41" s="67"/>
      <c r="BQ41" s="67"/>
    </row>
    <row r="42" spans="1:69" ht="15.6" thickBot="1" x14ac:dyDescent="0.4">
      <c r="A42" s="5">
        <v>40</v>
      </c>
      <c r="B42" s="9" t="s">
        <v>31</v>
      </c>
      <c r="C42" s="10" t="s">
        <v>32</v>
      </c>
      <c r="D42" s="11" t="s">
        <v>28</v>
      </c>
      <c r="E42" s="84">
        <v>137.04570000000001</v>
      </c>
      <c r="F42" s="71">
        <v>0.68664670000000005</v>
      </c>
      <c r="G42" s="71" t="s">
        <v>446</v>
      </c>
      <c r="H42" s="111">
        <v>104156400</v>
      </c>
      <c r="I42" s="111">
        <v>78295150</v>
      </c>
      <c r="J42" s="111">
        <v>121885300</v>
      </c>
      <c r="K42" s="111">
        <v>60711830</v>
      </c>
      <c r="L42" s="111">
        <v>95325800</v>
      </c>
      <c r="M42" s="111">
        <v>357223000</v>
      </c>
      <c r="N42" s="111">
        <v>530929400</v>
      </c>
      <c r="O42" s="111">
        <v>224057700</v>
      </c>
      <c r="P42" s="149">
        <f>MEDIAN(H42:K42)</f>
        <v>91225775</v>
      </c>
      <c r="Q42" s="149">
        <f>MEDIAN(L42:O42)</f>
        <v>290640350</v>
      </c>
      <c r="R42" s="152">
        <f t="shared" si="0"/>
        <v>3.1859455291007395</v>
      </c>
      <c r="S42" s="153">
        <f t="shared" si="1"/>
        <v>3.3346281270842396E-2</v>
      </c>
      <c r="U42" s="67"/>
      <c r="V42" s="67"/>
      <c r="BQ42" s="67"/>
    </row>
    <row r="43" spans="1:69" ht="15.6" thickBot="1" x14ac:dyDescent="0.4">
      <c r="A43" s="5">
        <v>41</v>
      </c>
      <c r="B43" s="9" t="s">
        <v>33</v>
      </c>
      <c r="C43" s="10" t="s">
        <v>34</v>
      </c>
      <c r="D43" s="11" t="s">
        <v>28</v>
      </c>
      <c r="E43" s="84">
        <v>151.02500000000001</v>
      </c>
      <c r="F43" s="71">
        <v>0.67763989999999996</v>
      </c>
      <c r="G43" s="71" t="s">
        <v>447</v>
      </c>
      <c r="H43" s="111">
        <v>2463710</v>
      </c>
      <c r="I43" s="111">
        <v>1993585</v>
      </c>
      <c r="J43" s="111">
        <v>3083577</v>
      </c>
      <c r="K43" s="111">
        <v>2028542</v>
      </c>
      <c r="L43" s="111">
        <v>1343039</v>
      </c>
      <c r="M43" s="111">
        <v>7058928</v>
      </c>
      <c r="N43" s="111">
        <v>7592910</v>
      </c>
      <c r="O43" s="111">
        <v>4658014</v>
      </c>
      <c r="P43" s="149">
        <f>MEDIAN(H43:K43)</f>
        <v>2246126</v>
      </c>
      <c r="Q43" s="149">
        <f>MEDIAN(L43:O43)</f>
        <v>5858471</v>
      </c>
      <c r="R43" s="152">
        <f t="shared" si="0"/>
        <v>2.6082557256360506</v>
      </c>
      <c r="S43" s="153">
        <f t="shared" si="1"/>
        <v>5.1984373927098995E-2</v>
      </c>
      <c r="U43" s="67"/>
      <c r="V43" s="67"/>
      <c r="BQ43" s="67"/>
    </row>
    <row r="44" spans="1:69" ht="15.6" thickBot="1" x14ac:dyDescent="0.4">
      <c r="A44" s="5">
        <v>42</v>
      </c>
      <c r="B44" s="9" t="s">
        <v>37</v>
      </c>
      <c r="C44" s="10" t="s">
        <v>38</v>
      </c>
      <c r="D44" s="11" t="s">
        <v>28</v>
      </c>
      <c r="E44" s="84">
        <v>157.03550000000001</v>
      </c>
      <c r="F44" s="71">
        <v>0.66762140000000003</v>
      </c>
      <c r="G44" s="71" t="s">
        <v>447</v>
      </c>
      <c r="H44" s="111">
        <v>101291.6</v>
      </c>
      <c r="I44" s="111">
        <v>114441.5</v>
      </c>
      <c r="J44" s="111">
        <v>209407.4</v>
      </c>
      <c r="K44" s="111">
        <v>128595.1</v>
      </c>
      <c r="L44" s="111">
        <v>154813.70000000001</v>
      </c>
      <c r="M44" s="111">
        <v>268887.09999999998</v>
      </c>
      <c r="N44" s="111">
        <v>178583.8</v>
      </c>
      <c r="O44" s="111">
        <v>160605.79999999999</v>
      </c>
      <c r="P44" s="149">
        <f>MEDIAN(H44:K44)</f>
        <v>121518.3</v>
      </c>
      <c r="Q44" s="149">
        <f>MEDIAN(L44:O44)</f>
        <v>169594.8</v>
      </c>
      <c r="R44" s="152">
        <f t="shared" si="0"/>
        <v>1.3956317690421935</v>
      </c>
      <c r="S44" s="153">
        <f t="shared" si="1"/>
        <v>9.8234424618530589E-2</v>
      </c>
      <c r="U44" s="67"/>
      <c r="V44" s="67"/>
      <c r="BQ44" s="67"/>
    </row>
    <row r="45" spans="1:69" ht="15.6" thickBot="1" x14ac:dyDescent="0.4">
      <c r="A45" s="5">
        <v>43</v>
      </c>
      <c r="B45" s="9" t="s">
        <v>39</v>
      </c>
      <c r="C45" s="10" t="s">
        <v>40</v>
      </c>
      <c r="D45" s="11" t="s">
        <v>28</v>
      </c>
      <c r="E45" s="84">
        <v>185.03219999999999</v>
      </c>
      <c r="F45" s="71">
        <v>0.65495380000000003</v>
      </c>
      <c r="G45" s="71" t="s">
        <v>446</v>
      </c>
      <c r="H45" s="111">
        <v>37190170</v>
      </c>
      <c r="I45" s="111">
        <v>40380040</v>
      </c>
      <c r="J45" s="111">
        <v>37144870</v>
      </c>
      <c r="K45" s="111">
        <v>39666800</v>
      </c>
      <c r="L45" s="111">
        <v>43242400</v>
      </c>
      <c r="M45" s="111">
        <v>33955220</v>
      </c>
      <c r="N45" s="111">
        <v>29355180</v>
      </c>
      <c r="O45" s="111">
        <v>67544200</v>
      </c>
      <c r="P45" s="149">
        <f>MEDIAN(H45:K45)</f>
        <v>38428485</v>
      </c>
      <c r="Q45" s="149">
        <f>MEDIAN(L45:O45)</f>
        <v>38598810</v>
      </c>
      <c r="R45" s="152">
        <f t="shared" si="0"/>
        <v>1.0044322590390955</v>
      </c>
      <c r="S45" s="153">
        <f t="shared" si="1"/>
        <v>0.29268751790769487</v>
      </c>
      <c r="U45" s="67"/>
      <c r="V45" s="67"/>
      <c r="BQ45" s="67"/>
    </row>
    <row r="46" spans="1:69" ht="15.6" thickBot="1" x14ac:dyDescent="0.4">
      <c r="A46" s="5">
        <v>44</v>
      </c>
      <c r="B46" s="9" t="s">
        <v>114</v>
      </c>
      <c r="C46" s="10" t="s">
        <v>115</v>
      </c>
      <c r="D46" s="11" t="s">
        <v>28</v>
      </c>
      <c r="E46" s="84">
        <v>167.0198</v>
      </c>
      <c r="F46" s="71">
        <v>0.60185999999999995</v>
      </c>
      <c r="G46" s="71" t="s">
        <v>447</v>
      </c>
      <c r="H46" s="111">
        <v>307004.7</v>
      </c>
      <c r="I46" s="111">
        <v>227868.4</v>
      </c>
      <c r="J46" s="111">
        <v>538335.4</v>
      </c>
      <c r="K46" s="111">
        <v>272540.5</v>
      </c>
      <c r="L46" s="111">
        <v>393268.7</v>
      </c>
      <c r="M46" s="111">
        <v>551107.9</v>
      </c>
      <c r="N46" s="111">
        <v>413642</v>
      </c>
      <c r="O46" s="111">
        <v>627448.30000000005</v>
      </c>
      <c r="P46" s="149">
        <f>MEDIAN(H46:K46)</f>
        <v>289772.59999999998</v>
      </c>
      <c r="Q46" s="149">
        <f>MEDIAN(L46:O46)</f>
        <v>482374.95</v>
      </c>
      <c r="R46" s="152">
        <f t="shared" si="0"/>
        <v>1.664667225265605</v>
      </c>
      <c r="S46" s="153">
        <f t="shared" si="1"/>
        <v>6.1312511130461732E-2</v>
      </c>
      <c r="U46" s="67"/>
      <c r="V46" s="67"/>
      <c r="BQ46" s="67"/>
    </row>
    <row r="47" spans="1:69" ht="15.6" thickBot="1" x14ac:dyDescent="0.4">
      <c r="A47" s="5">
        <v>45</v>
      </c>
      <c r="B47" s="9" t="s">
        <v>397</v>
      </c>
      <c r="C47" s="10" t="s">
        <v>321</v>
      </c>
      <c r="D47" s="11" t="s">
        <v>28</v>
      </c>
      <c r="E47" s="84">
        <v>328.04500000000002</v>
      </c>
      <c r="F47" s="71">
        <v>0.6740332</v>
      </c>
      <c r="G47" s="71" t="s">
        <v>447</v>
      </c>
      <c r="H47" s="111">
        <v>97576.960000000006</v>
      </c>
      <c r="I47" s="111">
        <v>89232.38</v>
      </c>
      <c r="J47" s="111">
        <v>40062.86</v>
      </c>
      <c r="K47" s="111">
        <v>81252.88</v>
      </c>
      <c r="L47" s="111">
        <v>27260.68</v>
      </c>
      <c r="M47" s="111">
        <v>72836.23</v>
      </c>
      <c r="N47" s="111">
        <v>0</v>
      </c>
      <c r="O47" s="111">
        <v>43382.61</v>
      </c>
      <c r="P47" s="149">
        <f>MEDIAN(H47:K47)</f>
        <v>85242.63</v>
      </c>
      <c r="Q47" s="149">
        <f>MEDIAN(L47:O47)</f>
        <v>35321.645000000004</v>
      </c>
      <c r="R47" s="152">
        <f t="shared" si="0"/>
        <v>0.41436596923393848</v>
      </c>
      <c r="S47" s="153">
        <f t="shared" si="1"/>
        <v>4.1872403947852875E-2</v>
      </c>
      <c r="U47" s="67"/>
      <c r="V47" s="67"/>
      <c r="BQ47" s="67"/>
    </row>
    <row r="48" spans="1:69" ht="15.6" thickBot="1" x14ac:dyDescent="0.4">
      <c r="A48" s="5">
        <v>46</v>
      </c>
      <c r="B48" s="9" t="s">
        <v>395</v>
      </c>
      <c r="C48" s="10" t="s">
        <v>47</v>
      </c>
      <c r="D48" s="11" t="s">
        <v>28</v>
      </c>
      <c r="E48" s="84">
        <v>306.0489</v>
      </c>
      <c r="F48" s="71">
        <v>0.75571440000000001</v>
      </c>
      <c r="G48" s="71" t="s">
        <v>446</v>
      </c>
      <c r="H48" s="111">
        <v>254914.6</v>
      </c>
      <c r="I48" s="111">
        <v>232425.2</v>
      </c>
      <c r="J48" s="111">
        <v>208290.5</v>
      </c>
      <c r="K48" s="111">
        <v>226892.5</v>
      </c>
      <c r="L48" s="111">
        <v>230261.5</v>
      </c>
      <c r="M48" s="111">
        <v>286828.5</v>
      </c>
      <c r="N48" s="111">
        <v>224242.1</v>
      </c>
      <c r="O48" s="111">
        <v>232046.2</v>
      </c>
      <c r="P48" s="149">
        <f>MEDIAN(H48:K48)</f>
        <v>229658.85</v>
      </c>
      <c r="Q48" s="149">
        <f>MEDIAN(L48:O48)</f>
        <v>231153.85</v>
      </c>
      <c r="R48" s="152">
        <f t="shared" si="0"/>
        <v>1.0065096555173032</v>
      </c>
      <c r="S48" s="153">
        <f t="shared" si="1"/>
        <v>0.2470337272026526</v>
      </c>
      <c r="U48" s="67"/>
      <c r="V48" s="67"/>
      <c r="BQ48" s="67"/>
    </row>
    <row r="49" spans="1:69" ht="15.6" thickBot="1" x14ac:dyDescent="0.4">
      <c r="A49" s="5">
        <v>47</v>
      </c>
      <c r="B49" s="9" t="s">
        <v>48</v>
      </c>
      <c r="C49" s="10" t="s">
        <v>49</v>
      </c>
      <c r="D49" s="11" t="s">
        <v>28</v>
      </c>
      <c r="E49" s="84">
        <v>129.06610000000001</v>
      </c>
      <c r="F49" s="71">
        <v>0.66973329999999998</v>
      </c>
      <c r="G49" s="71" t="s">
        <v>446</v>
      </c>
      <c r="H49" s="111">
        <v>30166120</v>
      </c>
      <c r="I49" s="111">
        <v>42267160</v>
      </c>
      <c r="J49" s="111">
        <v>10531380</v>
      </c>
      <c r="K49" s="111">
        <v>27684150</v>
      </c>
      <c r="L49" s="111">
        <v>16478040</v>
      </c>
      <c r="M49" s="111">
        <v>25642870</v>
      </c>
      <c r="N49" s="111">
        <v>12482900</v>
      </c>
      <c r="O49" s="111">
        <v>22399190</v>
      </c>
      <c r="P49" s="149">
        <f>MEDIAN(H49:K49)</f>
        <v>28925135</v>
      </c>
      <c r="Q49" s="149">
        <f>MEDIAN(L49:O49)</f>
        <v>19438615</v>
      </c>
      <c r="R49" s="152">
        <f t="shared" si="0"/>
        <v>0.67203195421559825</v>
      </c>
      <c r="S49" s="153">
        <f t="shared" si="1"/>
        <v>0.14266847176883157</v>
      </c>
      <c r="U49" s="67"/>
      <c r="V49" s="67"/>
      <c r="BQ49" s="67"/>
    </row>
    <row r="50" spans="1:69" ht="15.6" thickBot="1" x14ac:dyDescent="0.4">
      <c r="A50" s="5">
        <v>48</v>
      </c>
      <c r="B50" s="9" t="s">
        <v>54</v>
      </c>
      <c r="C50" s="10" t="s">
        <v>55</v>
      </c>
      <c r="D50" s="11" t="s">
        <v>28</v>
      </c>
      <c r="E50" s="84">
        <v>166.04990000000001</v>
      </c>
      <c r="F50" s="71">
        <v>0.89991339999999997</v>
      </c>
      <c r="G50" s="71" t="s">
        <v>447</v>
      </c>
      <c r="H50" s="111">
        <v>25061.01</v>
      </c>
      <c r="I50" s="111">
        <v>6007.491</v>
      </c>
      <c r="J50" s="111">
        <v>15337.32</v>
      </c>
      <c r="K50" s="111">
        <v>16169.85</v>
      </c>
      <c r="L50" s="111">
        <v>9305.81</v>
      </c>
      <c r="M50" s="111">
        <v>35535.1</v>
      </c>
      <c r="N50" s="111">
        <v>7626.2190000000001</v>
      </c>
      <c r="O50" s="111">
        <v>11053.37</v>
      </c>
      <c r="P50" s="149">
        <f>MEDIAN(H50:K50)</f>
        <v>15753.584999999999</v>
      </c>
      <c r="Q50" s="149">
        <f>MEDIAN(L50:O50)</f>
        <v>10179.59</v>
      </c>
      <c r="R50" s="152">
        <f t="shared" si="0"/>
        <v>0.64617609261637909</v>
      </c>
      <c r="S50" s="153">
        <f t="shared" si="1"/>
        <v>0.48818975522533431</v>
      </c>
      <c r="U50" s="67"/>
      <c r="V50" s="67"/>
      <c r="BQ50" s="67"/>
    </row>
    <row r="51" spans="1:69" ht="15.6" thickBot="1" x14ac:dyDescent="0.4">
      <c r="A51" s="5">
        <v>49</v>
      </c>
      <c r="B51" s="9" t="s">
        <v>56</v>
      </c>
      <c r="C51" s="10" t="s">
        <v>57</v>
      </c>
      <c r="D51" s="11" t="s">
        <v>28</v>
      </c>
      <c r="E51" s="84">
        <v>182.04499999999999</v>
      </c>
      <c r="F51" s="71">
        <v>0.67666660000000001</v>
      </c>
      <c r="G51" s="71" t="s">
        <v>447</v>
      </c>
      <c r="H51" s="111">
        <v>38245.550000000003</v>
      </c>
      <c r="I51" s="111">
        <v>27202.799999999999</v>
      </c>
      <c r="J51" s="111">
        <v>23415.05</v>
      </c>
      <c r="K51" s="111">
        <v>22370.45</v>
      </c>
      <c r="L51" s="111">
        <v>9395.4500000000007</v>
      </c>
      <c r="M51" s="111">
        <v>64469</v>
      </c>
      <c r="N51" s="111">
        <v>5972.8879999999999</v>
      </c>
      <c r="O51" s="111">
        <v>45443.43</v>
      </c>
      <c r="P51" s="149">
        <f>MEDIAN(H51:K51)</f>
        <v>25308.924999999999</v>
      </c>
      <c r="Q51" s="149">
        <f>MEDIAN(L51:O51)</f>
        <v>27419.439999999999</v>
      </c>
      <c r="R51" s="152">
        <f t="shared" si="0"/>
        <v>1.0833901479418822</v>
      </c>
      <c r="S51" s="153">
        <f t="shared" si="1"/>
        <v>0.4093398035613387</v>
      </c>
      <c r="U51" s="67"/>
      <c r="V51" s="67"/>
      <c r="BQ51" s="67"/>
    </row>
    <row r="52" spans="1:69" ht="15.6" thickBot="1" x14ac:dyDescent="0.4">
      <c r="A52" s="5">
        <v>50</v>
      </c>
      <c r="B52" s="9" t="s">
        <v>396</v>
      </c>
      <c r="C52" s="10" t="s">
        <v>58</v>
      </c>
      <c r="D52" s="11" t="s">
        <v>28</v>
      </c>
      <c r="E52" s="84">
        <v>247.04820000000001</v>
      </c>
      <c r="F52" s="71">
        <v>0.59663330000000003</v>
      </c>
      <c r="G52" s="71" t="s">
        <v>447</v>
      </c>
      <c r="H52" s="111">
        <v>88710.31</v>
      </c>
      <c r="I52" s="111">
        <v>96094.25</v>
      </c>
      <c r="J52" s="111">
        <v>114766.9</v>
      </c>
      <c r="K52" s="111">
        <v>108652.9</v>
      </c>
      <c r="L52" s="111">
        <v>101997.6</v>
      </c>
      <c r="M52" s="111">
        <v>102878.39999999999</v>
      </c>
      <c r="N52" s="111">
        <v>84269.27</v>
      </c>
      <c r="O52" s="111">
        <v>99433.23</v>
      </c>
      <c r="P52" s="149">
        <f>MEDIAN(H52:K52)</f>
        <v>102373.575</v>
      </c>
      <c r="Q52" s="149">
        <f>MEDIAN(L52:O52)</f>
        <v>100715.41500000001</v>
      </c>
      <c r="R52" s="152">
        <f t="shared" si="0"/>
        <v>0.9838028514682623</v>
      </c>
      <c r="S52" s="153">
        <f t="shared" si="1"/>
        <v>0.26409917451489567</v>
      </c>
      <c r="U52" s="67"/>
      <c r="V52" s="67"/>
      <c r="BQ52" s="67"/>
    </row>
    <row r="53" spans="1:69" ht="15.6" thickBot="1" x14ac:dyDescent="0.4">
      <c r="A53" s="5">
        <v>51</v>
      </c>
      <c r="B53" s="9" t="s">
        <v>59</v>
      </c>
      <c r="C53" s="10" t="s">
        <v>60</v>
      </c>
      <c r="D53" s="11" t="s">
        <v>28</v>
      </c>
      <c r="E53" s="84">
        <v>123.05549999999999</v>
      </c>
      <c r="F53" s="71">
        <v>0.85800670000000001</v>
      </c>
      <c r="G53" s="71" t="s">
        <v>446</v>
      </c>
      <c r="H53" s="111">
        <v>135963300</v>
      </c>
      <c r="I53" s="111">
        <v>109202500</v>
      </c>
      <c r="J53" s="111">
        <v>216652500</v>
      </c>
      <c r="K53" s="111">
        <v>91305020</v>
      </c>
      <c r="L53" s="111">
        <v>182410000</v>
      </c>
      <c r="M53" s="111">
        <v>330369700</v>
      </c>
      <c r="N53" s="111">
        <v>286061800</v>
      </c>
      <c r="O53" s="111">
        <v>249737200</v>
      </c>
      <c r="P53" s="149">
        <f>MEDIAN(H53:K53)</f>
        <v>122582900</v>
      </c>
      <c r="Q53" s="149">
        <f>MEDIAN(L53:O53)</f>
        <v>267899500</v>
      </c>
      <c r="R53" s="152">
        <f t="shared" si="0"/>
        <v>2.1854557201697791</v>
      </c>
      <c r="S53" s="153">
        <f t="shared" si="1"/>
        <v>1.255508178403027E-2</v>
      </c>
      <c r="U53" s="67"/>
      <c r="V53" s="67"/>
      <c r="BQ53" s="67"/>
    </row>
    <row r="54" spans="1:69" ht="15.6" thickBot="1" x14ac:dyDescent="0.4">
      <c r="A54" s="5">
        <v>52</v>
      </c>
      <c r="B54" s="9" t="s">
        <v>398</v>
      </c>
      <c r="C54" s="10" t="s">
        <v>322</v>
      </c>
      <c r="D54" s="11" t="s">
        <v>28</v>
      </c>
      <c r="E54" s="84">
        <v>464.08049999999997</v>
      </c>
      <c r="F54" s="71">
        <v>1.0647930000000001</v>
      </c>
      <c r="G54" s="71" t="s">
        <v>446</v>
      </c>
      <c r="H54" s="111">
        <v>1584989</v>
      </c>
      <c r="I54" s="111">
        <v>1423497</v>
      </c>
      <c r="J54" s="111">
        <v>818060.80000000005</v>
      </c>
      <c r="K54" s="111">
        <v>1213540</v>
      </c>
      <c r="L54" s="111">
        <v>1209984</v>
      </c>
      <c r="M54" s="111">
        <v>3001163</v>
      </c>
      <c r="N54" s="111">
        <v>663589.80000000005</v>
      </c>
      <c r="O54" s="111">
        <v>696138.9</v>
      </c>
      <c r="P54" s="149">
        <f>MEDIAN(H54:K54)</f>
        <v>1318518.5</v>
      </c>
      <c r="Q54" s="149">
        <f>MEDIAN(L54:O54)</f>
        <v>953061.45</v>
      </c>
      <c r="R54" s="152">
        <f t="shared" si="0"/>
        <v>0.72282751436555492</v>
      </c>
      <c r="S54" s="153">
        <f t="shared" si="1"/>
        <v>0.41257391287717454</v>
      </c>
      <c r="U54" s="67"/>
      <c r="V54" s="67"/>
      <c r="BQ54" s="67"/>
    </row>
    <row r="55" spans="1:69" ht="15.6" thickBot="1" x14ac:dyDescent="0.4">
      <c r="A55" s="5">
        <v>53</v>
      </c>
      <c r="B55" s="9" t="s">
        <v>323</v>
      </c>
      <c r="C55" s="10" t="s">
        <v>324</v>
      </c>
      <c r="D55" s="11" t="s">
        <v>28</v>
      </c>
      <c r="E55" s="84">
        <v>565.04750000000001</v>
      </c>
      <c r="F55" s="71">
        <v>0.52882669999999998</v>
      </c>
      <c r="G55" s="71" t="s">
        <v>447</v>
      </c>
      <c r="H55" s="111">
        <v>2942030</v>
      </c>
      <c r="I55" s="111">
        <v>2953801</v>
      </c>
      <c r="J55" s="111">
        <v>2575326</v>
      </c>
      <c r="K55" s="111">
        <v>2986593</v>
      </c>
      <c r="L55" s="111">
        <v>2396722</v>
      </c>
      <c r="M55" s="111">
        <v>2014288</v>
      </c>
      <c r="N55" s="111">
        <v>1086868</v>
      </c>
      <c r="O55" s="111">
        <v>1509668</v>
      </c>
      <c r="P55" s="149">
        <f>MEDIAN(H55:K55)</f>
        <v>2947915.5</v>
      </c>
      <c r="Q55" s="149">
        <f>MEDIAN(L55:O55)</f>
        <v>1761978</v>
      </c>
      <c r="R55" s="152">
        <f t="shared" si="0"/>
        <v>0.59770302099907546</v>
      </c>
      <c r="S55" s="153">
        <f t="shared" si="1"/>
        <v>5.1787906147401624E-3</v>
      </c>
      <c r="U55" s="67"/>
      <c r="V55" s="67"/>
      <c r="BQ55" s="67"/>
    </row>
    <row r="56" spans="1:69" ht="15.6" thickBot="1" x14ac:dyDescent="0.4">
      <c r="A56" s="5">
        <v>54</v>
      </c>
      <c r="B56" s="9" t="s">
        <v>325</v>
      </c>
      <c r="C56" s="10" t="s">
        <v>326</v>
      </c>
      <c r="D56" s="11" t="s">
        <v>28</v>
      </c>
      <c r="E56" s="84">
        <v>560.07770000000005</v>
      </c>
      <c r="F56" s="71">
        <v>0.6978356</v>
      </c>
      <c r="G56" s="71" t="s">
        <v>446</v>
      </c>
      <c r="H56" s="111">
        <v>3891119</v>
      </c>
      <c r="I56" s="111">
        <v>3473298</v>
      </c>
      <c r="J56" s="111">
        <v>7735314</v>
      </c>
      <c r="K56" s="111">
        <v>2489800</v>
      </c>
      <c r="L56" s="111">
        <v>5100596</v>
      </c>
      <c r="M56" s="111">
        <v>851460.2</v>
      </c>
      <c r="N56" s="111">
        <v>129895.1</v>
      </c>
      <c r="O56" s="111">
        <v>6686112</v>
      </c>
      <c r="P56" s="149">
        <f>MEDIAN(H56:K56)</f>
        <v>3682208.5</v>
      </c>
      <c r="Q56" s="149">
        <f>MEDIAN(L56:O56)</f>
        <v>2976028.0999999996</v>
      </c>
      <c r="R56" s="152">
        <f t="shared" si="0"/>
        <v>0.80821824728284664</v>
      </c>
      <c r="S56" s="153">
        <f t="shared" si="1"/>
        <v>0.28159388210122627</v>
      </c>
      <c r="U56" s="67"/>
      <c r="V56" s="67"/>
      <c r="BQ56" s="67"/>
    </row>
    <row r="57" spans="1:69" ht="15.6" thickBot="1" x14ac:dyDescent="0.4">
      <c r="A57" s="5">
        <v>55</v>
      </c>
      <c r="B57" s="9" t="s">
        <v>399</v>
      </c>
      <c r="C57" s="10" t="s">
        <v>405</v>
      </c>
      <c r="D57" s="11" t="s">
        <v>28</v>
      </c>
      <c r="E57" s="84">
        <v>457.11090000000002</v>
      </c>
      <c r="F57" s="71">
        <v>1.7277149999999999</v>
      </c>
      <c r="G57" s="71" t="s">
        <v>446</v>
      </c>
      <c r="H57" s="111">
        <v>79036.38</v>
      </c>
      <c r="I57" s="111">
        <v>69114.52</v>
      </c>
      <c r="J57" s="111">
        <v>61606.51</v>
      </c>
      <c r="K57" s="111">
        <v>73036.41</v>
      </c>
      <c r="L57" s="111">
        <v>88083.23</v>
      </c>
      <c r="M57" s="111">
        <v>68370.259999999995</v>
      </c>
      <c r="N57" s="111">
        <v>30332.59</v>
      </c>
      <c r="O57" s="111">
        <v>102906.9</v>
      </c>
      <c r="P57" s="149">
        <f>MEDIAN(H57:K57)</f>
        <v>71075.464999999997</v>
      </c>
      <c r="Q57" s="149">
        <f>MEDIAN(L57:O57)</f>
        <v>78226.744999999995</v>
      </c>
      <c r="R57" s="152">
        <f t="shared" si="0"/>
        <v>1.1006153107827013</v>
      </c>
      <c r="S57" s="153">
        <f t="shared" si="1"/>
        <v>0.45916866779821175</v>
      </c>
      <c r="U57" s="67"/>
      <c r="V57" s="67"/>
      <c r="BQ57" s="67"/>
    </row>
    <row r="58" spans="1:69" ht="15.6" thickBot="1" x14ac:dyDescent="0.4">
      <c r="A58" s="5">
        <v>56</v>
      </c>
      <c r="B58" s="9" t="s">
        <v>400</v>
      </c>
      <c r="C58" s="10" t="s">
        <v>42</v>
      </c>
      <c r="D58" s="11" t="s">
        <v>271</v>
      </c>
      <c r="E58" s="84">
        <v>96.968090000000004</v>
      </c>
      <c r="F58" s="71">
        <v>0.56622669999999997</v>
      </c>
      <c r="G58" s="71" t="s">
        <v>447</v>
      </c>
      <c r="H58" s="111">
        <v>118998100</v>
      </c>
      <c r="I58" s="111">
        <v>95775530</v>
      </c>
      <c r="J58" s="111">
        <v>110757100</v>
      </c>
      <c r="K58" s="111">
        <v>84669030</v>
      </c>
      <c r="L58" s="111">
        <v>127817900</v>
      </c>
      <c r="M58" s="111">
        <v>145301900</v>
      </c>
      <c r="N58" s="111">
        <v>95415560</v>
      </c>
      <c r="O58" s="111">
        <v>102830700</v>
      </c>
      <c r="P58" s="149">
        <f>MEDIAN(H58:K58)</f>
        <v>103266315</v>
      </c>
      <c r="Q58" s="149">
        <f>MEDIAN(L58:O58)</f>
        <v>115324300</v>
      </c>
      <c r="R58" s="152">
        <f t="shared" si="0"/>
        <v>1.1167659076437462</v>
      </c>
      <c r="S58" s="153">
        <f t="shared" si="1"/>
        <v>0.15513252746709758</v>
      </c>
      <c r="U58" s="67"/>
      <c r="V58" s="67"/>
      <c r="BQ58" s="67"/>
    </row>
    <row r="59" spans="1:69" ht="15.6" thickBot="1" x14ac:dyDescent="0.4">
      <c r="A59" s="5">
        <v>57</v>
      </c>
      <c r="B59" s="9" t="s">
        <v>41</v>
      </c>
      <c r="C59" s="10" t="s">
        <v>272</v>
      </c>
      <c r="D59" s="11" t="s">
        <v>271</v>
      </c>
      <c r="E59" s="84">
        <v>176.9349</v>
      </c>
      <c r="F59" s="71">
        <v>0.5607067</v>
      </c>
      <c r="G59" s="71" t="s">
        <v>447</v>
      </c>
      <c r="H59" s="111">
        <v>19297640</v>
      </c>
      <c r="I59" s="111">
        <v>16806970</v>
      </c>
      <c r="J59" s="111">
        <v>18789450</v>
      </c>
      <c r="K59" s="111">
        <v>13527730</v>
      </c>
      <c r="L59" s="111">
        <v>17899160</v>
      </c>
      <c r="M59" s="111">
        <v>22918910</v>
      </c>
      <c r="N59" s="111">
        <v>16302460</v>
      </c>
      <c r="O59" s="111">
        <v>18436300</v>
      </c>
      <c r="P59" s="149">
        <f>MEDIAN(H59:K59)</f>
        <v>17798210</v>
      </c>
      <c r="Q59" s="149">
        <f>MEDIAN(L59:O59)</f>
        <v>18167730</v>
      </c>
      <c r="R59" s="152">
        <f t="shared" si="0"/>
        <v>1.0207616383894784</v>
      </c>
      <c r="S59" s="153">
        <f t="shared" si="1"/>
        <v>0.19537971866247961</v>
      </c>
      <c r="U59" s="67"/>
      <c r="V59" s="67"/>
      <c r="BQ59" s="67"/>
    </row>
    <row r="60" spans="1:69" ht="15.6" thickBot="1" x14ac:dyDescent="0.4">
      <c r="A60" s="5">
        <v>58</v>
      </c>
      <c r="B60" s="33" t="s">
        <v>67</v>
      </c>
      <c r="C60" s="34" t="s">
        <v>68</v>
      </c>
      <c r="D60" s="35" t="s">
        <v>69</v>
      </c>
      <c r="E60" s="86">
        <v>179.05510000000001</v>
      </c>
      <c r="F60" s="86">
        <v>0.64437999999999995</v>
      </c>
      <c r="G60" s="86" t="s">
        <v>447</v>
      </c>
      <c r="H60" s="112">
        <v>38086610</v>
      </c>
      <c r="I60" s="112">
        <v>35311720</v>
      </c>
      <c r="J60" s="112">
        <v>54997360</v>
      </c>
      <c r="K60" s="112">
        <v>33827140</v>
      </c>
      <c r="L60" s="112">
        <v>38535550</v>
      </c>
      <c r="M60" s="112">
        <v>35908290</v>
      </c>
      <c r="N60" s="112">
        <v>42039800</v>
      </c>
      <c r="O60" s="112">
        <v>20972030</v>
      </c>
      <c r="P60" s="149">
        <f>MEDIAN(H60:K60)</f>
        <v>36699165</v>
      </c>
      <c r="Q60" s="149">
        <f>MEDIAN(L60:O60)</f>
        <v>37221920</v>
      </c>
      <c r="R60" s="152">
        <f t="shared" si="0"/>
        <v>1.0142443295371979</v>
      </c>
      <c r="S60" s="153">
        <f t="shared" si="1"/>
        <v>0.19692256720298315</v>
      </c>
      <c r="U60" s="67"/>
      <c r="V60" s="67"/>
      <c r="BQ60" s="67"/>
    </row>
    <row r="61" spans="1:69" ht="15.6" thickBot="1" x14ac:dyDescent="0.4">
      <c r="A61" s="5">
        <v>59</v>
      </c>
      <c r="B61" s="33" t="s">
        <v>197</v>
      </c>
      <c r="C61" s="34" t="s">
        <v>443</v>
      </c>
      <c r="D61" s="35" t="s">
        <v>69</v>
      </c>
      <c r="E61" s="86">
        <v>259.0222</v>
      </c>
      <c r="F61" s="86">
        <v>0.54925330000000006</v>
      </c>
      <c r="G61" s="86" t="s">
        <v>447</v>
      </c>
      <c r="H61" s="112">
        <v>4284995</v>
      </c>
      <c r="I61" s="112">
        <v>5155250</v>
      </c>
      <c r="J61" s="112">
        <v>2837482</v>
      </c>
      <c r="K61" s="112">
        <v>4135738</v>
      </c>
      <c r="L61" s="112">
        <v>3478804</v>
      </c>
      <c r="M61" s="112">
        <v>3144984</v>
      </c>
      <c r="N61" s="112">
        <v>7914070</v>
      </c>
      <c r="O61" s="112">
        <v>2849391</v>
      </c>
      <c r="P61" s="149">
        <f>MEDIAN(H61:K61)</f>
        <v>4210366.5</v>
      </c>
      <c r="Q61" s="149">
        <f>MEDIAN(L61:O61)</f>
        <v>3311894</v>
      </c>
      <c r="R61" s="152">
        <f t="shared" si="0"/>
        <v>0.78660468156394459</v>
      </c>
      <c r="S61" s="153">
        <f t="shared" si="1"/>
        <v>0.42815974024622117</v>
      </c>
      <c r="U61" s="67"/>
      <c r="V61" s="67"/>
      <c r="BQ61" s="67"/>
    </row>
    <row r="62" spans="1:69" ht="15.6" thickBot="1" x14ac:dyDescent="0.4">
      <c r="A62" s="5">
        <v>60</v>
      </c>
      <c r="B62" s="33" t="s">
        <v>303</v>
      </c>
      <c r="C62" s="34" t="s">
        <v>304</v>
      </c>
      <c r="D62" s="35" t="s">
        <v>69</v>
      </c>
      <c r="E62" s="86">
        <v>338.98829999999998</v>
      </c>
      <c r="F62" s="86">
        <v>0.52944000000000002</v>
      </c>
      <c r="G62" s="86" t="s">
        <v>447</v>
      </c>
      <c r="H62" s="112">
        <v>1469901</v>
      </c>
      <c r="I62" s="112">
        <v>1587456</v>
      </c>
      <c r="J62" s="112">
        <v>1536098</v>
      </c>
      <c r="K62" s="112">
        <v>1905493</v>
      </c>
      <c r="L62" s="112">
        <v>750730.3</v>
      </c>
      <c r="M62" s="112">
        <v>113862.5</v>
      </c>
      <c r="N62" s="112">
        <v>1925642</v>
      </c>
      <c r="O62" s="112">
        <v>973748.9</v>
      </c>
      <c r="P62" s="149">
        <f>MEDIAN(H62:K62)</f>
        <v>1561777</v>
      </c>
      <c r="Q62" s="149">
        <f>MEDIAN(L62:O62)</f>
        <v>862239.60000000009</v>
      </c>
      <c r="R62" s="152">
        <f t="shared" si="0"/>
        <v>0.55208880653255876</v>
      </c>
      <c r="S62" s="153">
        <f t="shared" si="1"/>
        <v>6.4096856023631951E-2</v>
      </c>
      <c r="U62" s="67"/>
      <c r="V62" s="67"/>
      <c r="BQ62" s="67"/>
    </row>
    <row r="63" spans="1:69" ht="15.6" thickBot="1" x14ac:dyDescent="0.4">
      <c r="A63" s="5">
        <v>61</v>
      </c>
      <c r="B63" s="33" t="s">
        <v>312</v>
      </c>
      <c r="C63" s="34" t="s">
        <v>70</v>
      </c>
      <c r="D63" s="35" t="s">
        <v>69</v>
      </c>
      <c r="E63" s="86">
        <v>168.98830000000001</v>
      </c>
      <c r="F63" s="86">
        <v>0.68198000000000003</v>
      </c>
      <c r="G63" s="86" t="s">
        <v>447</v>
      </c>
      <c r="H63" s="112">
        <v>4530818</v>
      </c>
      <c r="I63" s="112">
        <v>5093582</v>
      </c>
      <c r="J63" s="112">
        <v>4516259</v>
      </c>
      <c r="K63" s="112">
        <v>3519235</v>
      </c>
      <c r="L63" s="112">
        <v>5071182</v>
      </c>
      <c r="M63" s="112">
        <v>4509052</v>
      </c>
      <c r="N63" s="112">
        <v>5456970</v>
      </c>
      <c r="O63" s="112">
        <v>3942537</v>
      </c>
      <c r="P63" s="149">
        <f>MEDIAN(H63:K63)</f>
        <v>4523538.5</v>
      </c>
      <c r="Q63" s="149">
        <f>MEDIAN(L63:O63)</f>
        <v>4790117</v>
      </c>
      <c r="R63" s="152">
        <f t="shared" si="0"/>
        <v>1.0589314095591316</v>
      </c>
      <c r="S63" s="153">
        <f t="shared" si="1"/>
        <v>0.25247898711277783</v>
      </c>
      <c r="U63" s="67"/>
      <c r="V63" s="67"/>
      <c r="BQ63" s="67"/>
    </row>
    <row r="64" spans="1:69" ht="15.6" thickBot="1" x14ac:dyDescent="0.4">
      <c r="A64" s="5">
        <v>62</v>
      </c>
      <c r="B64" s="33" t="s">
        <v>349</v>
      </c>
      <c r="C64" s="34" t="s">
        <v>350</v>
      </c>
      <c r="D64" s="35" t="s">
        <v>69</v>
      </c>
      <c r="E64" s="86">
        <v>264.95269999999999</v>
      </c>
      <c r="F64" s="86">
        <v>0.82270679999999996</v>
      </c>
      <c r="G64" s="86" t="s">
        <v>447</v>
      </c>
      <c r="H64" s="112">
        <v>54923.67</v>
      </c>
      <c r="I64" s="112">
        <v>26570.400000000001</v>
      </c>
      <c r="J64" s="112">
        <v>11453.58</v>
      </c>
      <c r="K64" s="112">
        <v>69154.41</v>
      </c>
      <c r="L64" s="112">
        <v>60911.58</v>
      </c>
      <c r="M64" s="112">
        <v>61928.11</v>
      </c>
      <c r="N64" s="112">
        <v>80950.820000000007</v>
      </c>
      <c r="O64" s="112">
        <v>83439.55</v>
      </c>
      <c r="P64" s="149">
        <f>MEDIAN(H64:K64)</f>
        <v>40747.035000000003</v>
      </c>
      <c r="Q64" s="149">
        <f>MEDIAN(L64:O64)</f>
        <v>71439.464999999997</v>
      </c>
      <c r="R64" s="152">
        <f t="shared" si="0"/>
        <v>1.7532432727927318</v>
      </c>
      <c r="S64" s="153">
        <f t="shared" si="1"/>
        <v>3.6713681132702479E-2</v>
      </c>
      <c r="U64" s="67"/>
      <c r="V64" s="67"/>
      <c r="BQ64" s="67"/>
    </row>
    <row r="65" spans="1:69" ht="15.6" thickBot="1" x14ac:dyDescent="0.4">
      <c r="A65" s="5">
        <v>63</v>
      </c>
      <c r="B65" s="33" t="s">
        <v>71</v>
      </c>
      <c r="C65" s="34" t="s">
        <v>72</v>
      </c>
      <c r="D65" s="35" t="s">
        <v>69</v>
      </c>
      <c r="E65" s="86">
        <v>184.9846</v>
      </c>
      <c r="F65" s="86">
        <v>0.53327340000000001</v>
      </c>
      <c r="G65" s="86" t="s">
        <v>447</v>
      </c>
      <c r="H65" s="112">
        <v>2675999</v>
      </c>
      <c r="I65" s="112">
        <v>3194332</v>
      </c>
      <c r="J65" s="112">
        <v>3415718</v>
      </c>
      <c r="K65" s="112">
        <v>3464234</v>
      </c>
      <c r="L65" s="112">
        <v>2678044</v>
      </c>
      <c r="M65" s="112">
        <v>197452.9</v>
      </c>
      <c r="N65" s="112">
        <v>168187.4</v>
      </c>
      <c r="O65" s="112">
        <v>835297.8</v>
      </c>
      <c r="P65" s="149">
        <f>MEDIAN(H65:K65)</f>
        <v>3305025</v>
      </c>
      <c r="Q65" s="149">
        <f>MEDIAN(L65:O65)</f>
        <v>516375.35</v>
      </c>
      <c r="R65" s="152">
        <f t="shared" si="0"/>
        <v>0.1562394686878314</v>
      </c>
      <c r="S65" s="153">
        <f t="shared" si="1"/>
        <v>5.7135962660194899E-3</v>
      </c>
      <c r="U65" s="67"/>
      <c r="V65" s="67"/>
      <c r="BQ65" s="67"/>
    </row>
    <row r="66" spans="1:69" ht="15.6" thickBot="1" x14ac:dyDescent="0.4">
      <c r="A66" s="5">
        <v>64</v>
      </c>
      <c r="B66" s="33" t="s">
        <v>372</v>
      </c>
      <c r="C66" s="34" t="s">
        <v>373</v>
      </c>
      <c r="D66" s="35" t="s">
        <v>69</v>
      </c>
      <c r="E66" s="86">
        <v>166.97389999999999</v>
      </c>
      <c r="F66" s="86">
        <v>0.53433079999999999</v>
      </c>
      <c r="G66" s="86" t="s">
        <v>447</v>
      </c>
      <c r="H66" s="112">
        <v>128051</v>
      </c>
      <c r="I66" s="112">
        <v>165841.79999999999</v>
      </c>
      <c r="J66" s="112">
        <v>164716.70000000001</v>
      </c>
      <c r="K66" s="112">
        <v>136495.4</v>
      </c>
      <c r="L66" s="112">
        <v>136072.1</v>
      </c>
      <c r="M66" s="112">
        <v>12036.36</v>
      </c>
      <c r="N66" s="112">
        <v>24107.439999999999</v>
      </c>
      <c r="O66" s="112">
        <v>81578.27</v>
      </c>
      <c r="P66" s="149">
        <f>MEDIAN(H66:K66)</f>
        <v>150606.04999999999</v>
      </c>
      <c r="Q66" s="149">
        <f>MEDIAN(L66:O66)</f>
        <v>52842.854999999996</v>
      </c>
      <c r="R66" s="152">
        <f t="shared" si="0"/>
        <v>0.35086807601686654</v>
      </c>
      <c r="S66" s="153">
        <f t="shared" si="1"/>
        <v>1.5005452062483779E-2</v>
      </c>
      <c r="U66" s="67"/>
      <c r="V66" s="67"/>
      <c r="BQ66" s="67"/>
    </row>
    <row r="67" spans="1:69" ht="15.6" thickBot="1" x14ac:dyDescent="0.4">
      <c r="A67" s="5">
        <v>65</v>
      </c>
      <c r="B67" s="33" t="s">
        <v>73</v>
      </c>
      <c r="C67" s="34" t="s">
        <v>74</v>
      </c>
      <c r="D67" s="35" t="s">
        <v>69</v>
      </c>
      <c r="E67" s="86">
        <v>87.007220000000004</v>
      </c>
      <c r="F67" s="86">
        <v>0.59788010000000003</v>
      </c>
      <c r="G67" s="86" t="s">
        <v>447</v>
      </c>
      <c r="H67" s="112">
        <v>2521633</v>
      </c>
      <c r="I67" s="112">
        <v>1996465</v>
      </c>
      <c r="J67" s="112">
        <v>2151021</v>
      </c>
      <c r="K67" s="112">
        <v>2827468</v>
      </c>
      <c r="L67" s="112">
        <v>2621677</v>
      </c>
      <c r="M67" s="112">
        <v>2059624</v>
      </c>
      <c r="N67" s="112">
        <v>1917638</v>
      </c>
      <c r="O67" s="112">
        <v>2415600</v>
      </c>
      <c r="P67" s="149">
        <f>MEDIAN(H67:K67)</f>
        <v>2336327</v>
      </c>
      <c r="Q67" s="149">
        <f>MEDIAN(L67:O67)</f>
        <v>2237612</v>
      </c>
      <c r="R67" s="152">
        <f t="shared" si="0"/>
        <v>0.95774778102551572</v>
      </c>
      <c r="S67" s="153">
        <f t="shared" si="1"/>
        <v>0.32144422874430217</v>
      </c>
      <c r="U67" s="67"/>
      <c r="V67" s="67"/>
      <c r="BQ67" s="67"/>
    </row>
    <row r="68" spans="1:69" ht="15.6" thickBot="1" x14ac:dyDescent="0.4">
      <c r="A68" s="5">
        <v>66</v>
      </c>
      <c r="B68" s="33" t="s">
        <v>75</v>
      </c>
      <c r="C68" s="34" t="s">
        <v>76</v>
      </c>
      <c r="D68" s="35" t="s">
        <v>69</v>
      </c>
      <c r="E68" s="86">
        <v>89.022869999999998</v>
      </c>
      <c r="F68" s="86">
        <v>0.58026670000000002</v>
      </c>
      <c r="G68" s="86" t="s">
        <v>447</v>
      </c>
      <c r="H68" s="112">
        <v>259362300</v>
      </c>
      <c r="I68" s="112">
        <v>272711800</v>
      </c>
      <c r="J68" s="112">
        <v>268587900</v>
      </c>
      <c r="K68" s="112">
        <v>254079200</v>
      </c>
      <c r="L68" s="112">
        <v>337813600</v>
      </c>
      <c r="M68" s="112">
        <v>383900800</v>
      </c>
      <c r="N68" s="112">
        <v>303934800</v>
      </c>
      <c r="O68" s="112">
        <v>289036400</v>
      </c>
      <c r="P68" s="149">
        <f>MEDIAN(H68:K68)</f>
        <v>263975100</v>
      </c>
      <c r="Q68" s="149">
        <f>MEDIAN(L68:O68)</f>
        <v>320874200</v>
      </c>
      <c r="R68" s="152">
        <f t="shared" ref="R68:R131" si="2">Q68/P68</f>
        <v>1.215547223961654</v>
      </c>
      <c r="S68" s="153">
        <f t="shared" ref="S68:S131" si="3">TTEST(L68:O68,H68:K68,1,2)</f>
        <v>1.1602837153388598E-2</v>
      </c>
      <c r="U68" s="67"/>
      <c r="V68" s="67"/>
      <c r="BQ68" s="67"/>
    </row>
    <row r="69" spans="1:69" ht="15.6" thickBot="1" x14ac:dyDescent="0.4">
      <c r="A69" s="5">
        <v>67</v>
      </c>
      <c r="B69" s="12" t="s">
        <v>376</v>
      </c>
      <c r="C69" s="13" t="s">
        <v>285</v>
      </c>
      <c r="D69" s="14" t="s">
        <v>284</v>
      </c>
      <c r="E69" s="87">
        <v>181.07050000000001</v>
      </c>
      <c r="F69" s="87">
        <v>0.65904669999999999</v>
      </c>
      <c r="G69" s="87" t="s">
        <v>447</v>
      </c>
      <c r="H69" s="113">
        <v>718453.8</v>
      </c>
      <c r="I69" s="113">
        <v>1401699</v>
      </c>
      <c r="J69" s="113">
        <v>537349.69999999995</v>
      </c>
      <c r="K69" s="113">
        <v>680425.3</v>
      </c>
      <c r="L69" s="113">
        <v>748640.6</v>
      </c>
      <c r="M69" s="113">
        <v>1041959</v>
      </c>
      <c r="N69" s="113">
        <v>680097.3</v>
      </c>
      <c r="O69" s="113">
        <v>402945.5</v>
      </c>
      <c r="P69" s="149">
        <f>MEDIAN(H69:K69)</f>
        <v>699439.55</v>
      </c>
      <c r="Q69" s="149">
        <f>MEDIAN(L69:O69)</f>
        <v>714368.95</v>
      </c>
      <c r="R69" s="152">
        <f t="shared" si="2"/>
        <v>1.0213448038504542</v>
      </c>
      <c r="S69" s="153">
        <f t="shared" si="3"/>
        <v>0.31834637218407325</v>
      </c>
      <c r="U69" s="67"/>
      <c r="V69" s="67"/>
      <c r="BQ69" s="67"/>
    </row>
    <row r="70" spans="1:69" ht="15.6" thickBot="1" x14ac:dyDescent="0.4">
      <c r="A70" s="5">
        <v>68</v>
      </c>
      <c r="B70" s="12" t="s">
        <v>259</v>
      </c>
      <c r="C70" s="13" t="s">
        <v>260</v>
      </c>
      <c r="D70" s="14" t="s">
        <v>284</v>
      </c>
      <c r="E70" s="87">
        <v>151.0617</v>
      </c>
      <c r="F70" s="87">
        <v>0.68481340000000002</v>
      </c>
      <c r="G70" s="87" t="s">
        <v>446</v>
      </c>
      <c r="H70" s="113">
        <v>1249798</v>
      </c>
      <c r="I70" s="113">
        <v>1064601</v>
      </c>
      <c r="J70" s="113">
        <v>800439.7</v>
      </c>
      <c r="K70" s="113">
        <v>1070802</v>
      </c>
      <c r="L70" s="113">
        <v>1050136</v>
      </c>
      <c r="M70" s="113">
        <v>1875935</v>
      </c>
      <c r="N70" s="113">
        <v>1412704</v>
      </c>
      <c r="O70" s="113">
        <v>1228386</v>
      </c>
      <c r="P70" s="149">
        <f>MEDIAN(H70:K70)</f>
        <v>1067701.5</v>
      </c>
      <c r="Q70" s="149">
        <f>MEDIAN(L70:O70)</f>
        <v>1320545</v>
      </c>
      <c r="R70" s="152">
        <f t="shared" si="2"/>
        <v>1.2368110375418597</v>
      </c>
      <c r="S70" s="153">
        <f t="shared" si="3"/>
        <v>6.7642901989901291E-2</v>
      </c>
      <c r="U70" s="67"/>
      <c r="V70" s="67"/>
      <c r="BQ70" s="67"/>
    </row>
    <row r="71" spans="1:69" ht="15.6" thickBot="1" x14ac:dyDescent="0.4">
      <c r="A71" s="5">
        <v>69</v>
      </c>
      <c r="B71" s="12" t="s">
        <v>183</v>
      </c>
      <c r="C71" s="13" t="s">
        <v>261</v>
      </c>
      <c r="D71" s="14" t="s">
        <v>284</v>
      </c>
      <c r="E71" s="87">
        <v>163.06020000000001</v>
      </c>
      <c r="F71" s="87">
        <v>0.66070669999999998</v>
      </c>
      <c r="G71" s="87" t="s">
        <v>447</v>
      </c>
      <c r="H71" s="113">
        <v>388217.9</v>
      </c>
      <c r="I71" s="113">
        <v>309702.90000000002</v>
      </c>
      <c r="J71" s="113">
        <v>407194</v>
      </c>
      <c r="K71" s="113">
        <v>449455.2</v>
      </c>
      <c r="L71" s="113">
        <v>655743.19999999995</v>
      </c>
      <c r="M71" s="113">
        <v>505681.2</v>
      </c>
      <c r="N71" s="113">
        <v>501247.2</v>
      </c>
      <c r="O71" s="113">
        <v>564074.80000000005</v>
      </c>
      <c r="P71" s="149">
        <f>MEDIAN(H71:K71)</f>
        <v>397705.95</v>
      </c>
      <c r="Q71" s="149">
        <f>MEDIAN(L71:O71)</f>
        <v>534878</v>
      </c>
      <c r="R71" s="152">
        <f t="shared" si="2"/>
        <v>1.344908216736511</v>
      </c>
      <c r="S71" s="153">
        <f t="shared" si="3"/>
        <v>5.5285656452382422E-3</v>
      </c>
      <c r="U71" s="67"/>
      <c r="V71" s="67"/>
      <c r="BQ71" s="67"/>
    </row>
    <row r="72" spans="1:69" ht="15.6" thickBot="1" x14ac:dyDescent="0.4">
      <c r="A72" s="5">
        <v>70</v>
      </c>
      <c r="B72" s="12" t="s">
        <v>286</v>
      </c>
      <c r="C72" s="13" t="s">
        <v>287</v>
      </c>
      <c r="D72" s="14" t="s">
        <v>284</v>
      </c>
      <c r="E72" s="87">
        <v>151.06</v>
      </c>
      <c r="F72" s="87">
        <v>0.66502660000000002</v>
      </c>
      <c r="G72" s="87" t="s">
        <v>447</v>
      </c>
      <c r="H72" s="113">
        <v>485856</v>
      </c>
      <c r="I72" s="113">
        <v>486114.2</v>
      </c>
      <c r="J72" s="113">
        <v>489106.2</v>
      </c>
      <c r="K72" s="113">
        <v>479579.1</v>
      </c>
      <c r="L72" s="113">
        <v>495419.1</v>
      </c>
      <c r="M72" s="113">
        <v>762244.2</v>
      </c>
      <c r="N72" s="113">
        <v>367634.1</v>
      </c>
      <c r="O72" s="113">
        <v>374577.5</v>
      </c>
      <c r="P72" s="149">
        <f>MEDIAN(H72:K72)</f>
        <v>485985.1</v>
      </c>
      <c r="Q72" s="149">
        <f>MEDIAN(L72:O72)</f>
        <v>434998.3</v>
      </c>
      <c r="R72" s="152">
        <f t="shared" si="2"/>
        <v>0.89508567237966763</v>
      </c>
      <c r="S72" s="153">
        <f t="shared" si="3"/>
        <v>0.43887419304215436</v>
      </c>
      <c r="U72" s="67"/>
      <c r="V72" s="67"/>
      <c r="BQ72" s="67"/>
    </row>
    <row r="73" spans="1:69" ht="15.6" thickBot="1" x14ac:dyDescent="0.4">
      <c r="A73" s="5">
        <v>71</v>
      </c>
      <c r="B73" s="15" t="s">
        <v>78</v>
      </c>
      <c r="C73" s="16" t="s">
        <v>79</v>
      </c>
      <c r="D73" s="17" t="s">
        <v>77</v>
      </c>
      <c r="E73" s="88">
        <v>191.0188</v>
      </c>
      <c r="F73" s="88">
        <v>0.54227340000000002</v>
      </c>
      <c r="G73" s="88" t="s">
        <v>447</v>
      </c>
      <c r="H73" s="114">
        <v>10171150</v>
      </c>
      <c r="I73" s="114">
        <v>9218851</v>
      </c>
      <c r="J73" s="114">
        <v>7515896</v>
      </c>
      <c r="K73" s="114">
        <v>9410757</v>
      </c>
      <c r="L73" s="114">
        <v>7950340</v>
      </c>
      <c r="M73" s="114">
        <v>34687770</v>
      </c>
      <c r="N73" s="114">
        <v>10199630</v>
      </c>
      <c r="O73" s="114">
        <v>6872300</v>
      </c>
      <c r="P73" s="149">
        <f>MEDIAN(H73:K73)</f>
        <v>9314804</v>
      </c>
      <c r="Q73" s="149">
        <f>MEDIAN(L73:O73)</f>
        <v>9074985</v>
      </c>
      <c r="R73" s="152">
        <f t="shared" si="2"/>
        <v>0.97425399396487566</v>
      </c>
      <c r="S73" s="153">
        <f t="shared" si="3"/>
        <v>0.20638751176711903</v>
      </c>
      <c r="U73" s="67"/>
      <c r="V73" s="67"/>
      <c r="BQ73" s="67"/>
    </row>
    <row r="74" spans="1:69" ht="15.6" thickBot="1" x14ac:dyDescent="0.4">
      <c r="A74" s="5">
        <v>72</v>
      </c>
      <c r="B74" s="15" t="s">
        <v>80</v>
      </c>
      <c r="C74" s="16" t="s">
        <v>81</v>
      </c>
      <c r="D74" s="17" t="s">
        <v>77</v>
      </c>
      <c r="E74" s="88">
        <v>145.01300000000001</v>
      </c>
      <c r="F74" s="88">
        <v>0.67432669999999995</v>
      </c>
      <c r="G74" s="88" t="s">
        <v>447</v>
      </c>
      <c r="H74" s="114">
        <v>2182164</v>
      </c>
      <c r="I74" s="114">
        <v>2766585</v>
      </c>
      <c r="J74" s="114">
        <v>1965659</v>
      </c>
      <c r="K74" s="114">
        <v>2391096</v>
      </c>
      <c r="L74" s="114">
        <v>2612268</v>
      </c>
      <c r="M74" s="114">
        <v>2553027</v>
      </c>
      <c r="N74" s="114">
        <v>1269018</v>
      </c>
      <c r="O74" s="114">
        <v>1198344</v>
      </c>
      <c r="P74" s="149">
        <f>MEDIAN(H74:K74)</f>
        <v>2286630</v>
      </c>
      <c r="Q74" s="149">
        <f>MEDIAN(L74:O74)</f>
        <v>1911022.5</v>
      </c>
      <c r="R74" s="152">
        <f t="shared" si="2"/>
        <v>0.83573752640348464</v>
      </c>
      <c r="S74" s="153">
        <f t="shared" si="3"/>
        <v>0.18182640190580765</v>
      </c>
      <c r="U74" s="67"/>
      <c r="V74" s="67"/>
      <c r="BQ74" s="67"/>
    </row>
    <row r="75" spans="1:69" ht="15.6" thickBot="1" x14ac:dyDescent="0.4">
      <c r="A75" s="5">
        <v>73</v>
      </c>
      <c r="B75" s="15" t="s">
        <v>83</v>
      </c>
      <c r="C75" s="16" t="s">
        <v>84</v>
      </c>
      <c r="D75" s="17" t="s">
        <v>77</v>
      </c>
      <c r="E75" s="88">
        <v>117.0179</v>
      </c>
      <c r="F75" s="88">
        <v>0.55659999999999998</v>
      </c>
      <c r="G75" s="88" t="s">
        <v>447</v>
      </c>
      <c r="H75" s="114">
        <v>24691420</v>
      </c>
      <c r="I75" s="114">
        <v>24240460</v>
      </c>
      <c r="J75" s="114">
        <v>17265030</v>
      </c>
      <c r="K75" s="114">
        <v>24507340</v>
      </c>
      <c r="L75" s="114">
        <v>21696920</v>
      </c>
      <c r="M75" s="114">
        <v>1242226</v>
      </c>
      <c r="N75" s="114">
        <v>832557.4</v>
      </c>
      <c r="O75" s="114">
        <v>19467770</v>
      </c>
      <c r="P75" s="149">
        <f>MEDIAN(H75:K75)</f>
        <v>24373900</v>
      </c>
      <c r="Q75" s="149">
        <f>MEDIAN(L75:O75)</f>
        <v>10354998</v>
      </c>
      <c r="R75" s="152">
        <f t="shared" si="2"/>
        <v>0.42483960301798235</v>
      </c>
      <c r="S75" s="153">
        <f t="shared" si="3"/>
        <v>4.6409565420873336E-2</v>
      </c>
      <c r="U75" s="67"/>
      <c r="V75" s="67"/>
      <c r="BQ75" s="67"/>
    </row>
    <row r="76" spans="1:69" ht="15.6" thickBot="1" x14ac:dyDescent="0.4">
      <c r="A76" s="5">
        <v>74</v>
      </c>
      <c r="B76" s="15" t="s">
        <v>198</v>
      </c>
      <c r="C76" s="16" t="s">
        <v>199</v>
      </c>
      <c r="D76" s="17" t="s">
        <v>77</v>
      </c>
      <c r="E76" s="88">
        <v>115.00230000000001</v>
      </c>
      <c r="F76" s="88">
        <v>0.54343330000000001</v>
      </c>
      <c r="G76" s="88" t="s">
        <v>447</v>
      </c>
      <c r="H76" s="114">
        <v>2841497</v>
      </c>
      <c r="I76" s="114">
        <v>2753436</v>
      </c>
      <c r="J76" s="114">
        <v>2479984</v>
      </c>
      <c r="K76" s="114">
        <v>2625774</v>
      </c>
      <c r="L76" s="114">
        <v>2662114</v>
      </c>
      <c r="M76" s="114">
        <v>3616571</v>
      </c>
      <c r="N76" s="114">
        <v>4291024</v>
      </c>
      <c r="O76" s="114">
        <v>3777133</v>
      </c>
      <c r="P76" s="149">
        <f>MEDIAN(H76:K76)</f>
        <v>2689605</v>
      </c>
      <c r="Q76" s="149">
        <f>MEDIAN(L76:O76)</f>
        <v>3696852</v>
      </c>
      <c r="R76" s="152">
        <f t="shared" si="2"/>
        <v>1.3744962550262956</v>
      </c>
      <c r="S76" s="153">
        <f t="shared" si="3"/>
        <v>2.0029631799667387E-2</v>
      </c>
      <c r="U76" s="67"/>
      <c r="V76" s="67"/>
      <c r="BQ76" s="67"/>
    </row>
    <row r="77" spans="1:69" ht="15.6" thickBot="1" x14ac:dyDescent="0.4">
      <c r="A77" s="5">
        <v>75</v>
      </c>
      <c r="B77" s="15" t="s">
        <v>85</v>
      </c>
      <c r="C77" s="16" t="s">
        <v>310</v>
      </c>
      <c r="D77" s="17" t="s">
        <v>77</v>
      </c>
      <c r="E77" s="88">
        <v>133.0129</v>
      </c>
      <c r="F77" s="88">
        <v>0.5453133</v>
      </c>
      <c r="G77" s="88" t="s">
        <v>447</v>
      </c>
      <c r="H77" s="114">
        <v>31188650</v>
      </c>
      <c r="I77" s="114">
        <v>28107880</v>
      </c>
      <c r="J77" s="114">
        <v>22557610</v>
      </c>
      <c r="K77" s="114">
        <v>27462530</v>
      </c>
      <c r="L77" s="114">
        <v>28351930</v>
      </c>
      <c r="M77" s="114">
        <v>40331600</v>
      </c>
      <c r="N77" s="114">
        <v>44585820</v>
      </c>
      <c r="O77" s="114">
        <v>30731210</v>
      </c>
      <c r="P77" s="149">
        <f>MEDIAN(H77:K77)</f>
        <v>27785205</v>
      </c>
      <c r="Q77" s="149">
        <f>MEDIAN(L77:O77)</f>
        <v>35531405</v>
      </c>
      <c r="R77" s="152">
        <f t="shared" si="2"/>
        <v>1.2787886574887606</v>
      </c>
      <c r="S77" s="153">
        <f t="shared" si="3"/>
        <v>4.3785177246013426E-2</v>
      </c>
      <c r="U77" s="67"/>
      <c r="V77" s="67"/>
      <c r="BQ77" s="67"/>
    </row>
    <row r="78" spans="1:69" ht="15.6" thickBot="1" x14ac:dyDescent="0.4">
      <c r="A78" s="5">
        <v>76</v>
      </c>
      <c r="B78" s="15" t="s">
        <v>444</v>
      </c>
      <c r="C78" s="16" t="s">
        <v>445</v>
      </c>
      <c r="D78" s="17"/>
      <c r="E78" s="88">
        <v>129.018</v>
      </c>
      <c r="F78" s="88">
        <v>0.68084659999999997</v>
      </c>
      <c r="G78" s="88" t="s">
        <v>447</v>
      </c>
      <c r="H78" s="114">
        <v>7294994</v>
      </c>
      <c r="I78" s="114">
        <v>9473663</v>
      </c>
      <c r="J78" s="114">
        <v>6723962</v>
      </c>
      <c r="K78" s="114">
        <v>8117130</v>
      </c>
      <c r="L78" s="114">
        <v>8927169</v>
      </c>
      <c r="M78" s="114">
        <v>8517169</v>
      </c>
      <c r="N78" s="114">
        <v>4090847</v>
      </c>
      <c r="O78" s="114">
        <v>4378811</v>
      </c>
      <c r="P78" s="149">
        <f>MEDIAN(H78:K78)</f>
        <v>7706062</v>
      </c>
      <c r="Q78" s="149">
        <f>MEDIAN(L78:O78)</f>
        <v>6447990</v>
      </c>
      <c r="R78" s="152">
        <f t="shared" si="2"/>
        <v>0.83674255410870035</v>
      </c>
      <c r="S78" s="153">
        <f t="shared" si="3"/>
        <v>0.17888658495026821</v>
      </c>
      <c r="U78" s="67"/>
      <c r="V78" s="67"/>
      <c r="BQ78" s="67"/>
    </row>
    <row r="79" spans="1:69" ht="15.6" thickBot="1" x14ac:dyDescent="0.4">
      <c r="A79" s="5">
        <v>77</v>
      </c>
      <c r="B79" s="15" t="s">
        <v>278</v>
      </c>
      <c r="C79" s="16" t="s">
        <v>82</v>
      </c>
      <c r="D79" s="17" t="s">
        <v>277</v>
      </c>
      <c r="E79" s="88">
        <v>147.02869999999999</v>
      </c>
      <c r="F79" s="88">
        <v>0.54319329999999999</v>
      </c>
      <c r="G79" s="88" t="s">
        <v>447</v>
      </c>
      <c r="H79" s="114">
        <v>3968941</v>
      </c>
      <c r="I79" s="114">
        <v>3668744</v>
      </c>
      <c r="J79" s="114">
        <v>2982333</v>
      </c>
      <c r="K79" s="114">
        <v>4087723</v>
      </c>
      <c r="L79" s="114">
        <v>2190058</v>
      </c>
      <c r="M79" s="114">
        <v>4419695</v>
      </c>
      <c r="N79" s="114">
        <v>2647863</v>
      </c>
      <c r="O79" s="114">
        <v>3117609</v>
      </c>
      <c r="P79" s="149">
        <f>MEDIAN(H79:K79)</f>
        <v>3818842.5</v>
      </c>
      <c r="Q79" s="149">
        <f>MEDIAN(L79:O79)</f>
        <v>2882736</v>
      </c>
      <c r="R79" s="152">
        <f t="shared" si="2"/>
        <v>0.75487166595637289</v>
      </c>
      <c r="S79" s="153">
        <f t="shared" si="3"/>
        <v>0.16120748338928165</v>
      </c>
      <c r="U79" s="67"/>
      <c r="V79" s="67"/>
      <c r="BQ79" s="67"/>
    </row>
    <row r="80" spans="1:69" ht="15.6" thickBot="1" x14ac:dyDescent="0.4">
      <c r="A80" s="5">
        <v>78</v>
      </c>
      <c r="B80" s="18" t="s">
        <v>200</v>
      </c>
      <c r="C80" s="19" t="s">
        <v>201</v>
      </c>
      <c r="D80" s="20" t="s">
        <v>86</v>
      </c>
      <c r="E80" s="89">
        <v>275.0172</v>
      </c>
      <c r="F80" s="73">
        <v>0.53399240000000003</v>
      </c>
      <c r="G80" s="73" t="s">
        <v>447</v>
      </c>
      <c r="H80" s="115">
        <v>162646.1</v>
      </c>
      <c r="I80" s="115">
        <v>163605.79999999999</v>
      </c>
      <c r="J80" s="115">
        <v>120673.8</v>
      </c>
      <c r="K80" s="115">
        <v>187020.6</v>
      </c>
      <c r="L80" s="115">
        <v>1046437</v>
      </c>
      <c r="M80" s="115">
        <v>417830.5</v>
      </c>
      <c r="N80" s="115">
        <v>346769.3</v>
      </c>
      <c r="O80" s="115">
        <v>593211</v>
      </c>
      <c r="P80" s="149">
        <f>MEDIAN(H80:K80)</f>
        <v>163125.95000000001</v>
      </c>
      <c r="Q80" s="149">
        <f>MEDIAN(L80:O80)</f>
        <v>505520.75</v>
      </c>
      <c r="R80" s="152">
        <f t="shared" si="2"/>
        <v>3.0989597301962069</v>
      </c>
      <c r="S80" s="153">
        <f t="shared" si="3"/>
        <v>1.5499672148784921E-2</v>
      </c>
      <c r="U80" s="67"/>
      <c r="V80" s="67"/>
      <c r="BQ80" s="67"/>
    </row>
    <row r="81" spans="1:69" ht="15.6" thickBot="1" x14ac:dyDescent="0.4">
      <c r="A81" s="5">
        <v>79</v>
      </c>
      <c r="B81" s="18" t="s">
        <v>87</v>
      </c>
      <c r="C81" s="19" t="s">
        <v>88</v>
      </c>
      <c r="D81" s="20" t="s">
        <v>86</v>
      </c>
      <c r="E81" s="89">
        <v>289.03269999999998</v>
      </c>
      <c r="F81" s="73">
        <v>0.54855330000000002</v>
      </c>
      <c r="G81" s="73" t="s">
        <v>447</v>
      </c>
      <c r="H81" s="115">
        <v>248177.5</v>
      </c>
      <c r="I81" s="115">
        <v>232384.8</v>
      </c>
      <c r="J81" s="115">
        <v>177182.3</v>
      </c>
      <c r="K81" s="115">
        <v>269665.09999999998</v>
      </c>
      <c r="L81" s="115">
        <v>160940.5</v>
      </c>
      <c r="M81" s="115">
        <v>538507.30000000005</v>
      </c>
      <c r="N81" s="115">
        <v>1195612</v>
      </c>
      <c r="O81" s="115">
        <v>205746.9</v>
      </c>
      <c r="P81" s="149">
        <f>MEDIAN(H81:K81)</f>
        <v>240281.15</v>
      </c>
      <c r="Q81" s="149">
        <f>MEDIAN(L81:O81)</f>
        <v>372127.1</v>
      </c>
      <c r="R81" s="152">
        <f t="shared" si="2"/>
        <v>1.5487153278565546</v>
      </c>
      <c r="S81" s="153">
        <f t="shared" si="3"/>
        <v>0.13338144089715498</v>
      </c>
      <c r="U81" s="67"/>
      <c r="V81" s="67"/>
      <c r="BQ81" s="67"/>
    </row>
    <row r="82" spans="1:69" ht="15.6" thickBot="1" x14ac:dyDescent="0.4">
      <c r="A82" s="5">
        <v>80</v>
      </c>
      <c r="B82" s="18" t="s">
        <v>89</v>
      </c>
      <c r="C82" s="19" t="s">
        <v>90</v>
      </c>
      <c r="D82" s="20" t="s">
        <v>86</v>
      </c>
      <c r="E82" s="89">
        <v>229.01130000000001</v>
      </c>
      <c r="F82" s="73">
        <v>0.55065330000000001</v>
      </c>
      <c r="G82" s="73" t="s">
        <v>447</v>
      </c>
      <c r="H82" s="115">
        <v>4367742</v>
      </c>
      <c r="I82" s="115">
        <v>3160821</v>
      </c>
      <c r="J82" s="115">
        <v>4441762</v>
      </c>
      <c r="K82" s="115">
        <v>3420889</v>
      </c>
      <c r="L82" s="115">
        <v>3706124</v>
      </c>
      <c r="M82" s="115">
        <v>10766840</v>
      </c>
      <c r="N82" s="115">
        <v>9960019</v>
      </c>
      <c r="O82" s="115">
        <v>7142926</v>
      </c>
      <c r="P82" s="149">
        <f>MEDIAN(H82:K82)</f>
        <v>3894315.5</v>
      </c>
      <c r="Q82" s="149">
        <f>MEDIAN(L82:O82)</f>
        <v>8551472.5</v>
      </c>
      <c r="R82" s="152">
        <f t="shared" si="2"/>
        <v>2.1958859008726952</v>
      </c>
      <c r="S82" s="153">
        <f t="shared" si="3"/>
        <v>2.3851170889729486E-2</v>
      </c>
      <c r="U82" s="67"/>
      <c r="V82" s="67"/>
      <c r="BQ82" s="67"/>
    </row>
    <row r="83" spans="1:69" ht="15.6" thickBot="1" x14ac:dyDescent="0.4">
      <c r="A83" s="5">
        <v>81</v>
      </c>
      <c r="B83" s="21" t="s">
        <v>91</v>
      </c>
      <c r="C83" s="22" t="s">
        <v>92</v>
      </c>
      <c r="D83" s="23" t="s">
        <v>93</v>
      </c>
      <c r="E83" s="90">
        <v>308.09030000000001</v>
      </c>
      <c r="F83" s="74">
        <v>0.68592010000000003</v>
      </c>
      <c r="G83" s="74" t="s">
        <v>446</v>
      </c>
      <c r="H83" s="116">
        <v>393977000</v>
      </c>
      <c r="I83" s="116">
        <v>360779700</v>
      </c>
      <c r="J83" s="116">
        <v>295396000</v>
      </c>
      <c r="K83" s="116">
        <v>357476300</v>
      </c>
      <c r="L83" s="116">
        <v>360689000</v>
      </c>
      <c r="M83" s="116">
        <v>303713700</v>
      </c>
      <c r="N83" s="116">
        <v>130068600</v>
      </c>
      <c r="O83" s="116">
        <v>265883900</v>
      </c>
      <c r="P83" s="149">
        <f>MEDIAN(H83:K83)</f>
        <v>359128000</v>
      </c>
      <c r="Q83" s="149">
        <f>MEDIAN(L83:O83)</f>
        <v>284798800</v>
      </c>
      <c r="R83" s="152">
        <f t="shared" si="2"/>
        <v>0.79302866944376382</v>
      </c>
      <c r="S83" s="153">
        <f t="shared" si="3"/>
        <v>7.6838151600340465E-2</v>
      </c>
      <c r="U83" s="67"/>
      <c r="V83" s="67"/>
      <c r="BQ83" s="67"/>
    </row>
    <row r="84" spans="1:69" ht="15.6" thickBot="1" x14ac:dyDescent="0.4">
      <c r="A84" s="5">
        <v>82</v>
      </c>
      <c r="B84" s="21" t="s">
        <v>94</v>
      </c>
      <c r="C84" s="22" t="s">
        <v>95</v>
      </c>
      <c r="D84" s="23" t="s">
        <v>93</v>
      </c>
      <c r="E84" s="90">
        <v>613.15809999999999</v>
      </c>
      <c r="F84" s="74">
        <v>0.68412859999999998</v>
      </c>
      <c r="G84" s="74" t="s">
        <v>446</v>
      </c>
      <c r="H84" s="116">
        <v>5316740</v>
      </c>
      <c r="I84" s="116">
        <v>3027844</v>
      </c>
      <c r="J84" s="116">
        <v>3779018</v>
      </c>
      <c r="K84" s="116">
        <v>2398640</v>
      </c>
      <c r="L84" s="116">
        <v>3773896</v>
      </c>
      <c r="M84" s="116">
        <v>2906946</v>
      </c>
      <c r="N84" s="116">
        <v>2278607</v>
      </c>
      <c r="O84" s="116">
        <v>3640389</v>
      </c>
      <c r="P84" s="149">
        <f>MEDIAN(H84:K84)</f>
        <v>3403431</v>
      </c>
      <c r="Q84" s="149">
        <f>MEDIAN(L84:O84)</f>
        <v>3273667.5</v>
      </c>
      <c r="R84" s="152">
        <f t="shared" si="2"/>
        <v>0.96187273959718889</v>
      </c>
      <c r="S84" s="153">
        <f t="shared" si="3"/>
        <v>0.26421187003772389</v>
      </c>
      <c r="U84" s="67"/>
      <c r="V84" s="67"/>
      <c r="BQ84" s="67"/>
    </row>
    <row r="85" spans="1:69" ht="15.6" thickBot="1" x14ac:dyDescent="0.4">
      <c r="A85" s="5">
        <v>83</v>
      </c>
      <c r="B85" s="21" t="s">
        <v>96</v>
      </c>
      <c r="C85" s="22" t="s">
        <v>97</v>
      </c>
      <c r="D85" s="23" t="s">
        <v>93</v>
      </c>
      <c r="E85" s="90">
        <v>130.05000000000001</v>
      </c>
      <c r="F85" s="74">
        <v>0.65997329999999998</v>
      </c>
      <c r="G85" s="74" t="s">
        <v>446</v>
      </c>
      <c r="H85" s="116">
        <v>292128600</v>
      </c>
      <c r="I85" s="116">
        <v>323646300</v>
      </c>
      <c r="J85" s="116">
        <v>262420100</v>
      </c>
      <c r="K85" s="116">
        <v>334121600</v>
      </c>
      <c r="L85" s="116">
        <v>303283700</v>
      </c>
      <c r="M85" s="116">
        <v>226693600</v>
      </c>
      <c r="N85" s="116">
        <v>240438100</v>
      </c>
      <c r="O85" s="116">
        <v>411143000</v>
      </c>
      <c r="P85" s="149">
        <f>MEDIAN(H85:K85)</f>
        <v>307887450</v>
      </c>
      <c r="Q85" s="149">
        <f>MEDIAN(L85:O85)</f>
        <v>271860900</v>
      </c>
      <c r="R85" s="152">
        <f t="shared" si="2"/>
        <v>0.88298792302187046</v>
      </c>
      <c r="S85" s="153">
        <f t="shared" si="3"/>
        <v>0.43504677772404782</v>
      </c>
      <c r="U85" s="67"/>
      <c r="V85" s="67"/>
      <c r="BQ85" s="67"/>
    </row>
    <row r="86" spans="1:69" ht="15.6" thickBot="1" x14ac:dyDescent="0.4">
      <c r="A86" s="5">
        <v>84</v>
      </c>
      <c r="B86" s="21" t="s">
        <v>98</v>
      </c>
      <c r="C86" s="22" t="s">
        <v>99</v>
      </c>
      <c r="D86" s="23" t="s">
        <v>93</v>
      </c>
      <c r="E86" s="90">
        <v>425.08049999999997</v>
      </c>
      <c r="F86" s="74">
        <v>0.57481329999999997</v>
      </c>
      <c r="G86" s="74" t="s">
        <v>447</v>
      </c>
      <c r="H86" s="116">
        <v>215793.7</v>
      </c>
      <c r="I86" s="116">
        <v>83926.12</v>
      </c>
      <c r="J86" s="116">
        <v>206941.9</v>
      </c>
      <c r="K86" s="116">
        <v>112989.6</v>
      </c>
      <c r="L86" s="116">
        <v>143836.9</v>
      </c>
      <c r="M86" s="116">
        <v>452713.5</v>
      </c>
      <c r="N86" s="116">
        <v>759453.8</v>
      </c>
      <c r="O86" s="116">
        <v>462138.1</v>
      </c>
      <c r="P86" s="149">
        <f>MEDIAN(H86:K86)</f>
        <v>159965.75</v>
      </c>
      <c r="Q86" s="149">
        <f>MEDIAN(L86:O86)</f>
        <v>457425.8</v>
      </c>
      <c r="R86" s="152">
        <f t="shared" si="2"/>
        <v>2.8595233667206887</v>
      </c>
      <c r="S86" s="153">
        <f t="shared" si="3"/>
        <v>3.0345594599914847E-2</v>
      </c>
      <c r="U86" s="67"/>
      <c r="V86" s="67"/>
      <c r="BQ86" s="67"/>
    </row>
    <row r="87" spans="1:69" ht="15.6" thickBot="1" x14ac:dyDescent="0.4">
      <c r="A87" s="5">
        <v>85</v>
      </c>
      <c r="B87" s="21" t="s">
        <v>163</v>
      </c>
      <c r="C87" s="22" t="s">
        <v>164</v>
      </c>
      <c r="D87" s="23" t="s">
        <v>93</v>
      </c>
      <c r="E87" s="90">
        <v>179.04839999999999</v>
      </c>
      <c r="F87" s="74">
        <v>0.68087140000000002</v>
      </c>
      <c r="G87" s="74" t="s">
        <v>446</v>
      </c>
      <c r="H87" s="116">
        <v>5129646</v>
      </c>
      <c r="I87" s="116">
        <v>4972260</v>
      </c>
      <c r="J87" s="116">
        <v>3820338</v>
      </c>
      <c r="K87" s="116">
        <v>4261070</v>
      </c>
      <c r="L87" s="116">
        <v>4723782</v>
      </c>
      <c r="M87" s="116">
        <v>4527940</v>
      </c>
      <c r="N87" s="116">
        <v>2239654</v>
      </c>
      <c r="O87" s="116">
        <v>3390345</v>
      </c>
      <c r="P87" s="149">
        <f>MEDIAN(H87:K87)</f>
        <v>4616665</v>
      </c>
      <c r="Q87" s="149">
        <f>MEDIAN(L87:O87)</f>
        <v>3959142.5</v>
      </c>
      <c r="R87" s="152">
        <f t="shared" si="2"/>
        <v>0.85757630237411642</v>
      </c>
      <c r="S87" s="153">
        <f t="shared" si="3"/>
        <v>0.12600961879088199</v>
      </c>
      <c r="U87" s="67"/>
      <c r="V87" s="67"/>
      <c r="BQ87" s="67"/>
    </row>
    <row r="88" spans="1:69" ht="15.6" thickBot="1" x14ac:dyDescent="0.4">
      <c r="A88" s="5">
        <v>86</v>
      </c>
      <c r="B88" s="21" t="s">
        <v>102</v>
      </c>
      <c r="C88" s="22" t="s">
        <v>103</v>
      </c>
      <c r="D88" s="23" t="s">
        <v>93</v>
      </c>
      <c r="E88" s="90">
        <v>175.02369999999999</v>
      </c>
      <c r="F88" s="74">
        <v>0.57467999999999997</v>
      </c>
      <c r="G88" s="74" t="s">
        <v>447</v>
      </c>
      <c r="H88" s="116">
        <v>103552400</v>
      </c>
      <c r="I88" s="116">
        <v>125573100</v>
      </c>
      <c r="J88" s="116">
        <v>65569290</v>
      </c>
      <c r="K88" s="116">
        <v>102479300</v>
      </c>
      <c r="L88" s="116">
        <v>106432600</v>
      </c>
      <c r="M88" s="116">
        <v>89879780</v>
      </c>
      <c r="N88" s="116">
        <v>23430410</v>
      </c>
      <c r="O88" s="116">
        <v>23994450</v>
      </c>
      <c r="P88" s="149">
        <f>MEDIAN(H88:K88)</f>
        <v>103015850</v>
      </c>
      <c r="Q88" s="149">
        <f>MEDIAN(L88:O88)</f>
        <v>56937115</v>
      </c>
      <c r="R88" s="152">
        <f t="shared" si="2"/>
        <v>0.55270247248360327</v>
      </c>
      <c r="S88" s="153">
        <f t="shared" si="3"/>
        <v>8.8351359546557831E-2</v>
      </c>
      <c r="U88" s="67"/>
      <c r="V88" s="67"/>
      <c r="BQ88" s="67"/>
    </row>
    <row r="89" spans="1:69" ht="15.6" thickBot="1" x14ac:dyDescent="0.4">
      <c r="A89" s="5">
        <v>87</v>
      </c>
      <c r="B89" s="21" t="s">
        <v>202</v>
      </c>
      <c r="C89" s="22" t="s">
        <v>203</v>
      </c>
      <c r="D89" s="23" t="s">
        <v>93</v>
      </c>
      <c r="E89" s="90">
        <v>173.00819999999999</v>
      </c>
      <c r="F89" s="74">
        <v>0.68772659999999997</v>
      </c>
      <c r="G89" s="74" t="s">
        <v>447</v>
      </c>
      <c r="H89" s="116">
        <v>9706143</v>
      </c>
      <c r="I89" s="116">
        <v>11768970</v>
      </c>
      <c r="J89" s="116">
        <v>8607337</v>
      </c>
      <c r="K89" s="116">
        <v>10494300</v>
      </c>
      <c r="L89" s="116">
        <v>11855260</v>
      </c>
      <c r="M89" s="116">
        <v>11387520</v>
      </c>
      <c r="N89" s="116">
        <v>5430050</v>
      </c>
      <c r="O89" s="116">
        <v>5898722</v>
      </c>
      <c r="P89" s="149">
        <f>MEDIAN(H89:K89)</f>
        <v>10100221.5</v>
      </c>
      <c r="Q89" s="149">
        <f>MEDIAN(L89:O89)</f>
        <v>8643121</v>
      </c>
      <c r="R89" s="152">
        <f t="shared" si="2"/>
        <v>0.85573578757653979</v>
      </c>
      <c r="S89" s="153">
        <f t="shared" si="3"/>
        <v>0.22390194059216906</v>
      </c>
      <c r="U89" s="67"/>
      <c r="V89" s="67"/>
      <c r="BQ89" s="67"/>
    </row>
    <row r="90" spans="1:69" ht="15.6" thickBot="1" x14ac:dyDescent="0.4">
      <c r="A90" s="5">
        <v>88</v>
      </c>
      <c r="B90" s="24" t="s">
        <v>100</v>
      </c>
      <c r="C90" s="25" t="s">
        <v>101</v>
      </c>
      <c r="D90" s="26" t="s">
        <v>281</v>
      </c>
      <c r="E90" s="91">
        <v>251.06880000000001</v>
      </c>
      <c r="F90" s="75">
        <v>0.67557339999999999</v>
      </c>
      <c r="G90" s="75" t="s">
        <v>446</v>
      </c>
      <c r="H90" s="117">
        <v>1250197</v>
      </c>
      <c r="I90" s="117">
        <v>854724.3</v>
      </c>
      <c r="J90" s="117">
        <v>835709.8</v>
      </c>
      <c r="K90" s="117">
        <v>697881.3</v>
      </c>
      <c r="L90" s="117">
        <v>882983.9</v>
      </c>
      <c r="M90" s="117">
        <v>654114.19999999995</v>
      </c>
      <c r="N90" s="117">
        <v>400971</v>
      </c>
      <c r="O90" s="117">
        <v>890422.3</v>
      </c>
      <c r="P90" s="149">
        <f>MEDIAN(H90:K90)</f>
        <v>845217.05</v>
      </c>
      <c r="Q90" s="149">
        <f>MEDIAN(L90:O90)</f>
        <v>768549.05</v>
      </c>
      <c r="R90" s="152">
        <f t="shared" si="2"/>
        <v>0.90929193868012959</v>
      </c>
      <c r="S90" s="153">
        <f t="shared" si="3"/>
        <v>0.13403518341747703</v>
      </c>
      <c r="U90" s="67"/>
      <c r="V90" s="67"/>
      <c r="BQ90" s="67"/>
    </row>
    <row r="91" spans="1:69" ht="15.6" thickBot="1" x14ac:dyDescent="0.4">
      <c r="A91" s="5">
        <v>89</v>
      </c>
      <c r="B91" s="24" t="s">
        <v>282</v>
      </c>
      <c r="C91" s="25" t="s">
        <v>283</v>
      </c>
      <c r="D91" s="26" t="s">
        <v>281</v>
      </c>
      <c r="E91" s="103">
        <v>219.0975</v>
      </c>
      <c r="F91" s="75">
        <v>0.8548</v>
      </c>
      <c r="G91" s="75" t="s">
        <v>446</v>
      </c>
      <c r="H91" s="117">
        <v>105683.2</v>
      </c>
      <c r="I91" s="117">
        <v>164279.4</v>
      </c>
      <c r="J91" s="117">
        <v>146291.20000000001</v>
      </c>
      <c r="K91" s="117">
        <v>101754.2</v>
      </c>
      <c r="L91" s="117">
        <v>142467</v>
      </c>
      <c r="M91" s="117">
        <v>89348.65</v>
      </c>
      <c r="N91" s="117">
        <v>122945.3</v>
      </c>
      <c r="O91" s="117">
        <v>520882.7</v>
      </c>
      <c r="P91" s="149">
        <f>MEDIAN(H91:K91)</f>
        <v>125987.20000000001</v>
      </c>
      <c r="Q91" s="149">
        <f>MEDIAN(L91:O91)</f>
        <v>132706.15</v>
      </c>
      <c r="R91" s="152">
        <f t="shared" si="2"/>
        <v>1.0533304176932259</v>
      </c>
      <c r="S91" s="153">
        <f t="shared" si="3"/>
        <v>0.20810340444918018</v>
      </c>
      <c r="U91" s="67"/>
      <c r="V91" s="67"/>
      <c r="BQ91" s="67"/>
    </row>
    <row r="92" spans="1:69" ht="15.6" thickBot="1" x14ac:dyDescent="0.4">
      <c r="A92" s="5">
        <v>90</v>
      </c>
      <c r="B92" s="24" t="s">
        <v>123</v>
      </c>
      <c r="C92" s="25" t="s">
        <v>124</v>
      </c>
      <c r="D92" s="26" t="s">
        <v>281</v>
      </c>
      <c r="E92" s="91">
        <v>233.113</v>
      </c>
      <c r="F92" s="75">
        <v>0.68416010000000005</v>
      </c>
      <c r="G92" s="75" t="s">
        <v>446</v>
      </c>
      <c r="H92" s="117">
        <v>2348370</v>
      </c>
      <c r="I92" s="117">
        <v>1700396</v>
      </c>
      <c r="J92" s="117">
        <v>4246344</v>
      </c>
      <c r="K92" s="117">
        <v>1209548</v>
      </c>
      <c r="L92" s="117">
        <v>3121537</v>
      </c>
      <c r="M92" s="117">
        <v>1316297</v>
      </c>
      <c r="N92" s="117">
        <v>3387804</v>
      </c>
      <c r="O92" s="117">
        <v>2487176</v>
      </c>
      <c r="P92" s="149">
        <f>MEDIAN(H92:K92)</f>
        <v>2024383</v>
      </c>
      <c r="Q92" s="149">
        <f>MEDIAN(L92:O92)</f>
        <v>2804356.5</v>
      </c>
      <c r="R92" s="152">
        <f t="shared" si="2"/>
        <v>1.3852894931443309</v>
      </c>
      <c r="S92" s="153">
        <f t="shared" si="3"/>
        <v>0.40563940362388246</v>
      </c>
      <c r="U92" s="67"/>
      <c r="V92" s="67"/>
      <c r="BQ92" s="67"/>
    </row>
    <row r="93" spans="1:69" ht="15.6" thickBot="1" x14ac:dyDescent="0.4">
      <c r="A93" s="5">
        <v>91</v>
      </c>
      <c r="B93" s="24" t="s">
        <v>126</v>
      </c>
      <c r="C93" s="25" t="s">
        <v>127</v>
      </c>
      <c r="D93" s="26" t="s">
        <v>281</v>
      </c>
      <c r="E93" s="91">
        <v>218.1497</v>
      </c>
      <c r="F93" s="75">
        <v>0.61543079999999994</v>
      </c>
      <c r="G93" s="75" t="s">
        <v>446</v>
      </c>
      <c r="H93" s="117">
        <v>85113.98</v>
      </c>
      <c r="I93" s="117">
        <v>77035.539999999994</v>
      </c>
      <c r="J93" s="117">
        <v>143727.9</v>
      </c>
      <c r="K93" s="117">
        <v>69553</v>
      </c>
      <c r="L93" s="117">
        <v>96569.35</v>
      </c>
      <c r="M93" s="117">
        <v>92567.41</v>
      </c>
      <c r="N93" s="117">
        <v>254392.3</v>
      </c>
      <c r="O93" s="117">
        <v>107642.3</v>
      </c>
      <c r="P93" s="149">
        <f>MEDIAN(H93:K93)</f>
        <v>81074.759999999995</v>
      </c>
      <c r="Q93" s="149">
        <f>MEDIAN(L93:O93)</f>
        <v>102105.82500000001</v>
      </c>
      <c r="R93" s="152">
        <f t="shared" si="2"/>
        <v>1.2594033580857966</v>
      </c>
      <c r="S93" s="153">
        <f t="shared" si="3"/>
        <v>0.17060868037756366</v>
      </c>
      <c r="U93" s="67"/>
      <c r="V93" s="67"/>
      <c r="BQ93" s="67"/>
    </row>
    <row r="94" spans="1:69" ht="15.6" thickBot="1" x14ac:dyDescent="0.4">
      <c r="A94" s="5">
        <v>92</v>
      </c>
      <c r="B94" s="24" t="s">
        <v>195</v>
      </c>
      <c r="C94" s="25" t="s">
        <v>196</v>
      </c>
      <c r="D94" s="26" t="s">
        <v>281</v>
      </c>
      <c r="E94" s="91">
        <v>274.1044</v>
      </c>
      <c r="F94" s="75">
        <v>0.57283850000000003</v>
      </c>
      <c r="G94" s="75" t="s">
        <v>447</v>
      </c>
      <c r="H94" s="117">
        <v>269118.8</v>
      </c>
      <c r="I94" s="117">
        <v>145269.4</v>
      </c>
      <c r="J94" s="117">
        <v>296065.90000000002</v>
      </c>
      <c r="K94" s="117">
        <v>137744.6</v>
      </c>
      <c r="L94" s="117">
        <v>209394.2</v>
      </c>
      <c r="M94" s="117">
        <v>372355.8</v>
      </c>
      <c r="N94" s="117">
        <v>326926.90000000002</v>
      </c>
      <c r="O94" s="117">
        <v>713480.1</v>
      </c>
      <c r="P94" s="149">
        <f>MEDIAN(H94:K94)</f>
        <v>207194.09999999998</v>
      </c>
      <c r="Q94" s="149">
        <f>MEDIAN(L94:O94)</f>
        <v>349641.35</v>
      </c>
      <c r="R94" s="152">
        <f t="shared" si="2"/>
        <v>1.6875063044748861</v>
      </c>
      <c r="S94" s="153">
        <f t="shared" si="3"/>
        <v>7.2869040506383237E-2</v>
      </c>
      <c r="U94" s="67"/>
      <c r="V94" s="67"/>
      <c r="BQ94" s="67"/>
    </row>
    <row r="95" spans="1:69" ht="15.6" thickBot="1" x14ac:dyDescent="0.4">
      <c r="A95" s="5">
        <v>93</v>
      </c>
      <c r="B95" s="27" t="s">
        <v>106</v>
      </c>
      <c r="C95" s="28" t="s">
        <v>107</v>
      </c>
      <c r="D95" s="29" t="s">
        <v>104</v>
      </c>
      <c r="E95" s="92">
        <v>221.05959999999999</v>
      </c>
      <c r="F95" s="76">
        <v>0.63219999999999998</v>
      </c>
      <c r="G95" s="76" t="s">
        <v>447</v>
      </c>
      <c r="H95" s="118">
        <v>404872.4</v>
      </c>
      <c r="I95" s="118">
        <v>258408</v>
      </c>
      <c r="J95" s="118">
        <v>899067.8</v>
      </c>
      <c r="K95" s="118">
        <v>223138.7</v>
      </c>
      <c r="L95" s="118">
        <v>1058205</v>
      </c>
      <c r="M95" s="118">
        <v>147820.5</v>
      </c>
      <c r="N95" s="118">
        <v>1036298</v>
      </c>
      <c r="O95" s="118">
        <v>1469734</v>
      </c>
      <c r="P95" s="149">
        <f>MEDIAN(H95:K95)</f>
        <v>331640.2</v>
      </c>
      <c r="Q95" s="149">
        <f>MEDIAN(L95:O95)</f>
        <v>1047251.5</v>
      </c>
      <c r="R95" s="152">
        <f t="shared" si="2"/>
        <v>3.1577941998587624</v>
      </c>
      <c r="S95" s="153">
        <f t="shared" si="3"/>
        <v>9.1028022172993689E-2</v>
      </c>
      <c r="U95" s="67"/>
      <c r="V95" s="67"/>
      <c r="BQ95" s="67"/>
    </row>
    <row r="96" spans="1:69" ht="15.6" thickBot="1" x14ac:dyDescent="0.4">
      <c r="A96" s="5">
        <v>94</v>
      </c>
      <c r="B96" s="27" t="s">
        <v>401</v>
      </c>
      <c r="C96" s="28" t="s">
        <v>108</v>
      </c>
      <c r="D96" s="29" t="s">
        <v>104</v>
      </c>
      <c r="E96" s="92">
        <v>104.071</v>
      </c>
      <c r="F96" s="76">
        <v>0.66109340000000005</v>
      </c>
      <c r="G96" s="76" t="s">
        <v>446</v>
      </c>
      <c r="H96" s="118">
        <v>383833900</v>
      </c>
      <c r="I96" s="118">
        <v>368229400</v>
      </c>
      <c r="J96" s="118">
        <v>338373700</v>
      </c>
      <c r="K96" s="118">
        <v>352693300</v>
      </c>
      <c r="L96" s="118">
        <v>350396200</v>
      </c>
      <c r="M96" s="118">
        <v>419592400</v>
      </c>
      <c r="N96" s="118">
        <v>294169700</v>
      </c>
      <c r="O96" s="118">
        <v>303951500</v>
      </c>
      <c r="P96" s="149">
        <f>MEDIAN(H96:K96)</f>
        <v>360461350</v>
      </c>
      <c r="Q96" s="149">
        <f>MEDIAN(L96:O96)</f>
        <v>327173850</v>
      </c>
      <c r="R96" s="152">
        <f t="shared" si="2"/>
        <v>0.90765306738156537</v>
      </c>
      <c r="S96" s="153">
        <f t="shared" si="3"/>
        <v>0.27902726867869276</v>
      </c>
      <c r="U96" s="67"/>
      <c r="V96" s="67"/>
      <c r="BQ96" s="67"/>
    </row>
    <row r="97" spans="1:69" ht="15.6" thickBot="1" x14ac:dyDescent="0.4">
      <c r="A97" s="5">
        <v>95</v>
      </c>
      <c r="B97" s="27" t="s">
        <v>402</v>
      </c>
      <c r="C97" s="28" t="s">
        <v>105</v>
      </c>
      <c r="D97" s="29" t="s">
        <v>104</v>
      </c>
      <c r="E97" s="92">
        <v>186.0163</v>
      </c>
      <c r="F97" s="76">
        <v>0.65525339999999999</v>
      </c>
      <c r="G97" s="76" t="s">
        <v>446</v>
      </c>
      <c r="H97" s="118">
        <v>4321680</v>
      </c>
      <c r="I97" s="118">
        <v>5042028</v>
      </c>
      <c r="J97" s="118">
        <v>4203873</v>
      </c>
      <c r="K97" s="118">
        <v>5397065</v>
      </c>
      <c r="L97" s="118">
        <v>4088169</v>
      </c>
      <c r="M97" s="118">
        <v>4478780</v>
      </c>
      <c r="N97" s="118">
        <v>3974215</v>
      </c>
      <c r="O97" s="118">
        <v>1927713</v>
      </c>
      <c r="P97" s="149">
        <f>MEDIAN(H97:K97)</f>
        <v>4681854</v>
      </c>
      <c r="Q97" s="149">
        <f>MEDIAN(L97:O97)</f>
        <v>4031192</v>
      </c>
      <c r="R97" s="152">
        <f t="shared" si="2"/>
        <v>0.86102471371384071</v>
      </c>
      <c r="S97" s="153">
        <f t="shared" si="3"/>
        <v>6.5049062162349583E-2</v>
      </c>
      <c r="U97" s="67"/>
      <c r="V97" s="67"/>
      <c r="BQ97" s="67"/>
    </row>
    <row r="98" spans="1:69" ht="15.6" thickBot="1" x14ac:dyDescent="0.4">
      <c r="A98" s="5">
        <v>96</v>
      </c>
      <c r="B98" s="27" t="s">
        <v>204</v>
      </c>
      <c r="C98" s="28" t="s">
        <v>205</v>
      </c>
      <c r="D98" s="29" t="s">
        <v>104</v>
      </c>
      <c r="E98" s="92">
        <v>383.11439999999999</v>
      </c>
      <c r="F98" s="76">
        <v>0.67477690000000001</v>
      </c>
      <c r="G98" s="76" t="s">
        <v>447</v>
      </c>
      <c r="H98" s="118">
        <v>83101.55</v>
      </c>
      <c r="I98" s="118">
        <v>33173.07</v>
      </c>
      <c r="J98" s="118">
        <v>102537.3</v>
      </c>
      <c r="K98" s="118">
        <v>93049.5</v>
      </c>
      <c r="L98" s="118">
        <v>73079.66</v>
      </c>
      <c r="M98" s="118">
        <v>107837.5</v>
      </c>
      <c r="N98" s="118">
        <v>147380.79999999999</v>
      </c>
      <c r="O98" s="118">
        <v>141049.4</v>
      </c>
      <c r="P98" s="149">
        <f>MEDIAN(H98:K98)</f>
        <v>88075.524999999994</v>
      </c>
      <c r="Q98" s="149">
        <f>MEDIAN(L98:O98)</f>
        <v>124443.45</v>
      </c>
      <c r="R98" s="152">
        <f t="shared" si="2"/>
        <v>1.4129174932536595</v>
      </c>
      <c r="S98" s="153">
        <f t="shared" si="3"/>
        <v>6.9271082401692469E-2</v>
      </c>
      <c r="U98" s="67"/>
      <c r="V98" s="67"/>
      <c r="BQ98" s="67"/>
    </row>
    <row r="99" spans="1:69" ht="15.6" thickBot="1" x14ac:dyDescent="0.4">
      <c r="A99" s="5">
        <v>97</v>
      </c>
      <c r="B99" s="27" t="s">
        <v>206</v>
      </c>
      <c r="C99" s="28" t="s">
        <v>274</v>
      </c>
      <c r="D99" s="29" t="s">
        <v>104</v>
      </c>
      <c r="E99" s="92">
        <v>399.14370000000002</v>
      </c>
      <c r="F99" s="76">
        <v>0.65306430000000004</v>
      </c>
      <c r="G99" s="76" t="s">
        <v>446</v>
      </c>
      <c r="H99" s="118">
        <v>1149110</v>
      </c>
      <c r="I99" s="118">
        <v>1270337</v>
      </c>
      <c r="J99" s="118">
        <v>818439.7</v>
      </c>
      <c r="K99" s="118">
        <v>884900</v>
      </c>
      <c r="L99" s="118">
        <v>1039870</v>
      </c>
      <c r="M99" s="118">
        <v>1137452</v>
      </c>
      <c r="N99" s="118">
        <v>554218.6</v>
      </c>
      <c r="O99" s="118">
        <v>1158186</v>
      </c>
      <c r="P99" s="149">
        <f>MEDIAN(H99:K99)</f>
        <v>1017005</v>
      </c>
      <c r="Q99" s="149">
        <f>MEDIAN(L99:O99)</f>
        <v>1088661</v>
      </c>
      <c r="R99" s="152">
        <f t="shared" si="2"/>
        <v>1.0704578640223008</v>
      </c>
      <c r="S99" s="153">
        <f t="shared" si="3"/>
        <v>0.37707207819613719</v>
      </c>
      <c r="U99" s="67"/>
      <c r="V99" s="67"/>
      <c r="BQ99" s="67"/>
    </row>
    <row r="100" spans="1:69" ht="15.6" thickBot="1" x14ac:dyDescent="0.4">
      <c r="A100" s="5">
        <v>98</v>
      </c>
      <c r="B100" s="30" t="s">
        <v>109</v>
      </c>
      <c r="C100" s="31" t="s">
        <v>110</v>
      </c>
      <c r="D100" s="32" t="s">
        <v>209</v>
      </c>
      <c r="E100" s="93">
        <v>131.0813</v>
      </c>
      <c r="F100" s="77">
        <v>0.90165320000000004</v>
      </c>
      <c r="G100" s="77" t="s">
        <v>447</v>
      </c>
      <c r="H100" s="119">
        <v>78652.259999999995</v>
      </c>
      <c r="I100" s="119">
        <v>96119.09</v>
      </c>
      <c r="J100" s="119">
        <v>83186.52</v>
      </c>
      <c r="K100" s="119">
        <v>66571.289999999994</v>
      </c>
      <c r="L100" s="119">
        <v>95027.25</v>
      </c>
      <c r="M100" s="119">
        <v>157676.79999999999</v>
      </c>
      <c r="N100" s="119">
        <v>203882.8</v>
      </c>
      <c r="O100" s="119">
        <v>82394.539999999994</v>
      </c>
      <c r="P100" s="149">
        <f>MEDIAN(H100:K100)</f>
        <v>80919.39</v>
      </c>
      <c r="Q100" s="149">
        <f>MEDIAN(L100:O100)</f>
        <v>126352.02499999999</v>
      </c>
      <c r="R100" s="152">
        <f t="shared" si="2"/>
        <v>1.5614554805714673</v>
      </c>
      <c r="S100" s="153">
        <f t="shared" si="3"/>
        <v>5.6843408130078849E-2</v>
      </c>
      <c r="U100" s="67"/>
      <c r="V100" s="67"/>
      <c r="BQ100" s="67"/>
    </row>
    <row r="101" spans="1:69" ht="16.5" customHeight="1" thickBot="1" x14ac:dyDescent="0.4">
      <c r="A101" s="5">
        <v>99</v>
      </c>
      <c r="B101" s="30" t="s">
        <v>111</v>
      </c>
      <c r="C101" s="31" t="s">
        <v>112</v>
      </c>
      <c r="D101" s="32" t="s">
        <v>209</v>
      </c>
      <c r="E101" s="93">
        <v>174.0874</v>
      </c>
      <c r="F101" s="77">
        <v>0.6557866</v>
      </c>
      <c r="G101" s="77" t="s">
        <v>447</v>
      </c>
      <c r="H101" s="119">
        <v>177435.1</v>
      </c>
      <c r="I101" s="119">
        <v>116791.1</v>
      </c>
      <c r="J101" s="119">
        <v>321637.3</v>
      </c>
      <c r="K101" s="119">
        <v>170897</v>
      </c>
      <c r="L101" s="119">
        <v>370213.6</v>
      </c>
      <c r="M101" s="119">
        <v>292592.7</v>
      </c>
      <c r="N101" s="119">
        <v>263658.2</v>
      </c>
      <c r="O101" s="119">
        <v>330053.40000000002</v>
      </c>
      <c r="P101" s="149">
        <f>MEDIAN(H101:K101)</f>
        <v>174166.05</v>
      </c>
      <c r="Q101" s="149">
        <f>MEDIAN(L101:O101)</f>
        <v>311323.05000000005</v>
      </c>
      <c r="R101" s="152">
        <f t="shared" si="2"/>
        <v>1.7875070945227274</v>
      </c>
      <c r="S101" s="153">
        <f t="shared" si="3"/>
        <v>2.7724547124135541E-2</v>
      </c>
      <c r="U101" s="67"/>
      <c r="V101" s="67"/>
      <c r="BQ101" s="67"/>
    </row>
    <row r="102" spans="1:69" ht="15.6" thickBot="1" x14ac:dyDescent="0.4">
      <c r="A102" s="5">
        <v>100</v>
      </c>
      <c r="B102" s="30" t="s">
        <v>403</v>
      </c>
      <c r="C102" s="31" t="s">
        <v>113</v>
      </c>
      <c r="D102" s="32" t="s">
        <v>209</v>
      </c>
      <c r="E102" s="93">
        <v>291.12909999999999</v>
      </c>
      <c r="F102" s="77">
        <v>0.66225829999999997</v>
      </c>
      <c r="G102" s="77" t="s">
        <v>446</v>
      </c>
      <c r="H102" s="119">
        <v>0</v>
      </c>
      <c r="I102" s="119">
        <v>22492.06</v>
      </c>
      <c r="J102" s="119">
        <v>20079.349999999999</v>
      </c>
      <c r="K102" s="119">
        <v>35555.25</v>
      </c>
      <c r="L102" s="119">
        <v>78868.59</v>
      </c>
      <c r="M102" s="119">
        <v>69675.14</v>
      </c>
      <c r="N102" s="119">
        <v>699206.7</v>
      </c>
      <c r="O102" s="119">
        <v>38158.269999999997</v>
      </c>
      <c r="P102" s="149">
        <f>MEDIAN(H102:K102)</f>
        <v>21285.705000000002</v>
      </c>
      <c r="Q102" s="149">
        <f>MEDIAN(L102:O102)</f>
        <v>74271.864999999991</v>
      </c>
      <c r="R102" s="152">
        <f t="shared" si="2"/>
        <v>3.4892837704929192</v>
      </c>
      <c r="S102" s="153">
        <f t="shared" si="3"/>
        <v>0.12640324839269171</v>
      </c>
      <c r="U102" s="67"/>
      <c r="V102" s="67"/>
      <c r="BQ102" s="67"/>
    </row>
    <row r="103" spans="1:69" ht="15.6" thickBot="1" x14ac:dyDescent="0.4">
      <c r="A103" s="5">
        <v>101</v>
      </c>
      <c r="B103" s="63" t="s">
        <v>207</v>
      </c>
      <c r="C103" s="64" t="s">
        <v>275</v>
      </c>
      <c r="D103" s="65" t="s">
        <v>208</v>
      </c>
      <c r="E103" s="105">
        <v>89.107939999999999</v>
      </c>
      <c r="F103" s="106">
        <v>0.61258009999999996</v>
      </c>
      <c r="G103" s="106" t="s">
        <v>446</v>
      </c>
      <c r="H103" s="120">
        <v>117052.1</v>
      </c>
      <c r="I103" s="120">
        <v>106102.9</v>
      </c>
      <c r="J103" s="120">
        <v>118342.9</v>
      </c>
      <c r="K103" s="120">
        <v>141284</v>
      </c>
      <c r="L103" s="120">
        <v>156449.70000000001</v>
      </c>
      <c r="M103" s="120">
        <v>122517.7</v>
      </c>
      <c r="N103" s="120">
        <v>122546</v>
      </c>
      <c r="O103" s="120">
        <v>94752.49</v>
      </c>
      <c r="P103" s="149">
        <f>MEDIAN(H103:K103)</f>
        <v>117697.5</v>
      </c>
      <c r="Q103" s="149">
        <f>MEDIAN(L103:O103)</f>
        <v>122531.85</v>
      </c>
      <c r="R103" s="152">
        <f t="shared" si="2"/>
        <v>1.0410743643662781</v>
      </c>
      <c r="S103" s="153">
        <f t="shared" si="3"/>
        <v>0.41270976955933919</v>
      </c>
      <c r="U103" s="67"/>
      <c r="V103" s="67"/>
      <c r="BQ103" s="67"/>
    </row>
    <row r="104" spans="1:69" ht="15.6" thickBot="1" x14ac:dyDescent="0.4">
      <c r="A104" s="5">
        <v>102</v>
      </c>
      <c r="B104" s="63" t="s">
        <v>155</v>
      </c>
      <c r="C104" s="64" t="s">
        <v>156</v>
      </c>
      <c r="D104" s="65" t="s">
        <v>208</v>
      </c>
      <c r="E104" s="105">
        <v>146.1651</v>
      </c>
      <c r="F104" s="106">
        <v>0.61224670000000003</v>
      </c>
      <c r="G104" s="106" t="s">
        <v>446</v>
      </c>
      <c r="H104" s="120">
        <v>5588554</v>
      </c>
      <c r="I104" s="120">
        <v>6400878</v>
      </c>
      <c r="J104" s="120">
        <v>4929072</v>
      </c>
      <c r="K104" s="120">
        <v>7009268</v>
      </c>
      <c r="L104" s="120">
        <v>4496440</v>
      </c>
      <c r="M104" s="120">
        <v>5918546</v>
      </c>
      <c r="N104" s="120">
        <v>16444650</v>
      </c>
      <c r="O104" s="120">
        <v>6345304</v>
      </c>
      <c r="P104" s="149">
        <f>MEDIAN(H104:K104)</f>
        <v>5994716</v>
      </c>
      <c r="Q104" s="149">
        <f>MEDIAN(L104:O104)</f>
        <v>6131925</v>
      </c>
      <c r="R104" s="152">
        <f t="shared" si="2"/>
        <v>1.0228883236503614</v>
      </c>
      <c r="S104" s="153">
        <f t="shared" si="3"/>
        <v>0.2180933062721869</v>
      </c>
      <c r="U104" s="67"/>
      <c r="V104" s="67"/>
      <c r="BQ104" s="67"/>
    </row>
    <row r="105" spans="1:69" ht="15.6" thickBot="1" x14ac:dyDescent="0.4">
      <c r="A105" s="5">
        <v>103</v>
      </c>
      <c r="B105" s="63" t="s">
        <v>157</v>
      </c>
      <c r="C105" s="64" t="s">
        <v>158</v>
      </c>
      <c r="D105" s="65" t="s">
        <v>208</v>
      </c>
      <c r="E105" s="105">
        <v>203.22290000000001</v>
      </c>
      <c r="F105" s="106">
        <v>0.6199308</v>
      </c>
      <c r="G105" s="106" t="s">
        <v>446</v>
      </c>
      <c r="H105" s="120">
        <v>105371.9</v>
      </c>
      <c r="I105" s="120">
        <v>273199</v>
      </c>
      <c r="J105" s="120">
        <v>86100.99</v>
      </c>
      <c r="K105" s="120">
        <v>221731.3</v>
      </c>
      <c r="L105" s="120">
        <v>135434.5</v>
      </c>
      <c r="M105" s="120">
        <v>112336.6</v>
      </c>
      <c r="N105" s="120">
        <v>47731.06</v>
      </c>
      <c r="O105" s="120">
        <v>86556.57</v>
      </c>
      <c r="P105" s="149">
        <f>MEDIAN(H105:K105)</f>
        <v>163551.59999999998</v>
      </c>
      <c r="Q105" s="149">
        <f>MEDIAN(L105:O105)</f>
        <v>99446.585000000006</v>
      </c>
      <c r="R105" s="152">
        <f t="shared" si="2"/>
        <v>0.6080440973980078</v>
      </c>
      <c r="S105" s="153">
        <f t="shared" si="3"/>
        <v>8.5605541083538322E-2</v>
      </c>
      <c r="U105" s="67"/>
      <c r="V105" s="67"/>
      <c r="BQ105" s="67"/>
    </row>
    <row r="106" spans="1:69" ht="15.6" thickBot="1" x14ac:dyDescent="0.4">
      <c r="A106" s="5">
        <v>104</v>
      </c>
      <c r="B106" s="33" t="s">
        <v>116</v>
      </c>
      <c r="C106" s="34" t="s">
        <v>117</v>
      </c>
      <c r="D106" s="35" t="s">
        <v>118</v>
      </c>
      <c r="E106" s="86">
        <v>308.09840000000003</v>
      </c>
      <c r="F106" s="72">
        <v>0.57887690000000003</v>
      </c>
      <c r="G106" s="72" t="s">
        <v>447</v>
      </c>
      <c r="H106" s="112">
        <v>2410393</v>
      </c>
      <c r="I106" s="112">
        <v>1844469</v>
      </c>
      <c r="J106" s="112">
        <v>1775694</v>
      </c>
      <c r="K106" s="112">
        <v>1975463</v>
      </c>
      <c r="L106" s="112">
        <v>1063311</v>
      </c>
      <c r="M106" s="112">
        <v>2143564</v>
      </c>
      <c r="N106" s="112">
        <v>2179868</v>
      </c>
      <c r="O106" s="112">
        <v>1853510</v>
      </c>
      <c r="P106" s="149">
        <f>MEDIAN(H106:K106)</f>
        <v>1909966</v>
      </c>
      <c r="Q106" s="149">
        <f>MEDIAN(L106:O106)</f>
        <v>1998537</v>
      </c>
      <c r="R106" s="152">
        <f t="shared" si="2"/>
        <v>1.0463730767982258</v>
      </c>
      <c r="S106" s="153">
        <f t="shared" si="3"/>
        <v>0.27082652043568967</v>
      </c>
      <c r="U106" s="67"/>
      <c r="V106" s="67"/>
      <c r="BQ106" s="67"/>
    </row>
    <row r="107" spans="1:69" ht="15.6" thickBot="1" x14ac:dyDescent="0.4">
      <c r="A107" s="5">
        <v>105</v>
      </c>
      <c r="B107" s="33" t="s">
        <v>119</v>
      </c>
      <c r="C107" s="34" t="s">
        <v>120</v>
      </c>
      <c r="D107" s="35" t="s">
        <v>118</v>
      </c>
      <c r="E107" s="86">
        <v>258.03809999999999</v>
      </c>
      <c r="F107" s="72">
        <v>0.57172860000000003</v>
      </c>
      <c r="G107" s="72" t="s">
        <v>447</v>
      </c>
      <c r="H107" s="112">
        <v>165684.79999999999</v>
      </c>
      <c r="I107" s="112">
        <v>174663.9</v>
      </c>
      <c r="J107" s="112">
        <v>154041.4</v>
      </c>
      <c r="K107" s="112">
        <v>163928.6</v>
      </c>
      <c r="L107" s="112">
        <v>205104.6</v>
      </c>
      <c r="M107" s="112">
        <v>188151.2</v>
      </c>
      <c r="N107" s="112">
        <v>122502.6</v>
      </c>
      <c r="O107" s="112">
        <v>147143.4</v>
      </c>
      <c r="P107" s="149">
        <f>MEDIAN(H107:K107)</f>
        <v>164806.70000000001</v>
      </c>
      <c r="Q107" s="149">
        <f>MEDIAN(L107:O107)</f>
        <v>167647.29999999999</v>
      </c>
      <c r="R107" s="152">
        <f t="shared" si="2"/>
        <v>1.0172359497520427</v>
      </c>
      <c r="S107" s="153">
        <f t="shared" si="3"/>
        <v>0.47732351719707894</v>
      </c>
      <c r="U107" s="67"/>
      <c r="V107" s="67"/>
      <c r="BQ107" s="67"/>
    </row>
    <row r="108" spans="1:69" ht="15.6" thickBot="1" x14ac:dyDescent="0.4">
      <c r="A108" s="5">
        <v>106</v>
      </c>
      <c r="B108" s="33" t="s">
        <v>121</v>
      </c>
      <c r="C108" s="34" t="s">
        <v>122</v>
      </c>
      <c r="D108" s="35" t="s">
        <v>118</v>
      </c>
      <c r="E108" s="86">
        <v>131.03489999999999</v>
      </c>
      <c r="F108" s="72">
        <v>3.5860799999999999</v>
      </c>
      <c r="G108" s="72" t="s">
        <v>447</v>
      </c>
      <c r="H108" s="112">
        <v>175238.6</v>
      </c>
      <c r="I108" s="112">
        <v>197316.9</v>
      </c>
      <c r="J108" s="112">
        <v>175594.6</v>
      </c>
      <c r="K108" s="112">
        <v>204242.1</v>
      </c>
      <c r="L108" s="112">
        <v>175325</v>
      </c>
      <c r="M108" s="112">
        <v>299238.90000000002</v>
      </c>
      <c r="N108" s="112">
        <v>206181.6</v>
      </c>
      <c r="O108" s="112">
        <v>184564.8</v>
      </c>
      <c r="P108" s="149">
        <f>MEDIAN(H108:K108)</f>
        <v>186455.75</v>
      </c>
      <c r="Q108" s="149">
        <f>MEDIAN(L108:O108)</f>
        <v>195373.2</v>
      </c>
      <c r="R108" s="152">
        <f t="shared" si="2"/>
        <v>1.0478260927860901</v>
      </c>
      <c r="S108" s="153">
        <f t="shared" si="3"/>
        <v>0.18661448111856596</v>
      </c>
      <c r="U108" s="67"/>
      <c r="V108" s="67"/>
      <c r="BQ108" s="67"/>
    </row>
    <row r="109" spans="1:69" ht="15.6" thickBot="1" x14ac:dyDescent="0.4">
      <c r="A109" s="5">
        <v>107</v>
      </c>
      <c r="B109" s="33" t="s">
        <v>327</v>
      </c>
      <c r="C109" s="34" t="s">
        <v>328</v>
      </c>
      <c r="D109" s="35" t="s">
        <v>118</v>
      </c>
      <c r="E109" s="86">
        <v>606.07420000000002</v>
      </c>
      <c r="F109" s="72">
        <v>0.52911339999999996</v>
      </c>
      <c r="G109" s="72" t="s">
        <v>447</v>
      </c>
      <c r="H109" s="112">
        <v>1998984</v>
      </c>
      <c r="I109" s="112">
        <v>2034846</v>
      </c>
      <c r="J109" s="112">
        <v>1735908</v>
      </c>
      <c r="K109" s="112">
        <v>2136188</v>
      </c>
      <c r="L109" s="112">
        <v>2133298</v>
      </c>
      <c r="M109" s="112">
        <v>2038223</v>
      </c>
      <c r="N109" s="112">
        <v>994097</v>
      </c>
      <c r="O109" s="112">
        <v>1648433</v>
      </c>
      <c r="P109" s="149">
        <f>MEDIAN(H109:K109)</f>
        <v>2016915</v>
      </c>
      <c r="Q109" s="149">
        <f>MEDIAN(L109:O109)</f>
        <v>1843328</v>
      </c>
      <c r="R109" s="152">
        <f t="shared" si="2"/>
        <v>0.91393439981357671</v>
      </c>
      <c r="S109" s="153">
        <f t="shared" si="3"/>
        <v>0.1774839299839896</v>
      </c>
      <c r="U109" s="67"/>
      <c r="V109" s="67"/>
      <c r="BQ109" s="67"/>
    </row>
    <row r="110" spans="1:69" ht="15.6" thickBot="1" x14ac:dyDescent="0.4">
      <c r="A110" s="5">
        <v>108</v>
      </c>
      <c r="B110" s="33" t="s">
        <v>329</v>
      </c>
      <c r="C110" s="34" t="s">
        <v>330</v>
      </c>
      <c r="D110" s="35" t="s">
        <v>118</v>
      </c>
      <c r="E110" s="86">
        <v>613.13959999999997</v>
      </c>
      <c r="F110" s="72">
        <v>0.53153850000000002</v>
      </c>
      <c r="G110" s="72" t="s">
        <v>447</v>
      </c>
      <c r="H110" s="112">
        <v>438237.7</v>
      </c>
      <c r="I110" s="112">
        <v>341903.7</v>
      </c>
      <c r="J110" s="112">
        <v>300855.3</v>
      </c>
      <c r="K110" s="112">
        <v>327404</v>
      </c>
      <c r="L110" s="112">
        <v>331177</v>
      </c>
      <c r="M110" s="112">
        <v>311231.5</v>
      </c>
      <c r="N110" s="112">
        <v>157342.1</v>
      </c>
      <c r="O110" s="112">
        <v>285619</v>
      </c>
      <c r="P110" s="149">
        <f>MEDIAN(H110:K110)</f>
        <v>334653.84999999998</v>
      </c>
      <c r="Q110" s="149">
        <f>MEDIAN(L110:O110)</f>
        <v>298425.25</v>
      </c>
      <c r="R110" s="152">
        <f t="shared" si="2"/>
        <v>0.89174306525982006</v>
      </c>
      <c r="S110" s="153">
        <f t="shared" si="3"/>
        <v>7.6154841826251526E-2</v>
      </c>
      <c r="U110" s="67"/>
      <c r="V110" s="67"/>
      <c r="BQ110" s="67"/>
    </row>
    <row r="111" spans="1:69" ht="15.6" thickBot="1" x14ac:dyDescent="0.4">
      <c r="A111" s="5">
        <v>109</v>
      </c>
      <c r="B111" s="33" t="s">
        <v>331</v>
      </c>
      <c r="C111" s="34" t="s">
        <v>332</v>
      </c>
      <c r="D111" s="35" t="s">
        <v>118</v>
      </c>
      <c r="E111" s="86">
        <v>75.007199999999997</v>
      </c>
      <c r="F111" s="72">
        <v>0.66798659999999999</v>
      </c>
      <c r="G111" s="85" t="s">
        <v>447</v>
      </c>
      <c r="H111" s="112">
        <v>2688418</v>
      </c>
      <c r="I111" s="112">
        <v>1835716</v>
      </c>
      <c r="J111" s="112">
        <v>1066957</v>
      </c>
      <c r="K111" s="112">
        <v>4694437</v>
      </c>
      <c r="L111" s="112">
        <v>2806024</v>
      </c>
      <c r="M111" s="112">
        <v>3162880</v>
      </c>
      <c r="N111" s="112">
        <v>5589408</v>
      </c>
      <c r="O111" s="112">
        <v>5061548</v>
      </c>
      <c r="P111" s="149">
        <f>MEDIAN(H111:K111)</f>
        <v>2262067</v>
      </c>
      <c r="Q111" s="149">
        <f>MEDIAN(L111:O111)</f>
        <v>4112214</v>
      </c>
      <c r="R111" s="152">
        <f t="shared" si="2"/>
        <v>1.8179010612859832</v>
      </c>
      <c r="S111" s="153">
        <f t="shared" si="3"/>
        <v>8.9546800542916152E-2</v>
      </c>
      <c r="U111" s="67"/>
      <c r="V111" s="67"/>
      <c r="BQ111" s="67"/>
    </row>
    <row r="112" spans="1:69" ht="15.6" thickBot="1" x14ac:dyDescent="0.4">
      <c r="A112" s="5">
        <v>110</v>
      </c>
      <c r="B112" s="36" t="s">
        <v>128</v>
      </c>
      <c r="C112" s="37" t="s">
        <v>129</v>
      </c>
      <c r="D112" s="38" t="s">
        <v>125</v>
      </c>
      <c r="E112" s="95">
        <v>239.11449999999999</v>
      </c>
      <c r="F112" s="78">
        <v>0.67521540000000002</v>
      </c>
      <c r="G112" s="94" t="s">
        <v>447</v>
      </c>
      <c r="H112" s="121">
        <v>3122768</v>
      </c>
      <c r="I112" s="121">
        <v>3018678</v>
      </c>
      <c r="J112" s="121">
        <v>4918076</v>
      </c>
      <c r="K112" s="121">
        <v>2689791</v>
      </c>
      <c r="L112" s="121">
        <v>4037652</v>
      </c>
      <c r="M112" s="121">
        <v>1296835</v>
      </c>
      <c r="N112" s="121">
        <v>5464438</v>
      </c>
      <c r="O112" s="121">
        <v>5068088</v>
      </c>
      <c r="P112" s="149">
        <f>MEDIAN(H112:K112)</f>
        <v>3070723</v>
      </c>
      <c r="Q112" s="149">
        <f>MEDIAN(L112:O112)</f>
        <v>4552870</v>
      </c>
      <c r="R112" s="152">
        <f t="shared" si="2"/>
        <v>1.4826703678579931</v>
      </c>
      <c r="S112" s="153">
        <f t="shared" si="3"/>
        <v>0.31842559604674614</v>
      </c>
      <c r="U112" s="67"/>
      <c r="V112" s="67"/>
      <c r="BQ112" s="67"/>
    </row>
    <row r="113" spans="1:69" ht="15.6" thickBot="1" x14ac:dyDescent="0.4">
      <c r="A113" s="5">
        <v>111</v>
      </c>
      <c r="B113" s="36" t="s">
        <v>347</v>
      </c>
      <c r="C113" s="37" t="s">
        <v>348</v>
      </c>
      <c r="D113" s="38" t="s">
        <v>125</v>
      </c>
      <c r="E113" s="95">
        <v>225.09870000000001</v>
      </c>
      <c r="F113" s="78">
        <v>0.67521540000000002</v>
      </c>
      <c r="G113" s="94" t="s">
        <v>447</v>
      </c>
      <c r="H113" s="121">
        <v>2019198</v>
      </c>
      <c r="I113" s="121">
        <v>1680553</v>
      </c>
      <c r="J113" s="121">
        <v>2429117</v>
      </c>
      <c r="K113" s="121">
        <v>2000985</v>
      </c>
      <c r="L113" s="121">
        <v>1653107</v>
      </c>
      <c r="M113" s="121">
        <v>963579.8</v>
      </c>
      <c r="N113" s="121">
        <v>2852085</v>
      </c>
      <c r="O113" s="121">
        <v>3938165</v>
      </c>
      <c r="P113" s="149">
        <f>MEDIAN(H113:K113)</f>
        <v>2010091.5</v>
      </c>
      <c r="Q113" s="149">
        <f>MEDIAN(L113:O113)</f>
        <v>2252596</v>
      </c>
      <c r="R113" s="152">
        <f t="shared" si="2"/>
        <v>1.1206435129943089</v>
      </c>
      <c r="S113" s="153">
        <f t="shared" si="3"/>
        <v>0.32642330778350342</v>
      </c>
      <c r="U113" s="67"/>
      <c r="V113" s="67"/>
      <c r="BQ113" s="67"/>
    </row>
    <row r="114" spans="1:69" ht="15.6" thickBot="1" x14ac:dyDescent="0.4">
      <c r="A114" s="5">
        <v>112</v>
      </c>
      <c r="B114" s="36" t="s">
        <v>130</v>
      </c>
      <c r="C114" s="37" t="s">
        <v>131</v>
      </c>
      <c r="D114" s="38" t="s">
        <v>125</v>
      </c>
      <c r="E114" s="95">
        <v>212.04230000000001</v>
      </c>
      <c r="F114" s="78">
        <v>0.73402670000000003</v>
      </c>
      <c r="G114" s="94" t="s">
        <v>446</v>
      </c>
      <c r="H114" s="121">
        <v>82132.81</v>
      </c>
      <c r="I114" s="121">
        <v>111876.9</v>
      </c>
      <c r="J114" s="121">
        <v>86523.01</v>
      </c>
      <c r="K114" s="121">
        <v>124949.9</v>
      </c>
      <c r="L114" s="121">
        <v>65431.09</v>
      </c>
      <c r="M114" s="121">
        <v>35244.32</v>
      </c>
      <c r="N114" s="121">
        <v>21468.09</v>
      </c>
      <c r="O114" s="121">
        <v>46276.44</v>
      </c>
      <c r="P114" s="149">
        <f>MEDIAN(H114:K114)</f>
        <v>99199.954999999987</v>
      </c>
      <c r="Q114" s="149">
        <f>MEDIAN(L114:O114)</f>
        <v>40760.380000000005</v>
      </c>
      <c r="R114" s="152">
        <f t="shared" si="2"/>
        <v>0.41089111381149324</v>
      </c>
      <c r="S114" s="153">
        <f t="shared" si="3"/>
        <v>2.5775183215519053E-3</v>
      </c>
      <c r="U114" s="67"/>
      <c r="V114" s="67"/>
      <c r="BQ114" s="67"/>
    </row>
    <row r="115" spans="1:69" ht="15.6" thickBot="1" x14ac:dyDescent="0.4">
      <c r="A115" s="5">
        <v>113</v>
      </c>
      <c r="B115" s="36" t="s">
        <v>132</v>
      </c>
      <c r="C115" s="37" t="s">
        <v>133</v>
      </c>
      <c r="D115" s="38" t="s">
        <v>125</v>
      </c>
      <c r="E115" s="95">
        <v>130.0608</v>
      </c>
      <c r="F115" s="78">
        <v>0.66519340000000005</v>
      </c>
      <c r="G115" s="94" t="s">
        <v>447</v>
      </c>
      <c r="H115" s="121">
        <v>30879830</v>
      </c>
      <c r="I115" s="121">
        <v>35356910</v>
      </c>
      <c r="J115" s="121">
        <v>37567400</v>
      </c>
      <c r="K115" s="121">
        <v>28893060</v>
      </c>
      <c r="L115" s="121">
        <v>43112500</v>
      </c>
      <c r="M115" s="121">
        <v>30573710</v>
      </c>
      <c r="N115" s="121">
        <v>32444890</v>
      </c>
      <c r="O115" s="121">
        <v>30583090</v>
      </c>
      <c r="P115" s="149">
        <f>MEDIAN(H115:K115)</f>
        <v>33118370</v>
      </c>
      <c r="Q115" s="149">
        <f>MEDIAN(L115:O115)</f>
        <v>31513990</v>
      </c>
      <c r="R115" s="152">
        <f t="shared" si="2"/>
        <v>0.95155619071832342</v>
      </c>
      <c r="S115" s="153">
        <f t="shared" si="3"/>
        <v>0.39510900250267539</v>
      </c>
      <c r="U115" s="67"/>
      <c r="V115" s="67"/>
      <c r="BQ115" s="67"/>
    </row>
    <row r="116" spans="1:69" ht="15.6" thickBot="1" x14ac:dyDescent="0.4">
      <c r="A116" s="5">
        <v>114</v>
      </c>
      <c r="B116" s="36" t="s">
        <v>171</v>
      </c>
      <c r="C116" s="37" t="s">
        <v>172</v>
      </c>
      <c r="D116" s="38" t="s">
        <v>125</v>
      </c>
      <c r="E116" s="95">
        <v>114.0665</v>
      </c>
      <c r="F116" s="78">
        <v>0.67683990000000005</v>
      </c>
      <c r="G116" s="94" t="s">
        <v>446</v>
      </c>
      <c r="H116" s="121">
        <v>25353970</v>
      </c>
      <c r="I116" s="121">
        <v>27777820</v>
      </c>
      <c r="J116" s="121">
        <v>26535300</v>
      </c>
      <c r="K116" s="121">
        <v>25981800</v>
      </c>
      <c r="L116" s="121">
        <v>31022090</v>
      </c>
      <c r="M116" s="121">
        <v>17603470</v>
      </c>
      <c r="N116" s="121">
        <v>21471380</v>
      </c>
      <c r="O116" s="121">
        <v>22541610</v>
      </c>
      <c r="P116" s="149">
        <f>MEDIAN(H116:K116)</f>
        <v>26258550</v>
      </c>
      <c r="Q116" s="149">
        <f>MEDIAN(L116:O116)</f>
        <v>22006495</v>
      </c>
      <c r="R116" s="152">
        <f t="shared" si="2"/>
        <v>0.83806969539445242</v>
      </c>
      <c r="S116" s="153">
        <f t="shared" si="3"/>
        <v>0.15045841415379987</v>
      </c>
      <c r="U116" s="67"/>
      <c r="V116" s="67"/>
      <c r="BQ116" s="67"/>
    </row>
    <row r="117" spans="1:69" ht="15.6" thickBot="1" x14ac:dyDescent="0.4">
      <c r="A117" s="5">
        <v>115</v>
      </c>
      <c r="B117" s="36" t="s">
        <v>134</v>
      </c>
      <c r="C117" s="37" t="s">
        <v>135</v>
      </c>
      <c r="D117" s="38" t="s">
        <v>125</v>
      </c>
      <c r="E117" s="95">
        <v>118.0612</v>
      </c>
      <c r="F117" s="78">
        <v>0.66147330000000004</v>
      </c>
      <c r="G117" s="94" t="s">
        <v>446</v>
      </c>
      <c r="H117" s="121">
        <v>1822237</v>
      </c>
      <c r="I117" s="121">
        <v>2267719</v>
      </c>
      <c r="J117" s="121">
        <v>1973831</v>
      </c>
      <c r="K117" s="121">
        <v>1286307</v>
      </c>
      <c r="L117" s="121">
        <v>1070241</v>
      </c>
      <c r="M117" s="121">
        <v>1380777</v>
      </c>
      <c r="N117" s="121">
        <v>2730495</v>
      </c>
      <c r="O117" s="121">
        <v>2032151</v>
      </c>
      <c r="P117" s="149">
        <f>MEDIAN(H117:K117)</f>
        <v>1898034</v>
      </c>
      <c r="Q117" s="149">
        <f>MEDIAN(L117:O117)</f>
        <v>1706464</v>
      </c>
      <c r="R117" s="152">
        <f t="shared" si="2"/>
        <v>0.8990692474423535</v>
      </c>
      <c r="S117" s="153">
        <f t="shared" si="3"/>
        <v>0.46909590900949383</v>
      </c>
      <c r="U117" s="67"/>
      <c r="V117" s="67"/>
      <c r="BQ117" s="67"/>
    </row>
    <row r="118" spans="1:69" ht="15.6" thickBot="1" x14ac:dyDescent="0.4">
      <c r="A118" s="5">
        <v>116</v>
      </c>
      <c r="B118" s="36" t="s">
        <v>136</v>
      </c>
      <c r="C118" s="37" t="s">
        <v>137</v>
      </c>
      <c r="D118" s="38" t="s">
        <v>125</v>
      </c>
      <c r="E118" s="95">
        <v>130.0496</v>
      </c>
      <c r="F118" s="78">
        <v>0.54622000000000004</v>
      </c>
      <c r="G118" s="94" t="s">
        <v>447</v>
      </c>
      <c r="H118" s="121">
        <v>14784840</v>
      </c>
      <c r="I118" s="121">
        <v>14575410</v>
      </c>
      <c r="J118" s="121">
        <v>12210510</v>
      </c>
      <c r="K118" s="121">
        <v>15010230</v>
      </c>
      <c r="L118" s="121">
        <v>13723780</v>
      </c>
      <c r="M118" s="121">
        <v>15844580</v>
      </c>
      <c r="N118" s="121">
        <v>7855116</v>
      </c>
      <c r="O118" s="121">
        <v>13727240</v>
      </c>
      <c r="P118" s="149">
        <f>MEDIAN(H118:K118)</f>
        <v>14680125</v>
      </c>
      <c r="Q118" s="149">
        <f>MEDIAN(L118:O118)</f>
        <v>13725510</v>
      </c>
      <c r="R118" s="152">
        <f t="shared" si="2"/>
        <v>0.93497228395534782</v>
      </c>
      <c r="S118" s="153">
        <f t="shared" si="3"/>
        <v>0.2439583888841873</v>
      </c>
      <c r="U118" s="67"/>
      <c r="V118" s="67"/>
      <c r="BQ118" s="67"/>
    </row>
    <row r="119" spans="1:69" ht="15.6" thickBot="1" x14ac:dyDescent="0.4">
      <c r="A119" s="5">
        <v>117</v>
      </c>
      <c r="B119" s="39" t="s">
        <v>273</v>
      </c>
      <c r="C119" s="40" t="s">
        <v>276</v>
      </c>
      <c r="D119" s="41" t="s">
        <v>146</v>
      </c>
      <c r="E119" s="96">
        <v>220.11760000000001</v>
      </c>
      <c r="F119" s="96">
        <v>0.69229289999999999</v>
      </c>
      <c r="G119" s="96" t="s">
        <v>446</v>
      </c>
      <c r="H119" s="122">
        <v>3964781</v>
      </c>
      <c r="I119" s="122">
        <v>3417765</v>
      </c>
      <c r="J119" s="122">
        <v>4658088</v>
      </c>
      <c r="K119" s="122">
        <v>2287513</v>
      </c>
      <c r="L119" s="122">
        <v>6349576</v>
      </c>
      <c r="M119" s="122">
        <v>3019553</v>
      </c>
      <c r="N119" s="122">
        <v>3710709</v>
      </c>
      <c r="O119" s="122">
        <v>4862700</v>
      </c>
      <c r="P119" s="149">
        <f>MEDIAN(H119:K119)</f>
        <v>3691273</v>
      </c>
      <c r="Q119" s="149">
        <f>MEDIAN(L119:O119)</f>
        <v>4286704.5</v>
      </c>
      <c r="R119" s="152">
        <f t="shared" si="2"/>
        <v>1.1613079010953673</v>
      </c>
      <c r="S119" s="153">
        <f t="shared" si="3"/>
        <v>0.17301958298793135</v>
      </c>
      <c r="U119" s="67"/>
      <c r="V119" s="67"/>
      <c r="BQ119" s="67"/>
    </row>
    <row r="120" spans="1:69" ht="15.6" thickBot="1" x14ac:dyDescent="0.4">
      <c r="A120" s="5">
        <v>118</v>
      </c>
      <c r="B120" s="39" t="s">
        <v>333</v>
      </c>
      <c r="C120" s="40" t="s">
        <v>334</v>
      </c>
      <c r="D120" s="41" t="s">
        <v>146</v>
      </c>
      <c r="E120" s="96">
        <v>115.0505</v>
      </c>
      <c r="F120" s="96">
        <v>0.67584670000000002</v>
      </c>
      <c r="G120" s="96" t="s">
        <v>446</v>
      </c>
      <c r="H120" s="122">
        <v>1378157</v>
      </c>
      <c r="I120" s="122">
        <v>1575137</v>
      </c>
      <c r="J120" s="122">
        <v>1905278</v>
      </c>
      <c r="K120" s="122">
        <v>1117618</v>
      </c>
      <c r="L120" s="122">
        <v>1928970</v>
      </c>
      <c r="M120" s="122">
        <v>942371.4</v>
      </c>
      <c r="N120" s="122">
        <v>1317400</v>
      </c>
      <c r="O120" s="122">
        <v>922136.5</v>
      </c>
      <c r="P120" s="149">
        <f>MEDIAN(H120:K120)</f>
        <v>1476647</v>
      </c>
      <c r="Q120" s="149">
        <f>MEDIAN(L120:O120)</f>
        <v>1129885.7</v>
      </c>
      <c r="R120" s="152">
        <f t="shared" si="2"/>
        <v>0.76516980700194426</v>
      </c>
      <c r="S120" s="153">
        <f t="shared" si="3"/>
        <v>0.24049968021770152</v>
      </c>
      <c r="U120" s="67"/>
      <c r="V120" s="67"/>
      <c r="BQ120" s="67"/>
    </row>
    <row r="121" spans="1:69" ht="15.6" thickBot="1" x14ac:dyDescent="0.4">
      <c r="A121" s="5">
        <v>119</v>
      </c>
      <c r="B121" s="39" t="s">
        <v>335</v>
      </c>
      <c r="C121" s="40" t="s">
        <v>336</v>
      </c>
      <c r="D121" s="41" t="s">
        <v>146</v>
      </c>
      <c r="E121" s="96">
        <v>279.13600000000002</v>
      </c>
      <c r="F121" s="96">
        <v>1.745493</v>
      </c>
      <c r="G121" s="96" t="s">
        <v>446</v>
      </c>
      <c r="H121" s="122">
        <v>31682.48</v>
      </c>
      <c r="I121" s="122">
        <v>22029.33</v>
      </c>
      <c r="J121" s="122">
        <v>36669.71</v>
      </c>
      <c r="K121" s="122">
        <v>27676.78</v>
      </c>
      <c r="L121" s="122">
        <v>36421.839999999997</v>
      </c>
      <c r="M121" s="122">
        <v>112037.7</v>
      </c>
      <c r="N121" s="122">
        <v>52723.78</v>
      </c>
      <c r="O121" s="122">
        <v>44764.72</v>
      </c>
      <c r="P121" s="149">
        <f>MEDIAN(H121:K121)</f>
        <v>29679.629999999997</v>
      </c>
      <c r="Q121" s="149">
        <f>MEDIAN(L121:O121)</f>
        <v>48744.25</v>
      </c>
      <c r="R121" s="152">
        <f t="shared" si="2"/>
        <v>1.6423469564816005</v>
      </c>
      <c r="S121" s="153">
        <f t="shared" si="3"/>
        <v>5.8340568538857024E-2</v>
      </c>
      <c r="U121" s="67"/>
      <c r="V121" s="67"/>
      <c r="BQ121" s="67"/>
    </row>
    <row r="122" spans="1:69" ht="15.6" thickBot="1" x14ac:dyDescent="0.4">
      <c r="A122" s="5">
        <v>120</v>
      </c>
      <c r="B122" s="39" t="s">
        <v>337</v>
      </c>
      <c r="C122" s="40" t="s">
        <v>338</v>
      </c>
      <c r="D122" s="41" t="s">
        <v>146</v>
      </c>
      <c r="E122" s="96">
        <v>357.08890000000002</v>
      </c>
      <c r="F122" s="96">
        <v>0.6320846</v>
      </c>
      <c r="G122" s="96" t="s">
        <v>447</v>
      </c>
      <c r="H122" s="122">
        <v>28289.91</v>
      </c>
      <c r="I122" s="122">
        <v>29262.38</v>
      </c>
      <c r="J122" s="122">
        <v>50070.76</v>
      </c>
      <c r="K122" s="122">
        <v>29970.54</v>
      </c>
      <c r="L122" s="122">
        <v>60586.09</v>
      </c>
      <c r="M122" s="122">
        <v>66445.48</v>
      </c>
      <c r="N122" s="122">
        <v>64757.18</v>
      </c>
      <c r="O122" s="122">
        <v>16778.990000000002</v>
      </c>
      <c r="P122" s="149">
        <f>MEDIAN(H122:K122)</f>
        <v>29616.46</v>
      </c>
      <c r="Q122" s="149">
        <f>MEDIAN(L122:O122)</f>
        <v>62671.634999999995</v>
      </c>
      <c r="R122" s="152">
        <f t="shared" si="2"/>
        <v>2.1161082384592889</v>
      </c>
      <c r="S122" s="153">
        <f t="shared" si="3"/>
        <v>0.1099501494037</v>
      </c>
      <c r="U122" s="67"/>
      <c r="V122" s="67"/>
      <c r="BQ122" s="67"/>
    </row>
    <row r="123" spans="1:69" ht="15.6" thickBot="1" x14ac:dyDescent="0.4">
      <c r="A123" s="5">
        <v>121</v>
      </c>
      <c r="B123" s="39" t="s">
        <v>339</v>
      </c>
      <c r="C123" s="40" t="s">
        <v>340</v>
      </c>
      <c r="D123" s="41" t="s">
        <v>146</v>
      </c>
      <c r="E123" s="96">
        <v>298.06970000000001</v>
      </c>
      <c r="F123" s="96">
        <v>3.7706</v>
      </c>
      <c r="G123" s="96" t="s">
        <v>447</v>
      </c>
      <c r="H123" s="122">
        <v>471527.5</v>
      </c>
      <c r="I123" s="122">
        <v>486436</v>
      </c>
      <c r="J123" s="122">
        <v>355025.7</v>
      </c>
      <c r="K123" s="122">
        <v>360839</v>
      </c>
      <c r="L123" s="122">
        <v>416690.9</v>
      </c>
      <c r="M123" s="122">
        <v>457198.6</v>
      </c>
      <c r="N123" s="122">
        <v>294316.5</v>
      </c>
      <c r="O123" s="122">
        <v>206514.5</v>
      </c>
      <c r="P123" s="149">
        <f>MEDIAN(H123:K123)</f>
        <v>416183.25</v>
      </c>
      <c r="Q123" s="149">
        <f>MEDIAN(L123:O123)</f>
        <v>355503.7</v>
      </c>
      <c r="R123" s="152">
        <f t="shared" si="2"/>
        <v>0.85419992275037504</v>
      </c>
      <c r="S123" s="153">
        <f t="shared" si="3"/>
        <v>0.15432007204786191</v>
      </c>
      <c r="U123" s="67"/>
      <c r="V123" s="67"/>
      <c r="BQ123" s="67"/>
    </row>
    <row r="124" spans="1:69" ht="15.6" thickBot="1" x14ac:dyDescent="0.4">
      <c r="A124" s="5">
        <v>122</v>
      </c>
      <c r="B124" s="42" t="s">
        <v>147</v>
      </c>
      <c r="C124" s="43" t="s">
        <v>148</v>
      </c>
      <c r="D124" s="44" t="s">
        <v>215</v>
      </c>
      <c r="E124" s="97">
        <v>124.006</v>
      </c>
      <c r="F124" s="97">
        <v>0.64725330000000003</v>
      </c>
      <c r="G124" s="97" t="s">
        <v>447</v>
      </c>
      <c r="H124" s="123">
        <v>280588800</v>
      </c>
      <c r="I124" s="123">
        <v>366479900</v>
      </c>
      <c r="J124" s="123">
        <v>312542600</v>
      </c>
      <c r="K124" s="123">
        <v>343918100</v>
      </c>
      <c r="L124" s="123">
        <v>309095800</v>
      </c>
      <c r="M124" s="123">
        <v>360322300</v>
      </c>
      <c r="N124" s="123">
        <v>217336600</v>
      </c>
      <c r="O124" s="123">
        <v>211196500</v>
      </c>
      <c r="P124" s="149">
        <f>MEDIAN(H124:K124)</f>
        <v>328230350</v>
      </c>
      <c r="Q124" s="149">
        <f>MEDIAN(L124:O124)</f>
        <v>263216200</v>
      </c>
      <c r="R124" s="152">
        <f t="shared" si="2"/>
        <v>0.80192523330033316</v>
      </c>
      <c r="S124" s="153">
        <f t="shared" si="3"/>
        <v>0.12762688285688148</v>
      </c>
      <c r="U124" s="67"/>
      <c r="V124" s="67"/>
      <c r="BQ124" s="67"/>
    </row>
    <row r="125" spans="1:69" ht="15.6" thickBot="1" x14ac:dyDescent="0.4">
      <c r="A125" s="5">
        <v>123</v>
      </c>
      <c r="B125" s="42" t="s">
        <v>216</v>
      </c>
      <c r="C125" s="43" t="s">
        <v>217</v>
      </c>
      <c r="D125" s="44" t="s">
        <v>215</v>
      </c>
      <c r="E125" s="97">
        <v>152.00110000000001</v>
      </c>
      <c r="F125" s="97">
        <v>0.59818660000000001</v>
      </c>
      <c r="G125" s="97" t="s">
        <v>447</v>
      </c>
      <c r="H125" s="123">
        <v>89440.4</v>
      </c>
      <c r="I125" s="123">
        <v>48576.72</v>
      </c>
      <c r="J125" s="123">
        <v>80806.69</v>
      </c>
      <c r="K125" s="123">
        <v>54486</v>
      </c>
      <c r="L125" s="123">
        <v>44746.53</v>
      </c>
      <c r="M125" s="123">
        <v>265528.8</v>
      </c>
      <c r="N125" s="123">
        <v>367869.6</v>
      </c>
      <c r="O125" s="123">
        <v>131365.6</v>
      </c>
      <c r="P125" s="149">
        <f>MEDIAN(H125:K125)</f>
        <v>67646.345000000001</v>
      </c>
      <c r="Q125" s="149">
        <f>MEDIAN(L125:O125)</f>
        <v>198447.2</v>
      </c>
      <c r="R125" s="152">
        <f t="shared" si="2"/>
        <v>2.9335982601868587</v>
      </c>
      <c r="S125" s="153">
        <f t="shared" si="3"/>
        <v>5.6251233364464671E-2</v>
      </c>
      <c r="U125" s="67"/>
      <c r="V125" s="67"/>
      <c r="BQ125" s="67"/>
    </row>
    <row r="126" spans="1:69" ht="15.6" thickBot="1" x14ac:dyDescent="0.4">
      <c r="A126" s="5">
        <v>124</v>
      </c>
      <c r="B126" s="42" t="s">
        <v>307</v>
      </c>
      <c r="C126" s="43" t="s">
        <v>308</v>
      </c>
      <c r="D126" s="44" t="s">
        <v>215</v>
      </c>
      <c r="E126" s="97">
        <v>153.99789999999999</v>
      </c>
      <c r="F126" s="97">
        <v>3.9745539999999999</v>
      </c>
      <c r="G126" s="97" t="s">
        <v>446</v>
      </c>
      <c r="H126" s="123">
        <v>627987.9</v>
      </c>
      <c r="I126" s="123">
        <v>635437.30000000005</v>
      </c>
      <c r="J126" s="123">
        <v>648496.19999999995</v>
      </c>
      <c r="K126" s="123">
        <v>678462.4</v>
      </c>
      <c r="L126" s="123">
        <v>657680.1</v>
      </c>
      <c r="M126" s="123">
        <v>744448.8</v>
      </c>
      <c r="N126" s="123">
        <v>572960.1</v>
      </c>
      <c r="O126" s="123">
        <v>737352.6</v>
      </c>
      <c r="P126" s="149">
        <f>MEDIAN(H126:K126)</f>
        <v>641966.75</v>
      </c>
      <c r="Q126" s="149">
        <f>MEDIAN(L126:O126)</f>
        <v>697516.35</v>
      </c>
      <c r="R126" s="152">
        <f t="shared" si="2"/>
        <v>1.086530338214557</v>
      </c>
      <c r="S126" s="153">
        <f t="shared" si="3"/>
        <v>0.24596508703025138</v>
      </c>
      <c r="U126" s="67"/>
      <c r="V126" s="67"/>
      <c r="BQ126" s="67"/>
    </row>
    <row r="127" spans="1:69" ht="15.6" thickBot="1" x14ac:dyDescent="0.4">
      <c r="A127" s="5">
        <v>125</v>
      </c>
      <c r="B127" s="42" t="s">
        <v>185</v>
      </c>
      <c r="C127" s="43" t="s">
        <v>263</v>
      </c>
      <c r="D127" s="44" t="s">
        <v>215</v>
      </c>
      <c r="E127" s="97">
        <v>167.99619999999999</v>
      </c>
      <c r="F127" s="97">
        <v>0.58104009999999995</v>
      </c>
      <c r="G127" s="97" t="s">
        <v>447</v>
      </c>
      <c r="H127" s="123">
        <v>81547.41</v>
      </c>
      <c r="I127" s="123">
        <v>104358.1</v>
      </c>
      <c r="J127" s="123">
        <v>116556.4</v>
      </c>
      <c r="K127" s="123">
        <v>52756.46</v>
      </c>
      <c r="L127" s="123">
        <v>136283.79999999999</v>
      </c>
      <c r="M127" s="123">
        <v>320845.2</v>
      </c>
      <c r="N127" s="123">
        <v>724502.5</v>
      </c>
      <c r="O127" s="123">
        <v>299378</v>
      </c>
      <c r="P127" s="149">
        <f>MEDIAN(H127:K127)</f>
        <v>92952.755000000005</v>
      </c>
      <c r="Q127" s="149">
        <f>MEDIAN(L127:O127)</f>
        <v>310111.59999999998</v>
      </c>
      <c r="R127" s="152">
        <f t="shared" si="2"/>
        <v>3.3362281731186982</v>
      </c>
      <c r="S127" s="153">
        <f t="shared" si="3"/>
        <v>3.3340465462085501E-2</v>
      </c>
      <c r="U127" s="67"/>
      <c r="V127" s="67"/>
      <c r="BQ127" s="67"/>
    </row>
    <row r="128" spans="1:69" ht="15.6" thickBot="1" x14ac:dyDescent="0.4">
      <c r="A128" s="5">
        <v>126</v>
      </c>
      <c r="B128" s="45" t="s">
        <v>218</v>
      </c>
      <c r="C128" s="46" t="s">
        <v>219</v>
      </c>
      <c r="D128" s="47" t="s">
        <v>220</v>
      </c>
      <c r="E128" s="108">
        <v>192.06540000000001</v>
      </c>
      <c r="F128" s="108">
        <v>1.772357</v>
      </c>
      <c r="G128" s="108" t="s">
        <v>446</v>
      </c>
      <c r="H128" s="124">
        <v>239811.3</v>
      </c>
      <c r="I128" s="124">
        <v>232329.8</v>
      </c>
      <c r="J128" s="124">
        <v>367705.7</v>
      </c>
      <c r="K128" s="124">
        <v>100029.7</v>
      </c>
      <c r="L128" s="124">
        <v>67614.02</v>
      </c>
      <c r="M128" s="124">
        <v>214262.8</v>
      </c>
      <c r="N128" s="124">
        <v>595323.19999999995</v>
      </c>
      <c r="O128" s="124">
        <v>534760</v>
      </c>
      <c r="P128" s="149">
        <f>MEDIAN(H128:K128)</f>
        <v>236070.55</v>
      </c>
      <c r="Q128" s="149">
        <f>MEDIAN(L128:O128)</f>
        <v>374511.4</v>
      </c>
      <c r="R128" s="152">
        <f t="shared" si="2"/>
        <v>1.5864384608753614</v>
      </c>
      <c r="S128" s="153">
        <f t="shared" si="3"/>
        <v>0.21252212770289203</v>
      </c>
      <c r="U128" s="67"/>
      <c r="V128" s="67"/>
      <c r="BQ128" s="67"/>
    </row>
    <row r="129" spans="1:69" ht="15.6" thickBot="1" x14ac:dyDescent="0.4">
      <c r="A129" s="5">
        <v>127</v>
      </c>
      <c r="B129" s="45" t="s">
        <v>424</v>
      </c>
      <c r="C129" s="46" t="s">
        <v>425</v>
      </c>
      <c r="D129" s="47" t="s">
        <v>220</v>
      </c>
      <c r="E129" s="108">
        <v>162.05500000000001</v>
      </c>
      <c r="F129" s="108">
        <v>1.9478059999999999</v>
      </c>
      <c r="G129" s="108" t="s">
        <v>447</v>
      </c>
      <c r="H129" s="124">
        <v>20476.11</v>
      </c>
      <c r="I129" s="124">
        <v>16504.009999999998</v>
      </c>
      <c r="J129" s="124">
        <v>69757.98</v>
      </c>
      <c r="K129" s="124">
        <v>23238.07</v>
      </c>
      <c r="L129" s="124">
        <v>24974.080000000002</v>
      </c>
      <c r="M129" s="124">
        <v>19434.63</v>
      </c>
      <c r="N129" s="124">
        <v>16666.09</v>
      </c>
      <c r="O129" s="124">
        <v>35239.800000000003</v>
      </c>
      <c r="P129" s="149">
        <f>MEDIAN(H129:K129)</f>
        <v>21857.09</v>
      </c>
      <c r="Q129" s="149">
        <f>MEDIAN(L129:O129)</f>
        <v>22204.355000000003</v>
      </c>
      <c r="R129" s="152">
        <f t="shared" si="2"/>
        <v>1.0158879795983822</v>
      </c>
      <c r="S129" s="153">
        <f t="shared" si="3"/>
        <v>0.27298016353949384</v>
      </c>
      <c r="U129" s="67"/>
      <c r="V129" s="67"/>
      <c r="BQ129" s="67"/>
    </row>
    <row r="130" spans="1:69" ht="15.6" thickBot="1" x14ac:dyDescent="0.4">
      <c r="A130" s="5">
        <v>128</v>
      </c>
      <c r="B130" s="45" t="s">
        <v>221</v>
      </c>
      <c r="C130" s="46" t="s">
        <v>222</v>
      </c>
      <c r="D130" s="107" t="s">
        <v>220</v>
      </c>
      <c r="E130" s="108">
        <v>118.0655</v>
      </c>
      <c r="F130" s="108">
        <v>0.68862670000000004</v>
      </c>
      <c r="G130" s="108" t="s">
        <v>446</v>
      </c>
      <c r="H130" s="124">
        <v>157741.70000000001</v>
      </c>
      <c r="I130" s="124">
        <v>85894.48</v>
      </c>
      <c r="J130" s="124">
        <v>85193.21</v>
      </c>
      <c r="K130" s="124">
        <v>55859.72</v>
      </c>
      <c r="L130" s="124">
        <v>54132.43</v>
      </c>
      <c r="M130" s="124">
        <v>294648.3</v>
      </c>
      <c r="N130" s="124">
        <v>113386.8</v>
      </c>
      <c r="O130" s="124">
        <v>147837</v>
      </c>
      <c r="P130" s="149">
        <f>MEDIAN(H130:K130)</f>
        <v>85543.845000000001</v>
      </c>
      <c r="Q130" s="149">
        <f>MEDIAN(L130:O130)</f>
        <v>130611.9</v>
      </c>
      <c r="R130" s="152">
        <f t="shared" si="2"/>
        <v>1.5268415863233642</v>
      </c>
      <c r="S130" s="153">
        <f t="shared" si="3"/>
        <v>0.17499163652357094</v>
      </c>
      <c r="U130" s="67"/>
      <c r="V130" s="67"/>
      <c r="BQ130" s="67"/>
    </row>
    <row r="131" spans="1:69" ht="15.6" thickBot="1" x14ac:dyDescent="0.4">
      <c r="A131" s="5">
        <v>129</v>
      </c>
      <c r="B131" s="45" t="s">
        <v>223</v>
      </c>
      <c r="C131" s="46" t="s">
        <v>224</v>
      </c>
      <c r="D131" s="47" t="s">
        <v>220</v>
      </c>
      <c r="E131" s="108">
        <v>158.06010000000001</v>
      </c>
      <c r="F131" s="108">
        <v>1.948593</v>
      </c>
      <c r="G131" s="108" t="s">
        <v>447</v>
      </c>
      <c r="H131" s="124">
        <v>280150.09999999998</v>
      </c>
      <c r="I131" s="124">
        <v>258175.1</v>
      </c>
      <c r="J131" s="124">
        <v>347768.8</v>
      </c>
      <c r="K131" s="124">
        <v>250577.4</v>
      </c>
      <c r="L131" s="124">
        <v>211197</v>
      </c>
      <c r="M131" s="124">
        <v>344022.8</v>
      </c>
      <c r="N131" s="124">
        <v>805624.2</v>
      </c>
      <c r="O131" s="124">
        <v>883884.2</v>
      </c>
      <c r="P131" s="149">
        <f>MEDIAN(H131:K131)</f>
        <v>269162.59999999998</v>
      </c>
      <c r="Q131" s="149">
        <f>MEDIAN(L131:O131)</f>
        <v>574823.5</v>
      </c>
      <c r="R131" s="152">
        <f t="shared" si="2"/>
        <v>2.1355994480659648</v>
      </c>
      <c r="S131" s="153">
        <f t="shared" si="3"/>
        <v>7.5311867052911305E-2</v>
      </c>
      <c r="U131" s="67"/>
      <c r="V131" s="67"/>
      <c r="BQ131" s="67"/>
    </row>
    <row r="132" spans="1:69" ht="15.6" thickBot="1" x14ac:dyDescent="0.4">
      <c r="A132" s="5">
        <v>130</v>
      </c>
      <c r="B132" s="45" t="s">
        <v>225</v>
      </c>
      <c r="C132" s="46" t="s">
        <v>226</v>
      </c>
      <c r="D132" s="47" t="s">
        <v>220</v>
      </c>
      <c r="E132" s="108">
        <v>134.06010000000001</v>
      </c>
      <c r="F132" s="108">
        <v>1.8462670000000001</v>
      </c>
      <c r="G132" s="108" t="s">
        <v>446</v>
      </c>
      <c r="H132" s="124">
        <v>18252.509999999998</v>
      </c>
      <c r="I132" s="124">
        <v>7476.5410000000002</v>
      </c>
      <c r="J132" s="124">
        <v>26779.11</v>
      </c>
      <c r="K132" s="124">
        <v>29109.59</v>
      </c>
      <c r="L132" s="124">
        <v>83589.83</v>
      </c>
      <c r="M132" s="124">
        <v>87370.47</v>
      </c>
      <c r="N132" s="124">
        <v>42254.68</v>
      </c>
      <c r="O132" s="124">
        <v>395003</v>
      </c>
      <c r="P132" s="149">
        <f>MEDIAN(H132:K132)</f>
        <v>22515.809999999998</v>
      </c>
      <c r="Q132" s="149">
        <f>MEDIAN(L132:O132)</f>
        <v>85480.15</v>
      </c>
      <c r="R132" s="152">
        <f t="shared" ref="R132:R195" si="4">Q132/P132</f>
        <v>3.7964501388135714</v>
      </c>
      <c r="S132" s="153">
        <f t="shared" ref="S132:S195" si="5">TTEST(L132:O132,H132:K132,1,2)</f>
        <v>7.9265165608694094E-2</v>
      </c>
      <c r="U132" s="67"/>
      <c r="V132" s="67"/>
      <c r="BQ132" s="67"/>
    </row>
    <row r="133" spans="1:69" ht="15.6" thickBot="1" x14ac:dyDescent="0.4">
      <c r="A133" s="5">
        <v>131</v>
      </c>
      <c r="B133" s="45" t="s">
        <v>410</v>
      </c>
      <c r="C133" s="46" t="s">
        <v>411</v>
      </c>
      <c r="D133" s="47" t="s">
        <v>220</v>
      </c>
      <c r="E133" s="108">
        <v>166.0164</v>
      </c>
      <c r="F133" s="108">
        <v>0.59545380000000003</v>
      </c>
      <c r="G133" s="108" t="s">
        <v>447</v>
      </c>
      <c r="H133" s="124">
        <v>551874.5</v>
      </c>
      <c r="I133" s="124">
        <v>529212.69999999995</v>
      </c>
      <c r="J133" s="124">
        <v>296197.09999999998</v>
      </c>
      <c r="K133" s="124">
        <v>574224.1</v>
      </c>
      <c r="L133" s="124">
        <v>360565.2</v>
      </c>
      <c r="M133" s="124">
        <v>418481.7</v>
      </c>
      <c r="N133" s="124">
        <v>146127.6</v>
      </c>
      <c r="O133" s="124">
        <v>118647.9</v>
      </c>
      <c r="P133" s="149">
        <f>MEDIAN(H133:K133)</f>
        <v>540543.6</v>
      </c>
      <c r="Q133" s="149">
        <f>MEDIAN(L133:O133)</f>
        <v>253346.40000000002</v>
      </c>
      <c r="R133" s="152">
        <f t="shared" si="4"/>
        <v>0.46868818722486039</v>
      </c>
      <c r="S133" s="153">
        <f t="shared" si="5"/>
        <v>3.1113752267019627E-2</v>
      </c>
      <c r="U133" s="67"/>
      <c r="V133" s="67"/>
      <c r="BQ133" s="67"/>
    </row>
    <row r="134" spans="1:69" ht="15.6" thickBot="1" x14ac:dyDescent="0.4">
      <c r="A134" s="5">
        <v>132</v>
      </c>
      <c r="B134" s="45" t="s">
        <v>412</v>
      </c>
      <c r="C134" s="46" t="s">
        <v>413</v>
      </c>
      <c r="D134" s="47" t="s">
        <v>220</v>
      </c>
      <c r="E134" s="108">
        <v>136.03919999999999</v>
      </c>
      <c r="F134" s="108">
        <v>1.8851599999999999</v>
      </c>
      <c r="G134" s="108" t="s">
        <v>447</v>
      </c>
      <c r="H134" s="124">
        <v>49536.73</v>
      </c>
      <c r="I134" s="124">
        <v>40290.07</v>
      </c>
      <c r="J134" s="124">
        <v>157072.4</v>
      </c>
      <c r="K134" s="124">
        <v>35689.040000000001</v>
      </c>
      <c r="L134" s="124">
        <v>57479.71</v>
      </c>
      <c r="M134" s="124">
        <v>33352.89</v>
      </c>
      <c r="N134" s="124">
        <v>34345.160000000003</v>
      </c>
      <c r="O134" s="124">
        <v>72191.66</v>
      </c>
      <c r="P134" s="149">
        <f>MEDIAN(H134:K134)</f>
        <v>44913.4</v>
      </c>
      <c r="Q134" s="149">
        <f>MEDIAN(L134:O134)</f>
        <v>45912.434999999998</v>
      </c>
      <c r="R134" s="152">
        <f t="shared" si="4"/>
        <v>1.022243584320047</v>
      </c>
      <c r="S134" s="153">
        <f t="shared" si="5"/>
        <v>0.25517963123475207</v>
      </c>
      <c r="U134" s="67"/>
      <c r="V134" s="67"/>
      <c r="BQ134" s="67"/>
    </row>
    <row r="135" spans="1:69" ht="15.6" thickBot="1" x14ac:dyDescent="0.4">
      <c r="A135" s="5">
        <v>133</v>
      </c>
      <c r="B135" s="45" t="s">
        <v>414</v>
      </c>
      <c r="C135" s="46" t="s">
        <v>415</v>
      </c>
      <c r="D135" s="47" t="s">
        <v>220</v>
      </c>
      <c r="E135" s="108">
        <v>159.02770000000001</v>
      </c>
      <c r="F135" s="108">
        <v>0.85094000000000003</v>
      </c>
      <c r="G135" s="108" t="s">
        <v>446</v>
      </c>
      <c r="H135" s="124">
        <v>587717</v>
      </c>
      <c r="I135" s="124">
        <v>437586.9</v>
      </c>
      <c r="J135" s="124">
        <v>1121942</v>
      </c>
      <c r="K135" s="124">
        <v>448989.3</v>
      </c>
      <c r="L135" s="124">
        <v>621235.1</v>
      </c>
      <c r="M135" s="124">
        <v>2097379</v>
      </c>
      <c r="N135" s="124">
        <v>5359792</v>
      </c>
      <c r="O135" s="124">
        <v>1548100</v>
      </c>
      <c r="P135" s="149">
        <f>MEDIAN(H135:K135)</f>
        <v>518353.15</v>
      </c>
      <c r="Q135" s="149">
        <f>MEDIAN(L135:O135)</f>
        <v>1822739.5</v>
      </c>
      <c r="R135" s="152">
        <f t="shared" si="4"/>
        <v>3.5164047908264857</v>
      </c>
      <c r="S135" s="153">
        <f t="shared" si="5"/>
        <v>7.1470295832620115E-2</v>
      </c>
      <c r="U135" s="67"/>
      <c r="V135" s="67"/>
      <c r="BQ135" s="67"/>
    </row>
    <row r="136" spans="1:69" ht="15.6" thickBot="1" x14ac:dyDescent="0.4">
      <c r="A136" s="5">
        <v>134</v>
      </c>
      <c r="B136" s="45" t="s">
        <v>416</v>
      </c>
      <c r="C136" s="46" t="s">
        <v>421</v>
      </c>
      <c r="D136" s="47" t="s">
        <v>220</v>
      </c>
      <c r="E136" s="108">
        <v>158.04499999999999</v>
      </c>
      <c r="F136" s="108">
        <v>0.68998009999999999</v>
      </c>
      <c r="G136" s="108" t="s">
        <v>446</v>
      </c>
      <c r="H136" s="124">
        <v>40677540</v>
      </c>
      <c r="I136" s="124">
        <v>37511150</v>
      </c>
      <c r="J136" s="124">
        <v>30754720</v>
      </c>
      <c r="K136" s="124">
        <v>42349850</v>
      </c>
      <c r="L136" s="124">
        <v>28526730</v>
      </c>
      <c r="M136" s="124">
        <v>33559680</v>
      </c>
      <c r="N136" s="124">
        <v>20893670</v>
      </c>
      <c r="O136" s="124">
        <v>36485150</v>
      </c>
      <c r="P136" s="149">
        <f>MEDIAN(H136:K136)</f>
        <v>39094345</v>
      </c>
      <c r="Q136" s="149">
        <f>MEDIAN(L136:O136)</f>
        <v>31043205</v>
      </c>
      <c r="R136" s="152">
        <f t="shared" si="4"/>
        <v>0.79405870593304484</v>
      </c>
      <c r="S136" s="153">
        <f t="shared" si="5"/>
        <v>5.5729566995801977E-2</v>
      </c>
      <c r="U136" s="67"/>
      <c r="V136" s="67"/>
      <c r="BQ136" s="67"/>
    </row>
    <row r="137" spans="1:69" ht="15.6" thickBot="1" x14ac:dyDescent="0.4">
      <c r="A137" s="5">
        <v>135</v>
      </c>
      <c r="B137" s="45" t="s">
        <v>422</v>
      </c>
      <c r="C137" s="46" t="s">
        <v>417</v>
      </c>
      <c r="D137" s="47" t="s">
        <v>220</v>
      </c>
      <c r="E137" s="108">
        <v>159.02869999999999</v>
      </c>
      <c r="F137" s="108">
        <v>0.63765329999999998</v>
      </c>
      <c r="G137" s="108" t="s">
        <v>447</v>
      </c>
      <c r="H137" s="124">
        <v>127656.2</v>
      </c>
      <c r="I137" s="124">
        <v>122085.2</v>
      </c>
      <c r="J137" s="124">
        <v>220558.5</v>
      </c>
      <c r="K137" s="124">
        <v>132200.4</v>
      </c>
      <c r="L137" s="124">
        <v>149881.5</v>
      </c>
      <c r="M137" s="124">
        <v>130998.3</v>
      </c>
      <c r="N137" s="124">
        <v>164827.79999999999</v>
      </c>
      <c r="O137" s="124">
        <v>96578.81</v>
      </c>
      <c r="P137" s="149">
        <f>MEDIAN(H137:K137)</f>
        <v>129928.29999999999</v>
      </c>
      <c r="Q137" s="149">
        <f>MEDIAN(L137:O137)</f>
        <v>140439.9</v>
      </c>
      <c r="R137" s="152">
        <f t="shared" si="4"/>
        <v>1.0809030827002277</v>
      </c>
      <c r="S137" s="153">
        <f t="shared" si="5"/>
        <v>0.30288640101911696</v>
      </c>
      <c r="U137" s="67"/>
      <c r="V137" s="67"/>
      <c r="BQ137" s="67"/>
    </row>
    <row r="138" spans="1:69" ht="15.6" thickBot="1" x14ac:dyDescent="0.4">
      <c r="A138" s="5">
        <v>136</v>
      </c>
      <c r="B138" s="24" t="s">
        <v>212</v>
      </c>
      <c r="C138" s="25" t="s">
        <v>213</v>
      </c>
      <c r="D138" s="26" t="s">
        <v>214</v>
      </c>
      <c r="E138" s="91">
        <v>184.0966</v>
      </c>
      <c r="F138" s="91">
        <v>1.8787720000000001</v>
      </c>
      <c r="G138" s="91" t="s">
        <v>446</v>
      </c>
      <c r="H138" s="117">
        <v>65027.98</v>
      </c>
      <c r="I138" s="117">
        <v>41797.64</v>
      </c>
      <c r="J138" s="117">
        <v>182298.9</v>
      </c>
      <c r="K138" s="117">
        <v>74200.240000000005</v>
      </c>
      <c r="L138" s="117">
        <v>81931.06</v>
      </c>
      <c r="M138" s="117">
        <v>38450.639999999999</v>
      </c>
      <c r="N138" s="117">
        <v>86280.81</v>
      </c>
      <c r="O138" s="117">
        <v>146119.4</v>
      </c>
      <c r="P138" s="149">
        <f>MEDIAN(H138:K138)</f>
        <v>69614.11</v>
      </c>
      <c r="Q138" s="149">
        <f>MEDIAN(L138:O138)</f>
        <v>84105.934999999998</v>
      </c>
      <c r="R138" s="152">
        <f t="shared" si="4"/>
        <v>1.2081736734118989</v>
      </c>
      <c r="S138" s="153">
        <f t="shared" si="5"/>
        <v>0.47367278867698315</v>
      </c>
      <c r="U138" s="67"/>
      <c r="V138" s="67"/>
      <c r="BQ138" s="67"/>
    </row>
    <row r="139" spans="1:69" ht="15.6" thickBot="1" x14ac:dyDescent="0.4">
      <c r="A139" s="5">
        <v>137</v>
      </c>
      <c r="B139" s="48" t="s">
        <v>404</v>
      </c>
      <c r="C139" s="49" t="s">
        <v>138</v>
      </c>
      <c r="D139" s="50" t="s">
        <v>139</v>
      </c>
      <c r="E139" s="98">
        <v>171.00530000000001</v>
      </c>
      <c r="F139" s="98">
        <v>0.55311330000000003</v>
      </c>
      <c r="G139" s="98" t="s">
        <v>447</v>
      </c>
      <c r="H139" s="125">
        <v>14600160</v>
      </c>
      <c r="I139" s="125">
        <v>17479240</v>
      </c>
      <c r="J139" s="125">
        <v>18427410</v>
      </c>
      <c r="K139" s="125">
        <v>14373820</v>
      </c>
      <c r="L139" s="125">
        <v>15268710</v>
      </c>
      <c r="M139" s="125">
        <v>576088.30000000005</v>
      </c>
      <c r="N139" s="125">
        <v>575528.19999999995</v>
      </c>
      <c r="O139" s="125">
        <v>9936477</v>
      </c>
      <c r="P139" s="149">
        <f>MEDIAN(H139:K139)</f>
        <v>16039700</v>
      </c>
      <c r="Q139" s="149">
        <f>MEDIAN(L139:O139)</f>
        <v>5256282.6499999994</v>
      </c>
      <c r="R139" s="152">
        <f t="shared" si="4"/>
        <v>0.32770454871350457</v>
      </c>
      <c r="S139" s="153">
        <f t="shared" si="5"/>
        <v>2.1783677915717201E-2</v>
      </c>
      <c r="U139" s="67"/>
      <c r="V139" s="67"/>
      <c r="BQ139" s="67"/>
    </row>
    <row r="140" spans="1:69" ht="15.6" thickBot="1" x14ac:dyDescent="0.4">
      <c r="A140" s="5">
        <v>138</v>
      </c>
      <c r="B140" s="48" t="s">
        <v>140</v>
      </c>
      <c r="C140" s="49" t="s">
        <v>141</v>
      </c>
      <c r="D140" s="50" t="s">
        <v>139</v>
      </c>
      <c r="E140" s="98">
        <v>140.01050000000001</v>
      </c>
      <c r="F140" s="98">
        <v>0.59754669999999999</v>
      </c>
      <c r="G140" s="98" t="s">
        <v>447</v>
      </c>
      <c r="H140" s="125">
        <v>20054050</v>
      </c>
      <c r="I140" s="125">
        <v>20701730</v>
      </c>
      <c r="J140" s="125">
        <v>10980930</v>
      </c>
      <c r="K140" s="125">
        <v>20830200</v>
      </c>
      <c r="L140" s="125">
        <v>7506220</v>
      </c>
      <c r="M140" s="125">
        <v>22794550</v>
      </c>
      <c r="N140" s="125">
        <v>6231962</v>
      </c>
      <c r="O140" s="125">
        <v>7468066</v>
      </c>
      <c r="P140" s="149">
        <f>MEDIAN(H140:K140)</f>
        <v>20377890</v>
      </c>
      <c r="Q140" s="149">
        <f>MEDIAN(L140:O140)</f>
        <v>7487143</v>
      </c>
      <c r="R140" s="152">
        <f t="shared" si="4"/>
        <v>0.36741502677657012</v>
      </c>
      <c r="S140" s="153">
        <f t="shared" si="5"/>
        <v>8.623828919231967E-2</v>
      </c>
      <c r="U140" s="67"/>
      <c r="V140" s="67"/>
      <c r="BQ140" s="67"/>
    </row>
    <row r="141" spans="1:69" ht="15.6" thickBot="1" x14ac:dyDescent="0.4">
      <c r="A141" s="5">
        <v>139</v>
      </c>
      <c r="B141" s="48" t="s">
        <v>370</v>
      </c>
      <c r="C141" s="49" t="s">
        <v>371</v>
      </c>
      <c r="D141" s="50" t="s">
        <v>139</v>
      </c>
      <c r="E141" s="98">
        <v>300.28910000000002</v>
      </c>
      <c r="F141" s="98">
        <v>3.397167</v>
      </c>
      <c r="G141" s="98" t="s">
        <v>446</v>
      </c>
      <c r="H141" s="125">
        <v>169809.8</v>
      </c>
      <c r="I141" s="125">
        <v>215662.5</v>
      </c>
      <c r="J141" s="125">
        <v>118007.1</v>
      </c>
      <c r="K141" s="125">
        <v>171688.7</v>
      </c>
      <c r="L141" s="125">
        <v>192321.2</v>
      </c>
      <c r="M141" s="125">
        <v>531992.6</v>
      </c>
      <c r="N141" s="125">
        <v>235895.6</v>
      </c>
      <c r="O141" s="125">
        <v>120003.2</v>
      </c>
      <c r="P141" s="149">
        <f>MEDIAN(H141:K141)</f>
        <v>170749.25</v>
      </c>
      <c r="Q141" s="149">
        <f>MEDIAN(L141:O141)</f>
        <v>214108.40000000002</v>
      </c>
      <c r="R141" s="152">
        <f t="shared" si="4"/>
        <v>1.2539346439296222</v>
      </c>
      <c r="S141" s="153">
        <f t="shared" si="5"/>
        <v>0.15829533509594249</v>
      </c>
      <c r="U141" s="67"/>
      <c r="V141" s="67"/>
      <c r="BQ141" s="67"/>
    </row>
    <row r="142" spans="1:69" ht="15.6" thickBot="1" x14ac:dyDescent="0.4">
      <c r="A142" s="5">
        <v>140</v>
      </c>
      <c r="B142" s="48" t="s">
        <v>175</v>
      </c>
      <c r="C142" s="49" t="s">
        <v>302</v>
      </c>
      <c r="D142" s="50" t="s">
        <v>139</v>
      </c>
      <c r="E142" s="98">
        <v>380.25450000000001</v>
      </c>
      <c r="F142" s="98">
        <v>3.880487</v>
      </c>
      <c r="G142" s="98" t="s">
        <v>446</v>
      </c>
      <c r="H142" s="125">
        <v>345289.8</v>
      </c>
      <c r="I142" s="125">
        <v>244752.1</v>
      </c>
      <c r="J142" s="125">
        <v>428564.7</v>
      </c>
      <c r="K142" s="125">
        <v>166159</v>
      </c>
      <c r="L142" s="125">
        <v>321093.8</v>
      </c>
      <c r="M142" s="125">
        <v>20146.07</v>
      </c>
      <c r="N142" s="125">
        <v>199448.8</v>
      </c>
      <c r="O142" s="125">
        <v>468378.5</v>
      </c>
      <c r="P142" s="149">
        <f>MEDIAN(H142:K142)</f>
        <v>295020.95</v>
      </c>
      <c r="Q142" s="149">
        <f>MEDIAN(L142:O142)</f>
        <v>260271.3</v>
      </c>
      <c r="R142" s="152">
        <f t="shared" si="4"/>
        <v>0.88221294114875559</v>
      </c>
      <c r="S142" s="153">
        <f t="shared" si="5"/>
        <v>0.35288193368991921</v>
      </c>
      <c r="U142" s="67"/>
      <c r="V142" s="67"/>
      <c r="BQ142" s="67"/>
    </row>
    <row r="143" spans="1:69" ht="15.6" thickBot="1" x14ac:dyDescent="0.4">
      <c r="A143" s="5">
        <v>141</v>
      </c>
      <c r="B143" s="48" t="s">
        <v>142</v>
      </c>
      <c r="C143" s="49" t="s">
        <v>143</v>
      </c>
      <c r="D143" s="50" t="s">
        <v>139</v>
      </c>
      <c r="E143" s="98">
        <v>214.0479</v>
      </c>
      <c r="F143" s="98">
        <v>0.63950669999999998</v>
      </c>
      <c r="G143" s="98" t="s">
        <v>447</v>
      </c>
      <c r="H143" s="125">
        <v>5905330</v>
      </c>
      <c r="I143" s="125">
        <v>6352534</v>
      </c>
      <c r="J143" s="125">
        <v>10186670</v>
      </c>
      <c r="K143" s="125">
        <v>5192518</v>
      </c>
      <c r="L143" s="125">
        <v>8053742</v>
      </c>
      <c r="M143" s="125">
        <v>4262894</v>
      </c>
      <c r="N143" s="125">
        <v>4308522</v>
      </c>
      <c r="O143" s="125">
        <v>7659118</v>
      </c>
      <c r="P143" s="149">
        <f>MEDIAN(H143:K143)</f>
        <v>6128932</v>
      </c>
      <c r="Q143" s="149">
        <f>MEDIAN(L143:O143)</f>
        <v>5983820</v>
      </c>
      <c r="R143" s="152">
        <f t="shared" si="4"/>
        <v>0.97632344428034112</v>
      </c>
      <c r="S143" s="153">
        <f t="shared" si="5"/>
        <v>0.30097649144577221</v>
      </c>
      <c r="U143" s="67"/>
      <c r="V143" s="67"/>
      <c r="BQ143" s="67"/>
    </row>
    <row r="144" spans="1:69" ht="15.6" thickBot="1" x14ac:dyDescent="0.4">
      <c r="A144" s="5">
        <v>142</v>
      </c>
      <c r="B144" s="51" t="s">
        <v>150</v>
      </c>
      <c r="C144" s="52" t="s">
        <v>151</v>
      </c>
      <c r="D144" s="53" t="s">
        <v>420</v>
      </c>
      <c r="E144" s="99">
        <v>162.1123</v>
      </c>
      <c r="F144" s="99">
        <v>0.66354670000000004</v>
      </c>
      <c r="G144" s="99" t="s">
        <v>446</v>
      </c>
      <c r="H144" s="126">
        <v>125338800</v>
      </c>
      <c r="I144" s="126">
        <v>148080700</v>
      </c>
      <c r="J144" s="126">
        <v>192068500</v>
      </c>
      <c r="K144" s="126">
        <v>146156800</v>
      </c>
      <c r="L144" s="126">
        <v>235267800</v>
      </c>
      <c r="M144" s="126">
        <v>117125600</v>
      </c>
      <c r="N144" s="126">
        <v>215119100</v>
      </c>
      <c r="O144" s="126">
        <v>139689000</v>
      </c>
      <c r="P144" s="149">
        <f>MEDIAN(H144:K144)</f>
        <v>147118750</v>
      </c>
      <c r="Q144" s="149">
        <f>MEDIAN(L144:O144)</f>
        <v>177404050</v>
      </c>
      <c r="R144" s="152">
        <f t="shared" si="4"/>
        <v>1.2058561536174008</v>
      </c>
      <c r="S144" s="153">
        <f t="shared" si="5"/>
        <v>0.2409191710339692</v>
      </c>
      <c r="U144" s="67"/>
      <c r="V144" s="67"/>
      <c r="BQ144" s="67"/>
    </row>
    <row r="145" spans="1:69" ht="15.6" thickBot="1" x14ac:dyDescent="0.4">
      <c r="A145" s="5">
        <v>143</v>
      </c>
      <c r="B145" s="51" t="s">
        <v>426</v>
      </c>
      <c r="C145" s="52" t="s">
        <v>427</v>
      </c>
      <c r="D145" s="53" t="s">
        <v>420</v>
      </c>
      <c r="E145" s="99">
        <v>218.13839999999999</v>
      </c>
      <c r="F145" s="99">
        <v>0.69805340000000005</v>
      </c>
      <c r="G145" s="99" t="s">
        <v>446</v>
      </c>
      <c r="H145" s="126">
        <v>5412452</v>
      </c>
      <c r="I145" s="126">
        <v>5307884</v>
      </c>
      <c r="J145" s="126">
        <v>4837962</v>
      </c>
      <c r="K145" s="126">
        <v>4985040</v>
      </c>
      <c r="L145" s="126">
        <v>7623306</v>
      </c>
      <c r="M145" s="126">
        <v>2734184</v>
      </c>
      <c r="N145" s="126">
        <v>3012009</v>
      </c>
      <c r="O145" s="126">
        <v>6073972</v>
      </c>
      <c r="P145" s="149">
        <f>MEDIAN(H145:K145)</f>
        <v>5146462</v>
      </c>
      <c r="Q145" s="149">
        <f>MEDIAN(L145:O145)</f>
        <v>4542990.5</v>
      </c>
      <c r="R145" s="152">
        <f t="shared" si="4"/>
        <v>0.8827405118312347</v>
      </c>
      <c r="S145" s="153">
        <f t="shared" si="5"/>
        <v>0.41313991532636629</v>
      </c>
      <c r="U145" s="67"/>
      <c r="V145" s="67"/>
      <c r="BQ145" s="67"/>
    </row>
    <row r="146" spans="1:69" ht="15.6" thickBot="1" x14ac:dyDescent="0.4">
      <c r="A146" s="5">
        <v>144</v>
      </c>
      <c r="B146" s="51" t="s">
        <v>428</v>
      </c>
      <c r="C146" s="52" t="s">
        <v>429</v>
      </c>
      <c r="D146" s="53" t="s">
        <v>420</v>
      </c>
      <c r="E146" s="99">
        <v>232.154</v>
      </c>
      <c r="F146" s="99">
        <v>1.734613</v>
      </c>
      <c r="G146" s="99" t="s">
        <v>446</v>
      </c>
      <c r="H146" s="126">
        <v>3266085</v>
      </c>
      <c r="I146" s="126">
        <v>2962086</v>
      </c>
      <c r="J146" s="126">
        <v>4881190</v>
      </c>
      <c r="K146" s="126">
        <v>3367575</v>
      </c>
      <c r="L146" s="126">
        <v>3008675</v>
      </c>
      <c r="M146" s="126">
        <v>349010.9</v>
      </c>
      <c r="N146" s="126">
        <v>393115.8</v>
      </c>
      <c r="O146" s="126">
        <v>4779570</v>
      </c>
      <c r="P146" s="149">
        <f>MEDIAN(H146:K146)</f>
        <v>3316830</v>
      </c>
      <c r="Q146" s="149">
        <f>MEDIAN(L146:O146)</f>
        <v>1700895.4000000001</v>
      </c>
      <c r="R146" s="152">
        <f t="shared" si="4"/>
        <v>0.5128075300814332</v>
      </c>
      <c r="S146" s="153">
        <f t="shared" si="5"/>
        <v>0.12394201215749211</v>
      </c>
      <c r="U146" s="67"/>
      <c r="V146" s="67"/>
      <c r="BQ146" s="67"/>
    </row>
    <row r="147" spans="1:69" ht="15.6" thickBot="1" x14ac:dyDescent="0.4">
      <c r="A147" s="5">
        <v>145</v>
      </c>
      <c r="B147" s="51" t="s">
        <v>430</v>
      </c>
      <c r="C147" s="52" t="s">
        <v>354</v>
      </c>
      <c r="D147" s="53" t="s">
        <v>420</v>
      </c>
      <c r="E147" s="99">
        <v>248.1489</v>
      </c>
      <c r="F147" s="99">
        <v>0.69112459999999998</v>
      </c>
      <c r="G147" s="99" t="s">
        <v>446</v>
      </c>
      <c r="H147" s="126">
        <v>2758828</v>
      </c>
      <c r="I147" s="126">
        <v>2977389</v>
      </c>
      <c r="J147" s="126">
        <v>3259801</v>
      </c>
      <c r="K147" s="126">
        <v>2349818</v>
      </c>
      <c r="L147" s="126">
        <v>2649440</v>
      </c>
      <c r="M147" s="126">
        <v>1846686</v>
      </c>
      <c r="N147" s="126">
        <v>2309735</v>
      </c>
      <c r="O147" s="126">
        <v>3506165</v>
      </c>
      <c r="P147" s="149">
        <f>MEDIAN(H147:K147)</f>
        <v>2868108.5</v>
      </c>
      <c r="Q147" s="149">
        <f>MEDIAN(L147:O147)</f>
        <v>2479587.5</v>
      </c>
      <c r="R147" s="152">
        <f t="shared" si="4"/>
        <v>0.86453755149081701</v>
      </c>
      <c r="S147" s="153">
        <f t="shared" si="5"/>
        <v>0.27081222516781633</v>
      </c>
      <c r="U147" s="67"/>
      <c r="V147" s="67"/>
      <c r="BQ147" s="67"/>
    </row>
    <row r="148" spans="1:69" ht="15.6" thickBot="1" x14ac:dyDescent="0.4">
      <c r="A148" s="5">
        <v>146</v>
      </c>
      <c r="B148" s="51" t="s">
        <v>351</v>
      </c>
      <c r="C148" s="52" t="s">
        <v>355</v>
      </c>
      <c r="D148" s="53" t="s">
        <v>420</v>
      </c>
      <c r="E148" s="99">
        <v>262.12799999999999</v>
      </c>
      <c r="F148" s="99">
        <v>0.68852239999999998</v>
      </c>
      <c r="G148" s="99" t="s">
        <v>446</v>
      </c>
      <c r="H148" s="126">
        <v>123212.2</v>
      </c>
      <c r="I148" s="126">
        <v>6201.9579999999996</v>
      </c>
      <c r="J148" s="126">
        <v>256341.5</v>
      </c>
      <c r="K148" s="126">
        <v>130198</v>
      </c>
      <c r="L148" s="126">
        <v>151326</v>
      </c>
      <c r="M148" s="126">
        <v>0</v>
      </c>
      <c r="N148" s="126">
        <v>168262</v>
      </c>
      <c r="O148" s="126">
        <v>104091.7</v>
      </c>
      <c r="P148" s="149">
        <f>MEDIAN(H148:K148)</f>
        <v>126705.1</v>
      </c>
      <c r="Q148" s="149">
        <f>MEDIAN(L148:O148)</f>
        <v>127708.85</v>
      </c>
      <c r="R148" s="152">
        <f t="shared" si="4"/>
        <v>1.0079219384223681</v>
      </c>
      <c r="S148" s="153">
        <f t="shared" si="5"/>
        <v>0.36457583607274069</v>
      </c>
      <c r="U148" s="67"/>
      <c r="V148" s="67"/>
      <c r="BQ148" s="67"/>
    </row>
    <row r="149" spans="1:69" ht="15.6" thickBot="1" x14ac:dyDescent="0.4">
      <c r="A149" s="5">
        <v>147</v>
      </c>
      <c r="B149" s="51" t="s">
        <v>431</v>
      </c>
      <c r="C149" s="52" t="s">
        <v>356</v>
      </c>
      <c r="D149" s="53" t="s">
        <v>420</v>
      </c>
      <c r="E149" s="99">
        <v>244.1541</v>
      </c>
      <c r="F149" s="99">
        <v>1.752046</v>
      </c>
      <c r="G149" s="99" t="s">
        <v>446</v>
      </c>
      <c r="H149" s="126">
        <v>68241.42</v>
      </c>
      <c r="I149" s="126">
        <v>68102.05</v>
      </c>
      <c r="J149" s="126">
        <v>86197.34</v>
      </c>
      <c r="K149" s="126">
        <v>64952.09</v>
      </c>
      <c r="L149" s="126">
        <v>74802.09</v>
      </c>
      <c r="M149" s="126">
        <v>63495.59</v>
      </c>
      <c r="N149" s="126">
        <v>50742</v>
      </c>
      <c r="O149" s="126">
        <v>51567.7</v>
      </c>
      <c r="P149" s="149">
        <f>MEDIAN(H149:K149)</f>
        <v>68171.735000000001</v>
      </c>
      <c r="Q149" s="149">
        <f>MEDIAN(L149:O149)</f>
        <v>57531.644999999997</v>
      </c>
      <c r="R149" s="152">
        <f t="shared" si="4"/>
        <v>0.84392226485067445</v>
      </c>
      <c r="S149" s="153">
        <f t="shared" si="5"/>
        <v>8.368977530505127E-2</v>
      </c>
      <c r="U149" s="67"/>
      <c r="V149" s="67"/>
      <c r="BQ149" s="67"/>
    </row>
    <row r="150" spans="1:69" ht="15.6" thickBot="1" x14ac:dyDescent="0.4">
      <c r="A150" s="5">
        <v>148</v>
      </c>
      <c r="B150" s="51" t="s">
        <v>352</v>
      </c>
      <c r="C150" s="52" t="s">
        <v>357</v>
      </c>
      <c r="D150" s="53" t="s">
        <v>420</v>
      </c>
      <c r="E150" s="99">
        <v>262.16449999999998</v>
      </c>
      <c r="F150" s="99">
        <v>0.69258249999999999</v>
      </c>
      <c r="G150" s="99" t="s">
        <v>446</v>
      </c>
      <c r="H150" s="126">
        <v>2224490</v>
      </c>
      <c r="I150" s="126">
        <v>2302256</v>
      </c>
      <c r="J150" s="126">
        <v>3271182</v>
      </c>
      <c r="K150" s="126">
        <v>2260840</v>
      </c>
      <c r="L150" s="126">
        <v>3305044</v>
      </c>
      <c r="M150" s="126">
        <v>2538759</v>
      </c>
      <c r="N150" s="126">
        <v>3762829</v>
      </c>
      <c r="O150" s="126">
        <v>3307252</v>
      </c>
      <c r="P150" s="149">
        <f>MEDIAN(H150:K150)</f>
        <v>2281548</v>
      </c>
      <c r="Q150" s="149">
        <f>MEDIAN(L150:O150)</f>
        <v>3306148</v>
      </c>
      <c r="R150" s="152">
        <f t="shared" si="4"/>
        <v>1.4490810625066841</v>
      </c>
      <c r="S150" s="153">
        <f t="shared" si="5"/>
        <v>4.66710761110204E-2</v>
      </c>
      <c r="U150" s="67"/>
      <c r="V150" s="67"/>
      <c r="BQ150" s="67"/>
    </row>
    <row r="151" spans="1:69" ht="15.6" thickBot="1" x14ac:dyDescent="0.4">
      <c r="A151" s="5">
        <v>149</v>
      </c>
      <c r="B151" s="51" t="s">
        <v>432</v>
      </c>
      <c r="C151" s="52" t="s">
        <v>358</v>
      </c>
      <c r="D151" s="53" t="s">
        <v>420</v>
      </c>
      <c r="E151" s="99">
        <v>260.18520000000001</v>
      </c>
      <c r="F151" s="99">
        <v>1.8091189999999999</v>
      </c>
      <c r="G151" s="99" t="s">
        <v>446</v>
      </c>
      <c r="H151" s="126">
        <v>642661.9</v>
      </c>
      <c r="I151" s="126">
        <v>634177.4</v>
      </c>
      <c r="J151" s="126">
        <v>710508</v>
      </c>
      <c r="K151" s="126">
        <v>652525.69999999995</v>
      </c>
      <c r="L151" s="126">
        <v>248710.5</v>
      </c>
      <c r="M151" s="126">
        <v>188808.6</v>
      </c>
      <c r="N151" s="126">
        <v>144789</v>
      </c>
      <c r="O151" s="126">
        <v>544763.9</v>
      </c>
      <c r="P151" s="149">
        <f>MEDIAN(H151:K151)</f>
        <v>647593.80000000005</v>
      </c>
      <c r="Q151" s="149">
        <f>MEDIAN(L151:O151)</f>
        <v>218759.55</v>
      </c>
      <c r="R151" s="152">
        <f t="shared" si="4"/>
        <v>0.33780365099233495</v>
      </c>
      <c r="S151" s="153">
        <f t="shared" si="5"/>
        <v>3.1166597408455762E-3</v>
      </c>
      <c r="U151" s="67"/>
      <c r="V151" s="67"/>
      <c r="BQ151" s="67"/>
    </row>
    <row r="152" spans="1:69" ht="15.6" thickBot="1" x14ac:dyDescent="0.4">
      <c r="A152" s="5">
        <v>150</v>
      </c>
      <c r="B152" s="51" t="s">
        <v>433</v>
      </c>
      <c r="C152" s="52" t="s">
        <v>359</v>
      </c>
      <c r="D152" s="53" t="s">
        <v>420</v>
      </c>
      <c r="E152" s="99">
        <v>288.21629999999999</v>
      </c>
      <c r="F152" s="99">
        <v>1.885346</v>
      </c>
      <c r="G152" s="99" t="s">
        <v>446</v>
      </c>
      <c r="H152" s="126">
        <v>321358.09999999998</v>
      </c>
      <c r="I152" s="126">
        <v>262177.5</v>
      </c>
      <c r="J152" s="126">
        <v>438209.8</v>
      </c>
      <c r="K152" s="126">
        <v>323190.3</v>
      </c>
      <c r="L152" s="126">
        <v>162348.9</v>
      </c>
      <c r="M152" s="126">
        <v>104990.39999999999</v>
      </c>
      <c r="N152" s="126">
        <v>104269.4</v>
      </c>
      <c r="O152" s="126">
        <v>294621.2</v>
      </c>
      <c r="P152" s="149">
        <f>MEDIAN(H152:K152)</f>
        <v>322274.19999999995</v>
      </c>
      <c r="Q152" s="149">
        <f>MEDIAN(L152:O152)</f>
        <v>133669.65</v>
      </c>
      <c r="R152" s="152">
        <f t="shared" si="4"/>
        <v>0.41476993814583984</v>
      </c>
      <c r="S152" s="153">
        <f t="shared" si="5"/>
        <v>1.3218453482962068E-2</v>
      </c>
      <c r="U152" s="67"/>
      <c r="V152" s="67"/>
      <c r="BQ152" s="67"/>
    </row>
    <row r="153" spans="1:69" ht="15.6" thickBot="1" x14ac:dyDescent="0.4">
      <c r="A153" s="5">
        <v>151</v>
      </c>
      <c r="B153" s="51" t="s">
        <v>434</v>
      </c>
      <c r="C153" s="52" t="s">
        <v>360</v>
      </c>
      <c r="D153" s="53" t="s">
        <v>420</v>
      </c>
      <c r="E153" s="99">
        <v>286.20080000000002</v>
      </c>
      <c r="F153" s="99">
        <v>1.833494</v>
      </c>
      <c r="G153" s="99" t="s">
        <v>446</v>
      </c>
      <c r="H153" s="126">
        <v>120110.8</v>
      </c>
      <c r="I153" s="126">
        <v>103428.3</v>
      </c>
      <c r="J153" s="126">
        <v>80258.289999999994</v>
      </c>
      <c r="K153" s="126">
        <v>92758.02</v>
      </c>
      <c r="L153" s="126">
        <v>50444.3</v>
      </c>
      <c r="M153" s="126">
        <v>37187.279999999999</v>
      </c>
      <c r="N153" s="126">
        <v>34155.46</v>
      </c>
      <c r="O153" s="126">
        <v>56535.19</v>
      </c>
      <c r="P153" s="149">
        <f>MEDIAN(H153:K153)</f>
        <v>98093.16</v>
      </c>
      <c r="Q153" s="149">
        <f>MEDIAN(L153:O153)</f>
        <v>43815.79</v>
      </c>
      <c r="R153" s="152">
        <f t="shared" si="4"/>
        <v>0.44667528296570319</v>
      </c>
      <c r="S153" s="153">
        <f t="shared" si="5"/>
        <v>7.8274021133938271E-4</v>
      </c>
      <c r="U153" s="67"/>
      <c r="V153" s="67"/>
      <c r="BQ153" s="67"/>
    </row>
    <row r="154" spans="1:69" ht="15.6" thickBot="1" x14ac:dyDescent="0.4">
      <c r="A154" s="5">
        <v>152</v>
      </c>
      <c r="B154" s="51" t="s">
        <v>435</v>
      </c>
      <c r="C154" s="52" t="s">
        <v>361</v>
      </c>
      <c r="D154" s="53" t="s">
        <v>420</v>
      </c>
      <c r="E154" s="99">
        <v>316.24770000000001</v>
      </c>
      <c r="F154" s="99">
        <v>2.0293559999999999</v>
      </c>
      <c r="G154" s="99" t="s">
        <v>446</v>
      </c>
      <c r="H154" s="126">
        <v>286574</v>
      </c>
      <c r="I154" s="126">
        <v>210943.9</v>
      </c>
      <c r="J154" s="126">
        <v>387730.1</v>
      </c>
      <c r="K154" s="126">
        <v>184809.7</v>
      </c>
      <c r="L154" s="126">
        <v>157008.5</v>
      </c>
      <c r="M154" s="126">
        <v>7193.7889999999998</v>
      </c>
      <c r="N154" s="126">
        <v>42118.82</v>
      </c>
      <c r="O154" s="126">
        <v>257130.4</v>
      </c>
      <c r="P154" s="149">
        <f>MEDIAN(H154:K154)</f>
        <v>248758.95</v>
      </c>
      <c r="Q154" s="149">
        <f>MEDIAN(L154:O154)</f>
        <v>99563.66</v>
      </c>
      <c r="R154" s="152">
        <f t="shared" si="4"/>
        <v>0.40024151894836346</v>
      </c>
      <c r="S154" s="153">
        <f t="shared" si="5"/>
        <v>4.1332537932289221E-2</v>
      </c>
      <c r="U154" s="67"/>
      <c r="V154" s="67"/>
      <c r="BQ154" s="67"/>
    </row>
    <row r="155" spans="1:69" ht="15.6" thickBot="1" x14ac:dyDescent="0.4">
      <c r="A155" s="5">
        <v>153</v>
      </c>
      <c r="B155" s="51" t="s">
        <v>436</v>
      </c>
      <c r="C155" s="52" t="s">
        <v>362</v>
      </c>
      <c r="D155" s="53" t="s">
        <v>420</v>
      </c>
      <c r="E155" s="99">
        <v>314.2319</v>
      </c>
      <c r="F155" s="99">
        <v>1.9548490000000001</v>
      </c>
      <c r="G155" s="99" t="s">
        <v>446</v>
      </c>
      <c r="H155" s="126">
        <v>145171.79999999999</v>
      </c>
      <c r="I155" s="126">
        <v>125165.7</v>
      </c>
      <c r="J155" s="126">
        <v>187936.2</v>
      </c>
      <c r="K155" s="126">
        <v>86903.66</v>
      </c>
      <c r="L155" s="126">
        <v>63837.51</v>
      </c>
      <c r="M155" s="126">
        <v>36782.89</v>
      </c>
      <c r="N155" s="126">
        <v>39701.78</v>
      </c>
      <c r="O155" s="126">
        <v>112923.9</v>
      </c>
      <c r="P155" s="149">
        <f>MEDIAN(H155:K155)</f>
        <v>135168.75</v>
      </c>
      <c r="Q155" s="149">
        <f>MEDIAN(L155:O155)</f>
        <v>51769.645000000004</v>
      </c>
      <c r="R155" s="152">
        <f t="shared" si="4"/>
        <v>0.38300010172469601</v>
      </c>
      <c r="S155" s="153">
        <f t="shared" si="5"/>
        <v>1.8755609387401166E-2</v>
      </c>
      <c r="U155" s="67"/>
      <c r="V155" s="67"/>
      <c r="BQ155" s="67"/>
    </row>
    <row r="156" spans="1:69" ht="15.6" thickBot="1" x14ac:dyDescent="0.4">
      <c r="A156" s="5">
        <v>154</v>
      </c>
      <c r="B156" s="51" t="s">
        <v>437</v>
      </c>
      <c r="C156" s="52" t="s">
        <v>363</v>
      </c>
      <c r="D156" s="53" t="s">
        <v>420</v>
      </c>
      <c r="E156" s="99">
        <v>344.27870000000001</v>
      </c>
      <c r="F156" s="99">
        <v>2.58955</v>
      </c>
      <c r="G156" s="99" t="s">
        <v>446</v>
      </c>
      <c r="H156" s="126">
        <v>394017.9</v>
      </c>
      <c r="I156" s="126">
        <v>430328.9</v>
      </c>
      <c r="J156" s="126">
        <v>421093.2</v>
      </c>
      <c r="K156" s="126">
        <v>277439.5</v>
      </c>
      <c r="L156" s="126">
        <v>232753.1</v>
      </c>
      <c r="M156" s="126">
        <v>42116.17</v>
      </c>
      <c r="N156" s="126">
        <v>413465.7</v>
      </c>
      <c r="O156" s="126">
        <v>551928.4</v>
      </c>
      <c r="P156" s="149">
        <f>MEDIAN(H156:K156)</f>
        <v>407555.55000000005</v>
      </c>
      <c r="Q156" s="149">
        <f>MEDIAN(L156:O156)</f>
        <v>323109.40000000002</v>
      </c>
      <c r="R156" s="152">
        <f t="shared" si="4"/>
        <v>0.79279842956377355</v>
      </c>
      <c r="S156" s="153">
        <f t="shared" si="5"/>
        <v>0.28264943681214127</v>
      </c>
      <c r="U156" s="67"/>
      <c r="V156" s="67"/>
      <c r="BQ156" s="67"/>
    </row>
    <row r="157" spans="1:69" ht="15.6" thickBot="1" x14ac:dyDescent="0.4">
      <c r="A157" s="5">
        <v>155</v>
      </c>
      <c r="B157" s="51" t="s">
        <v>438</v>
      </c>
      <c r="C157" s="52" t="s">
        <v>364</v>
      </c>
      <c r="D157" s="53" t="s">
        <v>420</v>
      </c>
      <c r="E157" s="99">
        <v>342.26369999999997</v>
      </c>
      <c r="F157" s="99">
        <v>2.2411859999999999</v>
      </c>
      <c r="G157" s="99" t="s">
        <v>446</v>
      </c>
      <c r="H157" s="126">
        <v>30380.62</v>
      </c>
      <c r="I157" s="126">
        <v>27389.279999999999</v>
      </c>
      <c r="J157" s="126">
        <v>45097.09</v>
      </c>
      <c r="K157" s="126">
        <v>18931.25</v>
      </c>
      <c r="L157" s="126">
        <v>18433.259999999998</v>
      </c>
      <c r="M157" s="126">
        <v>6141.9920000000002</v>
      </c>
      <c r="N157" s="126">
        <v>8914.2090000000007</v>
      </c>
      <c r="O157" s="126">
        <v>34730.29</v>
      </c>
      <c r="P157" s="149">
        <f>MEDIAN(H157:K157)</f>
        <v>28884.949999999997</v>
      </c>
      <c r="Q157" s="149">
        <f>MEDIAN(L157:O157)</f>
        <v>13673.734499999999</v>
      </c>
      <c r="R157" s="152">
        <f t="shared" si="4"/>
        <v>0.47338612322333951</v>
      </c>
      <c r="S157" s="153">
        <f t="shared" si="5"/>
        <v>8.1953356079902187E-2</v>
      </c>
      <c r="U157" s="67"/>
      <c r="V157" s="67"/>
      <c r="BQ157" s="67"/>
    </row>
    <row r="158" spans="1:69" ht="15.6" thickBot="1" x14ac:dyDescent="0.4">
      <c r="A158" s="5">
        <v>156</v>
      </c>
      <c r="B158" s="51" t="s">
        <v>439</v>
      </c>
      <c r="C158" s="52" t="s">
        <v>365</v>
      </c>
      <c r="D158" s="53" t="s">
        <v>420</v>
      </c>
      <c r="E158" s="99">
        <v>372.31009999999998</v>
      </c>
      <c r="F158" s="99">
        <v>3.1996829999999998</v>
      </c>
      <c r="G158" s="99" t="s">
        <v>446</v>
      </c>
      <c r="H158" s="126">
        <v>998056.8</v>
      </c>
      <c r="I158" s="126">
        <v>950921.5</v>
      </c>
      <c r="J158" s="126">
        <v>754271.2</v>
      </c>
      <c r="K158" s="126">
        <v>874393.7</v>
      </c>
      <c r="L158" s="126">
        <v>430199.2</v>
      </c>
      <c r="M158" s="126">
        <v>319248.09999999998</v>
      </c>
      <c r="N158" s="126">
        <v>1102609</v>
      </c>
      <c r="O158" s="126">
        <v>1169648</v>
      </c>
      <c r="P158" s="149">
        <f>MEDIAN(H158:K158)</f>
        <v>912657.6</v>
      </c>
      <c r="Q158" s="149">
        <f>MEDIAN(L158:O158)</f>
        <v>766404.10000000009</v>
      </c>
      <c r="R158" s="152">
        <f t="shared" si="4"/>
        <v>0.83974986895414017</v>
      </c>
      <c r="S158" s="153">
        <f t="shared" si="5"/>
        <v>0.28198986848552943</v>
      </c>
      <c r="U158" s="67"/>
      <c r="V158" s="67"/>
      <c r="BQ158" s="67"/>
    </row>
    <row r="159" spans="1:69" ht="15.6" thickBot="1" x14ac:dyDescent="0.4">
      <c r="A159" s="5">
        <v>157</v>
      </c>
      <c r="B159" s="51" t="s">
        <v>440</v>
      </c>
      <c r="C159" s="52" t="s">
        <v>366</v>
      </c>
      <c r="D159" s="53" t="s">
        <v>420</v>
      </c>
      <c r="E159" s="99">
        <v>370.29509999999999</v>
      </c>
      <c r="F159" s="99">
        <v>2.8246120000000001</v>
      </c>
      <c r="G159" s="99" t="s">
        <v>446</v>
      </c>
      <c r="H159" s="126">
        <v>289266.90000000002</v>
      </c>
      <c r="I159" s="126">
        <v>155870.29999999999</v>
      </c>
      <c r="J159" s="126">
        <v>239723.5</v>
      </c>
      <c r="K159" s="126">
        <v>175814.8</v>
      </c>
      <c r="L159" s="126">
        <v>116523.8</v>
      </c>
      <c r="M159" s="126">
        <v>13421.13</v>
      </c>
      <c r="N159" s="126">
        <v>142433.5</v>
      </c>
      <c r="O159" s="126">
        <v>228492.6</v>
      </c>
      <c r="P159" s="149">
        <f>MEDIAN(H159:K159)</f>
        <v>207769.15</v>
      </c>
      <c r="Q159" s="149">
        <f>MEDIAN(L159:O159)</f>
        <v>129478.65</v>
      </c>
      <c r="R159" s="152">
        <f t="shared" si="4"/>
        <v>0.62318515525524365</v>
      </c>
      <c r="S159" s="153">
        <f t="shared" si="5"/>
        <v>7.268902867504845E-2</v>
      </c>
      <c r="U159" s="67"/>
      <c r="V159" s="67"/>
      <c r="BQ159" s="67"/>
    </row>
    <row r="160" spans="1:69" ht="15.6" thickBot="1" x14ac:dyDescent="0.4">
      <c r="A160" s="5">
        <v>158</v>
      </c>
      <c r="B160" s="51" t="s">
        <v>441</v>
      </c>
      <c r="C160" s="52" t="s">
        <v>367</v>
      </c>
      <c r="D160" s="53" t="s">
        <v>420</v>
      </c>
      <c r="E160" s="99">
        <v>398.32569999999998</v>
      </c>
      <c r="F160" s="99">
        <v>3.3399830000000001</v>
      </c>
      <c r="G160" s="99" t="s">
        <v>446</v>
      </c>
      <c r="H160" s="126">
        <v>444573.3</v>
      </c>
      <c r="I160" s="126">
        <v>341332.6</v>
      </c>
      <c r="J160" s="126">
        <v>418869.9</v>
      </c>
      <c r="K160" s="126">
        <v>350414.8</v>
      </c>
      <c r="L160" s="126">
        <v>170776.8</v>
      </c>
      <c r="M160" s="126">
        <v>91069.34</v>
      </c>
      <c r="N160" s="126">
        <v>347266.3</v>
      </c>
      <c r="O160" s="126">
        <v>497156.7</v>
      </c>
      <c r="P160" s="149">
        <f>MEDIAN(H160:K160)</f>
        <v>384642.35</v>
      </c>
      <c r="Q160" s="149">
        <f>MEDIAN(L160:O160)</f>
        <v>259021.55</v>
      </c>
      <c r="R160" s="152">
        <f t="shared" si="4"/>
        <v>0.67340881730781854</v>
      </c>
      <c r="S160" s="153">
        <f t="shared" si="5"/>
        <v>0.13976580047037468</v>
      </c>
      <c r="U160" s="67"/>
      <c r="V160" s="67"/>
      <c r="BQ160" s="67"/>
    </row>
    <row r="161" spans="1:69" ht="15.6" thickBot="1" x14ac:dyDescent="0.4">
      <c r="A161" s="5">
        <v>159</v>
      </c>
      <c r="B161" s="51" t="s">
        <v>442</v>
      </c>
      <c r="C161" s="52" t="s">
        <v>368</v>
      </c>
      <c r="D161" s="53" t="s">
        <v>420</v>
      </c>
      <c r="E161" s="99">
        <v>424.34100000000001</v>
      </c>
      <c r="F161" s="99">
        <v>3.4983740000000001</v>
      </c>
      <c r="G161" s="99" t="s">
        <v>446</v>
      </c>
      <c r="H161" s="126">
        <v>222654.8</v>
      </c>
      <c r="I161" s="126">
        <v>223453.5</v>
      </c>
      <c r="J161" s="126">
        <v>425098.2</v>
      </c>
      <c r="K161" s="126">
        <v>225496.7</v>
      </c>
      <c r="L161" s="126">
        <v>144808.1</v>
      </c>
      <c r="M161" s="126">
        <v>74249.5</v>
      </c>
      <c r="N161" s="126">
        <v>112253.5</v>
      </c>
      <c r="O161" s="126">
        <v>182081.9</v>
      </c>
      <c r="P161" s="149">
        <f>MEDIAN(H161:K161)</f>
        <v>224475.1</v>
      </c>
      <c r="Q161" s="149">
        <f>MEDIAN(L161:O161)</f>
        <v>128530.8</v>
      </c>
      <c r="R161" s="152">
        <f t="shared" si="4"/>
        <v>0.57258377432508101</v>
      </c>
      <c r="S161" s="153">
        <f t="shared" si="5"/>
        <v>1.936680143268437E-2</v>
      </c>
      <c r="U161" s="67"/>
      <c r="V161" s="67"/>
      <c r="BQ161" s="67"/>
    </row>
    <row r="162" spans="1:69" ht="15.6" thickBot="1" x14ac:dyDescent="0.4">
      <c r="A162" s="5">
        <v>160</v>
      </c>
      <c r="B162" s="51" t="s">
        <v>353</v>
      </c>
      <c r="C162" s="52" t="s">
        <v>369</v>
      </c>
      <c r="D162" s="53" t="s">
        <v>420</v>
      </c>
      <c r="E162" s="99">
        <v>448.34100000000001</v>
      </c>
      <c r="F162" s="99">
        <v>3.3561100000000001</v>
      </c>
      <c r="G162" s="99" t="s">
        <v>446</v>
      </c>
      <c r="H162" s="126">
        <v>604007.69999999995</v>
      </c>
      <c r="I162" s="126">
        <v>573729.19999999995</v>
      </c>
      <c r="J162" s="126">
        <v>455927.7</v>
      </c>
      <c r="K162" s="126">
        <v>706583.8</v>
      </c>
      <c r="L162" s="126">
        <v>361689.4</v>
      </c>
      <c r="M162" s="126">
        <v>495766.7</v>
      </c>
      <c r="N162" s="126">
        <v>385753</v>
      </c>
      <c r="O162" s="126">
        <v>299498</v>
      </c>
      <c r="P162" s="149">
        <f>MEDIAN(H162:K162)</f>
        <v>588868.44999999995</v>
      </c>
      <c r="Q162" s="149">
        <f>MEDIAN(L162:O162)</f>
        <v>373721.2</v>
      </c>
      <c r="R162" s="152">
        <f t="shared" si="4"/>
        <v>0.63464293255989523</v>
      </c>
      <c r="S162" s="153">
        <f t="shared" si="5"/>
        <v>1.1588384624354946E-2</v>
      </c>
    </row>
    <row r="163" spans="1:69" ht="15.6" thickBot="1" x14ac:dyDescent="0.4">
      <c r="A163" s="5">
        <v>161</v>
      </c>
      <c r="B163" s="54" t="s">
        <v>210</v>
      </c>
      <c r="C163" s="55" t="s">
        <v>211</v>
      </c>
      <c r="D163" s="56" t="s">
        <v>227</v>
      </c>
      <c r="E163" s="104">
        <v>87.043629999999993</v>
      </c>
      <c r="F163" s="104">
        <v>0.6310867</v>
      </c>
      <c r="G163" s="104" t="s">
        <v>447</v>
      </c>
      <c r="H163" s="127">
        <v>194800.4</v>
      </c>
      <c r="I163" s="127">
        <v>264074.90000000002</v>
      </c>
      <c r="J163" s="127">
        <v>197426.3</v>
      </c>
      <c r="K163" s="127">
        <v>124203.1</v>
      </c>
      <c r="L163" s="127">
        <v>203301.3</v>
      </c>
      <c r="M163" s="127">
        <v>352717.8</v>
      </c>
      <c r="N163" s="127">
        <v>215003.5</v>
      </c>
      <c r="O163" s="127">
        <v>280608.2</v>
      </c>
      <c r="P163" s="149">
        <f>MEDIAN(H163:K163)</f>
        <v>196113.34999999998</v>
      </c>
      <c r="Q163" s="149">
        <f>MEDIAN(L163:O163)</f>
        <v>247805.85</v>
      </c>
      <c r="R163" s="152">
        <f t="shared" si="4"/>
        <v>1.2635848094992006</v>
      </c>
      <c r="S163" s="153">
        <f t="shared" si="5"/>
        <v>9.0259348604548179E-2</v>
      </c>
    </row>
    <row r="164" spans="1:69" ht="15.6" thickBot="1" x14ac:dyDescent="0.4">
      <c r="A164" s="5">
        <v>162</v>
      </c>
      <c r="B164" s="54" t="s">
        <v>288</v>
      </c>
      <c r="C164" s="55" t="s">
        <v>228</v>
      </c>
      <c r="D164" s="56" t="s">
        <v>227</v>
      </c>
      <c r="E164" s="104">
        <v>101.0594</v>
      </c>
      <c r="F164" s="104">
        <v>1.759727</v>
      </c>
      <c r="G164" s="104" t="s">
        <v>447</v>
      </c>
      <c r="H164" s="127">
        <v>118372</v>
      </c>
      <c r="I164" s="127">
        <v>104795.2</v>
      </c>
      <c r="J164" s="127">
        <v>93712.62</v>
      </c>
      <c r="K164" s="127">
        <v>168738.3</v>
      </c>
      <c r="L164" s="127">
        <v>127643.4</v>
      </c>
      <c r="M164" s="127">
        <v>123185.7</v>
      </c>
      <c r="N164" s="127">
        <v>174891.8</v>
      </c>
      <c r="O164" s="127">
        <v>202215.7</v>
      </c>
      <c r="P164" s="149">
        <f>MEDIAN(H164:K164)</f>
        <v>111583.6</v>
      </c>
      <c r="Q164" s="149">
        <f>MEDIAN(L164:O164)</f>
        <v>151267.59999999998</v>
      </c>
      <c r="R164" s="152">
        <f t="shared" si="4"/>
        <v>1.3556436608964038</v>
      </c>
      <c r="S164" s="153">
        <f t="shared" si="5"/>
        <v>0.10438192217772979</v>
      </c>
    </row>
    <row r="165" spans="1:69" ht="15.6" thickBot="1" x14ac:dyDescent="0.4">
      <c r="A165" s="5">
        <v>163</v>
      </c>
      <c r="B165" s="54" t="s">
        <v>289</v>
      </c>
      <c r="C165" s="55" t="s">
        <v>229</v>
      </c>
      <c r="D165" s="56" t="s">
        <v>227</v>
      </c>
      <c r="E165" s="104">
        <v>115.07510000000001</v>
      </c>
      <c r="F165" s="104">
        <v>1.781887</v>
      </c>
      <c r="G165" s="104" t="s">
        <v>447</v>
      </c>
      <c r="H165" s="127">
        <v>1242689</v>
      </c>
      <c r="I165" s="127">
        <v>1398532</v>
      </c>
      <c r="J165" s="127">
        <v>748046.6</v>
      </c>
      <c r="K165" s="127">
        <v>1322958</v>
      </c>
      <c r="L165" s="127">
        <v>1354335</v>
      </c>
      <c r="M165" s="127">
        <v>3130263</v>
      </c>
      <c r="N165" s="127">
        <v>2675887</v>
      </c>
      <c r="O165" s="127">
        <v>3097670</v>
      </c>
      <c r="P165" s="149">
        <f>MEDIAN(H165:K165)</f>
        <v>1282823.5</v>
      </c>
      <c r="Q165" s="149">
        <f>MEDIAN(L165:O165)</f>
        <v>2886778.5</v>
      </c>
      <c r="R165" s="152">
        <f t="shared" si="4"/>
        <v>2.2503317876543423</v>
      </c>
      <c r="S165" s="153">
        <f t="shared" si="5"/>
        <v>1.003658154326244E-2</v>
      </c>
    </row>
    <row r="166" spans="1:69" ht="15.6" thickBot="1" x14ac:dyDescent="0.4">
      <c r="A166" s="5">
        <v>164</v>
      </c>
      <c r="B166" s="54" t="s">
        <v>292</v>
      </c>
      <c r="C166" s="55" t="s">
        <v>293</v>
      </c>
      <c r="D166" s="56" t="s">
        <v>227</v>
      </c>
      <c r="E166" s="104">
        <v>129.0908</v>
      </c>
      <c r="F166" s="104">
        <v>1.8787069999999999</v>
      </c>
      <c r="G166" s="104" t="s">
        <v>447</v>
      </c>
      <c r="H166" s="127">
        <v>1121783</v>
      </c>
      <c r="I166" s="127">
        <v>1091486</v>
      </c>
      <c r="J166" s="127">
        <v>790709.8</v>
      </c>
      <c r="K166" s="127">
        <v>1191045</v>
      </c>
      <c r="L166" s="127">
        <v>1254945</v>
      </c>
      <c r="M166" s="127">
        <v>2965813</v>
      </c>
      <c r="N166" s="127">
        <v>2271027</v>
      </c>
      <c r="O166" s="127">
        <v>2847949</v>
      </c>
      <c r="P166" s="149">
        <f>MEDIAN(H166:K166)</f>
        <v>1106634.5</v>
      </c>
      <c r="Q166" s="149">
        <f>MEDIAN(L166:O166)</f>
        <v>2559488</v>
      </c>
      <c r="R166" s="152">
        <f t="shared" si="4"/>
        <v>2.3128575875774704</v>
      </c>
      <c r="S166" s="153">
        <f t="shared" si="5"/>
        <v>9.1751094653793764E-3</v>
      </c>
    </row>
    <row r="167" spans="1:69" ht="15.6" thickBot="1" x14ac:dyDescent="0.4">
      <c r="A167" s="5">
        <v>165</v>
      </c>
      <c r="B167" s="54" t="s">
        <v>290</v>
      </c>
      <c r="C167" s="55" t="s">
        <v>230</v>
      </c>
      <c r="D167" s="56" t="s">
        <v>227</v>
      </c>
      <c r="E167" s="104">
        <v>143.10659999999999</v>
      </c>
      <c r="F167" s="104">
        <v>2.0017269999999998</v>
      </c>
      <c r="G167" s="104" t="s">
        <v>447</v>
      </c>
      <c r="H167" s="127">
        <v>3374913</v>
      </c>
      <c r="I167" s="127">
        <v>5096669</v>
      </c>
      <c r="J167" s="127">
        <v>3573777</v>
      </c>
      <c r="K167" s="127">
        <v>15533910</v>
      </c>
      <c r="L167" s="127">
        <v>3620430</v>
      </c>
      <c r="M167" s="127">
        <v>8957371</v>
      </c>
      <c r="N167" s="127">
        <v>7287786</v>
      </c>
      <c r="O167" s="127">
        <v>7860982</v>
      </c>
      <c r="P167" s="149">
        <f>MEDIAN(H167:K167)</f>
        <v>4335223</v>
      </c>
      <c r="Q167" s="149">
        <f>MEDIAN(L167:O167)</f>
        <v>7574384</v>
      </c>
      <c r="R167" s="152">
        <f t="shared" si="4"/>
        <v>1.7471728674626426</v>
      </c>
      <c r="S167" s="153">
        <f t="shared" si="5"/>
        <v>0.49549301686692071</v>
      </c>
    </row>
    <row r="168" spans="1:69" ht="15.6" thickBot="1" x14ac:dyDescent="0.4">
      <c r="A168" s="5">
        <v>166</v>
      </c>
      <c r="B168" s="54" t="s">
        <v>295</v>
      </c>
      <c r="C168" s="55" t="s">
        <v>294</v>
      </c>
      <c r="D168" s="56" t="s">
        <v>227</v>
      </c>
      <c r="E168" s="104">
        <v>157.1223</v>
      </c>
      <c r="F168" s="104">
        <v>2.0923069999999999</v>
      </c>
      <c r="G168" s="104" t="s">
        <v>447</v>
      </c>
      <c r="H168" s="127">
        <v>15599120</v>
      </c>
      <c r="I168" s="127">
        <v>25905560</v>
      </c>
      <c r="J168" s="127">
        <v>14103270</v>
      </c>
      <c r="K168" s="127">
        <v>12867290</v>
      </c>
      <c r="L168" s="127">
        <v>16359630</v>
      </c>
      <c r="M168" s="127">
        <v>42857540</v>
      </c>
      <c r="N168" s="127">
        <v>27624330</v>
      </c>
      <c r="O168" s="127">
        <v>30513300</v>
      </c>
      <c r="P168" s="149">
        <f>MEDIAN(H168:K168)</f>
        <v>14851195</v>
      </c>
      <c r="Q168" s="149">
        <f>MEDIAN(L168:O168)</f>
        <v>29068815</v>
      </c>
      <c r="R168" s="152">
        <f t="shared" si="4"/>
        <v>1.9573384498688489</v>
      </c>
      <c r="S168" s="153">
        <f t="shared" si="5"/>
        <v>4.8245535090347465E-2</v>
      </c>
    </row>
    <row r="169" spans="1:69" ht="15.6" thickBot="1" x14ac:dyDescent="0.4">
      <c r="A169" s="5">
        <v>167</v>
      </c>
      <c r="B169" s="54" t="s">
        <v>291</v>
      </c>
      <c r="C169" s="55" t="s">
        <v>231</v>
      </c>
      <c r="D169" s="56" t="s">
        <v>227</v>
      </c>
      <c r="E169" s="104">
        <v>171.13800000000001</v>
      </c>
      <c r="F169" s="104">
        <v>2.1621000000000001</v>
      </c>
      <c r="G169" s="104" t="s">
        <v>447</v>
      </c>
      <c r="H169" s="127">
        <v>2680406</v>
      </c>
      <c r="I169" s="127">
        <v>4084709</v>
      </c>
      <c r="J169" s="127">
        <v>2715676</v>
      </c>
      <c r="K169" s="127">
        <v>2304016</v>
      </c>
      <c r="L169" s="127">
        <v>2929399</v>
      </c>
      <c r="M169" s="127">
        <v>5968710</v>
      </c>
      <c r="N169" s="127">
        <v>4787607</v>
      </c>
      <c r="O169" s="127">
        <v>4856464</v>
      </c>
      <c r="P169" s="149">
        <f>MEDIAN(H169:K169)</f>
        <v>2698041</v>
      </c>
      <c r="Q169" s="149">
        <f>MEDIAN(L169:O169)</f>
        <v>4822035.5</v>
      </c>
      <c r="R169" s="152">
        <f t="shared" si="4"/>
        <v>1.7872358129472459</v>
      </c>
      <c r="S169" s="153">
        <f t="shared" si="5"/>
        <v>3.1434741593511617E-2</v>
      </c>
    </row>
    <row r="170" spans="1:69" ht="15.6" thickBot="1" x14ac:dyDescent="0.4">
      <c r="A170" s="5">
        <v>168</v>
      </c>
      <c r="B170" s="54" t="s">
        <v>232</v>
      </c>
      <c r="C170" s="55" t="s">
        <v>233</v>
      </c>
      <c r="D170" s="56" t="s">
        <v>227</v>
      </c>
      <c r="E170" s="104">
        <v>199.1696</v>
      </c>
      <c r="F170" s="104">
        <v>2.3212670000000002</v>
      </c>
      <c r="G170" s="104" t="s">
        <v>447</v>
      </c>
      <c r="H170" s="127">
        <v>2176432</v>
      </c>
      <c r="I170" s="127">
        <v>3195838</v>
      </c>
      <c r="J170" s="127">
        <v>2371986</v>
      </c>
      <c r="K170" s="127">
        <v>2067511</v>
      </c>
      <c r="L170" s="127">
        <v>2290227</v>
      </c>
      <c r="M170" s="127">
        <v>4591826</v>
      </c>
      <c r="N170" s="127">
        <v>4144881</v>
      </c>
      <c r="O170" s="127">
        <v>4126188</v>
      </c>
      <c r="P170" s="149">
        <f>MEDIAN(H170:K170)</f>
        <v>2274209</v>
      </c>
      <c r="Q170" s="149">
        <f>MEDIAN(L170:O170)</f>
        <v>4135534.5</v>
      </c>
      <c r="R170" s="152">
        <f t="shared" si="4"/>
        <v>1.8184496235834087</v>
      </c>
      <c r="S170" s="153">
        <f t="shared" si="5"/>
        <v>2.9003193417075461E-2</v>
      </c>
    </row>
    <row r="171" spans="1:69" ht="15.6" thickBot="1" x14ac:dyDescent="0.4">
      <c r="A171" s="5">
        <v>169</v>
      </c>
      <c r="B171" s="54" t="s">
        <v>234</v>
      </c>
      <c r="C171" s="55" t="s">
        <v>235</v>
      </c>
      <c r="D171" s="56" t="s">
        <v>227</v>
      </c>
      <c r="E171" s="104">
        <v>227.2012</v>
      </c>
      <c r="F171" s="104">
        <v>2.5450270000000002</v>
      </c>
      <c r="G171" s="104" t="s">
        <v>447</v>
      </c>
      <c r="H171" s="127">
        <v>2520412</v>
      </c>
      <c r="I171" s="127">
        <v>2788102</v>
      </c>
      <c r="J171" s="127">
        <v>2463046</v>
      </c>
      <c r="K171" s="127">
        <v>2213511</v>
      </c>
      <c r="L171" s="127">
        <v>2133586</v>
      </c>
      <c r="M171" s="127">
        <v>4159807</v>
      </c>
      <c r="N171" s="127">
        <v>3866426</v>
      </c>
      <c r="O171" s="127">
        <v>3748274</v>
      </c>
      <c r="P171" s="149">
        <f>MEDIAN(H171:K171)</f>
        <v>2491729</v>
      </c>
      <c r="Q171" s="149">
        <f>MEDIAN(L171:O171)</f>
        <v>3807350</v>
      </c>
      <c r="R171" s="152">
        <f t="shared" si="4"/>
        <v>1.5279952193838093</v>
      </c>
      <c r="S171" s="153">
        <f t="shared" si="5"/>
        <v>4.1257946279247663E-2</v>
      </c>
    </row>
    <row r="172" spans="1:69" ht="15.6" thickBot="1" x14ac:dyDescent="0.4">
      <c r="A172" s="5">
        <v>170</v>
      </c>
      <c r="B172" s="54" t="s">
        <v>236</v>
      </c>
      <c r="C172" s="55" t="s">
        <v>237</v>
      </c>
      <c r="D172" s="56" t="s">
        <v>227</v>
      </c>
      <c r="E172" s="104">
        <v>255.23269999999999</v>
      </c>
      <c r="F172" s="104">
        <v>2.8895400000000002</v>
      </c>
      <c r="G172" s="104" t="s">
        <v>447</v>
      </c>
      <c r="H172" s="127">
        <v>51060990</v>
      </c>
      <c r="I172" s="127">
        <v>52449190</v>
      </c>
      <c r="J172" s="127">
        <v>38260790</v>
      </c>
      <c r="K172" s="127">
        <v>52782390</v>
      </c>
      <c r="L172" s="127">
        <v>31954850</v>
      </c>
      <c r="M172" s="127">
        <v>77758680</v>
      </c>
      <c r="N172" s="127">
        <v>46507470</v>
      </c>
      <c r="O172" s="127">
        <v>43408880</v>
      </c>
      <c r="P172" s="149">
        <f>MEDIAN(H172:K172)</f>
        <v>51755090</v>
      </c>
      <c r="Q172" s="149">
        <f>MEDIAN(L172:O172)</f>
        <v>44958175</v>
      </c>
      <c r="R172" s="152">
        <f t="shared" si="4"/>
        <v>0.86867156447800598</v>
      </c>
      <c r="S172" s="153">
        <f t="shared" si="5"/>
        <v>0.4534134825367846</v>
      </c>
    </row>
    <row r="173" spans="1:69" ht="15.6" thickBot="1" x14ac:dyDescent="0.4">
      <c r="A173" s="5">
        <v>171</v>
      </c>
      <c r="B173" s="54" t="s">
        <v>238</v>
      </c>
      <c r="C173" s="55" t="s">
        <v>239</v>
      </c>
      <c r="D173" s="56" t="s">
        <v>227</v>
      </c>
      <c r="E173" s="104">
        <v>283.26409999999998</v>
      </c>
      <c r="F173" s="104">
        <v>3.3853270000000002</v>
      </c>
      <c r="G173" s="104" t="s">
        <v>447</v>
      </c>
      <c r="H173" s="127">
        <v>36118200</v>
      </c>
      <c r="I173" s="127">
        <v>37613020</v>
      </c>
      <c r="J173" s="127">
        <v>27733220</v>
      </c>
      <c r="K173" s="127">
        <v>33134610</v>
      </c>
      <c r="L173" s="127">
        <v>29645950</v>
      </c>
      <c r="M173" s="127">
        <v>49599410</v>
      </c>
      <c r="N173" s="127">
        <v>25996420</v>
      </c>
      <c r="O173" s="127">
        <v>25873920</v>
      </c>
      <c r="P173" s="149">
        <f>MEDIAN(H173:K173)</f>
        <v>34626405</v>
      </c>
      <c r="Q173" s="149">
        <f>MEDIAN(L173:O173)</f>
        <v>27821185</v>
      </c>
      <c r="R173" s="152">
        <f t="shared" si="4"/>
        <v>0.80346732500818374</v>
      </c>
      <c r="S173" s="153">
        <f t="shared" si="5"/>
        <v>0.44539282402095726</v>
      </c>
    </row>
    <row r="174" spans="1:69" ht="15.6" thickBot="1" x14ac:dyDescent="0.4">
      <c r="A174" s="5">
        <v>172</v>
      </c>
      <c r="B174" s="54" t="s">
        <v>240</v>
      </c>
      <c r="C174" s="55" t="s">
        <v>241</v>
      </c>
      <c r="D174" s="56" t="s">
        <v>242</v>
      </c>
      <c r="E174" s="104">
        <v>225.18549999999999</v>
      </c>
      <c r="F174" s="104">
        <v>2.3602940000000001</v>
      </c>
      <c r="G174" s="104" t="s">
        <v>447</v>
      </c>
      <c r="H174" s="127">
        <v>175058.3</v>
      </c>
      <c r="I174" s="127">
        <v>181596</v>
      </c>
      <c r="J174" s="127">
        <v>220781.8</v>
      </c>
      <c r="K174" s="127">
        <v>134719.6</v>
      </c>
      <c r="L174" s="127">
        <v>146023.5</v>
      </c>
      <c r="M174" s="127">
        <v>229261.4</v>
      </c>
      <c r="N174" s="127">
        <v>220996.1</v>
      </c>
      <c r="O174" s="127">
        <v>206317</v>
      </c>
      <c r="P174" s="149">
        <f>MEDIAN(H174:K174)</f>
        <v>178327.15</v>
      </c>
      <c r="Q174" s="149">
        <f>MEDIAN(L174:O174)</f>
        <v>213656.55</v>
      </c>
      <c r="R174" s="152">
        <f t="shared" si="4"/>
        <v>1.1981156542904432</v>
      </c>
      <c r="S174" s="153">
        <f t="shared" si="5"/>
        <v>0.2070734724798268</v>
      </c>
    </row>
    <row r="175" spans="1:69" ht="15.6" thickBot="1" x14ac:dyDescent="0.4">
      <c r="A175" s="5">
        <v>173</v>
      </c>
      <c r="B175" s="54" t="s">
        <v>243</v>
      </c>
      <c r="C175" s="55" t="s">
        <v>244</v>
      </c>
      <c r="D175" s="56" t="s">
        <v>242</v>
      </c>
      <c r="E175" s="104">
        <v>253.21709999999999</v>
      </c>
      <c r="F175" s="104">
        <v>2.576953</v>
      </c>
      <c r="G175" s="104" t="s">
        <v>447</v>
      </c>
      <c r="H175" s="127">
        <v>3008021</v>
      </c>
      <c r="I175" s="127">
        <v>2684787</v>
      </c>
      <c r="J175" s="127">
        <v>2368297</v>
      </c>
      <c r="K175" s="127">
        <v>2855891</v>
      </c>
      <c r="L175" s="127">
        <v>1715963</v>
      </c>
      <c r="M175" s="127">
        <v>6286262</v>
      </c>
      <c r="N175" s="127">
        <v>6332946</v>
      </c>
      <c r="O175" s="127">
        <v>2678637</v>
      </c>
      <c r="P175" s="149">
        <f>MEDIAN(H175:K175)</f>
        <v>2770339</v>
      </c>
      <c r="Q175" s="149">
        <f>MEDIAN(L175:O175)</f>
        <v>4482449.5</v>
      </c>
      <c r="R175" s="152">
        <f t="shared" si="4"/>
        <v>1.6180147989108915</v>
      </c>
      <c r="S175" s="153">
        <f t="shared" si="5"/>
        <v>0.12747933447904372</v>
      </c>
    </row>
    <row r="176" spans="1:69" ht="15.6" thickBot="1" x14ac:dyDescent="0.4">
      <c r="A176" s="5">
        <v>174</v>
      </c>
      <c r="B176" s="54" t="s">
        <v>245</v>
      </c>
      <c r="C176" s="55" t="s">
        <v>246</v>
      </c>
      <c r="D176" s="56" t="s">
        <v>242</v>
      </c>
      <c r="E176" s="104">
        <v>281.24849999999998</v>
      </c>
      <c r="F176" s="104">
        <v>2.9209999999999998</v>
      </c>
      <c r="G176" s="104" t="s">
        <v>447</v>
      </c>
      <c r="H176" s="127">
        <v>32650490</v>
      </c>
      <c r="I176" s="127">
        <v>32871370</v>
      </c>
      <c r="J176" s="127">
        <v>24015170</v>
      </c>
      <c r="K176" s="127">
        <v>29943720</v>
      </c>
      <c r="L176" s="127">
        <v>22052160</v>
      </c>
      <c r="M176" s="127">
        <v>57098490</v>
      </c>
      <c r="N176" s="127">
        <v>53680740</v>
      </c>
      <c r="O176" s="127">
        <v>24408460</v>
      </c>
      <c r="P176" s="149">
        <f>MEDIAN(H176:K176)</f>
        <v>31297105</v>
      </c>
      <c r="Q176" s="149">
        <f>MEDIAN(L176:O176)</f>
        <v>39044600</v>
      </c>
      <c r="R176" s="152">
        <f t="shared" si="4"/>
        <v>1.2475466980092886</v>
      </c>
      <c r="S176" s="153">
        <f t="shared" si="5"/>
        <v>0.1804912186560009</v>
      </c>
    </row>
    <row r="177" spans="1:19" ht="15.6" thickBot="1" x14ac:dyDescent="0.4">
      <c r="A177" s="5">
        <v>175</v>
      </c>
      <c r="B177" s="54" t="s">
        <v>247</v>
      </c>
      <c r="C177" s="55" t="s">
        <v>248</v>
      </c>
      <c r="D177" s="56" t="s">
        <v>249</v>
      </c>
      <c r="E177" s="104">
        <v>279.2328</v>
      </c>
      <c r="F177" s="104">
        <v>2.6228799999999999</v>
      </c>
      <c r="G177" s="104" t="s">
        <v>447</v>
      </c>
      <c r="H177" s="127">
        <v>5252118</v>
      </c>
      <c r="I177" s="127">
        <v>4834076</v>
      </c>
      <c r="J177" s="127">
        <v>6379334</v>
      </c>
      <c r="K177" s="127">
        <v>4161298</v>
      </c>
      <c r="L177" s="127">
        <v>3491828</v>
      </c>
      <c r="M177" s="127">
        <v>11171810</v>
      </c>
      <c r="N177" s="127">
        <v>9678249</v>
      </c>
      <c r="O177" s="127">
        <v>4656394</v>
      </c>
      <c r="P177" s="149">
        <f>MEDIAN(H177:K177)</f>
        <v>5043097</v>
      </c>
      <c r="Q177" s="149">
        <f>MEDIAN(L177:O177)</f>
        <v>7167321.5</v>
      </c>
      <c r="R177" s="152">
        <f t="shared" si="4"/>
        <v>1.4212142855868131</v>
      </c>
      <c r="S177" s="153">
        <f t="shared" si="5"/>
        <v>0.1599848503033145</v>
      </c>
    </row>
    <row r="178" spans="1:19" ht="15.6" thickBot="1" x14ac:dyDescent="0.4">
      <c r="A178" s="5">
        <v>176</v>
      </c>
      <c r="B178" s="54" t="s">
        <v>250</v>
      </c>
      <c r="C178" s="55" t="s">
        <v>251</v>
      </c>
      <c r="D178" s="56" t="s">
        <v>249</v>
      </c>
      <c r="E178" s="104">
        <v>277.21730000000002</v>
      </c>
      <c r="F178" s="104">
        <v>2.4427270000000001</v>
      </c>
      <c r="G178" s="104" t="s">
        <v>447</v>
      </c>
      <c r="H178" s="127">
        <v>255951.1</v>
      </c>
      <c r="I178" s="127">
        <v>308588.5</v>
      </c>
      <c r="J178" s="127">
        <v>508285.7</v>
      </c>
      <c r="K178" s="127">
        <v>221754.7</v>
      </c>
      <c r="L178" s="127">
        <v>161963.1</v>
      </c>
      <c r="M178" s="127">
        <v>624794.80000000005</v>
      </c>
      <c r="N178" s="127">
        <v>403171.5</v>
      </c>
      <c r="O178" s="127">
        <v>323637.5</v>
      </c>
      <c r="P178" s="149">
        <f>MEDIAN(H178:K178)</f>
        <v>282269.8</v>
      </c>
      <c r="Q178" s="149">
        <f>MEDIAN(L178:O178)</f>
        <v>363404.5</v>
      </c>
      <c r="R178" s="152">
        <f t="shared" si="4"/>
        <v>1.2874367006318068</v>
      </c>
      <c r="S178" s="153">
        <f t="shared" si="5"/>
        <v>0.32631205675483288</v>
      </c>
    </row>
    <row r="179" spans="1:19" ht="15.6" thickBot="1" x14ac:dyDescent="0.4">
      <c r="A179" s="5">
        <v>177</v>
      </c>
      <c r="B179" s="54" t="s">
        <v>406</v>
      </c>
      <c r="C179" s="55" t="s">
        <v>252</v>
      </c>
      <c r="D179" s="56" t="s">
        <v>249</v>
      </c>
      <c r="E179" s="104">
        <v>303.23289999999997</v>
      </c>
      <c r="F179" s="104">
        <v>2.52928</v>
      </c>
      <c r="G179" s="104" t="s">
        <v>447</v>
      </c>
      <c r="H179" s="127">
        <v>94827330</v>
      </c>
      <c r="I179" s="127">
        <v>92605270</v>
      </c>
      <c r="J179" s="127">
        <v>63407970</v>
      </c>
      <c r="K179" s="127">
        <v>103929400</v>
      </c>
      <c r="L179" s="127">
        <v>67659160</v>
      </c>
      <c r="M179" s="127">
        <v>143916900</v>
      </c>
      <c r="N179" s="127">
        <v>81908640</v>
      </c>
      <c r="O179" s="127">
        <v>46655010</v>
      </c>
      <c r="P179" s="149">
        <f>MEDIAN(H179:K179)</f>
        <v>93716300</v>
      </c>
      <c r="Q179" s="149">
        <f>MEDIAN(L179:O179)</f>
        <v>74783900</v>
      </c>
      <c r="R179" s="152">
        <f t="shared" si="4"/>
        <v>0.79798178118427643</v>
      </c>
      <c r="S179" s="153">
        <f t="shared" si="5"/>
        <v>0.43860548909163588</v>
      </c>
    </row>
    <row r="180" spans="1:19" ht="15.6" thickBot="1" x14ac:dyDescent="0.4">
      <c r="A180" s="5">
        <v>178</v>
      </c>
      <c r="B180" s="54" t="s">
        <v>407</v>
      </c>
      <c r="C180" s="55" t="s">
        <v>253</v>
      </c>
      <c r="D180" s="56" t="s">
        <v>249</v>
      </c>
      <c r="E180" s="104">
        <v>301.21730000000002</v>
      </c>
      <c r="F180" s="104">
        <v>2.390307</v>
      </c>
      <c r="G180" s="104" t="s">
        <v>447</v>
      </c>
      <c r="H180" s="127">
        <v>835607.5</v>
      </c>
      <c r="I180" s="127">
        <v>745918.7</v>
      </c>
      <c r="J180" s="127">
        <v>1207581</v>
      </c>
      <c r="K180" s="127">
        <v>614910.1</v>
      </c>
      <c r="L180" s="127">
        <v>1194190</v>
      </c>
      <c r="M180" s="127">
        <v>821702.2</v>
      </c>
      <c r="N180" s="127">
        <v>784672.7</v>
      </c>
      <c r="O180" s="127">
        <v>456475</v>
      </c>
      <c r="P180" s="149">
        <f>MEDIAN(H180:K180)</f>
        <v>790763.1</v>
      </c>
      <c r="Q180" s="149">
        <f>MEDIAN(L180:O180)</f>
        <v>803187.45</v>
      </c>
      <c r="R180" s="152">
        <f t="shared" si="4"/>
        <v>1.0157118484663739</v>
      </c>
      <c r="S180" s="153">
        <f t="shared" si="5"/>
        <v>0.42922287794082992</v>
      </c>
    </row>
    <row r="181" spans="1:19" ht="15.6" thickBot="1" x14ac:dyDescent="0.4">
      <c r="A181" s="5">
        <v>179</v>
      </c>
      <c r="B181" s="54" t="s">
        <v>254</v>
      </c>
      <c r="C181" s="55" t="s">
        <v>255</v>
      </c>
      <c r="D181" s="56" t="s">
        <v>249</v>
      </c>
      <c r="E181" s="104">
        <v>327.23309999999998</v>
      </c>
      <c r="F181" s="104">
        <v>2.4443269999999999</v>
      </c>
      <c r="G181" s="104" t="s">
        <v>447</v>
      </c>
      <c r="H181" s="127">
        <v>27142530</v>
      </c>
      <c r="I181" s="127">
        <v>28704570</v>
      </c>
      <c r="J181" s="127">
        <v>24705940</v>
      </c>
      <c r="K181" s="127">
        <v>29975120</v>
      </c>
      <c r="L181" s="127">
        <v>22188100</v>
      </c>
      <c r="M181" s="127">
        <v>48527320</v>
      </c>
      <c r="N181" s="127">
        <v>35820170</v>
      </c>
      <c r="O181" s="127">
        <v>15246180</v>
      </c>
      <c r="P181" s="149">
        <f>MEDIAN(H181:K181)</f>
        <v>27923550</v>
      </c>
      <c r="Q181" s="149">
        <f>MEDIAN(L181:O181)</f>
        <v>29004135</v>
      </c>
      <c r="R181" s="152">
        <f t="shared" si="4"/>
        <v>1.0386979807366901</v>
      </c>
      <c r="S181" s="153">
        <f t="shared" si="5"/>
        <v>0.35979194825129712</v>
      </c>
    </row>
    <row r="182" spans="1:19" ht="15.6" thickBot="1" x14ac:dyDescent="0.4">
      <c r="A182" s="5">
        <v>180</v>
      </c>
      <c r="B182" s="57" t="s">
        <v>169</v>
      </c>
      <c r="C182" s="58" t="s">
        <v>170</v>
      </c>
      <c r="D182" s="59" t="s">
        <v>249</v>
      </c>
      <c r="E182" s="104">
        <v>229.14429999999999</v>
      </c>
      <c r="F182" s="104">
        <v>1.7736000000000001</v>
      </c>
      <c r="G182" s="104" t="s">
        <v>447</v>
      </c>
      <c r="H182" s="128">
        <v>126598.39999999999</v>
      </c>
      <c r="I182" s="128">
        <v>103031.7</v>
      </c>
      <c r="J182" s="128">
        <v>71748.41</v>
      </c>
      <c r="K182" s="128">
        <v>103679.2</v>
      </c>
      <c r="L182" s="128">
        <v>109035</v>
      </c>
      <c r="M182" s="128">
        <v>150083.79999999999</v>
      </c>
      <c r="N182" s="128">
        <v>127292.1</v>
      </c>
      <c r="O182" s="128">
        <v>120182.3</v>
      </c>
      <c r="P182" s="149">
        <f>MEDIAN(H182:K182)</f>
        <v>103355.45</v>
      </c>
      <c r="Q182" s="149">
        <f>MEDIAN(L182:O182)</f>
        <v>123737.20000000001</v>
      </c>
      <c r="R182" s="152">
        <f t="shared" si="4"/>
        <v>1.1972005346597592</v>
      </c>
      <c r="S182" s="153">
        <f t="shared" si="5"/>
        <v>6.2157934410812563E-2</v>
      </c>
    </row>
    <row r="183" spans="1:19" ht="15.6" thickBot="1" x14ac:dyDescent="0.4">
      <c r="A183" s="5">
        <v>181</v>
      </c>
      <c r="B183" s="57" t="s">
        <v>296</v>
      </c>
      <c r="C183" s="58" t="s">
        <v>297</v>
      </c>
      <c r="D183" s="59" t="s">
        <v>298</v>
      </c>
      <c r="E183" s="104">
        <v>305.24849999999998</v>
      </c>
      <c r="F183" s="104">
        <v>2.6906270000000001</v>
      </c>
      <c r="G183" s="104" t="s">
        <v>447</v>
      </c>
      <c r="H183" s="128">
        <v>1915612</v>
      </c>
      <c r="I183" s="128">
        <v>1783913</v>
      </c>
      <c r="J183" s="128">
        <v>1425855</v>
      </c>
      <c r="K183" s="128">
        <v>1887290</v>
      </c>
      <c r="L183" s="128">
        <v>1039267</v>
      </c>
      <c r="M183" s="128">
        <v>3773950</v>
      </c>
      <c r="N183" s="128">
        <v>3615547</v>
      </c>
      <c r="O183" s="128">
        <v>1270459</v>
      </c>
      <c r="P183" s="149">
        <f>MEDIAN(H183:K183)</f>
        <v>1835601.5</v>
      </c>
      <c r="Q183" s="149">
        <f>MEDIAN(L183:O183)</f>
        <v>2443003</v>
      </c>
      <c r="R183" s="152">
        <f t="shared" si="4"/>
        <v>1.3309005249777797</v>
      </c>
      <c r="S183" s="153">
        <f t="shared" si="5"/>
        <v>0.20073055575066184</v>
      </c>
    </row>
    <row r="184" spans="1:19" ht="15.6" thickBot="1" x14ac:dyDescent="0.4">
      <c r="A184" s="5">
        <v>182</v>
      </c>
      <c r="B184" s="57" t="s">
        <v>299</v>
      </c>
      <c r="C184" s="58" t="s">
        <v>253</v>
      </c>
      <c r="D184" s="59" t="s">
        <v>298</v>
      </c>
      <c r="E184" s="104">
        <v>301.21730000000002</v>
      </c>
      <c r="F184" s="104">
        <v>2.390307</v>
      </c>
      <c r="G184" s="104" t="s">
        <v>447</v>
      </c>
      <c r="H184" s="128">
        <v>835607.5</v>
      </c>
      <c r="I184" s="128">
        <v>745918.7</v>
      </c>
      <c r="J184" s="128">
        <v>1207581</v>
      </c>
      <c r="K184" s="128">
        <v>614910.1</v>
      </c>
      <c r="L184" s="128">
        <v>1194190</v>
      </c>
      <c r="M184" s="128">
        <v>821702.2</v>
      </c>
      <c r="N184" s="128">
        <v>784672.7</v>
      </c>
      <c r="O184" s="128">
        <v>456475</v>
      </c>
      <c r="P184" s="149">
        <f>MEDIAN(H184:K184)</f>
        <v>790763.1</v>
      </c>
      <c r="Q184" s="149">
        <f>MEDIAN(L184:O184)</f>
        <v>803187.45</v>
      </c>
      <c r="R184" s="152">
        <f t="shared" si="4"/>
        <v>1.0157118484663739</v>
      </c>
      <c r="S184" s="153">
        <f t="shared" si="5"/>
        <v>0.42922287794082992</v>
      </c>
    </row>
    <row r="185" spans="1:19" ht="15.6" thickBot="1" x14ac:dyDescent="0.4">
      <c r="A185" s="5">
        <v>183</v>
      </c>
      <c r="B185" s="57" t="s">
        <v>300</v>
      </c>
      <c r="C185" s="58" t="s">
        <v>301</v>
      </c>
      <c r="D185" s="59" t="s">
        <v>298</v>
      </c>
      <c r="E185" s="104">
        <v>329.24849999999998</v>
      </c>
      <c r="F185" s="104">
        <v>2.5517210000000001</v>
      </c>
      <c r="G185" s="104" t="s">
        <v>447</v>
      </c>
      <c r="H185" s="128">
        <v>475026.1</v>
      </c>
      <c r="I185" s="128">
        <v>412797.9</v>
      </c>
      <c r="J185" s="128">
        <v>637291.30000000005</v>
      </c>
      <c r="K185" s="128">
        <v>413450.5</v>
      </c>
      <c r="L185" s="128">
        <v>451574</v>
      </c>
      <c r="M185" s="128">
        <v>859675.8</v>
      </c>
      <c r="N185" s="128">
        <v>934711.8</v>
      </c>
      <c r="O185" s="128">
        <v>442740.6</v>
      </c>
      <c r="P185" s="149">
        <f>MEDIAN(H185:K185)</f>
        <v>444238.3</v>
      </c>
      <c r="Q185" s="149">
        <f>MEDIAN(L185:O185)</f>
        <v>655624.9</v>
      </c>
      <c r="R185" s="152">
        <f t="shared" si="4"/>
        <v>1.4758405567462329</v>
      </c>
      <c r="S185" s="153">
        <f t="shared" si="5"/>
        <v>0.1161051742604742</v>
      </c>
    </row>
    <row r="186" spans="1:19" ht="15.6" thickBot="1" x14ac:dyDescent="0.4">
      <c r="A186" s="5">
        <v>184</v>
      </c>
      <c r="B186" s="60" t="s">
        <v>152</v>
      </c>
      <c r="C186" s="61" t="s">
        <v>153</v>
      </c>
      <c r="D186" s="62" t="s">
        <v>149</v>
      </c>
      <c r="E186" s="109">
        <v>204.12280000000001</v>
      </c>
      <c r="F186" s="109">
        <v>0.68605349999999998</v>
      </c>
      <c r="G186" s="109" t="s">
        <v>446</v>
      </c>
      <c r="H186" s="129">
        <v>137629700</v>
      </c>
      <c r="I186" s="129">
        <v>138624400</v>
      </c>
      <c r="J186" s="129">
        <v>255291500</v>
      </c>
      <c r="K186" s="129">
        <v>125851500</v>
      </c>
      <c r="L186" s="129">
        <v>215461000</v>
      </c>
      <c r="M186" s="129">
        <v>75811420</v>
      </c>
      <c r="N186" s="129">
        <v>43081550</v>
      </c>
      <c r="O186" s="129">
        <v>195604200</v>
      </c>
      <c r="P186" s="149">
        <f>MEDIAN(H186:K186)</f>
        <v>138127050</v>
      </c>
      <c r="Q186" s="149">
        <f>MEDIAN(L186:O186)</f>
        <v>135707810</v>
      </c>
      <c r="R186" s="152">
        <f t="shared" si="4"/>
        <v>0.98248540021668451</v>
      </c>
      <c r="S186" s="153">
        <f t="shared" si="5"/>
        <v>0.28345595198602702</v>
      </c>
    </row>
    <row r="187" spans="1:19" ht="15.6" thickBot="1" x14ac:dyDescent="0.4">
      <c r="A187" s="5">
        <v>185</v>
      </c>
      <c r="B187" s="60" t="s">
        <v>423</v>
      </c>
      <c r="C187" s="61" t="s">
        <v>154</v>
      </c>
      <c r="D187" s="62" t="s">
        <v>149</v>
      </c>
      <c r="E187" s="109">
        <v>230.09549999999999</v>
      </c>
      <c r="F187" s="109">
        <v>0.68141430000000003</v>
      </c>
      <c r="G187" s="109" t="s">
        <v>446</v>
      </c>
      <c r="H187" s="129">
        <v>2536678</v>
      </c>
      <c r="I187" s="129">
        <v>2191136</v>
      </c>
      <c r="J187" s="129">
        <v>7669058</v>
      </c>
      <c r="K187" s="129">
        <v>2090247</v>
      </c>
      <c r="L187" s="129">
        <v>2960964</v>
      </c>
      <c r="M187" s="129">
        <v>1033934</v>
      </c>
      <c r="N187" s="129">
        <v>3736711</v>
      </c>
      <c r="O187" s="129">
        <v>3761575</v>
      </c>
      <c r="P187" s="149">
        <f>MEDIAN(H187:K187)</f>
        <v>2363907</v>
      </c>
      <c r="Q187" s="149">
        <f>MEDIAN(L187:O187)</f>
        <v>3348837.5</v>
      </c>
      <c r="R187" s="152">
        <f t="shared" si="4"/>
        <v>1.4166536585407126</v>
      </c>
      <c r="S187" s="153">
        <f t="shared" si="5"/>
        <v>0.31739298732114307</v>
      </c>
    </row>
    <row r="188" spans="1:19" ht="15.6" thickBot="1" x14ac:dyDescent="0.4">
      <c r="A188" s="5">
        <v>186</v>
      </c>
      <c r="B188" s="60" t="s">
        <v>341</v>
      </c>
      <c r="C188" s="61" t="s">
        <v>342</v>
      </c>
      <c r="D188" s="62" t="s">
        <v>149</v>
      </c>
      <c r="E188" s="109">
        <v>307.08240000000001</v>
      </c>
      <c r="F188" s="109">
        <v>0.68649329999999997</v>
      </c>
      <c r="G188" s="109" t="s">
        <v>446</v>
      </c>
      <c r="H188" s="129">
        <v>17617740</v>
      </c>
      <c r="I188" s="129">
        <v>9887239</v>
      </c>
      <c r="J188" s="129">
        <v>12504150</v>
      </c>
      <c r="K188" s="129">
        <v>7817942</v>
      </c>
      <c r="L188" s="129">
        <v>12373380</v>
      </c>
      <c r="M188" s="129">
        <v>8162312</v>
      </c>
      <c r="N188" s="129">
        <v>5605460</v>
      </c>
      <c r="O188" s="129">
        <v>9057802</v>
      </c>
      <c r="P188" s="149">
        <f>MEDIAN(H188:K188)</f>
        <v>11195694.5</v>
      </c>
      <c r="Q188" s="149">
        <f>MEDIAN(L188:O188)</f>
        <v>8610057</v>
      </c>
      <c r="R188" s="152">
        <f t="shared" si="4"/>
        <v>0.76905072749171566</v>
      </c>
      <c r="S188" s="153">
        <f t="shared" si="5"/>
        <v>0.12983772611472999</v>
      </c>
    </row>
    <row r="189" spans="1:19" ht="15.6" thickBot="1" x14ac:dyDescent="0.4">
      <c r="A189" s="5">
        <v>187</v>
      </c>
      <c r="B189" s="60" t="s">
        <v>159</v>
      </c>
      <c r="C189" s="61" t="s">
        <v>160</v>
      </c>
      <c r="D189" s="62" t="s">
        <v>149</v>
      </c>
      <c r="E189" s="109">
        <v>133.07390000000001</v>
      </c>
      <c r="F189" s="109">
        <v>0.6708499</v>
      </c>
      <c r="G189" s="109" t="s">
        <v>446</v>
      </c>
      <c r="H189" s="129">
        <v>76771790</v>
      </c>
      <c r="I189" s="129">
        <v>80248970</v>
      </c>
      <c r="J189" s="129">
        <v>74120460</v>
      </c>
      <c r="K189" s="129">
        <v>70584250</v>
      </c>
      <c r="L189" s="129">
        <v>91785110</v>
      </c>
      <c r="M189" s="129">
        <v>60509680</v>
      </c>
      <c r="N189" s="129">
        <v>64398780</v>
      </c>
      <c r="O189" s="129">
        <v>56591500</v>
      </c>
      <c r="P189" s="149">
        <f>MEDIAN(H189:K189)</f>
        <v>75446125</v>
      </c>
      <c r="Q189" s="149">
        <f>MEDIAN(L189:O189)</f>
        <v>62454230</v>
      </c>
      <c r="R189" s="152">
        <f t="shared" si="4"/>
        <v>0.82779904203164845</v>
      </c>
      <c r="S189" s="153">
        <f t="shared" si="5"/>
        <v>0.21067497208265695</v>
      </c>
    </row>
    <row r="190" spans="1:19" ht="15.6" thickBot="1" x14ac:dyDescent="0.4">
      <c r="A190" s="5">
        <v>188</v>
      </c>
      <c r="B190" s="60" t="s">
        <v>343</v>
      </c>
      <c r="C190" s="61" t="s">
        <v>344</v>
      </c>
      <c r="D190" s="62" t="s">
        <v>149</v>
      </c>
      <c r="E190" s="109">
        <v>224.1277</v>
      </c>
      <c r="F190" s="109">
        <v>0.84584669999999995</v>
      </c>
      <c r="G190" s="109" t="s">
        <v>446</v>
      </c>
      <c r="H190" s="129">
        <v>420812.5</v>
      </c>
      <c r="I190" s="129">
        <v>386907.7</v>
      </c>
      <c r="J190" s="129">
        <v>382830.9</v>
      </c>
      <c r="K190" s="129">
        <v>342874.1</v>
      </c>
      <c r="L190" s="129">
        <v>342319.7</v>
      </c>
      <c r="M190" s="129">
        <v>351650.3</v>
      </c>
      <c r="N190" s="129">
        <v>409158.6</v>
      </c>
      <c r="O190" s="129">
        <v>360147.20000000001</v>
      </c>
      <c r="P190" s="149">
        <f>MEDIAN(H190:K190)</f>
        <v>384869.30000000005</v>
      </c>
      <c r="Q190" s="149">
        <f>MEDIAN(L190:O190)</f>
        <v>355898.75</v>
      </c>
      <c r="R190" s="152">
        <f t="shared" si="4"/>
        <v>0.92472626421489046</v>
      </c>
      <c r="S190" s="153">
        <f t="shared" si="5"/>
        <v>0.22619579456584982</v>
      </c>
    </row>
    <row r="191" spans="1:19" ht="15.6" thickBot="1" x14ac:dyDescent="0.4">
      <c r="A191" s="5">
        <v>189</v>
      </c>
      <c r="B191" s="60" t="s">
        <v>161</v>
      </c>
      <c r="C191" s="61" t="s">
        <v>162</v>
      </c>
      <c r="D191" s="62" t="s">
        <v>149</v>
      </c>
      <c r="E191" s="109">
        <v>207.01419999999999</v>
      </c>
      <c r="F191" s="109">
        <v>0.64585720000000002</v>
      </c>
      <c r="G191" s="109" t="s">
        <v>446</v>
      </c>
      <c r="H191" s="129">
        <v>7065608</v>
      </c>
      <c r="I191" s="129">
        <v>8102374</v>
      </c>
      <c r="J191" s="129">
        <v>8628260</v>
      </c>
      <c r="K191" s="129">
        <v>6914230</v>
      </c>
      <c r="L191" s="129">
        <v>10025260</v>
      </c>
      <c r="M191" s="129">
        <v>8401431</v>
      </c>
      <c r="N191" s="129">
        <v>6758316</v>
      </c>
      <c r="O191" s="129">
        <v>24584730</v>
      </c>
      <c r="P191" s="149">
        <f>MEDIAN(H191:K191)</f>
        <v>7583991</v>
      </c>
      <c r="Q191" s="149">
        <f>MEDIAN(L191:O191)</f>
        <v>9213345.5</v>
      </c>
      <c r="R191" s="152">
        <f t="shared" si="4"/>
        <v>1.2148413018950048</v>
      </c>
      <c r="S191" s="153">
        <f t="shared" si="5"/>
        <v>0.14586047695098414</v>
      </c>
    </row>
    <row r="192" spans="1:19" ht="15.6" thickBot="1" x14ac:dyDescent="0.4">
      <c r="A192" s="5">
        <v>190</v>
      </c>
      <c r="B192" s="60" t="s">
        <v>165</v>
      </c>
      <c r="C192" s="61" t="s">
        <v>166</v>
      </c>
      <c r="D192" s="62" t="s">
        <v>149</v>
      </c>
      <c r="E192" s="109">
        <v>165.05459999999999</v>
      </c>
      <c r="F192" s="109">
        <v>0.68752670000000005</v>
      </c>
      <c r="G192" s="109" t="s">
        <v>446</v>
      </c>
      <c r="H192" s="129">
        <v>4666928</v>
      </c>
      <c r="I192" s="129">
        <v>4098181</v>
      </c>
      <c r="J192" s="129">
        <v>3222939</v>
      </c>
      <c r="K192" s="129">
        <v>3157921</v>
      </c>
      <c r="L192" s="129">
        <v>4077080</v>
      </c>
      <c r="M192" s="129">
        <v>5802464</v>
      </c>
      <c r="N192" s="129">
        <v>2942493</v>
      </c>
      <c r="O192" s="129">
        <v>8432974</v>
      </c>
      <c r="P192" s="149">
        <f>MEDIAN(H192:K192)</f>
        <v>3660560</v>
      </c>
      <c r="Q192" s="149">
        <f>MEDIAN(L192:O192)</f>
        <v>4939772</v>
      </c>
      <c r="R192" s="152">
        <f t="shared" si="4"/>
        <v>1.3494580064252464</v>
      </c>
      <c r="S192" s="153">
        <f t="shared" si="5"/>
        <v>0.13354588351209887</v>
      </c>
    </row>
    <row r="193" spans="1:69" ht="15.6" thickBot="1" x14ac:dyDescent="0.4">
      <c r="A193" s="5">
        <v>191</v>
      </c>
      <c r="B193" s="60" t="s">
        <v>167</v>
      </c>
      <c r="C193" s="61" t="s">
        <v>168</v>
      </c>
      <c r="D193" s="62" t="s">
        <v>149</v>
      </c>
      <c r="E193" s="109">
        <v>161.1283</v>
      </c>
      <c r="F193" s="109">
        <v>0.61376149999999996</v>
      </c>
      <c r="G193" s="109" t="s">
        <v>446</v>
      </c>
      <c r="H193" s="129">
        <v>2421485</v>
      </c>
      <c r="I193" s="129">
        <v>1959335</v>
      </c>
      <c r="J193" s="129">
        <v>4145951</v>
      </c>
      <c r="K193" s="129">
        <v>2160195</v>
      </c>
      <c r="L193" s="129">
        <v>4141692</v>
      </c>
      <c r="M193" s="129">
        <v>1829653</v>
      </c>
      <c r="N193" s="129">
        <v>3653711</v>
      </c>
      <c r="O193" s="129">
        <v>3997260</v>
      </c>
      <c r="P193" s="149">
        <f>MEDIAN(H193:K193)</f>
        <v>2290840</v>
      </c>
      <c r="Q193" s="149">
        <f>MEDIAN(L193:O193)</f>
        <v>3825485.5</v>
      </c>
      <c r="R193" s="152">
        <f t="shared" si="4"/>
        <v>1.6699051439646593</v>
      </c>
      <c r="S193" s="153">
        <f t="shared" si="5"/>
        <v>0.17761258923934697</v>
      </c>
    </row>
    <row r="194" spans="1:69" ht="15.6" thickBot="1" x14ac:dyDescent="0.4">
      <c r="A194" s="5">
        <v>192</v>
      </c>
      <c r="B194" s="60" t="s">
        <v>345</v>
      </c>
      <c r="C194" s="61" t="s">
        <v>346</v>
      </c>
      <c r="D194" s="62" t="s">
        <v>149</v>
      </c>
      <c r="E194" s="109">
        <v>334.06979999999999</v>
      </c>
      <c r="F194" s="109">
        <v>3.7513200000000002</v>
      </c>
      <c r="G194" s="109" t="s">
        <v>447</v>
      </c>
      <c r="H194" s="129">
        <v>70172.479999999996</v>
      </c>
      <c r="I194" s="129">
        <v>62911.27</v>
      </c>
      <c r="J194" s="129">
        <v>60585.4</v>
      </c>
      <c r="K194" s="129">
        <v>72016.77</v>
      </c>
      <c r="L194" s="129">
        <v>66174.179999999993</v>
      </c>
      <c r="M194" s="129">
        <v>68478.679999999993</v>
      </c>
      <c r="N194" s="129">
        <v>40144.19</v>
      </c>
      <c r="O194" s="129">
        <v>31611.040000000001</v>
      </c>
      <c r="P194" s="149">
        <f>MEDIAN(H194:K194)</f>
        <v>66541.875</v>
      </c>
      <c r="Q194" s="149">
        <f>MEDIAN(L194:O194)</f>
        <v>53159.184999999998</v>
      </c>
      <c r="R194" s="152">
        <f t="shared" si="4"/>
        <v>0.79888318446091278</v>
      </c>
      <c r="S194" s="153">
        <f t="shared" si="5"/>
        <v>8.7955278577003221E-2</v>
      </c>
    </row>
    <row r="195" spans="1:69" ht="15.6" thickBot="1" x14ac:dyDescent="0.4">
      <c r="A195" s="5">
        <v>193</v>
      </c>
      <c r="B195" s="60" t="s">
        <v>173</v>
      </c>
      <c r="C195" s="61" t="s">
        <v>174</v>
      </c>
      <c r="D195" s="62" t="s">
        <v>149</v>
      </c>
      <c r="E195" s="109">
        <v>109.02809999999999</v>
      </c>
      <c r="F195" s="109">
        <v>3.7693479999999999</v>
      </c>
      <c r="G195" s="109" t="s">
        <v>447</v>
      </c>
      <c r="H195" s="129">
        <v>68435.259999999995</v>
      </c>
      <c r="I195" s="129">
        <v>73646.5</v>
      </c>
      <c r="J195" s="129">
        <v>48892.25</v>
      </c>
      <c r="K195" s="129">
        <v>67326.100000000006</v>
      </c>
      <c r="L195" s="129">
        <v>69429.55</v>
      </c>
      <c r="M195" s="129">
        <v>75100.070000000007</v>
      </c>
      <c r="N195" s="129">
        <v>48682.69</v>
      </c>
      <c r="O195" s="129">
        <v>39007.07</v>
      </c>
      <c r="P195" s="149">
        <f>MEDIAN(H195:K195)</f>
        <v>67880.679999999993</v>
      </c>
      <c r="Q195" s="149">
        <f>MEDIAN(L195:O195)</f>
        <v>59056.12</v>
      </c>
      <c r="R195" s="152">
        <f t="shared" si="4"/>
        <v>0.86999894520797394</v>
      </c>
      <c r="S195" s="153">
        <f t="shared" si="5"/>
        <v>0.27099734010488141</v>
      </c>
    </row>
    <row r="196" spans="1:69" ht="15.6" thickBot="1" x14ac:dyDescent="0.4">
      <c r="A196" s="5">
        <v>194</v>
      </c>
      <c r="B196" s="60" t="s">
        <v>177</v>
      </c>
      <c r="C196" s="61" t="s">
        <v>176</v>
      </c>
      <c r="D196" s="62" t="s">
        <v>149</v>
      </c>
      <c r="E196" s="109">
        <v>379.01400000000001</v>
      </c>
      <c r="F196" s="109">
        <v>0.61452700000000005</v>
      </c>
      <c r="G196" s="109" t="s">
        <v>447</v>
      </c>
      <c r="H196" s="129">
        <v>430228.4</v>
      </c>
      <c r="I196" s="129">
        <v>397891.7</v>
      </c>
      <c r="J196" s="129">
        <v>320833.5</v>
      </c>
      <c r="K196" s="129">
        <v>631976.30000000005</v>
      </c>
      <c r="L196" s="129">
        <v>430249.7</v>
      </c>
      <c r="M196" s="129">
        <v>427445.4</v>
      </c>
      <c r="N196" s="129">
        <v>259023.2</v>
      </c>
      <c r="O196" s="129">
        <v>338510.8</v>
      </c>
      <c r="P196" s="149">
        <f>MEDIAN(H196:K196)</f>
        <v>414060.05000000005</v>
      </c>
      <c r="Q196" s="149">
        <f>MEDIAN(L196:O196)</f>
        <v>382978.1</v>
      </c>
      <c r="R196" s="152">
        <f t="shared" ref="R196:R230" si="6">Q196/P196</f>
        <v>0.9249337143247699</v>
      </c>
      <c r="S196" s="153">
        <f t="shared" ref="S196:S230" si="7">TTEST(L196:O196,H196:K196,1,2)</f>
        <v>0.1682072644911129</v>
      </c>
    </row>
    <row r="197" spans="1:69" ht="15.6" thickBot="1" x14ac:dyDescent="0.4">
      <c r="A197" s="5">
        <v>195</v>
      </c>
      <c r="B197" s="60" t="s">
        <v>178</v>
      </c>
      <c r="C197" s="61" t="s">
        <v>256</v>
      </c>
      <c r="D197" s="62" t="s">
        <v>149</v>
      </c>
      <c r="E197" s="109">
        <v>377.14400000000001</v>
      </c>
      <c r="F197" s="109">
        <v>1.7449669999999999</v>
      </c>
      <c r="G197" s="109" t="s">
        <v>446</v>
      </c>
      <c r="H197" s="129">
        <v>181242.3</v>
      </c>
      <c r="I197" s="129">
        <v>154976</v>
      </c>
      <c r="J197" s="129">
        <v>186902.2</v>
      </c>
      <c r="K197" s="129">
        <v>164010.4</v>
      </c>
      <c r="L197" s="129">
        <v>158110.1</v>
      </c>
      <c r="M197" s="129">
        <v>261499.9</v>
      </c>
      <c r="N197" s="129">
        <v>277642.90000000002</v>
      </c>
      <c r="O197" s="129">
        <v>251555.3</v>
      </c>
      <c r="P197" s="149">
        <f>MEDIAN(H197:K197)</f>
        <v>172626.34999999998</v>
      </c>
      <c r="Q197" s="149">
        <f>MEDIAN(L197:O197)</f>
        <v>256527.59999999998</v>
      </c>
      <c r="R197" s="152">
        <f t="shared" si="6"/>
        <v>1.4860280600267572</v>
      </c>
      <c r="S197" s="153">
        <f t="shared" si="7"/>
        <v>2.8770264324549835E-2</v>
      </c>
      <c r="U197" s="67"/>
      <c r="V197" s="67"/>
      <c r="AZ197" s="80"/>
      <c r="BQ197" s="67"/>
    </row>
    <row r="198" spans="1:69" ht="15.6" thickBot="1" x14ac:dyDescent="0.4">
      <c r="A198" s="5">
        <v>196</v>
      </c>
      <c r="B198" s="60" t="s">
        <v>179</v>
      </c>
      <c r="C198" s="61" t="s">
        <v>257</v>
      </c>
      <c r="D198" s="62" t="s">
        <v>149</v>
      </c>
      <c r="E198" s="109">
        <v>317.03960000000001</v>
      </c>
      <c r="F198" s="109">
        <v>0.65626430000000002</v>
      </c>
      <c r="G198" s="109" t="s">
        <v>446</v>
      </c>
      <c r="H198" s="129">
        <v>299841</v>
      </c>
      <c r="I198" s="129">
        <v>257644.4</v>
      </c>
      <c r="J198" s="129">
        <v>321747.8</v>
      </c>
      <c r="K198" s="129">
        <v>164308.1</v>
      </c>
      <c r="L198" s="129">
        <v>239506.7</v>
      </c>
      <c r="M198" s="129">
        <v>460766</v>
      </c>
      <c r="N198" s="129">
        <v>457483</v>
      </c>
      <c r="O198" s="129">
        <v>167567.6</v>
      </c>
      <c r="P198" s="149">
        <f>MEDIAN(H198:K198)</f>
        <v>278742.7</v>
      </c>
      <c r="Q198" s="149">
        <f>MEDIAN(L198:O198)</f>
        <v>348494.85</v>
      </c>
      <c r="R198" s="152">
        <f t="shared" si="6"/>
        <v>1.2502384815817598</v>
      </c>
      <c r="S198" s="153">
        <f t="shared" si="7"/>
        <v>0.21403876477984457</v>
      </c>
      <c r="U198" s="67"/>
      <c r="V198" s="67"/>
      <c r="AZ198" s="80"/>
      <c r="BQ198" s="67"/>
    </row>
    <row r="199" spans="1:69" ht="15.6" thickBot="1" x14ac:dyDescent="0.4">
      <c r="A199" s="5">
        <v>197</v>
      </c>
      <c r="B199" s="60" t="s">
        <v>181</v>
      </c>
      <c r="C199" s="61" t="s">
        <v>180</v>
      </c>
      <c r="D199" s="62" t="s">
        <v>149</v>
      </c>
      <c r="E199" s="109">
        <v>313.09859999999998</v>
      </c>
      <c r="F199" s="109">
        <v>0.67594220000000005</v>
      </c>
      <c r="G199" s="109" t="s">
        <v>447</v>
      </c>
      <c r="H199" s="129">
        <v>92536.55</v>
      </c>
      <c r="I199" s="129">
        <v>123551.8</v>
      </c>
      <c r="J199" s="129">
        <v>93294.47</v>
      </c>
      <c r="K199" s="129">
        <v>99064.88</v>
      </c>
      <c r="L199" s="129">
        <v>64261.74</v>
      </c>
      <c r="M199" s="129">
        <v>62211</v>
      </c>
      <c r="N199" s="129">
        <v>0</v>
      </c>
      <c r="O199" s="129">
        <v>83921.13</v>
      </c>
      <c r="P199" s="149">
        <f>MEDIAN(H199:K199)</f>
        <v>96179.675000000003</v>
      </c>
      <c r="Q199" s="149">
        <f>MEDIAN(L199:O199)</f>
        <v>63236.369999999995</v>
      </c>
      <c r="R199" s="152">
        <f t="shared" si="6"/>
        <v>0.65748163528313019</v>
      </c>
      <c r="S199" s="153">
        <f t="shared" si="7"/>
        <v>2.2493130421208471E-2</v>
      </c>
      <c r="U199" s="67"/>
      <c r="V199" s="67"/>
      <c r="AZ199" s="80"/>
      <c r="BQ199" s="67"/>
    </row>
    <row r="200" spans="1:69" ht="15.6" thickBot="1" x14ac:dyDescent="0.4">
      <c r="A200" s="5">
        <v>198</v>
      </c>
      <c r="B200" s="60" t="s">
        <v>182</v>
      </c>
      <c r="C200" s="61" t="s">
        <v>258</v>
      </c>
      <c r="D200" s="62" t="s">
        <v>149</v>
      </c>
      <c r="E200" s="109">
        <v>333.05900000000003</v>
      </c>
      <c r="F200" s="109">
        <v>0.56785070000000004</v>
      </c>
      <c r="G200" s="109" t="s">
        <v>447</v>
      </c>
      <c r="H200" s="129">
        <v>438221.6</v>
      </c>
      <c r="I200" s="129">
        <v>338634.8</v>
      </c>
      <c r="J200" s="129">
        <v>456075.8</v>
      </c>
      <c r="K200" s="129">
        <v>426152.5</v>
      </c>
      <c r="L200" s="129">
        <v>485261</v>
      </c>
      <c r="M200" s="129">
        <v>496368.6</v>
      </c>
      <c r="N200" s="129">
        <v>496636.3</v>
      </c>
      <c r="O200" s="129">
        <v>711166.8</v>
      </c>
      <c r="P200" s="149">
        <f>MEDIAN(H200:K200)</f>
        <v>432187.05</v>
      </c>
      <c r="Q200" s="149">
        <f>MEDIAN(L200:O200)</f>
        <v>496502.44999999995</v>
      </c>
      <c r="R200" s="152">
        <f t="shared" si="6"/>
        <v>1.1488138064294151</v>
      </c>
      <c r="S200" s="153">
        <f t="shared" si="7"/>
        <v>3.5610839336372588E-2</v>
      </c>
      <c r="U200" s="67"/>
      <c r="V200" s="67"/>
      <c r="AZ200" s="80"/>
      <c r="BQ200" s="67"/>
    </row>
    <row r="201" spans="1:69" ht="15.6" thickBot="1" x14ac:dyDescent="0.4">
      <c r="A201" s="5">
        <v>199</v>
      </c>
      <c r="B201" s="60" t="s">
        <v>184</v>
      </c>
      <c r="C201" s="61" t="s">
        <v>262</v>
      </c>
      <c r="D201" s="62" t="s">
        <v>149</v>
      </c>
      <c r="E201" s="109">
        <v>171.10169999999999</v>
      </c>
      <c r="F201" s="109">
        <v>1.7695510000000001</v>
      </c>
      <c r="G201" s="109" t="s">
        <v>447</v>
      </c>
      <c r="H201" s="129">
        <v>563433.80000000005</v>
      </c>
      <c r="I201" s="129">
        <v>671654.40000000002</v>
      </c>
      <c r="J201" s="129">
        <v>544787.4</v>
      </c>
      <c r="K201" s="129">
        <v>579683.80000000005</v>
      </c>
      <c r="L201" s="129">
        <v>627147.30000000005</v>
      </c>
      <c r="M201" s="129">
        <v>859618.7</v>
      </c>
      <c r="N201" s="129">
        <v>831487.9</v>
      </c>
      <c r="O201" s="129">
        <v>841499.8</v>
      </c>
      <c r="P201" s="149">
        <f>MEDIAN(H201:K201)</f>
        <v>571558.80000000005</v>
      </c>
      <c r="Q201" s="149">
        <f>MEDIAN(L201:O201)</f>
        <v>836493.85000000009</v>
      </c>
      <c r="R201" s="152">
        <f t="shared" si="6"/>
        <v>1.4635306988537313</v>
      </c>
      <c r="S201" s="153">
        <f t="shared" si="7"/>
        <v>8.6546684974775339E-3</v>
      </c>
      <c r="U201" s="67"/>
      <c r="V201" s="67"/>
      <c r="AZ201" s="80"/>
      <c r="BQ201" s="67"/>
    </row>
    <row r="202" spans="1:69" ht="15.6" thickBot="1" x14ac:dyDescent="0.4">
      <c r="A202" s="5">
        <v>200</v>
      </c>
      <c r="B202" s="60" t="s">
        <v>186</v>
      </c>
      <c r="C202" s="61" t="s">
        <v>264</v>
      </c>
      <c r="D202" s="62" t="s">
        <v>149</v>
      </c>
      <c r="E202" s="109">
        <v>168.9803</v>
      </c>
      <c r="F202" s="109">
        <v>0.53235160000000004</v>
      </c>
      <c r="G202" s="109" t="s">
        <v>447</v>
      </c>
      <c r="H202" s="129">
        <v>56953.55</v>
      </c>
      <c r="I202" s="129">
        <v>40564.04</v>
      </c>
      <c r="J202" s="129">
        <v>53718.25</v>
      </c>
      <c r="K202" s="129">
        <v>17137.150000000001</v>
      </c>
      <c r="L202" s="129">
        <v>46046.53</v>
      </c>
      <c r="M202" s="129">
        <v>43406.57</v>
      </c>
      <c r="N202" s="129">
        <v>75036.91</v>
      </c>
      <c r="O202" s="129">
        <v>134974.20000000001</v>
      </c>
      <c r="P202" s="149">
        <f>MEDIAN(H202:K202)</f>
        <v>47141.145000000004</v>
      </c>
      <c r="Q202" s="149">
        <f>MEDIAN(L202:O202)</f>
        <v>60541.72</v>
      </c>
      <c r="R202" s="152">
        <f t="shared" si="6"/>
        <v>1.2842649451980854</v>
      </c>
      <c r="S202" s="153">
        <f t="shared" si="7"/>
        <v>0.1030555285922885</v>
      </c>
      <c r="U202" s="67"/>
      <c r="V202" s="67"/>
      <c r="AZ202" s="80"/>
      <c r="BQ202" s="67"/>
    </row>
    <row r="203" spans="1:69" ht="15.6" thickBot="1" x14ac:dyDescent="0.4">
      <c r="A203" s="5">
        <v>201</v>
      </c>
      <c r="B203" s="60" t="s">
        <v>187</v>
      </c>
      <c r="C203" s="61" t="s">
        <v>265</v>
      </c>
      <c r="D203" s="62" t="s">
        <v>149</v>
      </c>
      <c r="E203" s="109">
        <v>152.99459999999999</v>
      </c>
      <c r="F203" s="109">
        <v>0.57608630000000005</v>
      </c>
      <c r="G203" s="109" t="s">
        <v>447</v>
      </c>
      <c r="H203" s="129">
        <v>578332.1</v>
      </c>
      <c r="I203" s="129">
        <v>505231.3</v>
      </c>
      <c r="J203" s="129">
        <v>704791.8</v>
      </c>
      <c r="K203" s="129">
        <v>496662.8</v>
      </c>
      <c r="L203" s="129">
        <v>552588.6</v>
      </c>
      <c r="M203" s="129">
        <v>786577.1</v>
      </c>
      <c r="N203" s="129">
        <v>815111</v>
      </c>
      <c r="O203" s="129">
        <v>638568.1</v>
      </c>
      <c r="P203" s="149">
        <f>MEDIAN(H203:K203)</f>
        <v>541781.69999999995</v>
      </c>
      <c r="Q203" s="149">
        <f>MEDIAN(L203:O203)</f>
        <v>712572.6</v>
      </c>
      <c r="R203" s="152">
        <f t="shared" si="6"/>
        <v>1.3152393297891014</v>
      </c>
      <c r="S203" s="153">
        <f t="shared" si="7"/>
        <v>7.8585081034750454E-2</v>
      </c>
      <c r="U203" s="67"/>
      <c r="V203" s="67"/>
      <c r="AZ203" s="80"/>
      <c r="BQ203" s="67"/>
    </row>
    <row r="204" spans="1:69" ht="15.6" thickBot="1" x14ac:dyDescent="0.4">
      <c r="A204" s="5">
        <v>202</v>
      </c>
      <c r="B204" s="60" t="s">
        <v>188</v>
      </c>
      <c r="C204" s="61" t="s">
        <v>266</v>
      </c>
      <c r="D204" s="62" t="s">
        <v>149</v>
      </c>
      <c r="E204" s="109">
        <v>161.02959999999999</v>
      </c>
      <c r="F204" s="109">
        <v>1.75766</v>
      </c>
      <c r="G204" s="109" t="s">
        <v>446</v>
      </c>
      <c r="H204" s="129">
        <v>111145.9</v>
      </c>
      <c r="I204" s="129">
        <v>220115.9</v>
      </c>
      <c r="J204" s="129">
        <v>91499.23</v>
      </c>
      <c r="K204" s="129">
        <v>148490.79999999999</v>
      </c>
      <c r="L204" s="129">
        <v>0</v>
      </c>
      <c r="M204" s="129">
        <v>0</v>
      </c>
      <c r="N204" s="129">
        <v>0</v>
      </c>
      <c r="O204" s="129">
        <v>0</v>
      </c>
      <c r="P204" s="149">
        <f>MEDIAN(H204:K204)</f>
        <v>129818.34999999999</v>
      </c>
      <c r="Q204" s="149">
        <f>MEDIAN(L204:O204)</f>
        <v>0</v>
      </c>
      <c r="R204" s="152">
        <f t="shared" si="6"/>
        <v>0</v>
      </c>
      <c r="S204" s="153">
        <f t="shared" si="7"/>
        <v>1.18111022306826E-3</v>
      </c>
      <c r="U204" s="67"/>
      <c r="V204" s="67"/>
      <c r="AZ204" s="80"/>
      <c r="BQ204" s="67"/>
    </row>
    <row r="205" spans="1:69" ht="15.6" thickBot="1" x14ac:dyDescent="0.4">
      <c r="A205" s="5">
        <v>203</v>
      </c>
      <c r="B205" s="60" t="s">
        <v>189</v>
      </c>
      <c r="C205" s="61" t="s">
        <v>267</v>
      </c>
      <c r="D205" s="62" t="s">
        <v>149</v>
      </c>
      <c r="E205" s="109">
        <v>190.05350000000001</v>
      </c>
      <c r="F205" s="109">
        <v>0.67213179999999995</v>
      </c>
      <c r="G205" s="109" t="s">
        <v>447</v>
      </c>
      <c r="H205" s="129">
        <v>174292.7</v>
      </c>
      <c r="I205" s="129">
        <v>212268.7</v>
      </c>
      <c r="J205" s="129">
        <v>203938.5</v>
      </c>
      <c r="K205" s="129">
        <v>163483.6</v>
      </c>
      <c r="L205" s="129">
        <v>147122.70000000001</v>
      </c>
      <c r="M205" s="129">
        <v>594761</v>
      </c>
      <c r="N205" s="129">
        <v>352368.3</v>
      </c>
      <c r="O205" s="129">
        <v>264068</v>
      </c>
      <c r="P205" s="149">
        <f>MEDIAN(H205:K205)</f>
        <v>189115.6</v>
      </c>
      <c r="Q205" s="149">
        <f>MEDIAN(L205:O205)</f>
        <v>308218.15000000002</v>
      </c>
      <c r="R205" s="152">
        <f t="shared" si="6"/>
        <v>1.6297870191565371</v>
      </c>
      <c r="S205" s="153">
        <f t="shared" si="7"/>
        <v>8.253610200176921E-2</v>
      </c>
      <c r="U205" s="67"/>
      <c r="V205" s="67"/>
      <c r="AZ205" s="80"/>
      <c r="BQ205" s="67"/>
    </row>
    <row r="206" spans="1:69" ht="15.6" thickBot="1" x14ac:dyDescent="0.4">
      <c r="A206" s="5">
        <v>204</v>
      </c>
      <c r="B206" s="60" t="s">
        <v>190</v>
      </c>
      <c r="C206" s="61" t="s">
        <v>268</v>
      </c>
      <c r="D206" s="62" t="s">
        <v>149</v>
      </c>
      <c r="E206" s="109">
        <v>187.13310000000001</v>
      </c>
      <c r="F206" s="109">
        <v>1.7990440000000001</v>
      </c>
      <c r="G206" s="109" t="s">
        <v>447</v>
      </c>
      <c r="H206" s="129">
        <v>122437.7</v>
      </c>
      <c r="I206" s="129">
        <v>145384.29999999999</v>
      </c>
      <c r="J206" s="129">
        <v>150593.29999999999</v>
      </c>
      <c r="K206" s="129">
        <v>129529.60000000001</v>
      </c>
      <c r="L206" s="129">
        <v>152615.9</v>
      </c>
      <c r="M206" s="129">
        <v>271907.09999999998</v>
      </c>
      <c r="N206" s="129">
        <v>301269.2</v>
      </c>
      <c r="O206" s="129">
        <v>195324.5</v>
      </c>
      <c r="P206" s="149">
        <f>MEDIAN(H206:K206)</f>
        <v>137456.95000000001</v>
      </c>
      <c r="Q206" s="149">
        <f>MEDIAN(L206:O206)</f>
        <v>233615.8</v>
      </c>
      <c r="R206" s="152">
        <f t="shared" si="6"/>
        <v>1.6995561155692744</v>
      </c>
      <c r="S206" s="153">
        <f t="shared" si="7"/>
        <v>1.8284500694347762E-2</v>
      </c>
      <c r="U206" s="67"/>
      <c r="V206" s="67"/>
      <c r="AZ206" s="80"/>
      <c r="BQ206" s="67"/>
    </row>
    <row r="207" spans="1:69" ht="15.6" thickBot="1" x14ac:dyDescent="0.4">
      <c r="A207" s="5">
        <v>205</v>
      </c>
      <c r="B207" s="60" t="s">
        <v>191</v>
      </c>
      <c r="C207" s="61" t="s">
        <v>269</v>
      </c>
      <c r="D207" s="62" t="s">
        <v>149</v>
      </c>
      <c r="E207" s="109">
        <v>187.024</v>
      </c>
      <c r="F207" s="109">
        <v>3.761009</v>
      </c>
      <c r="G207" s="109" t="s">
        <v>447</v>
      </c>
      <c r="H207" s="129">
        <v>46315.27</v>
      </c>
      <c r="I207" s="129">
        <v>44942.33</v>
      </c>
      <c r="J207" s="129">
        <v>36343.71</v>
      </c>
      <c r="K207" s="129">
        <v>55696.03</v>
      </c>
      <c r="L207" s="129">
        <v>45341.22</v>
      </c>
      <c r="M207" s="129">
        <v>44874.42</v>
      </c>
      <c r="N207" s="129">
        <v>43172.41</v>
      </c>
      <c r="O207" s="129">
        <v>42644.57</v>
      </c>
      <c r="P207" s="149">
        <f>MEDIAN(H207:K207)</f>
        <v>45628.800000000003</v>
      </c>
      <c r="Q207" s="149">
        <f>MEDIAN(L207:O207)</f>
        <v>44023.415000000001</v>
      </c>
      <c r="R207" s="152">
        <f t="shared" si="6"/>
        <v>0.9648164098113472</v>
      </c>
      <c r="S207" s="153">
        <f t="shared" si="7"/>
        <v>0.3334537435911436</v>
      </c>
      <c r="U207" s="67"/>
      <c r="V207" s="67"/>
      <c r="AZ207" s="80"/>
      <c r="BQ207" s="67"/>
    </row>
    <row r="208" spans="1:69" ht="15.6" thickBot="1" x14ac:dyDescent="0.4">
      <c r="A208" s="5">
        <v>206</v>
      </c>
      <c r="B208" s="60" t="s">
        <v>193</v>
      </c>
      <c r="C208" s="61" t="s">
        <v>192</v>
      </c>
      <c r="D208" s="62" t="s">
        <v>149</v>
      </c>
      <c r="E208" s="109">
        <v>189.00360000000001</v>
      </c>
      <c r="F208" s="109">
        <v>0.6292065</v>
      </c>
      <c r="G208" s="109" t="s">
        <v>447</v>
      </c>
      <c r="H208" s="129">
        <v>1586676</v>
      </c>
      <c r="I208" s="129">
        <v>1437820</v>
      </c>
      <c r="J208" s="129">
        <v>1150542</v>
      </c>
      <c r="K208" s="129">
        <v>1999682</v>
      </c>
      <c r="L208" s="129">
        <v>1592897</v>
      </c>
      <c r="M208" s="129">
        <v>1596077</v>
      </c>
      <c r="N208" s="129">
        <v>1130889</v>
      </c>
      <c r="O208" s="129">
        <v>1170938</v>
      </c>
      <c r="P208" s="149">
        <f>MEDIAN(H208:K208)</f>
        <v>1512248</v>
      </c>
      <c r="Q208" s="149">
        <f>MEDIAN(L208:O208)</f>
        <v>1381917.5</v>
      </c>
      <c r="R208" s="152">
        <f t="shared" si="6"/>
        <v>0.91381671524776364</v>
      </c>
      <c r="S208" s="153">
        <f t="shared" si="7"/>
        <v>0.23187167794954106</v>
      </c>
    </row>
    <row r="209" spans="1:69" ht="15.6" thickBot="1" x14ac:dyDescent="0.4">
      <c r="A209" s="5">
        <v>207</v>
      </c>
      <c r="B209" s="60" t="s">
        <v>194</v>
      </c>
      <c r="C209" s="61" t="s">
        <v>270</v>
      </c>
      <c r="D209" s="62" t="s">
        <v>149</v>
      </c>
      <c r="E209" s="109">
        <v>191.07640000000001</v>
      </c>
      <c r="F209" s="109">
        <v>0.6244923</v>
      </c>
      <c r="G209" s="109" t="s">
        <v>446</v>
      </c>
      <c r="H209" s="129">
        <v>720573.8</v>
      </c>
      <c r="I209" s="129">
        <v>561067.9</v>
      </c>
      <c r="J209" s="129">
        <v>857321.7</v>
      </c>
      <c r="K209" s="129">
        <v>423436.79999999999</v>
      </c>
      <c r="L209" s="129">
        <v>447028.2</v>
      </c>
      <c r="M209" s="129">
        <v>719744.2</v>
      </c>
      <c r="N209" s="129">
        <v>807352.3</v>
      </c>
      <c r="O209" s="129">
        <v>683682.7</v>
      </c>
      <c r="P209" s="149">
        <f>MEDIAN(H209:K209)</f>
        <v>640820.85000000009</v>
      </c>
      <c r="Q209" s="149">
        <f>MEDIAN(L209:O209)</f>
        <v>701713.45</v>
      </c>
      <c r="R209" s="152">
        <f t="shared" si="6"/>
        <v>1.0950228133182618</v>
      </c>
      <c r="S209" s="153">
        <f t="shared" si="7"/>
        <v>0.42559356003072768</v>
      </c>
    </row>
    <row r="210" spans="1:69" ht="15.6" thickBot="1" x14ac:dyDescent="0.4">
      <c r="A210" s="5">
        <v>208</v>
      </c>
      <c r="B210" s="131" t="s">
        <v>456</v>
      </c>
      <c r="C210" s="132" t="s">
        <v>457</v>
      </c>
      <c r="D210" s="132" t="s">
        <v>458</v>
      </c>
      <c r="E210" s="130">
        <v>337.2355</v>
      </c>
      <c r="F210" s="133">
        <v>9.174652</v>
      </c>
      <c r="G210" s="133" t="s">
        <v>447</v>
      </c>
      <c r="H210" s="134">
        <v>2571326</v>
      </c>
      <c r="I210" s="134">
        <v>2355315</v>
      </c>
      <c r="J210" s="134">
        <v>2976459</v>
      </c>
      <c r="K210" s="134">
        <v>2633364</v>
      </c>
      <c r="L210" s="134">
        <v>2864918</v>
      </c>
      <c r="M210" s="134">
        <v>2452566</v>
      </c>
      <c r="N210" s="134">
        <v>2554688</v>
      </c>
      <c r="O210" s="134">
        <v>2935579</v>
      </c>
      <c r="P210" s="149">
        <f>MEDIAN(H210:K210)</f>
        <v>2602345</v>
      </c>
      <c r="Q210" s="149">
        <f>MEDIAN(L210:O210)</f>
        <v>2709803</v>
      </c>
      <c r="R210" s="152">
        <f t="shared" si="6"/>
        <v>1.0412927571094532</v>
      </c>
      <c r="S210" s="153">
        <f t="shared" si="7"/>
        <v>0.35518848802288733</v>
      </c>
      <c r="U210" s="67"/>
      <c r="V210" s="67"/>
      <c r="BQ210" s="67"/>
    </row>
    <row r="211" spans="1:69" ht="15.6" thickBot="1" x14ac:dyDescent="0.4">
      <c r="A211" s="5">
        <v>209</v>
      </c>
      <c r="B211" s="131" t="s">
        <v>459</v>
      </c>
      <c r="C211" s="132" t="s">
        <v>460</v>
      </c>
      <c r="D211" s="132" t="s">
        <v>458</v>
      </c>
      <c r="E211" s="130">
        <v>343.22809999999998</v>
      </c>
      <c r="F211" s="133">
        <v>5.4138260000000002</v>
      </c>
      <c r="G211" s="133" t="s">
        <v>447</v>
      </c>
      <c r="H211" s="134">
        <v>2372.5300000000002</v>
      </c>
      <c r="I211" s="134">
        <v>2266.3539999999998</v>
      </c>
      <c r="J211" s="134">
        <v>4730.7659999999996</v>
      </c>
      <c r="K211" s="134">
        <v>2322.4369999999999</v>
      </c>
      <c r="L211" s="134">
        <v>3550.873</v>
      </c>
      <c r="M211" s="134">
        <v>1979.075</v>
      </c>
      <c r="N211" s="134">
        <v>1964.4860000000001</v>
      </c>
      <c r="O211" s="134">
        <v>3409.6869999999999</v>
      </c>
      <c r="P211" s="149">
        <f>MEDIAN(H211:K211)</f>
        <v>2347.4835000000003</v>
      </c>
      <c r="Q211" s="149">
        <f>MEDIAN(L211:O211)</f>
        <v>2694.3809999999999</v>
      </c>
      <c r="R211" s="152">
        <f t="shared" si="6"/>
        <v>1.1477742016078067</v>
      </c>
      <c r="S211" s="153">
        <f t="shared" si="7"/>
        <v>0.40006711836835929</v>
      </c>
      <c r="U211" s="67"/>
      <c r="V211" s="67"/>
      <c r="BQ211" s="67"/>
    </row>
    <row r="212" spans="1:69" ht="15.6" thickBot="1" x14ac:dyDescent="0.4">
      <c r="A212" s="5">
        <v>210</v>
      </c>
      <c r="B212" s="131" t="s">
        <v>461</v>
      </c>
      <c r="C212" s="132" t="s">
        <v>462</v>
      </c>
      <c r="D212" s="132" t="s">
        <v>458</v>
      </c>
      <c r="E212" s="130">
        <v>317.21199999999999</v>
      </c>
      <c r="F212" s="133">
        <v>5.5032500000000004</v>
      </c>
      <c r="G212" s="133" t="s">
        <v>447</v>
      </c>
      <c r="H212" s="134">
        <v>2825.0880000000002</v>
      </c>
      <c r="I212" s="134">
        <v>3693.67</v>
      </c>
      <c r="J212" s="134">
        <v>2980.652</v>
      </c>
      <c r="K212" s="134">
        <v>8839.2369999999992</v>
      </c>
      <c r="L212" s="134">
        <v>5949.5159999999996</v>
      </c>
      <c r="M212" s="134">
        <v>4689.9859999999999</v>
      </c>
      <c r="N212" s="134">
        <v>2341.4470000000001</v>
      </c>
      <c r="O212" s="134">
        <v>4103.5559999999996</v>
      </c>
      <c r="P212" s="149">
        <f>MEDIAN(H212:K212)</f>
        <v>3337.1610000000001</v>
      </c>
      <c r="Q212" s="149">
        <f>MEDIAN(L212:O212)</f>
        <v>4396.7709999999997</v>
      </c>
      <c r="R212" s="152">
        <f t="shared" si="6"/>
        <v>1.3175183936285961</v>
      </c>
      <c r="S212" s="153">
        <f t="shared" si="7"/>
        <v>0.4262476299204257</v>
      </c>
      <c r="U212" s="67"/>
      <c r="V212" s="67"/>
      <c r="BQ212" s="67"/>
    </row>
    <row r="213" spans="1:69" ht="15.6" thickBot="1" x14ac:dyDescent="0.4">
      <c r="A213" s="5">
        <v>211</v>
      </c>
      <c r="B213" s="131" t="s">
        <v>463</v>
      </c>
      <c r="C213" s="132" t="s">
        <v>464</v>
      </c>
      <c r="D213" s="132" t="s">
        <v>458</v>
      </c>
      <c r="E213" s="130">
        <v>319.23050000000001</v>
      </c>
      <c r="F213" s="133">
        <v>6.482672</v>
      </c>
      <c r="G213" s="133" t="s">
        <v>447</v>
      </c>
      <c r="H213" s="134">
        <v>52347.31</v>
      </c>
      <c r="I213" s="134">
        <v>60471.61</v>
      </c>
      <c r="J213" s="134">
        <v>52544.28</v>
      </c>
      <c r="K213" s="134">
        <v>48377.24</v>
      </c>
      <c r="L213" s="134">
        <v>51571.21</v>
      </c>
      <c r="M213" s="134">
        <v>51534.52</v>
      </c>
      <c r="N213" s="134">
        <v>51768.78</v>
      </c>
      <c r="O213" s="134">
        <v>47896.959999999999</v>
      </c>
      <c r="P213" s="149">
        <f>MEDIAN(H213:K213)</f>
        <v>52445.794999999998</v>
      </c>
      <c r="Q213" s="149">
        <f>MEDIAN(L213:O213)</f>
        <v>51552.864999999998</v>
      </c>
      <c r="R213" s="152">
        <f t="shared" si="6"/>
        <v>0.98297423082250923</v>
      </c>
      <c r="S213" s="153">
        <f t="shared" si="7"/>
        <v>0.17455337642121702</v>
      </c>
      <c r="U213" s="67"/>
      <c r="V213" s="67"/>
      <c r="BQ213" s="67"/>
    </row>
    <row r="214" spans="1:69" ht="15.6" thickBot="1" x14ac:dyDescent="0.4">
      <c r="A214" s="5">
        <v>212</v>
      </c>
      <c r="B214" s="131" t="s">
        <v>465</v>
      </c>
      <c r="C214" s="132" t="s">
        <v>252</v>
      </c>
      <c r="D214" s="132" t="s">
        <v>458</v>
      </c>
      <c r="E214" s="130">
        <v>303.23239999999998</v>
      </c>
      <c r="F214" s="133">
        <v>8.2461739999999999</v>
      </c>
      <c r="G214" s="133" t="s">
        <v>447</v>
      </c>
      <c r="H214" s="134">
        <v>205000000</v>
      </c>
      <c r="I214" s="134">
        <v>208000000</v>
      </c>
      <c r="J214" s="134">
        <v>186000000</v>
      </c>
      <c r="K214" s="134">
        <v>199000000</v>
      </c>
      <c r="L214" s="134">
        <v>259000000</v>
      </c>
      <c r="M214" s="134">
        <v>235000000</v>
      </c>
      <c r="N214" s="134">
        <v>251000000</v>
      </c>
      <c r="O214" s="134">
        <v>280000000</v>
      </c>
      <c r="P214" s="149">
        <f>MEDIAN(H214:K214)</f>
        <v>202000000</v>
      </c>
      <c r="Q214" s="149">
        <f>MEDIAN(L214:O214)</f>
        <v>255000000</v>
      </c>
      <c r="R214" s="152">
        <f t="shared" si="6"/>
        <v>1.2623762376237624</v>
      </c>
      <c r="S214" s="153">
        <f t="shared" si="7"/>
        <v>8.4870681624575769E-4</v>
      </c>
      <c r="U214" s="67"/>
      <c r="V214" s="67"/>
      <c r="BQ214" s="67"/>
    </row>
    <row r="215" spans="1:69" ht="15.6" thickBot="1" x14ac:dyDescent="0.4">
      <c r="A215" s="5">
        <v>213</v>
      </c>
      <c r="B215" s="131" t="s">
        <v>466</v>
      </c>
      <c r="C215" s="132" t="s">
        <v>231</v>
      </c>
      <c r="D215" s="132" t="s">
        <v>458</v>
      </c>
      <c r="E215" s="130">
        <v>171.13800000000001</v>
      </c>
      <c r="F215" s="133">
        <v>4.7254829999999997</v>
      </c>
      <c r="G215" s="133" t="s">
        <v>447</v>
      </c>
      <c r="H215" s="134">
        <v>168930.9</v>
      </c>
      <c r="I215" s="134">
        <v>338021.3</v>
      </c>
      <c r="J215" s="134">
        <v>377436.9</v>
      </c>
      <c r="K215" s="134">
        <v>295487.40000000002</v>
      </c>
      <c r="L215" s="134">
        <v>491290.4</v>
      </c>
      <c r="M215" s="134">
        <v>222027.8</v>
      </c>
      <c r="N215" s="134">
        <v>274642.90000000002</v>
      </c>
      <c r="O215" s="134">
        <v>409186.1</v>
      </c>
      <c r="P215" s="149">
        <f>MEDIAN(H215:K215)</f>
        <v>316754.34999999998</v>
      </c>
      <c r="Q215" s="149">
        <f>MEDIAN(L215:O215)</f>
        <v>341914.5</v>
      </c>
      <c r="R215" s="152">
        <f t="shared" si="6"/>
        <v>1.0794311112065234</v>
      </c>
      <c r="S215" s="153">
        <f t="shared" si="7"/>
        <v>0.25192055127679347</v>
      </c>
      <c r="U215" s="67"/>
      <c r="V215" s="67"/>
      <c r="BQ215" s="67"/>
    </row>
    <row r="216" spans="1:69" ht="15.6" thickBot="1" x14ac:dyDescent="0.4">
      <c r="A216" s="5">
        <v>214</v>
      </c>
      <c r="B216" s="131" t="s">
        <v>467</v>
      </c>
      <c r="C216" s="132" t="s">
        <v>297</v>
      </c>
      <c r="D216" s="132" t="s">
        <v>458</v>
      </c>
      <c r="E216" s="130">
        <v>305.2482</v>
      </c>
      <c r="F216" s="133">
        <v>8.8666929999999997</v>
      </c>
      <c r="G216" s="133" t="s">
        <v>447</v>
      </c>
      <c r="H216" s="134">
        <v>6003784</v>
      </c>
      <c r="I216" s="134">
        <v>5964940</v>
      </c>
      <c r="J216" s="134">
        <v>8559083</v>
      </c>
      <c r="K216" s="134">
        <v>4865950</v>
      </c>
      <c r="L216" s="134">
        <v>7880932</v>
      </c>
      <c r="M216" s="134">
        <v>5372922</v>
      </c>
      <c r="N216" s="134">
        <v>5295046</v>
      </c>
      <c r="O216" s="134">
        <v>8344604</v>
      </c>
      <c r="P216" s="149">
        <f>MEDIAN(H216:K216)</f>
        <v>5984362</v>
      </c>
      <c r="Q216" s="149">
        <f>MEDIAN(L216:O216)</f>
        <v>6626927</v>
      </c>
      <c r="R216" s="152">
        <f t="shared" si="6"/>
        <v>1.1073740191519164</v>
      </c>
      <c r="S216" s="153">
        <f t="shared" si="7"/>
        <v>0.37511290061223046</v>
      </c>
      <c r="U216" s="67"/>
      <c r="V216" s="67"/>
      <c r="BQ216" s="67"/>
    </row>
    <row r="217" spans="1:69" ht="15.6" thickBot="1" x14ac:dyDescent="0.4">
      <c r="A217" s="5">
        <v>215</v>
      </c>
      <c r="B217" s="131" t="s">
        <v>254</v>
      </c>
      <c r="C217" s="132" t="s">
        <v>255</v>
      </c>
      <c r="D217" s="132" t="s">
        <v>458</v>
      </c>
      <c r="E217" s="130">
        <v>327.23239999999998</v>
      </c>
      <c r="F217" s="133">
        <v>7.8248369999999996</v>
      </c>
      <c r="G217" s="133" t="s">
        <v>447</v>
      </c>
      <c r="H217" s="134">
        <v>37000000</v>
      </c>
      <c r="I217" s="134">
        <v>43500000</v>
      </c>
      <c r="J217" s="134">
        <v>67000000</v>
      </c>
      <c r="K217" s="134">
        <v>37800000</v>
      </c>
      <c r="L217" s="134">
        <v>50900000</v>
      </c>
      <c r="M217" s="134">
        <v>36600000</v>
      </c>
      <c r="N217" s="134">
        <v>33700000</v>
      </c>
      <c r="O217" s="134">
        <v>57500000</v>
      </c>
      <c r="P217" s="149">
        <f>MEDIAN(H217:K217)</f>
        <v>40650000</v>
      </c>
      <c r="Q217" s="149">
        <f>MEDIAN(L217:O217)</f>
        <v>43750000</v>
      </c>
      <c r="R217" s="152">
        <f t="shared" si="6"/>
        <v>1.0762607626076262</v>
      </c>
      <c r="S217" s="153">
        <f t="shared" si="7"/>
        <v>0.43070680333561412</v>
      </c>
      <c r="U217" s="67"/>
      <c r="V217" s="67"/>
      <c r="BQ217" s="67"/>
    </row>
    <row r="218" spans="1:69" ht="15.6" thickBot="1" x14ac:dyDescent="0.4">
      <c r="A218" s="5">
        <v>216</v>
      </c>
      <c r="B218" s="131" t="s">
        <v>468</v>
      </c>
      <c r="C218" s="132" t="s">
        <v>233</v>
      </c>
      <c r="D218" s="132" t="s">
        <v>458</v>
      </c>
      <c r="E218" s="130">
        <v>199.1694</v>
      </c>
      <c r="F218" s="133">
        <v>6.2251989999999999</v>
      </c>
      <c r="G218" s="133" t="s">
        <v>447</v>
      </c>
      <c r="H218" s="134">
        <v>403967.1</v>
      </c>
      <c r="I218" s="134">
        <v>693472.3</v>
      </c>
      <c r="J218" s="134">
        <v>705887.2</v>
      </c>
      <c r="K218" s="134">
        <v>632266.9</v>
      </c>
      <c r="L218" s="134">
        <v>950927</v>
      </c>
      <c r="M218" s="134">
        <v>467990.3</v>
      </c>
      <c r="N218" s="134">
        <v>567644.69999999995</v>
      </c>
      <c r="O218" s="134">
        <v>824114.2</v>
      </c>
      <c r="P218" s="149">
        <f>MEDIAN(H218:K218)</f>
        <v>662869.60000000009</v>
      </c>
      <c r="Q218" s="149">
        <f>MEDIAN(L218:O218)</f>
        <v>695879.45</v>
      </c>
      <c r="R218" s="152">
        <f t="shared" si="6"/>
        <v>1.0497984068058028</v>
      </c>
      <c r="S218" s="153">
        <f t="shared" si="7"/>
        <v>0.25191747966611744</v>
      </c>
      <c r="U218" s="67"/>
      <c r="V218" s="67"/>
      <c r="BQ218" s="67"/>
    </row>
    <row r="219" spans="1:69" ht="15.6" thickBot="1" x14ac:dyDescent="0.4">
      <c r="A219" s="5">
        <v>217</v>
      </c>
      <c r="B219" s="131" t="s">
        <v>407</v>
      </c>
      <c r="C219" s="132" t="s">
        <v>253</v>
      </c>
      <c r="D219" s="132" t="s">
        <v>458</v>
      </c>
      <c r="E219" s="130">
        <v>301.21690000000001</v>
      </c>
      <c r="F219" s="133">
        <v>7.441986</v>
      </c>
      <c r="G219" s="133" t="s">
        <v>447</v>
      </c>
      <c r="H219" s="134">
        <v>805727.5</v>
      </c>
      <c r="I219" s="134">
        <v>908486</v>
      </c>
      <c r="J219" s="134">
        <v>1762501</v>
      </c>
      <c r="K219" s="134">
        <v>517322.6</v>
      </c>
      <c r="L219" s="134">
        <v>1002961</v>
      </c>
      <c r="M219" s="134">
        <v>638234.1</v>
      </c>
      <c r="N219" s="134">
        <v>529664.4</v>
      </c>
      <c r="O219" s="134">
        <v>694100.4</v>
      </c>
      <c r="P219" s="149">
        <f>MEDIAN(H219:K219)</f>
        <v>857106.75</v>
      </c>
      <c r="Q219" s="149">
        <f>MEDIAN(L219:O219)</f>
        <v>666167.25</v>
      </c>
      <c r="R219" s="152">
        <f t="shared" si="6"/>
        <v>0.77722786572384361</v>
      </c>
      <c r="S219" s="153">
        <f t="shared" si="7"/>
        <v>0.18117638898459498</v>
      </c>
      <c r="U219" s="67"/>
      <c r="V219" s="67"/>
      <c r="BQ219" s="67"/>
    </row>
    <row r="220" spans="1:69" ht="15.6" thickBot="1" x14ac:dyDescent="0.4">
      <c r="A220" s="5">
        <v>218</v>
      </c>
      <c r="B220" s="131" t="s">
        <v>469</v>
      </c>
      <c r="C220" s="132" t="s">
        <v>237</v>
      </c>
      <c r="D220" s="132" t="s">
        <v>458</v>
      </c>
      <c r="E220" s="130">
        <v>255.23240000000001</v>
      </c>
      <c r="F220" s="133">
        <v>9.1753630000000008</v>
      </c>
      <c r="G220" s="133" t="s">
        <v>447</v>
      </c>
      <c r="H220" s="134">
        <v>128000000</v>
      </c>
      <c r="I220" s="134">
        <v>137000000</v>
      </c>
      <c r="J220" s="134">
        <v>145000000</v>
      </c>
      <c r="K220" s="134">
        <v>131000000</v>
      </c>
      <c r="L220" s="134">
        <v>145000000</v>
      </c>
      <c r="M220" s="134">
        <v>124000000</v>
      </c>
      <c r="N220" s="134">
        <v>122000000</v>
      </c>
      <c r="O220" s="134">
        <v>156000000</v>
      </c>
      <c r="P220" s="149">
        <f>MEDIAN(H220:K220)</f>
        <v>134000000</v>
      </c>
      <c r="Q220" s="149">
        <f>MEDIAN(L220:O220)</f>
        <v>134500000</v>
      </c>
      <c r="R220" s="152">
        <f t="shared" si="6"/>
        <v>1.0037313432835822</v>
      </c>
      <c r="S220" s="153">
        <f t="shared" si="7"/>
        <v>0.43704820624571389</v>
      </c>
      <c r="U220" s="67"/>
      <c r="V220" s="67"/>
      <c r="BQ220" s="67"/>
    </row>
    <row r="221" spans="1:69" ht="15.6" thickBot="1" x14ac:dyDescent="0.4">
      <c r="A221" s="5">
        <v>219</v>
      </c>
      <c r="B221" s="131" t="s">
        <v>470</v>
      </c>
      <c r="C221" s="132" t="s">
        <v>244</v>
      </c>
      <c r="D221" s="132" t="s">
        <v>458</v>
      </c>
      <c r="E221" s="130">
        <v>253.21680000000001</v>
      </c>
      <c r="F221" s="133">
        <v>8.0930689999999998</v>
      </c>
      <c r="G221" s="133" t="s">
        <v>447</v>
      </c>
      <c r="H221" s="134">
        <v>3820377</v>
      </c>
      <c r="I221" s="134">
        <v>4398323</v>
      </c>
      <c r="J221" s="134">
        <v>6776974</v>
      </c>
      <c r="K221" s="134">
        <v>3888285</v>
      </c>
      <c r="L221" s="134">
        <v>5854970</v>
      </c>
      <c r="M221" s="134">
        <v>3509869</v>
      </c>
      <c r="N221" s="134">
        <v>3307338</v>
      </c>
      <c r="O221" s="134">
        <v>8214634</v>
      </c>
      <c r="P221" s="149">
        <f>MEDIAN(H221:K221)</f>
        <v>4143304</v>
      </c>
      <c r="Q221" s="149">
        <f>MEDIAN(L221:O221)</f>
        <v>4682419.5</v>
      </c>
      <c r="R221" s="152">
        <f t="shared" si="6"/>
        <v>1.1301172928657901</v>
      </c>
      <c r="S221" s="153">
        <f t="shared" si="7"/>
        <v>0.36148611019002874</v>
      </c>
      <c r="U221" s="67"/>
      <c r="V221" s="67"/>
      <c r="BQ221" s="67"/>
    </row>
    <row r="222" spans="1:69" ht="15.6" thickBot="1" x14ac:dyDescent="0.4">
      <c r="A222" s="5">
        <v>220</v>
      </c>
      <c r="B222" s="131" t="s">
        <v>471</v>
      </c>
      <c r="C222" s="132" t="s">
        <v>248</v>
      </c>
      <c r="D222" s="132" t="s">
        <v>458</v>
      </c>
      <c r="E222" s="130">
        <v>279.23250000000002</v>
      </c>
      <c r="F222" s="133">
        <v>8.4681069999999998</v>
      </c>
      <c r="G222" s="133" t="s">
        <v>447</v>
      </c>
      <c r="H222" s="134">
        <v>12000000</v>
      </c>
      <c r="I222" s="134">
        <v>14500000</v>
      </c>
      <c r="J222" s="134">
        <v>24600000</v>
      </c>
      <c r="K222" s="134">
        <v>10700000</v>
      </c>
      <c r="L222" s="134">
        <v>17300000</v>
      </c>
      <c r="M222" s="134">
        <v>10900000</v>
      </c>
      <c r="N222" s="134">
        <v>7705862</v>
      </c>
      <c r="O222" s="134">
        <v>22700000</v>
      </c>
      <c r="P222" s="149">
        <f>MEDIAN(H222:K222)</f>
        <v>13250000</v>
      </c>
      <c r="Q222" s="149">
        <f>MEDIAN(L222:O222)</f>
        <v>14100000</v>
      </c>
      <c r="R222" s="152">
        <f t="shared" si="6"/>
        <v>1.0641509433962264</v>
      </c>
      <c r="S222" s="153">
        <f t="shared" si="7"/>
        <v>0.43385346016608334</v>
      </c>
      <c r="U222" s="67"/>
      <c r="V222" s="67"/>
      <c r="BQ222" s="67"/>
    </row>
    <row r="223" spans="1:69" ht="15.6" thickBot="1" x14ac:dyDescent="0.4">
      <c r="A223" s="5">
        <v>221</v>
      </c>
      <c r="B223" s="135" t="s">
        <v>472</v>
      </c>
      <c r="C223" s="132" t="s">
        <v>251</v>
      </c>
      <c r="D223" s="132" t="s">
        <v>458</v>
      </c>
      <c r="E223" s="130">
        <v>277.21679999999998</v>
      </c>
      <c r="F223" s="133">
        <v>7.7415289999999999</v>
      </c>
      <c r="G223" s="133" t="s">
        <v>447</v>
      </c>
      <c r="H223" s="134">
        <v>283079.09999999998</v>
      </c>
      <c r="I223" s="134">
        <v>346242.5</v>
      </c>
      <c r="J223" s="134">
        <v>377091.6</v>
      </c>
      <c r="K223" s="134">
        <v>237561.60000000001</v>
      </c>
      <c r="L223" s="134">
        <v>406335.5</v>
      </c>
      <c r="M223" s="134">
        <v>243872.6</v>
      </c>
      <c r="N223" s="134">
        <v>202287.8</v>
      </c>
      <c r="O223" s="134">
        <v>352923.8</v>
      </c>
      <c r="P223" s="149">
        <f>MEDIAN(H223:K223)</f>
        <v>314660.8</v>
      </c>
      <c r="Q223" s="149">
        <f>MEDIAN(L223:O223)</f>
        <v>298398.2</v>
      </c>
      <c r="R223" s="152">
        <f t="shared" si="6"/>
        <v>0.94831704489405744</v>
      </c>
      <c r="S223" s="153">
        <f t="shared" si="7"/>
        <v>0.43530268321968613</v>
      </c>
      <c r="U223" s="67"/>
      <c r="V223" s="67"/>
      <c r="BQ223" s="67"/>
    </row>
    <row r="224" spans="1:69" ht="15.6" thickBot="1" x14ac:dyDescent="0.4">
      <c r="A224" s="5">
        <v>222</v>
      </c>
      <c r="B224" s="131" t="s">
        <v>473</v>
      </c>
      <c r="C224" s="132" t="s">
        <v>239</v>
      </c>
      <c r="D224" s="132" t="s">
        <v>458</v>
      </c>
      <c r="E224" s="130">
        <v>283.2638</v>
      </c>
      <c r="F224" s="133">
        <v>10.35101</v>
      </c>
      <c r="G224" s="133" t="s">
        <v>447</v>
      </c>
      <c r="H224" s="134">
        <v>207000000</v>
      </c>
      <c r="I224" s="134">
        <v>227000000</v>
      </c>
      <c r="J224" s="134">
        <v>222000000</v>
      </c>
      <c r="K224" s="134">
        <v>207000000</v>
      </c>
      <c r="L224" s="134">
        <v>260000000</v>
      </c>
      <c r="M224" s="134">
        <v>234000000</v>
      </c>
      <c r="N224" s="134">
        <v>225000000</v>
      </c>
      <c r="O224" s="134">
        <v>262000000</v>
      </c>
      <c r="P224" s="149">
        <f>MEDIAN(H224:K224)</f>
        <v>214500000</v>
      </c>
      <c r="Q224" s="149">
        <f>MEDIAN(L224:O224)</f>
        <v>247000000</v>
      </c>
      <c r="R224" s="152">
        <f t="shared" si="6"/>
        <v>1.1515151515151516</v>
      </c>
      <c r="S224" s="153">
        <f t="shared" si="7"/>
        <v>1.604741352620798E-2</v>
      </c>
      <c r="U224" s="67"/>
      <c r="V224" s="67"/>
      <c r="BQ224" s="67"/>
    </row>
    <row r="225" spans="1:69" ht="15.6" thickBot="1" x14ac:dyDescent="0.4">
      <c r="A225" s="5">
        <v>223</v>
      </c>
      <c r="B225" s="131" t="s">
        <v>474</v>
      </c>
      <c r="C225" s="132" t="s">
        <v>246</v>
      </c>
      <c r="D225" s="132" t="s">
        <v>458</v>
      </c>
      <c r="E225" s="130">
        <v>281.24810000000002</v>
      </c>
      <c r="F225" s="133">
        <v>9.3887830000000001</v>
      </c>
      <c r="G225" s="133" t="s">
        <v>447</v>
      </c>
      <c r="H225" s="134">
        <v>83900000</v>
      </c>
      <c r="I225" s="134">
        <v>95300000</v>
      </c>
      <c r="J225" s="134">
        <v>115000000</v>
      </c>
      <c r="K225" s="134">
        <v>84400000</v>
      </c>
      <c r="L225" s="134">
        <v>105000000</v>
      </c>
      <c r="M225" s="134">
        <v>74200000</v>
      </c>
      <c r="N225" s="134">
        <v>78000000</v>
      </c>
      <c r="O225" s="134">
        <v>123000000</v>
      </c>
      <c r="P225" s="149">
        <f>MEDIAN(H225:K225)</f>
        <v>89850000</v>
      </c>
      <c r="Q225" s="149">
        <f>MEDIAN(L225:O225)</f>
        <v>91500000</v>
      </c>
      <c r="R225" s="152">
        <f t="shared" si="6"/>
        <v>1.018363939899833</v>
      </c>
      <c r="S225" s="153">
        <f t="shared" si="7"/>
        <v>0.48879859837733242</v>
      </c>
      <c r="U225" s="67"/>
      <c r="V225" s="67"/>
      <c r="BQ225" s="67"/>
    </row>
    <row r="226" spans="1:69" ht="15.6" thickBot="1" x14ac:dyDescent="0.4">
      <c r="A226" s="5">
        <v>224</v>
      </c>
      <c r="B226" s="131" t="s">
        <v>475</v>
      </c>
      <c r="C226" s="132" t="s">
        <v>235</v>
      </c>
      <c r="D226" s="132" t="s">
        <v>458</v>
      </c>
      <c r="E226" s="130">
        <v>227.20089999999999</v>
      </c>
      <c r="F226" s="133">
        <v>7.7694640000000001</v>
      </c>
      <c r="G226" s="133" t="s">
        <v>447</v>
      </c>
      <c r="H226" s="134">
        <v>2449107</v>
      </c>
      <c r="I226" s="134">
        <v>4416298</v>
      </c>
      <c r="J226" s="134">
        <v>3884024</v>
      </c>
      <c r="K226" s="134">
        <v>3237937</v>
      </c>
      <c r="L226" s="134">
        <v>4138215</v>
      </c>
      <c r="M226" s="134">
        <v>2619314</v>
      </c>
      <c r="N226" s="134">
        <v>2610378</v>
      </c>
      <c r="O226" s="134">
        <v>4299178</v>
      </c>
      <c r="P226" s="149">
        <f>MEDIAN(H226:K226)</f>
        <v>3560980.5</v>
      </c>
      <c r="Q226" s="149">
        <f>MEDIAN(L226:O226)</f>
        <v>3378764.5</v>
      </c>
      <c r="R226" s="152">
        <f t="shared" si="6"/>
        <v>0.94882982369602975</v>
      </c>
      <c r="S226" s="153">
        <f t="shared" si="7"/>
        <v>0.45142040892245805</v>
      </c>
      <c r="U226" s="67"/>
      <c r="V226" s="67"/>
      <c r="BQ226" s="67"/>
    </row>
    <row r="227" spans="1:69" ht="15.6" thickBot="1" x14ac:dyDescent="0.4">
      <c r="A227" s="5">
        <v>225</v>
      </c>
      <c r="B227" s="131" t="s">
        <v>476</v>
      </c>
      <c r="C227" s="132" t="s">
        <v>241</v>
      </c>
      <c r="D227" s="132" t="s">
        <v>458</v>
      </c>
      <c r="E227" s="130">
        <v>225.18520000000001</v>
      </c>
      <c r="F227" s="133">
        <v>6.7733319999999999</v>
      </c>
      <c r="G227" s="133" t="s">
        <v>447</v>
      </c>
      <c r="H227" s="134">
        <v>56929.08</v>
      </c>
      <c r="I227" s="134">
        <v>195364.5</v>
      </c>
      <c r="J227" s="134">
        <v>118198.5</v>
      </c>
      <c r="K227" s="134">
        <v>93622.71</v>
      </c>
      <c r="L227" s="134">
        <v>68564.710000000006</v>
      </c>
      <c r="M227" s="134">
        <v>43672.49</v>
      </c>
      <c r="N227" s="134">
        <v>54864.32</v>
      </c>
      <c r="O227" s="134">
        <v>84222.24</v>
      </c>
      <c r="P227" s="149">
        <f>MEDIAN(H227:K227)</f>
        <v>105910.60500000001</v>
      </c>
      <c r="Q227" s="149">
        <f>MEDIAN(L227:O227)</f>
        <v>61714.514999999999</v>
      </c>
      <c r="R227" s="152">
        <f t="shared" si="6"/>
        <v>0.58270382838432466</v>
      </c>
      <c r="S227" s="153">
        <f t="shared" si="7"/>
        <v>6.6239820375143463E-2</v>
      </c>
      <c r="U227" s="67"/>
      <c r="V227" s="67"/>
      <c r="BQ227" s="67"/>
    </row>
    <row r="228" spans="1:69" ht="15.6" thickBot="1" x14ac:dyDescent="0.4">
      <c r="A228" s="5">
        <v>226</v>
      </c>
      <c r="B228" s="131" t="s">
        <v>477</v>
      </c>
      <c r="C228" s="132" t="s">
        <v>478</v>
      </c>
      <c r="D228" s="132" t="s">
        <v>458</v>
      </c>
      <c r="E228" s="130">
        <v>335.22280000000001</v>
      </c>
      <c r="F228" s="133">
        <v>4.4682930000000001</v>
      </c>
      <c r="G228" s="133" t="s">
        <v>447</v>
      </c>
      <c r="H228" s="134">
        <v>2372.9029999999998</v>
      </c>
      <c r="I228" s="134">
        <v>3795.8829999999998</v>
      </c>
      <c r="J228" s="134">
        <v>2714.2530000000002</v>
      </c>
      <c r="K228" s="134">
        <v>3672.0859999999998</v>
      </c>
      <c r="L228" s="134">
        <v>4637.3670000000002</v>
      </c>
      <c r="M228" s="134">
        <v>2982.1869999999999</v>
      </c>
      <c r="N228" s="134">
        <v>2064.6990000000001</v>
      </c>
      <c r="O228" s="134">
        <v>3443.1970000000001</v>
      </c>
      <c r="P228" s="149">
        <f>MEDIAN(H228:K228)</f>
        <v>3193.1695</v>
      </c>
      <c r="Q228" s="149">
        <f>MEDIAN(L228:O228)</f>
        <v>3212.692</v>
      </c>
      <c r="R228" s="152">
        <f t="shared" si="6"/>
        <v>1.0061138314142108</v>
      </c>
      <c r="S228" s="153">
        <f t="shared" si="7"/>
        <v>0.41527804165145604</v>
      </c>
      <c r="U228" s="67"/>
      <c r="V228" s="67"/>
      <c r="BQ228" s="67"/>
    </row>
    <row r="229" spans="1:69" ht="15.6" thickBot="1" x14ac:dyDescent="0.4">
      <c r="A229" s="5">
        <v>227</v>
      </c>
      <c r="B229" s="137" t="s">
        <v>479</v>
      </c>
      <c r="C229" s="138" t="s">
        <v>480</v>
      </c>
      <c r="D229" s="138" t="s">
        <v>481</v>
      </c>
      <c r="E229" s="136">
        <v>409.23430000000002</v>
      </c>
      <c r="F229" s="139">
        <v>7.8360339999999997</v>
      </c>
      <c r="G229" s="139" t="s">
        <v>447</v>
      </c>
      <c r="H229" s="140">
        <v>773881.8</v>
      </c>
      <c r="I229" s="140">
        <v>897462.1</v>
      </c>
      <c r="J229" s="140">
        <v>1306452</v>
      </c>
      <c r="K229" s="140">
        <v>785426.6</v>
      </c>
      <c r="L229" s="140">
        <v>1019163</v>
      </c>
      <c r="M229" s="140">
        <v>779384.8</v>
      </c>
      <c r="N229" s="140">
        <v>654172.6</v>
      </c>
      <c r="O229" s="140">
        <v>1143904</v>
      </c>
      <c r="P229" s="149">
        <f>MEDIAN(H229:K229)</f>
        <v>841444.35</v>
      </c>
      <c r="Q229" s="149">
        <f>MEDIAN(L229:O229)</f>
        <v>899273.9</v>
      </c>
      <c r="R229" s="152">
        <f t="shared" si="6"/>
        <v>1.0687265295678794</v>
      </c>
      <c r="S229" s="153">
        <f t="shared" si="7"/>
        <v>0.40590208240686843</v>
      </c>
      <c r="U229" s="67"/>
      <c r="V229" s="67"/>
      <c r="BQ229" s="67"/>
    </row>
    <row r="230" spans="1:69" ht="15.6" thickBot="1" x14ac:dyDescent="0.4">
      <c r="A230" s="5">
        <v>228</v>
      </c>
      <c r="B230" s="142" t="s">
        <v>483</v>
      </c>
      <c r="C230" s="143" t="s">
        <v>484</v>
      </c>
      <c r="D230" s="143" t="s">
        <v>482</v>
      </c>
      <c r="E230" s="141">
        <v>407.28129999999999</v>
      </c>
      <c r="F230" s="144">
        <v>3.8726880000000001</v>
      </c>
      <c r="G230" s="144" t="s">
        <v>447</v>
      </c>
      <c r="H230" s="145">
        <v>2176.3029999999999</v>
      </c>
      <c r="I230" s="145">
        <v>2563.3200000000002</v>
      </c>
      <c r="J230" s="145">
        <v>2768.3989999999999</v>
      </c>
      <c r="K230" s="145">
        <v>1038.769</v>
      </c>
      <c r="L230" s="145">
        <v>7096.0020000000004</v>
      </c>
      <c r="M230" s="145">
        <v>1503.9179999999999</v>
      </c>
      <c r="N230" s="145">
        <v>948.91129999999998</v>
      </c>
      <c r="O230" s="145">
        <v>124708.8</v>
      </c>
      <c r="P230" s="149">
        <f>MEDIAN(H230:K230)</f>
        <v>2369.8114999999998</v>
      </c>
      <c r="Q230" s="149">
        <f>MEDIAN(L230:O230)</f>
        <v>4299.96</v>
      </c>
      <c r="R230" s="152">
        <f t="shared" si="6"/>
        <v>1.8144734296377583</v>
      </c>
      <c r="S230" s="153">
        <f t="shared" si="7"/>
        <v>0.17065674235771444</v>
      </c>
      <c r="U230" s="67"/>
      <c r="V230" s="67"/>
      <c r="BQ230" s="67"/>
    </row>
    <row r="231" spans="1:69" x14ac:dyDescent="0.3">
      <c r="A231" s="67"/>
    </row>
    <row r="232" spans="1:69" x14ac:dyDescent="0.3">
      <c r="A232" s="67"/>
    </row>
    <row r="233" spans="1:69" x14ac:dyDescent="0.3">
      <c r="A233" s="67"/>
    </row>
    <row r="234" spans="1:69" x14ac:dyDescent="0.3">
      <c r="A234" s="67"/>
    </row>
    <row r="235" spans="1:69" x14ac:dyDescent="0.3">
      <c r="A235" s="67"/>
    </row>
    <row r="236" spans="1:69" x14ac:dyDescent="0.3">
      <c r="A236" s="67"/>
    </row>
    <row r="237" spans="1:69" x14ac:dyDescent="0.3">
      <c r="A237" s="67"/>
    </row>
    <row r="238" spans="1:69" x14ac:dyDescent="0.3">
      <c r="A238" s="67"/>
    </row>
    <row r="239" spans="1:69" x14ac:dyDescent="0.3">
      <c r="A239" s="67"/>
    </row>
    <row r="240" spans="1:69" x14ac:dyDescent="0.3">
      <c r="A240" s="67"/>
    </row>
    <row r="241" spans="1:1" x14ac:dyDescent="0.3">
      <c r="A241" s="67"/>
    </row>
    <row r="242" spans="1:1" x14ac:dyDescent="0.3">
      <c r="A242" s="67"/>
    </row>
    <row r="243" spans="1:1" x14ac:dyDescent="0.3">
      <c r="A243" s="67"/>
    </row>
    <row r="244" spans="1:1" x14ac:dyDescent="0.3">
      <c r="A244" s="67"/>
    </row>
    <row r="245" spans="1:1" x14ac:dyDescent="0.3">
      <c r="A245" s="67"/>
    </row>
    <row r="246" spans="1:1" x14ac:dyDescent="0.3">
      <c r="A246" s="67"/>
    </row>
    <row r="247" spans="1:1" x14ac:dyDescent="0.3">
      <c r="A247" s="67"/>
    </row>
    <row r="248" spans="1:1" x14ac:dyDescent="0.3">
      <c r="A248" s="67"/>
    </row>
    <row r="249" spans="1:1" x14ac:dyDescent="0.3">
      <c r="A249" s="67"/>
    </row>
    <row r="250" spans="1:1" x14ac:dyDescent="0.3">
      <c r="A250" s="67"/>
    </row>
    <row r="251" spans="1:1" x14ac:dyDescent="0.3">
      <c r="A251" s="67"/>
    </row>
    <row r="252" spans="1:1" x14ac:dyDescent="0.3">
      <c r="A252" s="67"/>
    </row>
    <row r="253" spans="1:1" x14ac:dyDescent="0.3">
      <c r="A253" s="67"/>
    </row>
    <row r="254" spans="1:1" x14ac:dyDescent="0.3">
      <c r="A254" s="67"/>
    </row>
    <row r="255" spans="1:1" x14ac:dyDescent="0.3">
      <c r="A255" s="67"/>
    </row>
    <row r="256" spans="1:1" x14ac:dyDescent="0.3">
      <c r="A256" s="67"/>
    </row>
    <row r="257" spans="1:1" x14ac:dyDescent="0.3">
      <c r="A257" s="67"/>
    </row>
    <row r="258" spans="1:1" x14ac:dyDescent="0.3">
      <c r="A258" s="67"/>
    </row>
    <row r="259" spans="1:1" x14ac:dyDescent="0.3">
      <c r="A259" s="67"/>
    </row>
    <row r="260" spans="1:1" x14ac:dyDescent="0.3">
      <c r="A260" s="67"/>
    </row>
    <row r="261" spans="1:1" x14ac:dyDescent="0.3">
      <c r="A261" s="67"/>
    </row>
    <row r="262" spans="1:1" x14ac:dyDescent="0.3">
      <c r="A262" s="67"/>
    </row>
    <row r="263" spans="1:1" x14ac:dyDescent="0.3">
      <c r="A263" s="67"/>
    </row>
    <row r="264" spans="1:1" x14ac:dyDescent="0.3">
      <c r="A264" s="67"/>
    </row>
    <row r="265" spans="1:1" x14ac:dyDescent="0.3">
      <c r="A265" s="67"/>
    </row>
    <row r="266" spans="1:1" x14ac:dyDescent="0.3">
      <c r="A266" s="67"/>
    </row>
    <row r="267" spans="1:1" x14ac:dyDescent="0.3">
      <c r="A267" s="67"/>
    </row>
    <row r="268" spans="1:1" x14ac:dyDescent="0.3">
      <c r="A268" s="67"/>
    </row>
    <row r="269" spans="1:1" x14ac:dyDescent="0.3">
      <c r="A269" s="67"/>
    </row>
    <row r="270" spans="1:1" x14ac:dyDescent="0.3">
      <c r="A270" s="67"/>
    </row>
    <row r="271" spans="1:1" x14ac:dyDescent="0.3">
      <c r="A271" s="67"/>
    </row>
    <row r="272" spans="1:1" x14ac:dyDescent="0.3">
      <c r="A272" s="67"/>
    </row>
    <row r="273" spans="1:1" x14ac:dyDescent="0.3">
      <c r="A273" s="67"/>
    </row>
    <row r="274" spans="1:1" x14ac:dyDescent="0.3">
      <c r="A274" s="67"/>
    </row>
    <row r="275" spans="1:1" x14ac:dyDescent="0.3">
      <c r="A275" s="67"/>
    </row>
    <row r="276" spans="1:1" x14ac:dyDescent="0.3">
      <c r="A276" s="67"/>
    </row>
    <row r="277" spans="1:1" x14ac:dyDescent="0.3">
      <c r="A277" s="67"/>
    </row>
    <row r="278" spans="1:1" x14ac:dyDescent="0.3">
      <c r="A278" s="67"/>
    </row>
    <row r="279" spans="1:1" x14ac:dyDescent="0.3">
      <c r="A279" s="67"/>
    </row>
    <row r="280" spans="1:1" x14ac:dyDescent="0.3">
      <c r="A280" s="67"/>
    </row>
    <row r="281" spans="1:1" x14ac:dyDescent="0.3">
      <c r="A281" s="67"/>
    </row>
    <row r="282" spans="1:1" x14ac:dyDescent="0.3">
      <c r="A282" s="67"/>
    </row>
    <row r="283" spans="1:1" x14ac:dyDescent="0.3">
      <c r="A283" s="67"/>
    </row>
    <row r="284" spans="1:1" x14ac:dyDescent="0.3">
      <c r="A284" s="67"/>
    </row>
    <row r="285" spans="1:1" x14ac:dyDescent="0.3">
      <c r="A285" s="67"/>
    </row>
    <row r="286" spans="1:1" x14ac:dyDescent="0.3">
      <c r="A286" s="67"/>
    </row>
    <row r="287" spans="1:1" x14ac:dyDescent="0.3">
      <c r="A287" s="67"/>
    </row>
    <row r="288" spans="1:1" x14ac:dyDescent="0.3">
      <c r="A288" s="67"/>
    </row>
    <row r="289" spans="1:1" x14ac:dyDescent="0.3">
      <c r="A289" s="67"/>
    </row>
    <row r="290" spans="1:1" x14ac:dyDescent="0.3">
      <c r="A290" s="67"/>
    </row>
    <row r="291" spans="1:1" x14ac:dyDescent="0.3">
      <c r="A291" s="67"/>
    </row>
    <row r="292" spans="1:1" x14ac:dyDescent="0.3">
      <c r="A292" s="67"/>
    </row>
    <row r="293" spans="1:1" x14ac:dyDescent="0.3">
      <c r="A293" s="67"/>
    </row>
    <row r="294" spans="1:1" x14ac:dyDescent="0.3">
      <c r="A294" s="67"/>
    </row>
    <row r="295" spans="1:1" x14ac:dyDescent="0.3">
      <c r="A295" s="67"/>
    </row>
    <row r="296" spans="1:1" x14ac:dyDescent="0.3">
      <c r="A296" s="67"/>
    </row>
    <row r="297" spans="1:1" x14ac:dyDescent="0.3">
      <c r="A297" s="67"/>
    </row>
    <row r="298" spans="1:1" x14ac:dyDescent="0.3">
      <c r="A298" s="67"/>
    </row>
    <row r="299" spans="1:1" x14ac:dyDescent="0.3">
      <c r="A299" s="67"/>
    </row>
    <row r="300" spans="1:1" x14ac:dyDescent="0.3">
      <c r="A300" s="67"/>
    </row>
    <row r="301" spans="1:1" x14ac:dyDescent="0.3">
      <c r="A301" s="67"/>
    </row>
    <row r="302" spans="1:1" x14ac:dyDescent="0.3">
      <c r="A302" s="67"/>
    </row>
    <row r="303" spans="1:1" x14ac:dyDescent="0.3">
      <c r="A303" s="67"/>
    </row>
    <row r="304" spans="1:1" x14ac:dyDescent="0.3">
      <c r="A304" s="67"/>
    </row>
    <row r="305" spans="1:1" x14ac:dyDescent="0.3">
      <c r="A305" s="67"/>
    </row>
    <row r="306" spans="1:1" x14ac:dyDescent="0.3">
      <c r="A306" s="67"/>
    </row>
    <row r="307" spans="1:1" x14ac:dyDescent="0.3">
      <c r="A307" s="67"/>
    </row>
    <row r="308" spans="1:1" x14ac:dyDescent="0.3">
      <c r="A308" s="67"/>
    </row>
    <row r="309" spans="1:1" x14ac:dyDescent="0.3">
      <c r="A309" s="67"/>
    </row>
    <row r="310" spans="1:1" x14ac:dyDescent="0.3">
      <c r="A310" s="67"/>
    </row>
    <row r="311" spans="1:1" x14ac:dyDescent="0.3">
      <c r="A311" s="67"/>
    </row>
    <row r="312" spans="1:1" x14ac:dyDescent="0.3">
      <c r="A312" s="67"/>
    </row>
    <row r="313" spans="1:1" x14ac:dyDescent="0.3">
      <c r="A313" s="67"/>
    </row>
    <row r="314" spans="1:1" x14ac:dyDescent="0.3">
      <c r="A314" s="67"/>
    </row>
    <row r="315" spans="1:1" x14ac:dyDescent="0.3">
      <c r="A315" s="67"/>
    </row>
    <row r="316" spans="1:1" x14ac:dyDescent="0.3">
      <c r="A316" s="67"/>
    </row>
    <row r="317" spans="1:1" x14ac:dyDescent="0.3">
      <c r="A317" s="67"/>
    </row>
    <row r="318" spans="1:1" x14ac:dyDescent="0.3">
      <c r="A318" s="67"/>
    </row>
    <row r="319" spans="1:1" x14ac:dyDescent="0.3">
      <c r="A319" s="67"/>
    </row>
    <row r="320" spans="1:1" x14ac:dyDescent="0.3">
      <c r="A320" s="67"/>
    </row>
    <row r="321" spans="1:1" x14ac:dyDescent="0.3">
      <c r="A321" s="67"/>
    </row>
    <row r="322" spans="1:1" x14ac:dyDescent="0.3">
      <c r="A322" s="67"/>
    </row>
    <row r="323" spans="1:1" x14ac:dyDescent="0.3">
      <c r="A323" s="67"/>
    </row>
    <row r="324" spans="1:1" x14ac:dyDescent="0.3">
      <c r="A324" s="67"/>
    </row>
    <row r="325" spans="1:1" x14ac:dyDescent="0.3">
      <c r="A325" s="67"/>
    </row>
    <row r="326" spans="1:1" x14ac:dyDescent="0.3">
      <c r="A326" s="67"/>
    </row>
    <row r="327" spans="1:1" x14ac:dyDescent="0.3">
      <c r="A327" s="67"/>
    </row>
    <row r="328" spans="1:1" x14ac:dyDescent="0.3">
      <c r="A328" s="67"/>
    </row>
    <row r="329" spans="1:1" x14ac:dyDescent="0.3">
      <c r="A329" s="67"/>
    </row>
    <row r="330" spans="1:1" x14ac:dyDescent="0.3">
      <c r="A330" s="67"/>
    </row>
    <row r="331" spans="1:1" x14ac:dyDescent="0.3">
      <c r="A331" s="67"/>
    </row>
    <row r="332" spans="1:1" x14ac:dyDescent="0.3">
      <c r="A332" s="67"/>
    </row>
    <row r="333" spans="1:1" x14ac:dyDescent="0.3">
      <c r="A333" s="67"/>
    </row>
    <row r="334" spans="1:1" x14ac:dyDescent="0.3">
      <c r="A334" s="67"/>
    </row>
    <row r="335" spans="1:1" x14ac:dyDescent="0.3">
      <c r="A335" s="67"/>
    </row>
    <row r="336" spans="1:1" x14ac:dyDescent="0.3">
      <c r="A336" s="67"/>
    </row>
    <row r="337" spans="1:1" x14ac:dyDescent="0.3">
      <c r="A337" s="67"/>
    </row>
    <row r="338" spans="1:1" x14ac:dyDescent="0.3">
      <c r="A338" s="67"/>
    </row>
    <row r="339" spans="1:1" x14ac:dyDescent="0.3">
      <c r="A339" s="67"/>
    </row>
    <row r="340" spans="1:1" x14ac:dyDescent="0.3">
      <c r="A340" s="67"/>
    </row>
    <row r="341" spans="1:1" x14ac:dyDescent="0.3">
      <c r="A341" s="67"/>
    </row>
    <row r="342" spans="1:1" x14ac:dyDescent="0.3">
      <c r="A342" s="67"/>
    </row>
    <row r="343" spans="1:1" x14ac:dyDescent="0.3">
      <c r="A343" s="67"/>
    </row>
    <row r="344" spans="1:1" x14ac:dyDescent="0.3">
      <c r="A344" s="67"/>
    </row>
    <row r="345" spans="1:1" x14ac:dyDescent="0.3">
      <c r="A345" s="67"/>
    </row>
    <row r="346" spans="1:1" x14ac:dyDescent="0.3">
      <c r="A346" s="67"/>
    </row>
    <row r="347" spans="1:1" x14ac:dyDescent="0.3">
      <c r="A347" s="67"/>
    </row>
    <row r="348" spans="1:1" x14ac:dyDescent="0.3">
      <c r="A348" s="67"/>
    </row>
    <row r="349" spans="1:1" x14ac:dyDescent="0.3">
      <c r="A349" s="67"/>
    </row>
    <row r="350" spans="1:1" x14ac:dyDescent="0.3">
      <c r="A350" s="67"/>
    </row>
    <row r="351" spans="1:1" x14ac:dyDescent="0.3">
      <c r="A351" s="67"/>
    </row>
    <row r="352" spans="1:1" x14ac:dyDescent="0.3">
      <c r="A352" s="67"/>
    </row>
    <row r="353" spans="1:1" x14ac:dyDescent="0.3">
      <c r="A353" s="67"/>
    </row>
    <row r="354" spans="1:1" x14ac:dyDescent="0.3">
      <c r="A354" s="67"/>
    </row>
    <row r="355" spans="1:1" x14ac:dyDescent="0.3">
      <c r="A355" s="67"/>
    </row>
    <row r="356" spans="1:1" x14ac:dyDescent="0.3">
      <c r="A356" s="67"/>
    </row>
    <row r="357" spans="1:1" x14ac:dyDescent="0.3">
      <c r="A357" s="67"/>
    </row>
    <row r="358" spans="1:1" x14ac:dyDescent="0.3">
      <c r="A358" s="67"/>
    </row>
    <row r="359" spans="1:1" x14ac:dyDescent="0.3">
      <c r="A359" s="67"/>
    </row>
    <row r="360" spans="1:1" x14ac:dyDescent="0.3">
      <c r="A360" s="67"/>
    </row>
    <row r="361" spans="1:1" x14ac:dyDescent="0.3">
      <c r="A361" s="67"/>
    </row>
    <row r="362" spans="1:1" x14ac:dyDescent="0.3">
      <c r="A362" s="67"/>
    </row>
    <row r="363" spans="1:1" x14ac:dyDescent="0.3">
      <c r="A363" s="67"/>
    </row>
    <row r="364" spans="1:1" x14ac:dyDescent="0.3">
      <c r="A364" s="67"/>
    </row>
    <row r="365" spans="1:1" x14ac:dyDescent="0.3">
      <c r="A365" s="67"/>
    </row>
    <row r="366" spans="1:1" x14ac:dyDescent="0.3">
      <c r="A366" s="67"/>
    </row>
    <row r="367" spans="1:1" x14ac:dyDescent="0.3">
      <c r="A367" s="67"/>
    </row>
    <row r="368" spans="1:1" x14ac:dyDescent="0.3">
      <c r="A368" s="67"/>
    </row>
    <row r="369" spans="1:1" x14ac:dyDescent="0.3">
      <c r="A369" s="67"/>
    </row>
    <row r="370" spans="1:1" x14ac:dyDescent="0.3">
      <c r="A370" s="67"/>
    </row>
    <row r="371" spans="1:1" x14ac:dyDescent="0.3">
      <c r="A371" s="67"/>
    </row>
    <row r="372" spans="1:1" x14ac:dyDescent="0.3">
      <c r="A372" s="67"/>
    </row>
    <row r="373" spans="1:1" x14ac:dyDescent="0.3">
      <c r="A373" s="67"/>
    </row>
    <row r="374" spans="1:1" x14ac:dyDescent="0.3">
      <c r="A374" s="67"/>
    </row>
    <row r="375" spans="1:1" x14ac:dyDescent="0.3">
      <c r="A375" s="67"/>
    </row>
    <row r="376" spans="1:1" x14ac:dyDescent="0.3">
      <c r="A376" s="67"/>
    </row>
    <row r="377" spans="1:1" x14ac:dyDescent="0.3">
      <c r="A377" s="67"/>
    </row>
    <row r="378" spans="1:1" x14ac:dyDescent="0.3">
      <c r="A378" s="67"/>
    </row>
    <row r="379" spans="1:1" x14ac:dyDescent="0.3">
      <c r="A379" s="67"/>
    </row>
    <row r="380" spans="1:1" x14ac:dyDescent="0.3">
      <c r="A380" s="67"/>
    </row>
    <row r="381" spans="1:1" x14ac:dyDescent="0.3">
      <c r="A381" s="67"/>
    </row>
    <row r="382" spans="1:1" x14ac:dyDescent="0.3">
      <c r="A382" s="67"/>
    </row>
    <row r="383" spans="1:1" x14ac:dyDescent="0.3">
      <c r="A383" s="67"/>
    </row>
    <row r="384" spans="1:1" x14ac:dyDescent="0.3">
      <c r="A384" s="67"/>
    </row>
    <row r="385" spans="1:1" x14ac:dyDescent="0.3">
      <c r="A385" s="67"/>
    </row>
    <row r="386" spans="1:1" x14ac:dyDescent="0.3">
      <c r="A386" s="67"/>
    </row>
    <row r="387" spans="1:1" x14ac:dyDescent="0.3">
      <c r="A387" s="67"/>
    </row>
    <row r="388" spans="1:1" x14ac:dyDescent="0.3">
      <c r="A388" s="67"/>
    </row>
    <row r="389" spans="1:1" x14ac:dyDescent="0.3">
      <c r="A389" s="67"/>
    </row>
    <row r="390" spans="1:1" x14ac:dyDescent="0.3">
      <c r="A390" s="67"/>
    </row>
    <row r="391" spans="1:1" x14ac:dyDescent="0.3">
      <c r="A391" s="67"/>
    </row>
    <row r="392" spans="1:1" x14ac:dyDescent="0.3">
      <c r="A392" s="67"/>
    </row>
    <row r="393" spans="1:1" x14ac:dyDescent="0.3">
      <c r="A393" s="67"/>
    </row>
    <row r="394" spans="1:1" x14ac:dyDescent="0.3">
      <c r="A394" s="67"/>
    </row>
    <row r="395" spans="1:1" x14ac:dyDescent="0.3">
      <c r="A395" s="67"/>
    </row>
    <row r="396" spans="1:1" x14ac:dyDescent="0.3">
      <c r="A396" s="67"/>
    </row>
    <row r="397" spans="1:1" x14ac:dyDescent="0.3">
      <c r="A397" s="67"/>
    </row>
    <row r="398" spans="1:1" x14ac:dyDescent="0.3">
      <c r="A398" s="67"/>
    </row>
    <row r="399" spans="1:1" x14ac:dyDescent="0.3">
      <c r="A399" s="67"/>
    </row>
    <row r="400" spans="1:1" x14ac:dyDescent="0.3">
      <c r="A400" s="67"/>
    </row>
    <row r="401" spans="1:1" x14ac:dyDescent="0.3">
      <c r="A401" s="67"/>
    </row>
    <row r="402" spans="1:1" x14ac:dyDescent="0.3">
      <c r="A402" s="67"/>
    </row>
    <row r="403" spans="1:1" x14ac:dyDescent="0.3">
      <c r="A403" s="67"/>
    </row>
    <row r="404" spans="1:1" x14ac:dyDescent="0.3">
      <c r="A404" s="67"/>
    </row>
    <row r="405" spans="1:1" x14ac:dyDescent="0.3">
      <c r="A405" s="67"/>
    </row>
    <row r="406" spans="1:1" x14ac:dyDescent="0.3">
      <c r="A406" s="67"/>
    </row>
    <row r="407" spans="1:1" x14ac:dyDescent="0.3">
      <c r="A407" s="67"/>
    </row>
    <row r="408" spans="1:1" x14ac:dyDescent="0.3">
      <c r="A408" s="67"/>
    </row>
    <row r="409" spans="1:1" x14ac:dyDescent="0.3">
      <c r="A409" s="67"/>
    </row>
    <row r="410" spans="1:1" x14ac:dyDescent="0.3">
      <c r="A410" s="67"/>
    </row>
    <row r="411" spans="1:1" x14ac:dyDescent="0.3">
      <c r="A411" s="67"/>
    </row>
    <row r="412" spans="1:1" x14ac:dyDescent="0.3">
      <c r="A412" s="67"/>
    </row>
    <row r="413" spans="1:1" x14ac:dyDescent="0.3">
      <c r="A413" s="67"/>
    </row>
    <row r="414" spans="1:1" x14ac:dyDescent="0.3">
      <c r="A414" s="67"/>
    </row>
    <row r="415" spans="1:1" x14ac:dyDescent="0.3">
      <c r="A415" s="67"/>
    </row>
    <row r="416" spans="1:1" x14ac:dyDescent="0.3">
      <c r="A416" s="67"/>
    </row>
    <row r="417" spans="1:1" x14ac:dyDescent="0.3">
      <c r="A417" s="67"/>
    </row>
    <row r="418" spans="1:1" x14ac:dyDescent="0.3">
      <c r="A418" s="67"/>
    </row>
    <row r="419" spans="1:1" x14ac:dyDescent="0.3">
      <c r="A419" s="67"/>
    </row>
    <row r="420" spans="1:1" x14ac:dyDescent="0.3">
      <c r="A420" s="67"/>
    </row>
    <row r="421" spans="1:1" x14ac:dyDescent="0.3">
      <c r="A421" s="67"/>
    </row>
    <row r="422" spans="1:1" x14ac:dyDescent="0.3">
      <c r="A422" s="67"/>
    </row>
    <row r="423" spans="1:1" x14ac:dyDescent="0.3">
      <c r="A423" s="67"/>
    </row>
    <row r="424" spans="1:1" x14ac:dyDescent="0.3">
      <c r="A424" s="67"/>
    </row>
    <row r="425" spans="1:1" x14ac:dyDescent="0.3">
      <c r="A425" s="67"/>
    </row>
    <row r="426" spans="1:1" x14ac:dyDescent="0.3">
      <c r="A426" s="67"/>
    </row>
    <row r="427" spans="1:1" x14ac:dyDescent="0.3">
      <c r="A427" s="67"/>
    </row>
    <row r="428" spans="1:1" x14ac:dyDescent="0.3">
      <c r="A428" s="67"/>
    </row>
    <row r="429" spans="1:1" x14ac:dyDescent="0.3">
      <c r="A429" s="67"/>
    </row>
    <row r="430" spans="1:1" x14ac:dyDescent="0.3">
      <c r="A430" s="67"/>
    </row>
    <row r="431" spans="1:1" x14ac:dyDescent="0.3">
      <c r="A431" s="67"/>
    </row>
    <row r="432" spans="1:1" x14ac:dyDescent="0.3">
      <c r="A432" s="67"/>
    </row>
    <row r="433" spans="1:1" x14ac:dyDescent="0.3">
      <c r="A433" s="67"/>
    </row>
    <row r="434" spans="1:1" x14ac:dyDescent="0.3">
      <c r="A434" s="67"/>
    </row>
    <row r="435" spans="1:1" x14ac:dyDescent="0.3">
      <c r="A435" s="67"/>
    </row>
    <row r="436" spans="1:1" x14ac:dyDescent="0.3">
      <c r="A436" s="67"/>
    </row>
    <row r="437" spans="1:1" x14ac:dyDescent="0.3">
      <c r="A437" s="67"/>
    </row>
    <row r="438" spans="1:1" x14ac:dyDescent="0.3">
      <c r="A438" s="67"/>
    </row>
    <row r="439" spans="1:1" x14ac:dyDescent="0.3">
      <c r="A439" s="67"/>
    </row>
    <row r="440" spans="1:1" x14ac:dyDescent="0.3">
      <c r="A440" s="67"/>
    </row>
    <row r="441" spans="1:1" x14ac:dyDescent="0.3">
      <c r="A441" s="67"/>
    </row>
    <row r="442" spans="1:1" x14ac:dyDescent="0.3">
      <c r="A442" s="67"/>
    </row>
    <row r="443" spans="1:1" x14ac:dyDescent="0.3">
      <c r="A443" s="67"/>
    </row>
    <row r="444" spans="1:1" x14ac:dyDescent="0.3">
      <c r="A444" s="67"/>
    </row>
    <row r="445" spans="1:1" x14ac:dyDescent="0.3">
      <c r="A445" s="67"/>
    </row>
    <row r="446" spans="1:1" x14ac:dyDescent="0.3">
      <c r="A446" s="67"/>
    </row>
    <row r="447" spans="1:1" x14ac:dyDescent="0.3">
      <c r="A447" s="67"/>
    </row>
    <row r="448" spans="1:1" x14ac:dyDescent="0.3">
      <c r="A448" s="67"/>
    </row>
    <row r="449" spans="1:1" x14ac:dyDescent="0.3">
      <c r="A449" s="67"/>
    </row>
    <row r="450" spans="1:1" x14ac:dyDescent="0.3">
      <c r="A450" s="67"/>
    </row>
    <row r="451" spans="1:1" x14ac:dyDescent="0.3">
      <c r="A451" s="67"/>
    </row>
    <row r="452" spans="1:1" x14ac:dyDescent="0.3">
      <c r="A452" s="67"/>
    </row>
    <row r="453" spans="1:1" x14ac:dyDescent="0.3">
      <c r="A453" s="67"/>
    </row>
    <row r="454" spans="1:1" x14ac:dyDescent="0.3">
      <c r="A454" s="67"/>
    </row>
    <row r="455" spans="1:1" x14ac:dyDescent="0.3">
      <c r="A455" s="67"/>
    </row>
    <row r="456" spans="1:1" x14ac:dyDescent="0.3">
      <c r="A456" s="67"/>
    </row>
    <row r="457" spans="1:1" x14ac:dyDescent="0.3">
      <c r="A457" s="67"/>
    </row>
    <row r="458" spans="1:1" x14ac:dyDescent="0.3">
      <c r="A458" s="67"/>
    </row>
    <row r="459" spans="1:1" x14ac:dyDescent="0.3">
      <c r="A459" s="67"/>
    </row>
    <row r="460" spans="1:1" x14ac:dyDescent="0.3">
      <c r="A460" s="67"/>
    </row>
    <row r="461" spans="1:1" x14ac:dyDescent="0.3">
      <c r="A461" s="67"/>
    </row>
    <row r="462" spans="1:1" x14ac:dyDescent="0.3">
      <c r="A462" s="67"/>
    </row>
    <row r="463" spans="1:1" x14ac:dyDescent="0.3">
      <c r="A463" s="67"/>
    </row>
    <row r="464" spans="1:1" x14ac:dyDescent="0.3">
      <c r="A464" s="67"/>
    </row>
    <row r="465" spans="1:1" x14ac:dyDescent="0.3">
      <c r="A465" s="67"/>
    </row>
    <row r="466" spans="1:1" x14ac:dyDescent="0.3">
      <c r="A466" s="67"/>
    </row>
    <row r="467" spans="1:1" x14ac:dyDescent="0.3">
      <c r="A467" s="67"/>
    </row>
    <row r="468" spans="1:1" x14ac:dyDescent="0.3">
      <c r="A468" s="67"/>
    </row>
    <row r="469" spans="1:1" x14ac:dyDescent="0.3">
      <c r="A469" s="67"/>
    </row>
    <row r="470" spans="1:1" x14ac:dyDescent="0.3">
      <c r="A470" s="67"/>
    </row>
    <row r="471" spans="1:1" x14ac:dyDescent="0.3">
      <c r="A471" s="67"/>
    </row>
    <row r="472" spans="1:1" x14ac:dyDescent="0.3">
      <c r="A472" s="67"/>
    </row>
    <row r="473" spans="1:1" x14ac:dyDescent="0.3">
      <c r="A473" s="67"/>
    </row>
    <row r="474" spans="1:1" x14ac:dyDescent="0.3">
      <c r="A474" s="67"/>
    </row>
    <row r="475" spans="1:1" x14ac:dyDescent="0.3">
      <c r="A475" s="67"/>
    </row>
    <row r="476" spans="1:1" x14ac:dyDescent="0.3">
      <c r="A476" s="67"/>
    </row>
    <row r="477" spans="1:1" x14ac:dyDescent="0.3">
      <c r="A477" s="67"/>
    </row>
    <row r="478" spans="1:1" x14ac:dyDescent="0.3">
      <c r="A478" s="67"/>
    </row>
    <row r="479" spans="1:1" x14ac:dyDescent="0.3">
      <c r="A479" s="67"/>
    </row>
    <row r="480" spans="1:1" x14ac:dyDescent="0.3">
      <c r="A480" s="67"/>
    </row>
    <row r="481" spans="1:1" x14ac:dyDescent="0.3">
      <c r="A481" s="67"/>
    </row>
    <row r="482" spans="1:1" x14ac:dyDescent="0.3">
      <c r="A482" s="67"/>
    </row>
    <row r="483" spans="1:1" x14ac:dyDescent="0.3">
      <c r="A483" s="67"/>
    </row>
    <row r="484" spans="1:1" x14ac:dyDescent="0.3">
      <c r="A484" s="67"/>
    </row>
    <row r="485" spans="1:1" x14ac:dyDescent="0.3">
      <c r="A485" s="67"/>
    </row>
    <row r="486" spans="1:1" x14ac:dyDescent="0.3">
      <c r="A486" s="67"/>
    </row>
    <row r="487" spans="1:1" x14ac:dyDescent="0.3">
      <c r="A487" s="67"/>
    </row>
    <row r="488" spans="1:1" x14ac:dyDescent="0.3">
      <c r="A488" s="67"/>
    </row>
    <row r="489" spans="1:1" x14ac:dyDescent="0.3">
      <c r="A489" s="67"/>
    </row>
    <row r="490" spans="1:1" x14ac:dyDescent="0.3">
      <c r="A490" s="67"/>
    </row>
    <row r="491" spans="1:1" x14ac:dyDescent="0.3">
      <c r="A491" s="67"/>
    </row>
    <row r="492" spans="1:1" x14ac:dyDescent="0.3">
      <c r="A492" s="67"/>
    </row>
    <row r="493" spans="1:1" x14ac:dyDescent="0.3">
      <c r="A493" s="67"/>
    </row>
    <row r="494" spans="1:1" x14ac:dyDescent="0.3">
      <c r="A494" s="67"/>
    </row>
    <row r="495" spans="1:1" x14ac:dyDescent="0.3">
      <c r="A495" s="67"/>
    </row>
    <row r="496" spans="1:1" x14ac:dyDescent="0.3">
      <c r="A496" s="67"/>
    </row>
    <row r="497" spans="1:1" x14ac:dyDescent="0.3">
      <c r="A497" s="67"/>
    </row>
    <row r="498" spans="1:1" x14ac:dyDescent="0.3">
      <c r="A498" s="67"/>
    </row>
    <row r="499" spans="1:1" x14ac:dyDescent="0.3">
      <c r="A499" s="67"/>
    </row>
    <row r="500" spans="1:1" x14ac:dyDescent="0.3">
      <c r="A500" s="67"/>
    </row>
    <row r="501" spans="1:1" x14ac:dyDescent="0.3">
      <c r="A501" s="67"/>
    </row>
    <row r="502" spans="1:1" x14ac:dyDescent="0.3">
      <c r="A502" s="67"/>
    </row>
    <row r="503" spans="1:1" x14ac:dyDescent="0.3">
      <c r="A503" s="67"/>
    </row>
    <row r="504" spans="1:1" x14ac:dyDescent="0.3">
      <c r="A504" s="67"/>
    </row>
    <row r="505" spans="1:1" x14ac:dyDescent="0.3">
      <c r="A505" s="67"/>
    </row>
    <row r="506" spans="1:1" x14ac:dyDescent="0.3">
      <c r="A506" s="67"/>
    </row>
    <row r="507" spans="1:1" x14ac:dyDescent="0.3">
      <c r="A507" s="67"/>
    </row>
    <row r="508" spans="1:1" x14ac:dyDescent="0.3">
      <c r="A508" s="67"/>
    </row>
    <row r="509" spans="1:1" x14ac:dyDescent="0.3">
      <c r="A509" s="67"/>
    </row>
    <row r="510" spans="1:1" x14ac:dyDescent="0.3">
      <c r="A510" s="67"/>
    </row>
    <row r="511" spans="1:1" x14ac:dyDescent="0.3">
      <c r="A511" s="67"/>
    </row>
    <row r="512" spans="1:1" x14ac:dyDescent="0.3">
      <c r="A512" s="67"/>
    </row>
    <row r="513" spans="1:1" x14ac:dyDescent="0.3">
      <c r="A513" s="67"/>
    </row>
    <row r="514" spans="1:1" x14ac:dyDescent="0.3">
      <c r="A514" s="67"/>
    </row>
    <row r="515" spans="1:1" x14ac:dyDescent="0.3">
      <c r="A515" s="67"/>
    </row>
    <row r="516" spans="1:1" x14ac:dyDescent="0.3">
      <c r="A516" s="67"/>
    </row>
    <row r="517" spans="1:1" x14ac:dyDescent="0.3">
      <c r="A517" s="67"/>
    </row>
    <row r="518" spans="1:1" x14ac:dyDescent="0.3">
      <c r="A518" s="67"/>
    </row>
    <row r="519" spans="1:1" x14ac:dyDescent="0.3">
      <c r="A519" s="67"/>
    </row>
    <row r="520" spans="1:1" x14ac:dyDescent="0.3">
      <c r="A520" s="67"/>
    </row>
    <row r="521" spans="1:1" x14ac:dyDescent="0.3">
      <c r="A521" s="67"/>
    </row>
    <row r="522" spans="1:1" x14ac:dyDescent="0.3">
      <c r="A522" s="67"/>
    </row>
    <row r="523" spans="1:1" x14ac:dyDescent="0.3">
      <c r="A523" s="67"/>
    </row>
    <row r="524" spans="1:1" x14ac:dyDescent="0.3">
      <c r="A524" s="67"/>
    </row>
    <row r="525" spans="1:1" x14ac:dyDescent="0.3">
      <c r="A525" s="67"/>
    </row>
    <row r="526" spans="1:1" x14ac:dyDescent="0.3">
      <c r="A526" s="67"/>
    </row>
    <row r="527" spans="1:1" x14ac:dyDescent="0.3">
      <c r="A527" s="67"/>
    </row>
    <row r="528" spans="1:1" x14ac:dyDescent="0.3">
      <c r="A528" s="67"/>
    </row>
    <row r="529" spans="1:1" x14ac:dyDescent="0.3">
      <c r="A529" s="67"/>
    </row>
    <row r="530" spans="1:1" x14ac:dyDescent="0.3">
      <c r="A530" s="67"/>
    </row>
    <row r="531" spans="1:1" x14ac:dyDescent="0.3">
      <c r="A531" s="67"/>
    </row>
    <row r="532" spans="1:1" x14ac:dyDescent="0.3">
      <c r="A532" s="67"/>
    </row>
    <row r="533" spans="1:1" x14ac:dyDescent="0.3">
      <c r="A533" s="67"/>
    </row>
    <row r="534" spans="1:1" x14ac:dyDescent="0.3">
      <c r="A534" s="67"/>
    </row>
    <row r="535" spans="1:1" x14ac:dyDescent="0.3">
      <c r="A535" s="67"/>
    </row>
    <row r="536" spans="1:1" x14ac:dyDescent="0.3">
      <c r="A536" s="67"/>
    </row>
    <row r="537" spans="1:1" x14ac:dyDescent="0.3">
      <c r="A537" s="67"/>
    </row>
    <row r="538" spans="1:1" x14ac:dyDescent="0.3">
      <c r="A538" s="67"/>
    </row>
    <row r="539" spans="1:1" x14ac:dyDescent="0.3">
      <c r="A539" s="67"/>
    </row>
    <row r="540" spans="1:1" x14ac:dyDescent="0.3">
      <c r="A540" s="67"/>
    </row>
    <row r="541" spans="1:1" x14ac:dyDescent="0.3">
      <c r="A541" s="67"/>
    </row>
    <row r="542" spans="1:1" x14ac:dyDescent="0.3">
      <c r="A542" s="67"/>
    </row>
    <row r="543" spans="1:1" x14ac:dyDescent="0.3">
      <c r="A543" s="67"/>
    </row>
    <row r="544" spans="1:1" x14ac:dyDescent="0.3">
      <c r="A544" s="67"/>
    </row>
    <row r="545" spans="1:1" x14ac:dyDescent="0.3">
      <c r="A545" s="67"/>
    </row>
    <row r="546" spans="1:1" x14ac:dyDescent="0.3">
      <c r="A546" s="67"/>
    </row>
    <row r="547" spans="1:1" x14ac:dyDescent="0.3">
      <c r="A547" s="67"/>
    </row>
    <row r="548" spans="1:1" x14ac:dyDescent="0.3">
      <c r="A548" s="67"/>
    </row>
    <row r="549" spans="1:1" x14ac:dyDescent="0.3">
      <c r="A549" s="67"/>
    </row>
    <row r="550" spans="1:1" x14ac:dyDescent="0.3">
      <c r="A550" s="67"/>
    </row>
    <row r="551" spans="1:1" x14ac:dyDescent="0.3">
      <c r="A551" s="67"/>
    </row>
    <row r="552" spans="1:1" x14ac:dyDescent="0.3">
      <c r="A552" s="67"/>
    </row>
    <row r="553" spans="1:1" x14ac:dyDescent="0.3">
      <c r="A553" s="67"/>
    </row>
    <row r="554" spans="1:1" x14ac:dyDescent="0.3">
      <c r="A554" s="67"/>
    </row>
    <row r="555" spans="1:1" x14ac:dyDescent="0.3">
      <c r="A555" s="67"/>
    </row>
    <row r="556" spans="1:1" x14ac:dyDescent="0.3">
      <c r="A556" s="67"/>
    </row>
    <row r="557" spans="1:1" x14ac:dyDescent="0.3">
      <c r="A557" s="67"/>
    </row>
    <row r="558" spans="1:1" x14ac:dyDescent="0.3">
      <c r="A558" s="67"/>
    </row>
    <row r="559" spans="1:1" x14ac:dyDescent="0.3">
      <c r="A559" s="67"/>
    </row>
    <row r="560" spans="1:1" x14ac:dyDescent="0.3">
      <c r="A560" s="67"/>
    </row>
    <row r="561" spans="1:1" x14ac:dyDescent="0.3">
      <c r="A561" s="67"/>
    </row>
    <row r="562" spans="1:1" x14ac:dyDescent="0.3">
      <c r="A562" s="67"/>
    </row>
    <row r="563" spans="1:1" x14ac:dyDescent="0.3">
      <c r="A563" s="67"/>
    </row>
    <row r="564" spans="1:1" x14ac:dyDescent="0.3">
      <c r="A564" s="67"/>
    </row>
    <row r="565" spans="1:1" x14ac:dyDescent="0.3">
      <c r="A565" s="67"/>
    </row>
    <row r="566" spans="1:1" x14ac:dyDescent="0.3">
      <c r="A566" s="67"/>
    </row>
    <row r="567" spans="1:1" x14ac:dyDescent="0.3">
      <c r="A567" s="67"/>
    </row>
    <row r="568" spans="1:1" x14ac:dyDescent="0.3">
      <c r="A568" s="67"/>
    </row>
    <row r="569" spans="1:1" x14ac:dyDescent="0.3">
      <c r="A569" s="67"/>
    </row>
    <row r="570" spans="1:1" x14ac:dyDescent="0.3">
      <c r="A570" s="67"/>
    </row>
    <row r="571" spans="1:1" x14ac:dyDescent="0.3">
      <c r="A571" s="67"/>
    </row>
    <row r="572" spans="1:1" x14ac:dyDescent="0.3">
      <c r="A572" s="67"/>
    </row>
    <row r="573" spans="1:1" x14ac:dyDescent="0.3">
      <c r="A573" s="67"/>
    </row>
    <row r="574" spans="1:1" x14ac:dyDescent="0.3">
      <c r="A574" s="67"/>
    </row>
    <row r="575" spans="1:1" x14ac:dyDescent="0.3">
      <c r="A575" s="67"/>
    </row>
    <row r="576" spans="1:1" x14ac:dyDescent="0.3">
      <c r="A576" s="67"/>
    </row>
    <row r="577" spans="1:1" x14ac:dyDescent="0.3">
      <c r="A577" s="67"/>
    </row>
    <row r="578" spans="1:1" x14ac:dyDescent="0.3">
      <c r="A578" s="67"/>
    </row>
    <row r="579" spans="1:1" x14ac:dyDescent="0.3">
      <c r="A579" s="67"/>
    </row>
    <row r="580" spans="1:1" x14ac:dyDescent="0.3">
      <c r="A580" s="67"/>
    </row>
    <row r="581" spans="1:1" x14ac:dyDescent="0.3">
      <c r="A581" s="67"/>
    </row>
    <row r="582" spans="1:1" x14ac:dyDescent="0.3">
      <c r="A582" s="67"/>
    </row>
    <row r="583" spans="1:1" x14ac:dyDescent="0.3">
      <c r="A583" s="67"/>
    </row>
    <row r="584" spans="1:1" x14ac:dyDescent="0.3">
      <c r="A584" s="67"/>
    </row>
    <row r="585" spans="1:1" x14ac:dyDescent="0.3">
      <c r="A585" s="67"/>
    </row>
    <row r="586" spans="1:1" x14ac:dyDescent="0.3">
      <c r="A586" s="67"/>
    </row>
    <row r="587" spans="1:1" x14ac:dyDescent="0.3">
      <c r="A587" s="67"/>
    </row>
    <row r="588" spans="1:1" x14ac:dyDescent="0.3">
      <c r="A588" s="67"/>
    </row>
    <row r="589" spans="1:1" x14ac:dyDescent="0.3">
      <c r="A589" s="67"/>
    </row>
    <row r="590" spans="1:1" x14ac:dyDescent="0.3">
      <c r="A590" s="67"/>
    </row>
    <row r="591" spans="1:1" x14ac:dyDescent="0.3">
      <c r="A591" s="67"/>
    </row>
    <row r="592" spans="1:1" x14ac:dyDescent="0.3">
      <c r="A592" s="67"/>
    </row>
    <row r="593" spans="1:1" x14ac:dyDescent="0.3">
      <c r="A593" s="67"/>
    </row>
    <row r="594" spans="1:1" x14ac:dyDescent="0.3">
      <c r="A594" s="67"/>
    </row>
    <row r="595" spans="1:1" x14ac:dyDescent="0.3">
      <c r="A595" s="67"/>
    </row>
    <row r="596" spans="1:1" x14ac:dyDescent="0.3">
      <c r="A596" s="67"/>
    </row>
    <row r="597" spans="1:1" x14ac:dyDescent="0.3">
      <c r="A597" s="67"/>
    </row>
    <row r="598" spans="1:1" x14ac:dyDescent="0.3">
      <c r="A598" s="67"/>
    </row>
    <row r="599" spans="1:1" x14ac:dyDescent="0.3">
      <c r="A599" s="67"/>
    </row>
    <row r="600" spans="1:1" x14ac:dyDescent="0.3">
      <c r="A600" s="67"/>
    </row>
    <row r="601" spans="1:1" x14ac:dyDescent="0.3">
      <c r="A601" s="67"/>
    </row>
    <row r="602" spans="1:1" x14ac:dyDescent="0.3">
      <c r="A602" s="67"/>
    </row>
    <row r="603" spans="1:1" x14ac:dyDescent="0.3">
      <c r="A603" s="67"/>
    </row>
    <row r="604" spans="1:1" x14ac:dyDescent="0.3">
      <c r="A604" s="67"/>
    </row>
    <row r="605" spans="1:1" x14ac:dyDescent="0.3">
      <c r="A605" s="67"/>
    </row>
    <row r="606" spans="1:1" x14ac:dyDescent="0.3">
      <c r="A606" s="67"/>
    </row>
    <row r="607" spans="1:1" x14ac:dyDescent="0.3">
      <c r="A607" s="67"/>
    </row>
    <row r="608" spans="1:1" x14ac:dyDescent="0.3">
      <c r="A608" s="67"/>
    </row>
    <row r="609" spans="1:1" x14ac:dyDescent="0.3">
      <c r="A609" s="67"/>
    </row>
    <row r="610" spans="1:1" x14ac:dyDescent="0.3">
      <c r="A610" s="67"/>
    </row>
    <row r="611" spans="1:1" x14ac:dyDescent="0.3">
      <c r="A611" s="67"/>
    </row>
    <row r="612" spans="1:1" x14ac:dyDescent="0.3">
      <c r="A612" s="67"/>
    </row>
    <row r="613" spans="1:1" x14ac:dyDescent="0.3">
      <c r="A613" s="67"/>
    </row>
    <row r="614" spans="1:1" x14ac:dyDescent="0.3">
      <c r="A614" s="67"/>
    </row>
    <row r="615" spans="1:1" x14ac:dyDescent="0.3">
      <c r="A615" s="67"/>
    </row>
    <row r="616" spans="1:1" x14ac:dyDescent="0.3">
      <c r="A616" s="67"/>
    </row>
    <row r="617" spans="1:1" x14ac:dyDescent="0.3">
      <c r="A617" s="67"/>
    </row>
    <row r="618" spans="1:1" x14ac:dyDescent="0.3">
      <c r="A618" s="67"/>
    </row>
    <row r="619" spans="1:1" x14ac:dyDescent="0.3">
      <c r="A619" s="67"/>
    </row>
    <row r="620" spans="1:1" x14ac:dyDescent="0.3">
      <c r="A620" s="67"/>
    </row>
    <row r="621" spans="1:1" x14ac:dyDescent="0.3">
      <c r="A621" s="67"/>
    </row>
    <row r="622" spans="1:1" x14ac:dyDescent="0.3">
      <c r="A622" s="67"/>
    </row>
    <row r="623" spans="1:1" x14ac:dyDescent="0.3">
      <c r="A623" s="67"/>
    </row>
    <row r="624" spans="1:1" x14ac:dyDescent="0.3">
      <c r="A624" s="67"/>
    </row>
    <row r="625" spans="1:1" x14ac:dyDescent="0.3">
      <c r="A625" s="67"/>
    </row>
    <row r="626" spans="1:1" x14ac:dyDescent="0.3">
      <c r="A626" s="67"/>
    </row>
    <row r="627" spans="1:1" x14ac:dyDescent="0.3">
      <c r="A627" s="67"/>
    </row>
    <row r="628" spans="1:1" x14ac:dyDescent="0.3">
      <c r="A628" s="67"/>
    </row>
    <row r="629" spans="1:1" x14ac:dyDescent="0.3">
      <c r="A629" s="67"/>
    </row>
    <row r="630" spans="1:1" x14ac:dyDescent="0.3">
      <c r="A630" s="67"/>
    </row>
    <row r="631" spans="1:1" x14ac:dyDescent="0.3">
      <c r="A631" s="67"/>
    </row>
    <row r="632" spans="1:1" x14ac:dyDescent="0.3">
      <c r="A632" s="67"/>
    </row>
    <row r="633" spans="1:1" x14ac:dyDescent="0.3">
      <c r="A633" s="67"/>
    </row>
    <row r="634" spans="1:1" x14ac:dyDescent="0.3">
      <c r="A634" s="67"/>
    </row>
    <row r="635" spans="1:1" x14ac:dyDescent="0.3">
      <c r="A635" s="67"/>
    </row>
    <row r="636" spans="1:1" x14ac:dyDescent="0.3">
      <c r="A636" s="67"/>
    </row>
    <row r="637" spans="1:1" x14ac:dyDescent="0.3">
      <c r="A637" s="67"/>
    </row>
    <row r="638" spans="1:1" x14ac:dyDescent="0.3">
      <c r="A638" s="67"/>
    </row>
    <row r="639" spans="1:1" x14ac:dyDescent="0.3">
      <c r="A639" s="67"/>
    </row>
    <row r="640" spans="1:1" x14ac:dyDescent="0.3">
      <c r="A640" s="67"/>
    </row>
    <row r="641" spans="1:1" x14ac:dyDescent="0.3">
      <c r="A641" s="67"/>
    </row>
    <row r="642" spans="1:1" x14ac:dyDescent="0.3">
      <c r="A642" s="67"/>
    </row>
    <row r="643" spans="1:1" x14ac:dyDescent="0.3">
      <c r="A643" s="67"/>
    </row>
    <row r="644" spans="1:1" x14ac:dyDescent="0.3">
      <c r="A644" s="67"/>
    </row>
    <row r="645" spans="1:1" x14ac:dyDescent="0.3">
      <c r="A645" s="67"/>
    </row>
    <row r="646" spans="1:1" x14ac:dyDescent="0.3">
      <c r="A646" s="67"/>
    </row>
    <row r="647" spans="1:1" x14ac:dyDescent="0.3">
      <c r="A647" s="67"/>
    </row>
    <row r="648" spans="1:1" x14ac:dyDescent="0.3">
      <c r="A648" s="67"/>
    </row>
    <row r="649" spans="1:1" x14ac:dyDescent="0.3">
      <c r="A649" s="67"/>
    </row>
    <row r="650" spans="1:1" x14ac:dyDescent="0.3">
      <c r="A650" s="67"/>
    </row>
    <row r="651" spans="1:1" x14ac:dyDescent="0.3">
      <c r="A651" s="67"/>
    </row>
    <row r="652" spans="1:1" x14ac:dyDescent="0.3">
      <c r="A652" s="67"/>
    </row>
    <row r="653" spans="1:1" x14ac:dyDescent="0.3">
      <c r="A653" s="67"/>
    </row>
    <row r="654" spans="1:1" x14ac:dyDescent="0.3">
      <c r="A654" s="67"/>
    </row>
    <row r="655" spans="1:1" x14ac:dyDescent="0.3">
      <c r="A655" s="67"/>
    </row>
    <row r="656" spans="1:1" x14ac:dyDescent="0.3">
      <c r="A656" s="67"/>
    </row>
    <row r="657" spans="1:1" x14ac:dyDescent="0.3">
      <c r="A657" s="67"/>
    </row>
    <row r="658" spans="1:1" x14ac:dyDescent="0.3">
      <c r="A658" s="67"/>
    </row>
    <row r="659" spans="1:1" x14ac:dyDescent="0.3">
      <c r="A659" s="67"/>
    </row>
    <row r="660" spans="1:1" x14ac:dyDescent="0.3">
      <c r="A660" s="67"/>
    </row>
    <row r="661" spans="1:1" x14ac:dyDescent="0.3">
      <c r="A661" s="67"/>
    </row>
    <row r="662" spans="1:1" x14ac:dyDescent="0.3">
      <c r="A662" s="67"/>
    </row>
    <row r="663" spans="1:1" x14ac:dyDescent="0.3">
      <c r="A663" s="67"/>
    </row>
    <row r="664" spans="1:1" x14ac:dyDescent="0.3">
      <c r="A664" s="67"/>
    </row>
    <row r="665" spans="1:1" x14ac:dyDescent="0.3">
      <c r="A665" s="67"/>
    </row>
    <row r="666" spans="1:1" x14ac:dyDescent="0.3">
      <c r="A666" s="67"/>
    </row>
    <row r="667" spans="1:1" x14ac:dyDescent="0.3">
      <c r="A667" s="67"/>
    </row>
    <row r="668" spans="1:1" x14ac:dyDescent="0.3">
      <c r="A668" s="67"/>
    </row>
    <row r="669" spans="1:1" x14ac:dyDescent="0.3">
      <c r="A669" s="67"/>
    </row>
    <row r="670" spans="1:1" x14ac:dyDescent="0.3">
      <c r="A670" s="67"/>
    </row>
    <row r="671" spans="1:1" x14ac:dyDescent="0.3">
      <c r="A671" s="67"/>
    </row>
    <row r="672" spans="1:1" x14ac:dyDescent="0.3">
      <c r="A672" s="67"/>
    </row>
    <row r="673" spans="1:1" x14ac:dyDescent="0.3">
      <c r="A673" s="67"/>
    </row>
    <row r="674" spans="1:1" x14ac:dyDescent="0.3">
      <c r="A674" s="67"/>
    </row>
    <row r="675" spans="1:1" x14ac:dyDescent="0.3">
      <c r="A675" s="67"/>
    </row>
    <row r="676" spans="1:1" x14ac:dyDescent="0.3">
      <c r="A676" s="67"/>
    </row>
    <row r="677" spans="1:1" x14ac:dyDescent="0.3">
      <c r="A677" s="67"/>
    </row>
    <row r="678" spans="1:1" x14ac:dyDescent="0.3">
      <c r="A678" s="67"/>
    </row>
    <row r="679" spans="1:1" x14ac:dyDescent="0.3">
      <c r="A679" s="67"/>
    </row>
    <row r="680" spans="1:1" x14ac:dyDescent="0.3">
      <c r="A680" s="67"/>
    </row>
    <row r="681" spans="1:1" x14ac:dyDescent="0.3">
      <c r="A681" s="67"/>
    </row>
    <row r="682" spans="1:1" x14ac:dyDescent="0.3">
      <c r="A682" s="67"/>
    </row>
    <row r="683" spans="1:1" x14ac:dyDescent="0.3">
      <c r="A683" s="67"/>
    </row>
    <row r="684" spans="1:1" x14ac:dyDescent="0.3">
      <c r="A684" s="67"/>
    </row>
    <row r="685" spans="1:1" x14ac:dyDescent="0.3">
      <c r="A685" s="67"/>
    </row>
    <row r="686" spans="1:1" x14ac:dyDescent="0.3">
      <c r="A686" s="67"/>
    </row>
    <row r="687" spans="1:1" x14ac:dyDescent="0.3">
      <c r="A687" s="67"/>
    </row>
    <row r="688" spans="1:1" x14ac:dyDescent="0.3">
      <c r="A688" s="67"/>
    </row>
    <row r="689" spans="1:1" x14ac:dyDescent="0.3">
      <c r="A689" s="67"/>
    </row>
    <row r="690" spans="1:1" x14ac:dyDescent="0.3">
      <c r="A690" s="67"/>
    </row>
    <row r="691" spans="1:1" x14ac:dyDescent="0.3">
      <c r="A691" s="67"/>
    </row>
    <row r="692" spans="1:1" x14ac:dyDescent="0.3">
      <c r="A692" s="67"/>
    </row>
    <row r="693" spans="1:1" x14ac:dyDescent="0.3">
      <c r="A693" s="67"/>
    </row>
    <row r="694" spans="1:1" x14ac:dyDescent="0.3">
      <c r="A694" s="67"/>
    </row>
    <row r="695" spans="1:1" x14ac:dyDescent="0.3">
      <c r="A695" s="67"/>
    </row>
    <row r="696" spans="1:1" x14ac:dyDescent="0.3">
      <c r="A696" s="67"/>
    </row>
    <row r="697" spans="1:1" x14ac:dyDescent="0.3">
      <c r="A697" s="67"/>
    </row>
    <row r="698" spans="1:1" x14ac:dyDescent="0.3">
      <c r="A698" s="67"/>
    </row>
    <row r="699" spans="1:1" x14ac:dyDescent="0.3">
      <c r="A699" s="67"/>
    </row>
    <row r="700" spans="1:1" x14ac:dyDescent="0.3">
      <c r="A700" s="67"/>
    </row>
    <row r="701" spans="1:1" x14ac:dyDescent="0.3">
      <c r="A701" s="67"/>
    </row>
    <row r="702" spans="1:1" x14ac:dyDescent="0.3">
      <c r="A702" s="67"/>
    </row>
    <row r="703" spans="1:1" x14ac:dyDescent="0.3">
      <c r="A703" s="67"/>
    </row>
    <row r="704" spans="1:1" x14ac:dyDescent="0.3">
      <c r="A704" s="67"/>
    </row>
    <row r="705" spans="1:1" x14ac:dyDescent="0.3">
      <c r="A705" s="67"/>
    </row>
    <row r="706" spans="1:1" x14ac:dyDescent="0.3">
      <c r="A706" s="67"/>
    </row>
    <row r="707" spans="1:1" x14ac:dyDescent="0.3">
      <c r="A707" s="67"/>
    </row>
    <row r="708" spans="1:1" x14ac:dyDescent="0.3">
      <c r="A708" s="67"/>
    </row>
    <row r="709" spans="1:1" x14ac:dyDescent="0.3">
      <c r="A709" s="67"/>
    </row>
    <row r="710" spans="1:1" x14ac:dyDescent="0.3">
      <c r="A710" s="67"/>
    </row>
    <row r="711" spans="1:1" x14ac:dyDescent="0.3">
      <c r="A711" s="67"/>
    </row>
    <row r="712" spans="1:1" x14ac:dyDescent="0.3">
      <c r="A712" s="67"/>
    </row>
    <row r="713" spans="1:1" x14ac:dyDescent="0.3">
      <c r="A713" s="67"/>
    </row>
    <row r="714" spans="1:1" x14ac:dyDescent="0.3">
      <c r="A714" s="67"/>
    </row>
    <row r="715" spans="1:1" x14ac:dyDescent="0.3">
      <c r="A715" s="67"/>
    </row>
    <row r="716" spans="1:1" x14ac:dyDescent="0.3">
      <c r="A716" s="67"/>
    </row>
    <row r="717" spans="1:1" x14ac:dyDescent="0.3">
      <c r="A717" s="67"/>
    </row>
    <row r="718" spans="1:1" x14ac:dyDescent="0.3">
      <c r="A718" s="67"/>
    </row>
    <row r="719" spans="1:1" x14ac:dyDescent="0.3">
      <c r="A719" s="67"/>
    </row>
    <row r="720" spans="1:1" x14ac:dyDescent="0.3">
      <c r="A720" s="67"/>
    </row>
    <row r="721" spans="1:1" x14ac:dyDescent="0.3">
      <c r="A721" s="67"/>
    </row>
    <row r="722" spans="1:1" x14ac:dyDescent="0.3">
      <c r="A722" s="67"/>
    </row>
    <row r="723" spans="1:1" x14ac:dyDescent="0.3">
      <c r="A723" s="67"/>
    </row>
    <row r="724" spans="1:1" x14ac:dyDescent="0.3">
      <c r="A724" s="67"/>
    </row>
    <row r="725" spans="1:1" x14ac:dyDescent="0.3">
      <c r="A725" s="67"/>
    </row>
    <row r="726" spans="1:1" x14ac:dyDescent="0.3">
      <c r="A726" s="67"/>
    </row>
    <row r="727" spans="1:1" x14ac:dyDescent="0.3">
      <c r="A727" s="67"/>
    </row>
    <row r="728" spans="1:1" x14ac:dyDescent="0.3">
      <c r="A728" s="67"/>
    </row>
    <row r="729" spans="1:1" x14ac:dyDescent="0.3">
      <c r="A729" s="67"/>
    </row>
    <row r="730" spans="1:1" x14ac:dyDescent="0.3">
      <c r="A730" s="67"/>
    </row>
    <row r="731" spans="1:1" x14ac:dyDescent="0.3">
      <c r="A731" s="67"/>
    </row>
    <row r="732" spans="1:1" x14ac:dyDescent="0.3">
      <c r="A732" s="67"/>
    </row>
    <row r="733" spans="1:1" x14ac:dyDescent="0.3">
      <c r="A733" s="67"/>
    </row>
    <row r="734" spans="1:1" x14ac:dyDescent="0.3">
      <c r="A734" s="67"/>
    </row>
    <row r="735" spans="1:1" x14ac:dyDescent="0.3">
      <c r="A735" s="67"/>
    </row>
    <row r="736" spans="1:1" x14ac:dyDescent="0.3">
      <c r="A736" s="67"/>
    </row>
    <row r="737" spans="1:1" x14ac:dyDescent="0.3">
      <c r="A737" s="67"/>
    </row>
    <row r="738" spans="1:1" x14ac:dyDescent="0.3">
      <c r="A738" s="67"/>
    </row>
    <row r="739" spans="1:1" x14ac:dyDescent="0.3">
      <c r="A739" s="67"/>
    </row>
    <row r="740" spans="1:1" x14ac:dyDescent="0.3">
      <c r="A740" s="67"/>
    </row>
    <row r="741" spans="1:1" x14ac:dyDescent="0.3">
      <c r="A741" s="67"/>
    </row>
    <row r="742" spans="1:1" x14ac:dyDescent="0.3">
      <c r="A742" s="67"/>
    </row>
    <row r="743" spans="1:1" x14ac:dyDescent="0.3">
      <c r="A743" s="67"/>
    </row>
    <row r="744" spans="1:1" x14ac:dyDescent="0.3">
      <c r="A744" s="67"/>
    </row>
    <row r="745" spans="1:1" x14ac:dyDescent="0.3">
      <c r="A745" s="67"/>
    </row>
    <row r="746" spans="1:1" x14ac:dyDescent="0.3">
      <c r="A746" s="67"/>
    </row>
    <row r="747" spans="1:1" x14ac:dyDescent="0.3">
      <c r="A747" s="67"/>
    </row>
    <row r="748" spans="1:1" x14ac:dyDescent="0.3">
      <c r="A748" s="67"/>
    </row>
    <row r="749" spans="1:1" x14ac:dyDescent="0.3">
      <c r="A749" s="67"/>
    </row>
    <row r="750" spans="1:1" x14ac:dyDescent="0.3">
      <c r="A750" s="67"/>
    </row>
    <row r="751" spans="1:1" x14ac:dyDescent="0.3">
      <c r="A751" s="67"/>
    </row>
    <row r="752" spans="1:1" x14ac:dyDescent="0.3">
      <c r="A752" s="67"/>
    </row>
    <row r="753" spans="1:1" x14ac:dyDescent="0.3">
      <c r="A753" s="67"/>
    </row>
    <row r="754" spans="1:1" x14ac:dyDescent="0.3">
      <c r="A754" s="67"/>
    </row>
    <row r="755" spans="1:1" x14ac:dyDescent="0.3">
      <c r="A755" s="67"/>
    </row>
    <row r="756" spans="1:1" x14ac:dyDescent="0.3">
      <c r="A756" s="67"/>
    </row>
    <row r="757" spans="1:1" x14ac:dyDescent="0.3">
      <c r="A757" s="67"/>
    </row>
    <row r="758" spans="1:1" x14ac:dyDescent="0.3">
      <c r="A758" s="67"/>
    </row>
    <row r="759" spans="1:1" x14ac:dyDescent="0.3">
      <c r="A759" s="67"/>
    </row>
    <row r="760" spans="1:1" x14ac:dyDescent="0.3">
      <c r="A760" s="67"/>
    </row>
    <row r="761" spans="1:1" x14ac:dyDescent="0.3">
      <c r="A761" s="67"/>
    </row>
    <row r="762" spans="1:1" x14ac:dyDescent="0.3">
      <c r="A762" s="67"/>
    </row>
    <row r="763" spans="1:1" x14ac:dyDescent="0.3">
      <c r="A763" s="67"/>
    </row>
    <row r="764" spans="1:1" x14ac:dyDescent="0.3">
      <c r="A764" s="67"/>
    </row>
    <row r="765" spans="1:1" x14ac:dyDescent="0.3">
      <c r="A765" s="67"/>
    </row>
    <row r="766" spans="1:1" x14ac:dyDescent="0.3">
      <c r="A766" s="67"/>
    </row>
    <row r="767" spans="1:1" x14ac:dyDescent="0.3">
      <c r="A767" s="67"/>
    </row>
    <row r="768" spans="1:1" x14ac:dyDescent="0.3">
      <c r="A768" s="67"/>
    </row>
    <row r="769" spans="1:1" x14ac:dyDescent="0.3">
      <c r="A769" s="67"/>
    </row>
    <row r="770" spans="1:1" x14ac:dyDescent="0.3">
      <c r="A770" s="67"/>
    </row>
    <row r="771" spans="1:1" x14ac:dyDescent="0.3">
      <c r="A771" s="67"/>
    </row>
    <row r="772" spans="1:1" x14ac:dyDescent="0.3">
      <c r="A772" s="67"/>
    </row>
    <row r="773" spans="1:1" x14ac:dyDescent="0.3">
      <c r="A773" s="67"/>
    </row>
    <row r="774" spans="1:1" x14ac:dyDescent="0.3">
      <c r="A774" s="67"/>
    </row>
    <row r="775" spans="1:1" x14ac:dyDescent="0.3">
      <c r="A775" s="67"/>
    </row>
    <row r="776" spans="1:1" x14ac:dyDescent="0.3">
      <c r="A776" s="67"/>
    </row>
    <row r="777" spans="1:1" x14ac:dyDescent="0.3">
      <c r="A777" s="67"/>
    </row>
    <row r="778" spans="1:1" x14ac:dyDescent="0.3">
      <c r="A778" s="67"/>
    </row>
    <row r="779" spans="1:1" x14ac:dyDescent="0.3">
      <c r="A779" s="67"/>
    </row>
    <row r="780" spans="1:1" x14ac:dyDescent="0.3">
      <c r="A780" s="67"/>
    </row>
    <row r="781" spans="1:1" x14ac:dyDescent="0.3">
      <c r="A781" s="67"/>
    </row>
    <row r="782" spans="1:1" x14ac:dyDescent="0.3">
      <c r="A782" s="67"/>
    </row>
    <row r="783" spans="1:1" x14ac:dyDescent="0.3">
      <c r="A783" s="67"/>
    </row>
    <row r="784" spans="1:1" x14ac:dyDescent="0.3">
      <c r="A784" s="67"/>
    </row>
    <row r="785" spans="1:1" x14ac:dyDescent="0.3">
      <c r="A785" s="67"/>
    </row>
    <row r="786" spans="1:1" x14ac:dyDescent="0.3">
      <c r="A786" s="67"/>
    </row>
    <row r="787" spans="1:1" x14ac:dyDescent="0.3">
      <c r="A787" s="67"/>
    </row>
    <row r="788" spans="1:1" x14ac:dyDescent="0.3">
      <c r="A788" s="67"/>
    </row>
    <row r="789" spans="1:1" x14ac:dyDescent="0.3">
      <c r="A789" s="67"/>
    </row>
    <row r="790" spans="1:1" x14ac:dyDescent="0.3">
      <c r="A790" s="67"/>
    </row>
    <row r="791" spans="1:1" x14ac:dyDescent="0.3">
      <c r="A791" s="67"/>
    </row>
    <row r="792" spans="1:1" x14ac:dyDescent="0.3">
      <c r="A792" s="67"/>
    </row>
    <row r="793" spans="1:1" x14ac:dyDescent="0.3">
      <c r="A793" s="67"/>
    </row>
    <row r="794" spans="1:1" x14ac:dyDescent="0.3">
      <c r="A794" s="67"/>
    </row>
    <row r="795" spans="1:1" x14ac:dyDescent="0.3">
      <c r="A795" s="67"/>
    </row>
    <row r="796" spans="1:1" x14ac:dyDescent="0.3">
      <c r="A796" s="67"/>
    </row>
    <row r="797" spans="1:1" x14ac:dyDescent="0.3">
      <c r="A797" s="67"/>
    </row>
    <row r="798" spans="1:1" x14ac:dyDescent="0.3">
      <c r="A798" s="67"/>
    </row>
    <row r="799" spans="1:1" x14ac:dyDescent="0.3">
      <c r="A799" s="67"/>
    </row>
    <row r="800" spans="1:1" x14ac:dyDescent="0.3">
      <c r="A800" s="67"/>
    </row>
    <row r="801" spans="1:1" x14ac:dyDescent="0.3">
      <c r="A801" s="67"/>
    </row>
    <row r="802" spans="1:1" x14ac:dyDescent="0.3">
      <c r="A802" s="67"/>
    </row>
    <row r="803" spans="1:1" x14ac:dyDescent="0.3">
      <c r="A803" s="67"/>
    </row>
    <row r="804" spans="1:1" x14ac:dyDescent="0.3">
      <c r="A804" s="67"/>
    </row>
    <row r="805" spans="1:1" x14ac:dyDescent="0.3">
      <c r="A805" s="67"/>
    </row>
    <row r="806" spans="1:1" x14ac:dyDescent="0.3">
      <c r="A806" s="67"/>
    </row>
    <row r="807" spans="1:1" x14ac:dyDescent="0.3">
      <c r="A807" s="67"/>
    </row>
    <row r="808" spans="1:1" x14ac:dyDescent="0.3">
      <c r="A808" s="67"/>
    </row>
    <row r="809" spans="1:1" x14ac:dyDescent="0.3">
      <c r="A809" s="67"/>
    </row>
    <row r="810" spans="1:1" x14ac:dyDescent="0.3">
      <c r="A810" s="67"/>
    </row>
    <row r="811" spans="1:1" x14ac:dyDescent="0.3">
      <c r="A811" s="67"/>
    </row>
    <row r="812" spans="1:1" x14ac:dyDescent="0.3">
      <c r="A812" s="67"/>
    </row>
    <row r="813" spans="1:1" x14ac:dyDescent="0.3">
      <c r="A813" s="67"/>
    </row>
    <row r="814" spans="1:1" x14ac:dyDescent="0.3">
      <c r="A814" s="67"/>
    </row>
    <row r="815" spans="1:1" x14ac:dyDescent="0.3">
      <c r="A815" s="67"/>
    </row>
    <row r="816" spans="1:1" x14ac:dyDescent="0.3">
      <c r="A816" s="67"/>
    </row>
    <row r="817" spans="1:1" x14ac:dyDescent="0.3">
      <c r="A817" s="67"/>
    </row>
    <row r="818" spans="1:1" x14ac:dyDescent="0.3">
      <c r="A818" s="67"/>
    </row>
    <row r="819" spans="1:1" x14ac:dyDescent="0.3">
      <c r="A819" s="67"/>
    </row>
    <row r="820" spans="1:1" x14ac:dyDescent="0.3">
      <c r="A820" s="67"/>
    </row>
    <row r="821" spans="1:1" x14ac:dyDescent="0.3">
      <c r="A821" s="67"/>
    </row>
    <row r="822" spans="1:1" x14ac:dyDescent="0.3">
      <c r="A822" s="67"/>
    </row>
    <row r="823" spans="1:1" x14ac:dyDescent="0.3">
      <c r="A823" s="67"/>
    </row>
    <row r="824" spans="1:1" x14ac:dyDescent="0.3">
      <c r="A824" s="67"/>
    </row>
    <row r="825" spans="1:1" x14ac:dyDescent="0.3">
      <c r="A825" s="67"/>
    </row>
    <row r="826" spans="1:1" x14ac:dyDescent="0.3">
      <c r="A826" s="67"/>
    </row>
    <row r="827" spans="1:1" x14ac:dyDescent="0.3">
      <c r="A827" s="67"/>
    </row>
    <row r="828" spans="1:1" x14ac:dyDescent="0.3">
      <c r="A828" s="67"/>
    </row>
    <row r="829" spans="1:1" x14ac:dyDescent="0.3">
      <c r="A829" s="67"/>
    </row>
    <row r="830" spans="1:1" x14ac:dyDescent="0.3">
      <c r="A830" s="67"/>
    </row>
    <row r="831" spans="1:1" x14ac:dyDescent="0.3">
      <c r="A831" s="67"/>
    </row>
    <row r="832" spans="1:1" x14ac:dyDescent="0.3">
      <c r="A832" s="67"/>
    </row>
    <row r="833" spans="1:1" x14ac:dyDescent="0.3">
      <c r="A833" s="67"/>
    </row>
    <row r="834" spans="1:1" x14ac:dyDescent="0.3">
      <c r="A834" s="67"/>
    </row>
    <row r="835" spans="1:1" x14ac:dyDescent="0.3">
      <c r="A835" s="67"/>
    </row>
    <row r="836" spans="1:1" x14ac:dyDescent="0.3">
      <c r="A836" s="67"/>
    </row>
    <row r="837" spans="1:1" x14ac:dyDescent="0.3">
      <c r="A837" s="67"/>
    </row>
    <row r="838" spans="1:1" x14ac:dyDescent="0.3">
      <c r="A838" s="67"/>
    </row>
    <row r="839" spans="1:1" x14ac:dyDescent="0.3">
      <c r="A839" s="67"/>
    </row>
    <row r="840" spans="1:1" x14ac:dyDescent="0.3">
      <c r="A840" s="67"/>
    </row>
    <row r="841" spans="1:1" x14ac:dyDescent="0.3">
      <c r="A841" s="67"/>
    </row>
    <row r="842" spans="1:1" x14ac:dyDescent="0.3">
      <c r="A842" s="67"/>
    </row>
    <row r="843" spans="1:1" x14ac:dyDescent="0.3">
      <c r="A843" s="67"/>
    </row>
    <row r="844" spans="1:1" x14ac:dyDescent="0.3">
      <c r="A844" s="67"/>
    </row>
    <row r="845" spans="1:1" x14ac:dyDescent="0.3">
      <c r="A845" s="67"/>
    </row>
    <row r="846" spans="1:1" x14ac:dyDescent="0.3">
      <c r="A846" s="67"/>
    </row>
    <row r="847" spans="1:1" x14ac:dyDescent="0.3">
      <c r="A847" s="67"/>
    </row>
    <row r="848" spans="1:1" x14ac:dyDescent="0.3">
      <c r="A848" s="67"/>
    </row>
    <row r="849" spans="1:1" x14ac:dyDescent="0.3">
      <c r="A849" s="67"/>
    </row>
    <row r="850" spans="1:1" x14ac:dyDescent="0.3">
      <c r="A850" s="67"/>
    </row>
    <row r="851" spans="1:1" x14ac:dyDescent="0.3">
      <c r="A851" s="67"/>
    </row>
    <row r="852" spans="1:1" x14ac:dyDescent="0.3">
      <c r="A852" s="67"/>
    </row>
    <row r="853" spans="1:1" x14ac:dyDescent="0.3">
      <c r="A853" s="67"/>
    </row>
    <row r="854" spans="1:1" x14ac:dyDescent="0.3">
      <c r="A854" s="67"/>
    </row>
    <row r="855" spans="1:1" x14ac:dyDescent="0.3">
      <c r="A855" s="67"/>
    </row>
    <row r="856" spans="1:1" x14ac:dyDescent="0.3">
      <c r="A856" s="67"/>
    </row>
    <row r="857" spans="1:1" x14ac:dyDescent="0.3">
      <c r="A857" s="67"/>
    </row>
    <row r="858" spans="1:1" x14ac:dyDescent="0.3">
      <c r="A858" s="67"/>
    </row>
    <row r="859" spans="1:1" x14ac:dyDescent="0.3">
      <c r="A859" s="67"/>
    </row>
    <row r="860" spans="1:1" x14ac:dyDescent="0.3">
      <c r="A860" s="67"/>
    </row>
    <row r="861" spans="1:1" x14ac:dyDescent="0.3">
      <c r="A861" s="67"/>
    </row>
    <row r="862" spans="1:1" x14ac:dyDescent="0.3">
      <c r="A862" s="67"/>
    </row>
    <row r="863" spans="1:1" x14ac:dyDescent="0.3">
      <c r="A863" s="67"/>
    </row>
    <row r="864" spans="1:1" x14ac:dyDescent="0.3">
      <c r="A864" s="67"/>
    </row>
    <row r="865" spans="1:1" x14ac:dyDescent="0.3">
      <c r="A865" s="67"/>
    </row>
    <row r="866" spans="1:1" x14ac:dyDescent="0.3">
      <c r="A866" s="67"/>
    </row>
    <row r="867" spans="1:1" x14ac:dyDescent="0.3">
      <c r="A867" s="67"/>
    </row>
    <row r="868" spans="1:1" x14ac:dyDescent="0.3">
      <c r="A868" s="67"/>
    </row>
    <row r="869" spans="1:1" x14ac:dyDescent="0.3">
      <c r="A869" s="67"/>
    </row>
    <row r="870" spans="1:1" x14ac:dyDescent="0.3">
      <c r="A870" s="67"/>
    </row>
    <row r="871" spans="1:1" x14ac:dyDescent="0.3">
      <c r="A871" s="67"/>
    </row>
    <row r="872" spans="1:1" x14ac:dyDescent="0.3">
      <c r="A872" s="67"/>
    </row>
    <row r="873" spans="1:1" x14ac:dyDescent="0.3">
      <c r="A873" s="67"/>
    </row>
    <row r="874" spans="1:1" x14ac:dyDescent="0.3">
      <c r="A874" s="67"/>
    </row>
    <row r="875" spans="1:1" x14ac:dyDescent="0.3">
      <c r="A875" s="67"/>
    </row>
    <row r="876" spans="1:1" x14ac:dyDescent="0.3">
      <c r="A876" s="67"/>
    </row>
    <row r="877" spans="1:1" x14ac:dyDescent="0.3">
      <c r="A877" s="67"/>
    </row>
    <row r="878" spans="1:1" x14ac:dyDescent="0.3">
      <c r="A878" s="67"/>
    </row>
    <row r="879" spans="1:1" x14ac:dyDescent="0.3">
      <c r="A879" s="67"/>
    </row>
    <row r="880" spans="1:1" x14ac:dyDescent="0.3">
      <c r="A880" s="67"/>
    </row>
    <row r="881" spans="1:1" x14ac:dyDescent="0.3">
      <c r="A881" s="67"/>
    </row>
    <row r="882" spans="1:1" x14ac:dyDescent="0.3">
      <c r="A882" s="67"/>
    </row>
    <row r="883" spans="1:1" x14ac:dyDescent="0.3">
      <c r="A883" s="67"/>
    </row>
    <row r="884" spans="1:1" x14ac:dyDescent="0.3">
      <c r="A884" s="67"/>
    </row>
    <row r="885" spans="1:1" x14ac:dyDescent="0.3">
      <c r="A885" s="67"/>
    </row>
    <row r="886" spans="1:1" x14ac:dyDescent="0.3">
      <c r="A886" s="67"/>
    </row>
    <row r="887" spans="1:1" x14ac:dyDescent="0.3">
      <c r="A887" s="67"/>
    </row>
    <row r="888" spans="1:1" x14ac:dyDescent="0.3">
      <c r="A888" s="67"/>
    </row>
    <row r="889" spans="1:1" x14ac:dyDescent="0.3">
      <c r="A889" s="67"/>
    </row>
    <row r="890" spans="1:1" x14ac:dyDescent="0.3">
      <c r="A890" s="67"/>
    </row>
    <row r="891" spans="1:1" x14ac:dyDescent="0.3">
      <c r="A891" s="67"/>
    </row>
    <row r="892" spans="1:1" x14ac:dyDescent="0.3">
      <c r="A892" s="67"/>
    </row>
    <row r="893" spans="1:1" x14ac:dyDescent="0.3">
      <c r="A893" s="67"/>
    </row>
    <row r="894" spans="1:1" x14ac:dyDescent="0.3">
      <c r="A894" s="67"/>
    </row>
    <row r="895" spans="1:1" x14ac:dyDescent="0.3">
      <c r="A895" s="67"/>
    </row>
    <row r="896" spans="1:1" x14ac:dyDescent="0.3">
      <c r="A896" s="67"/>
    </row>
    <row r="897" spans="1:1" x14ac:dyDescent="0.3">
      <c r="A897" s="67"/>
    </row>
    <row r="898" spans="1:1" x14ac:dyDescent="0.3">
      <c r="A898" s="67"/>
    </row>
    <row r="899" spans="1:1" x14ac:dyDescent="0.3">
      <c r="A899" s="67"/>
    </row>
    <row r="900" spans="1:1" x14ac:dyDescent="0.3">
      <c r="A900" s="67"/>
    </row>
    <row r="901" spans="1:1" x14ac:dyDescent="0.3">
      <c r="A901" s="67"/>
    </row>
    <row r="902" spans="1:1" x14ac:dyDescent="0.3">
      <c r="A902" s="67"/>
    </row>
    <row r="903" spans="1:1" x14ac:dyDescent="0.3">
      <c r="A903" s="67"/>
    </row>
    <row r="904" spans="1:1" x14ac:dyDescent="0.3">
      <c r="A904" s="67"/>
    </row>
    <row r="905" spans="1:1" x14ac:dyDescent="0.3">
      <c r="A905" s="67"/>
    </row>
    <row r="906" spans="1:1" x14ac:dyDescent="0.3">
      <c r="A906" s="67"/>
    </row>
    <row r="907" spans="1:1" x14ac:dyDescent="0.3">
      <c r="A907" s="67"/>
    </row>
    <row r="908" spans="1:1" x14ac:dyDescent="0.3">
      <c r="A908" s="67"/>
    </row>
    <row r="909" spans="1:1" x14ac:dyDescent="0.3">
      <c r="A909" s="67"/>
    </row>
    <row r="910" spans="1:1" x14ac:dyDescent="0.3">
      <c r="A910" s="67"/>
    </row>
    <row r="911" spans="1:1" x14ac:dyDescent="0.3">
      <c r="A911" s="67"/>
    </row>
    <row r="912" spans="1:1" x14ac:dyDescent="0.3">
      <c r="A912" s="67"/>
    </row>
    <row r="913" spans="1:1" x14ac:dyDescent="0.3">
      <c r="A913" s="67"/>
    </row>
    <row r="914" spans="1:1" x14ac:dyDescent="0.3">
      <c r="A914" s="67"/>
    </row>
    <row r="915" spans="1:1" x14ac:dyDescent="0.3">
      <c r="A915" s="67"/>
    </row>
    <row r="916" spans="1:1" x14ac:dyDescent="0.3">
      <c r="A916" s="67"/>
    </row>
    <row r="917" spans="1:1" x14ac:dyDescent="0.3">
      <c r="A917" s="67"/>
    </row>
    <row r="918" spans="1:1" x14ac:dyDescent="0.3">
      <c r="A918" s="67"/>
    </row>
    <row r="919" spans="1:1" x14ac:dyDescent="0.3">
      <c r="A919" s="67"/>
    </row>
    <row r="920" spans="1:1" x14ac:dyDescent="0.3">
      <c r="A920" s="67"/>
    </row>
    <row r="921" spans="1:1" x14ac:dyDescent="0.3">
      <c r="A921" s="67"/>
    </row>
    <row r="922" spans="1:1" x14ac:dyDescent="0.3">
      <c r="A922" s="67"/>
    </row>
    <row r="923" spans="1:1" x14ac:dyDescent="0.3">
      <c r="A923" s="67"/>
    </row>
    <row r="924" spans="1:1" x14ac:dyDescent="0.3">
      <c r="A924" s="67"/>
    </row>
    <row r="925" spans="1:1" x14ac:dyDescent="0.3">
      <c r="A925" s="67"/>
    </row>
    <row r="926" spans="1:1" x14ac:dyDescent="0.3">
      <c r="A926" s="67"/>
    </row>
    <row r="927" spans="1:1" x14ac:dyDescent="0.3">
      <c r="A927" s="67"/>
    </row>
    <row r="928" spans="1:1" x14ac:dyDescent="0.3">
      <c r="A928" s="67"/>
    </row>
    <row r="929" spans="1:1" x14ac:dyDescent="0.3">
      <c r="A929" s="67"/>
    </row>
    <row r="930" spans="1:1" x14ac:dyDescent="0.3">
      <c r="A930" s="67"/>
    </row>
    <row r="931" spans="1:1" x14ac:dyDescent="0.3">
      <c r="A931" s="67"/>
    </row>
    <row r="932" spans="1:1" x14ac:dyDescent="0.3">
      <c r="A932" s="67"/>
    </row>
    <row r="933" spans="1:1" x14ac:dyDescent="0.3">
      <c r="A933" s="67"/>
    </row>
    <row r="934" spans="1:1" x14ac:dyDescent="0.3">
      <c r="A934" s="67"/>
    </row>
    <row r="935" spans="1:1" x14ac:dyDescent="0.3">
      <c r="A935" s="67"/>
    </row>
    <row r="936" spans="1:1" x14ac:dyDescent="0.3">
      <c r="A936" s="67"/>
    </row>
    <row r="937" spans="1:1" x14ac:dyDescent="0.3">
      <c r="A937" s="67"/>
    </row>
    <row r="938" spans="1:1" x14ac:dyDescent="0.3">
      <c r="A938" s="67"/>
    </row>
    <row r="939" spans="1:1" x14ac:dyDescent="0.3">
      <c r="A939" s="67"/>
    </row>
    <row r="940" spans="1:1" x14ac:dyDescent="0.3">
      <c r="A940" s="67"/>
    </row>
    <row r="941" spans="1:1" x14ac:dyDescent="0.3">
      <c r="A941" s="67"/>
    </row>
    <row r="942" spans="1:1" x14ac:dyDescent="0.3">
      <c r="A942" s="67"/>
    </row>
    <row r="943" spans="1:1" x14ac:dyDescent="0.3">
      <c r="A943" s="67"/>
    </row>
    <row r="944" spans="1:1" x14ac:dyDescent="0.3">
      <c r="A944" s="67"/>
    </row>
    <row r="945" spans="1:1" x14ac:dyDescent="0.3">
      <c r="A945" s="67"/>
    </row>
    <row r="946" spans="1:1" x14ac:dyDescent="0.3">
      <c r="A946" s="67"/>
    </row>
    <row r="947" spans="1:1" x14ac:dyDescent="0.3">
      <c r="A947" s="67"/>
    </row>
    <row r="948" spans="1:1" x14ac:dyDescent="0.3">
      <c r="A948" s="67"/>
    </row>
    <row r="949" spans="1:1" x14ac:dyDescent="0.3">
      <c r="A949" s="67"/>
    </row>
    <row r="950" spans="1:1" x14ac:dyDescent="0.3">
      <c r="A950" s="67"/>
    </row>
    <row r="951" spans="1:1" x14ac:dyDescent="0.3">
      <c r="A951" s="67"/>
    </row>
    <row r="952" spans="1:1" x14ac:dyDescent="0.3">
      <c r="A952" s="67"/>
    </row>
    <row r="953" spans="1:1" x14ac:dyDescent="0.3">
      <c r="A953" s="67"/>
    </row>
    <row r="954" spans="1:1" x14ac:dyDescent="0.3">
      <c r="A954" s="67"/>
    </row>
    <row r="955" spans="1:1" x14ac:dyDescent="0.3">
      <c r="A955" s="67"/>
    </row>
    <row r="956" spans="1:1" x14ac:dyDescent="0.3">
      <c r="A956" s="67"/>
    </row>
    <row r="957" spans="1:1" x14ac:dyDescent="0.3">
      <c r="A957" s="67"/>
    </row>
    <row r="958" spans="1:1" x14ac:dyDescent="0.3">
      <c r="A958" s="67"/>
    </row>
    <row r="959" spans="1:1" x14ac:dyDescent="0.3">
      <c r="A959" s="67"/>
    </row>
    <row r="960" spans="1:1" x14ac:dyDescent="0.3">
      <c r="A960" s="67"/>
    </row>
    <row r="961" spans="1:1" x14ac:dyDescent="0.3">
      <c r="A961" s="67"/>
    </row>
    <row r="962" spans="1:1" x14ac:dyDescent="0.3">
      <c r="A962" s="67"/>
    </row>
    <row r="963" spans="1:1" x14ac:dyDescent="0.3">
      <c r="A963" s="67"/>
    </row>
    <row r="964" spans="1:1" x14ac:dyDescent="0.3">
      <c r="A964" s="67"/>
    </row>
    <row r="965" spans="1:1" x14ac:dyDescent="0.3">
      <c r="A965" s="67"/>
    </row>
    <row r="966" spans="1:1" x14ac:dyDescent="0.3">
      <c r="A966" s="67"/>
    </row>
    <row r="967" spans="1:1" x14ac:dyDescent="0.3">
      <c r="A967" s="67"/>
    </row>
    <row r="968" spans="1:1" x14ac:dyDescent="0.3">
      <c r="A968" s="67"/>
    </row>
    <row r="969" spans="1:1" x14ac:dyDescent="0.3">
      <c r="A969" s="67"/>
    </row>
    <row r="970" spans="1:1" x14ac:dyDescent="0.3">
      <c r="A970" s="67"/>
    </row>
    <row r="971" spans="1:1" x14ac:dyDescent="0.3">
      <c r="A971" s="67"/>
    </row>
    <row r="972" spans="1:1" x14ac:dyDescent="0.3">
      <c r="A972" s="67"/>
    </row>
    <row r="973" spans="1:1" x14ac:dyDescent="0.3">
      <c r="A973" s="67"/>
    </row>
    <row r="974" spans="1:1" x14ac:dyDescent="0.3">
      <c r="A974" s="67"/>
    </row>
    <row r="975" spans="1:1" x14ac:dyDescent="0.3">
      <c r="A975" s="67"/>
    </row>
    <row r="976" spans="1:1" x14ac:dyDescent="0.3">
      <c r="A976" s="67"/>
    </row>
    <row r="977" spans="1:1" x14ac:dyDescent="0.3">
      <c r="A977" s="67"/>
    </row>
    <row r="978" spans="1:1" x14ac:dyDescent="0.3">
      <c r="A978" s="67"/>
    </row>
    <row r="979" spans="1:1" x14ac:dyDescent="0.3">
      <c r="A979" s="67"/>
    </row>
    <row r="980" spans="1:1" x14ac:dyDescent="0.3">
      <c r="A980" s="67"/>
    </row>
    <row r="981" spans="1:1" x14ac:dyDescent="0.3">
      <c r="A981" s="67"/>
    </row>
    <row r="982" spans="1:1" x14ac:dyDescent="0.3">
      <c r="A982" s="67"/>
    </row>
    <row r="983" spans="1:1" x14ac:dyDescent="0.3">
      <c r="A983" s="67"/>
    </row>
    <row r="984" spans="1:1" x14ac:dyDescent="0.3">
      <c r="A984" s="67"/>
    </row>
    <row r="985" spans="1:1" x14ac:dyDescent="0.3">
      <c r="A985" s="67"/>
    </row>
    <row r="986" spans="1:1" x14ac:dyDescent="0.3">
      <c r="A986" s="67"/>
    </row>
    <row r="987" spans="1:1" x14ac:dyDescent="0.3">
      <c r="A987" s="67"/>
    </row>
    <row r="988" spans="1:1" x14ac:dyDescent="0.3">
      <c r="A988" s="67"/>
    </row>
    <row r="989" spans="1:1" x14ac:dyDescent="0.3">
      <c r="A989" s="67"/>
    </row>
    <row r="990" spans="1:1" x14ac:dyDescent="0.3">
      <c r="A990" s="67"/>
    </row>
    <row r="991" spans="1:1" x14ac:dyDescent="0.3">
      <c r="A991" s="67"/>
    </row>
    <row r="992" spans="1:1" x14ac:dyDescent="0.3">
      <c r="A992" s="67"/>
    </row>
    <row r="993" spans="1:1" x14ac:dyDescent="0.3">
      <c r="A993" s="67"/>
    </row>
    <row r="994" spans="1:1" x14ac:dyDescent="0.3">
      <c r="A994" s="67"/>
    </row>
    <row r="995" spans="1:1" x14ac:dyDescent="0.3">
      <c r="A995" s="67"/>
    </row>
    <row r="996" spans="1:1" x14ac:dyDescent="0.3">
      <c r="A996" s="67"/>
    </row>
    <row r="997" spans="1:1" x14ac:dyDescent="0.3">
      <c r="A997" s="67"/>
    </row>
    <row r="998" spans="1:1" x14ac:dyDescent="0.3">
      <c r="A998" s="67"/>
    </row>
    <row r="999" spans="1:1" x14ac:dyDescent="0.3">
      <c r="A999" s="67"/>
    </row>
    <row r="1000" spans="1:1" x14ac:dyDescent="0.3">
      <c r="A1000" s="67"/>
    </row>
    <row r="1001" spans="1:1" x14ac:dyDescent="0.3">
      <c r="A1001" s="67"/>
    </row>
    <row r="1002" spans="1:1" x14ac:dyDescent="0.3">
      <c r="A1002" s="67"/>
    </row>
    <row r="1003" spans="1:1" x14ac:dyDescent="0.3">
      <c r="A1003" s="67"/>
    </row>
    <row r="1004" spans="1:1" x14ac:dyDescent="0.3">
      <c r="A1004" s="67"/>
    </row>
    <row r="1005" spans="1:1" x14ac:dyDescent="0.3">
      <c r="A1005" s="67"/>
    </row>
    <row r="1006" spans="1:1" x14ac:dyDescent="0.3">
      <c r="A1006" s="67"/>
    </row>
    <row r="1007" spans="1:1" x14ac:dyDescent="0.3">
      <c r="A1007" s="67"/>
    </row>
    <row r="1008" spans="1:1" x14ac:dyDescent="0.3">
      <c r="A1008" s="67"/>
    </row>
    <row r="1009" spans="1:1" x14ac:dyDescent="0.3">
      <c r="A1009" s="67"/>
    </row>
    <row r="1010" spans="1:1" x14ac:dyDescent="0.3">
      <c r="A1010" s="67"/>
    </row>
    <row r="1011" spans="1:1" x14ac:dyDescent="0.3">
      <c r="A1011" s="67"/>
    </row>
    <row r="1012" spans="1:1" x14ac:dyDescent="0.3">
      <c r="A1012" s="67"/>
    </row>
    <row r="1013" spans="1:1" x14ac:dyDescent="0.3">
      <c r="A1013" s="67"/>
    </row>
    <row r="1014" spans="1:1" x14ac:dyDescent="0.3">
      <c r="A1014" s="67"/>
    </row>
    <row r="1015" spans="1:1" x14ac:dyDescent="0.3">
      <c r="A1015" s="67"/>
    </row>
    <row r="1016" spans="1:1" x14ac:dyDescent="0.3">
      <c r="A1016" s="67"/>
    </row>
    <row r="1017" spans="1:1" x14ac:dyDescent="0.3">
      <c r="A1017" s="67"/>
    </row>
    <row r="1018" spans="1:1" x14ac:dyDescent="0.3">
      <c r="A1018" s="67"/>
    </row>
    <row r="1019" spans="1:1" x14ac:dyDescent="0.3">
      <c r="A1019" s="67"/>
    </row>
    <row r="1020" spans="1:1" x14ac:dyDescent="0.3">
      <c r="A1020" s="67"/>
    </row>
    <row r="1021" spans="1:1" x14ac:dyDescent="0.3">
      <c r="A1021" s="67"/>
    </row>
    <row r="1022" spans="1:1" x14ac:dyDescent="0.3">
      <c r="A1022" s="67"/>
    </row>
    <row r="1023" spans="1:1" x14ac:dyDescent="0.3">
      <c r="A1023" s="67"/>
    </row>
    <row r="1024" spans="1:1" x14ac:dyDescent="0.3">
      <c r="A1024" s="67"/>
    </row>
    <row r="1025" spans="1:1" x14ac:dyDescent="0.3">
      <c r="A1025" s="67"/>
    </row>
    <row r="1026" spans="1:1" x14ac:dyDescent="0.3">
      <c r="A1026" s="67"/>
    </row>
    <row r="1027" spans="1:1" x14ac:dyDescent="0.3">
      <c r="A1027" s="67"/>
    </row>
    <row r="1028" spans="1:1" x14ac:dyDescent="0.3">
      <c r="A1028" s="67"/>
    </row>
    <row r="1029" spans="1:1" x14ac:dyDescent="0.3">
      <c r="A1029" s="67"/>
    </row>
    <row r="1030" spans="1:1" x14ac:dyDescent="0.3">
      <c r="A1030" s="67"/>
    </row>
    <row r="1031" spans="1:1" x14ac:dyDescent="0.3">
      <c r="A1031" s="67"/>
    </row>
    <row r="1032" spans="1:1" x14ac:dyDescent="0.3">
      <c r="A1032" s="67"/>
    </row>
    <row r="1033" spans="1:1" x14ac:dyDescent="0.3">
      <c r="A1033" s="67"/>
    </row>
    <row r="1034" spans="1:1" x14ac:dyDescent="0.3">
      <c r="A1034" s="67"/>
    </row>
    <row r="1035" spans="1:1" x14ac:dyDescent="0.3">
      <c r="A1035" s="67"/>
    </row>
    <row r="1036" spans="1:1" x14ac:dyDescent="0.3">
      <c r="A1036" s="67"/>
    </row>
    <row r="1037" spans="1:1" x14ac:dyDescent="0.3">
      <c r="A1037" s="67"/>
    </row>
    <row r="1038" spans="1:1" x14ac:dyDescent="0.3">
      <c r="A1038" s="67"/>
    </row>
    <row r="1039" spans="1:1" x14ac:dyDescent="0.3">
      <c r="A1039" s="67"/>
    </row>
    <row r="1040" spans="1:1" x14ac:dyDescent="0.3">
      <c r="A1040" s="67"/>
    </row>
    <row r="1041" spans="1:1" x14ac:dyDescent="0.3">
      <c r="A1041" s="67"/>
    </row>
    <row r="1042" spans="1:1" x14ac:dyDescent="0.3">
      <c r="A1042" s="67"/>
    </row>
    <row r="1043" spans="1:1" x14ac:dyDescent="0.3">
      <c r="A1043" s="67"/>
    </row>
    <row r="1044" spans="1:1" x14ac:dyDescent="0.3">
      <c r="A1044" s="67"/>
    </row>
    <row r="1045" spans="1:1" x14ac:dyDescent="0.3">
      <c r="A1045" s="67"/>
    </row>
    <row r="1046" spans="1:1" x14ac:dyDescent="0.3">
      <c r="A1046" s="67"/>
    </row>
    <row r="1047" spans="1:1" x14ac:dyDescent="0.3">
      <c r="A1047" s="67"/>
    </row>
    <row r="1048" spans="1:1" x14ac:dyDescent="0.3">
      <c r="A1048" s="67"/>
    </row>
    <row r="1049" spans="1:1" x14ac:dyDescent="0.3">
      <c r="A1049" s="67"/>
    </row>
    <row r="1050" spans="1:1" x14ac:dyDescent="0.3">
      <c r="A1050" s="67"/>
    </row>
    <row r="1051" spans="1:1" x14ac:dyDescent="0.3">
      <c r="A1051" s="67"/>
    </row>
    <row r="1052" spans="1:1" x14ac:dyDescent="0.3">
      <c r="A1052" s="67"/>
    </row>
    <row r="1053" spans="1:1" x14ac:dyDescent="0.3">
      <c r="A1053" s="67"/>
    </row>
    <row r="1054" spans="1:1" x14ac:dyDescent="0.3">
      <c r="A1054" s="67"/>
    </row>
    <row r="1055" spans="1:1" x14ac:dyDescent="0.3">
      <c r="A1055" s="67"/>
    </row>
    <row r="1056" spans="1:1" x14ac:dyDescent="0.3">
      <c r="A1056" s="67"/>
    </row>
    <row r="1057" spans="1:1" x14ac:dyDescent="0.3">
      <c r="A1057" s="67"/>
    </row>
    <row r="1058" spans="1:1" x14ac:dyDescent="0.3">
      <c r="A1058" s="67"/>
    </row>
    <row r="1059" spans="1:1" x14ac:dyDescent="0.3">
      <c r="A1059" s="67"/>
    </row>
    <row r="1060" spans="1:1" x14ac:dyDescent="0.3">
      <c r="A1060" s="67"/>
    </row>
    <row r="1061" spans="1:1" x14ac:dyDescent="0.3">
      <c r="A1061" s="67"/>
    </row>
    <row r="1062" spans="1:1" x14ac:dyDescent="0.3">
      <c r="A1062" s="67"/>
    </row>
    <row r="1063" spans="1:1" x14ac:dyDescent="0.3">
      <c r="A1063" s="67"/>
    </row>
    <row r="1064" spans="1:1" x14ac:dyDescent="0.3">
      <c r="A1064" s="67"/>
    </row>
    <row r="1065" spans="1:1" x14ac:dyDescent="0.3">
      <c r="A1065" s="67"/>
    </row>
    <row r="1066" spans="1:1" x14ac:dyDescent="0.3">
      <c r="A1066" s="67"/>
    </row>
    <row r="1067" spans="1:1" x14ac:dyDescent="0.3">
      <c r="A1067" s="67"/>
    </row>
    <row r="1068" spans="1:1" x14ac:dyDescent="0.3">
      <c r="A1068" s="67"/>
    </row>
    <row r="1069" spans="1:1" x14ac:dyDescent="0.3">
      <c r="A1069" s="67"/>
    </row>
    <row r="1070" spans="1:1" x14ac:dyDescent="0.3">
      <c r="A1070" s="67"/>
    </row>
    <row r="1071" spans="1:1" x14ac:dyDescent="0.3">
      <c r="A1071" s="67"/>
    </row>
    <row r="1072" spans="1:1" x14ac:dyDescent="0.3">
      <c r="A1072" s="67"/>
    </row>
    <row r="1073" spans="1:1" x14ac:dyDescent="0.3">
      <c r="A1073" s="67"/>
    </row>
    <row r="1074" spans="1:1" x14ac:dyDescent="0.3">
      <c r="A1074" s="67"/>
    </row>
    <row r="1075" spans="1:1" x14ac:dyDescent="0.3">
      <c r="A1075" s="67"/>
    </row>
    <row r="1076" spans="1:1" x14ac:dyDescent="0.3">
      <c r="A1076" s="67"/>
    </row>
    <row r="1077" spans="1:1" x14ac:dyDescent="0.3">
      <c r="A1077" s="67"/>
    </row>
    <row r="1078" spans="1:1" x14ac:dyDescent="0.3">
      <c r="A1078" s="67"/>
    </row>
    <row r="1079" spans="1:1" x14ac:dyDescent="0.3">
      <c r="A1079" s="67"/>
    </row>
    <row r="1080" spans="1:1" x14ac:dyDescent="0.3">
      <c r="A1080" s="67"/>
    </row>
    <row r="1081" spans="1:1" x14ac:dyDescent="0.3">
      <c r="A1081" s="67"/>
    </row>
    <row r="1082" spans="1:1" x14ac:dyDescent="0.3">
      <c r="A1082" s="67"/>
    </row>
    <row r="1083" spans="1:1" x14ac:dyDescent="0.3">
      <c r="A1083" s="67"/>
    </row>
    <row r="1084" spans="1:1" x14ac:dyDescent="0.3">
      <c r="A1084" s="67"/>
    </row>
    <row r="1085" spans="1:1" x14ac:dyDescent="0.3">
      <c r="A1085" s="67"/>
    </row>
    <row r="1086" spans="1:1" x14ac:dyDescent="0.3">
      <c r="A1086" s="67"/>
    </row>
    <row r="1087" spans="1:1" x14ac:dyDescent="0.3">
      <c r="A1087" s="67"/>
    </row>
    <row r="1088" spans="1:1" x14ac:dyDescent="0.3">
      <c r="A1088" s="67"/>
    </row>
    <row r="1089" spans="1:1" x14ac:dyDescent="0.3">
      <c r="A1089" s="67"/>
    </row>
    <row r="1090" spans="1:1" x14ac:dyDescent="0.3">
      <c r="A1090" s="67"/>
    </row>
    <row r="1091" spans="1:1" x14ac:dyDescent="0.3">
      <c r="A1091" s="67"/>
    </row>
    <row r="1092" spans="1:1" x14ac:dyDescent="0.3">
      <c r="A1092" s="67"/>
    </row>
    <row r="1093" spans="1:1" x14ac:dyDescent="0.3">
      <c r="A1093" s="67"/>
    </row>
    <row r="1094" spans="1:1" x14ac:dyDescent="0.3">
      <c r="A1094" s="67"/>
    </row>
    <row r="1095" spans="1:1" x14ac:dyDescent="0.3">
      <c r="A1095" s="67"/>
    </row>
    <row r="1096" spans="1:1" x14ac:dyDescent="0.3">
      <c r="A1096" s="67"/>
    </row>
    <row r="1097" spans="1:1" x14ac:dyDescent="0.3">
      <c r="A1097" s="67"/>
    </row>
    <row r="1098" spans="1:1" x14ac:dyDescent="0.3">
      <c r="A1098" s="67"/>
    </row>
    <row r="1099" spans="1:1" x14ac:dyDescent="0.3">
      <c r="A1099" s="67"/>
    </row>
    <row r="1100" spans="1:1" x14ac:dyDescent="0.3">
      <c r="A1100" s="67"/>
    </row>
    <row r="1101" spans="1:1" x14ac:dyDescent="0.3">
      <c r="A1101" s="67"/>
    </row>
    <row r="1102" spans="1:1" x14ac:dyDescent="0.3">
      <c r="A1102" s="67"/>
    </row>
    <row r="1103" spans="1:1" x14ac:dyDescent="0.3">
      <c r="A1103" s="67"/>
    </row>
    <row r="1104" spans="1:1" x14ac:dyDescent="0.3">
      <c r="A1104" s="67"/>
    </row>
    <row r="1105" spans="1:1" x14ac:dyDescent="0.3">
      <c r="A1105" s="67"/>
    </row>
    <row r="1106" spans="1:1" x14ac:dyDescent="0.3">
      <c r="A1106" s="67"/>
    </row>
    <row r="1107" spans="1:1" x14ac:dyDescent="0.3">
      <c r="A1107" s="67"/>
    </row>
    <row r="1108" spans="1:1" x14ac:dyDescent="0.3">
      <c r="A1108" s="67"/>
    </row>
    <row r="1109" spans="1:1" x14ac:dyDescent="0.3">
      <c r="A1109" s="67"/>
    </row>
    <row r="1110" spans="1:1" x14ac:dyDescent="0.3">
      <c r="A1110" s="67"/>
    </row>
    <row r="1111" spans="1:1" x14ac:dyDescent="0.3">
      <c r="A1111" s="67"/>
    </row>
    <row r="1112" spans="1:1" x14ac:dyDescent="0.3">
      <c r="A1112" s="67"/>
    </row>
    <row r="1113" spans="1:1" x14ac:dyDescent="0.3">
      <c r="A1113" s="67"/>
    </row>
    <row r="1114" spans="1:1" x14ac:dyDescent="0.3">
      <c r="A1114" s="67"/>
    </row>
    <row r="1115" spans="1:1" x14ac:dyDescent="0.3">
      <c r="A1115" s="67"/>
    </row>
    <row r="1116" spans="1:1" x14ac:dyDescent="0.3">
      <c r="A1116" s="67"/>
    </row>
    <row r="1117" spans="1:1" x14ac:dyDescent="0.3">
      <c r="A1117" s="67"/>
    </row>
    <row r="1118" spans="1:1" x14ac:dyDescent="0.3">
      <c r="A1118" s="67"/>
    </row>
    <row r="1119" spans="1:1" x14ac:dyDescent="0.3">
      <c r="A1119" s="67"/>
    </row>
    <row r="1120" spans="1:1" x14ac:dyDescent="0.3">
      <c r="A1120" s="67"/>
    </row>
    <row r="1121" spans="1:1" x14ac:dyDescent="0.3">
      <c r="A1121" s="67"/>
    </row>
    <row r="1122" spans="1:1" x14ac:dyDescent="0.3">
      <c r="A1122" s="67"/>
    </row>
    <row r="1123" spans="1:1" x14ac:dyDescent="0.3">
      <c r="A1123" s="67"/>
    </row>
    <row r="1124" spans="1:1" x14ac:dyDescent="0.3">
      <c r="A1124" s="67"/>
    </row>
    <row r="1125" spans="1:1" x14ac:dyDescent="0.3">
      <c r="A1125" s="67"/>
    </row>
    <row r="1126" spans="1:1" x14ac:dyDescent="0.3">
      <c r="A1126" s="67"/>
    </row>
    <row r="1127" spans="1:1" x14ac:dyDescent="0.3">
      <c r="A1127" s="67"/>
    </row>
    <row r="1128" spans="1:1" x14ac:dyDescent="0.3">
      <c r="A1128" s="67"/>
    </row>
    <row r="1129" spans="1:1" x14ac:dyDescent="0.3">
      <c r="A1129" s="67"/>
    </row>
    <row r="1130" spans="1:1" x14ac:dyDescent="0.3">
      <c r="A1130" s="67"/>
    </row>
    <row r="1131" spans="1:1" x14ac:dyDescent="0.3">
      <c r="A1131" s="67"/>
    </row>
    <row r="1132" spans="1:1" x14ac:dyDescent="0.3">
      <c r="A1132" s="67"/>
    </row>
    <row r="1133" spans="1:1" x14ac:dyDescent="0.3">
      <c r="A1133" s="67"/>
    </row>
    <row r="1134" spans="1:1" x14ac:dyDescent="0.3">
      <c r="A1134" s="67"/>
    </row>
    <row r="1135" spans="1:1" x14ac:dyDescent="0.3">
      <c r="A1135" s="67"/>
    </row>
    <row r="1136" spans="1:1" x14ac:dyDescent="0.3">
      <c r="A1136" s="67"/>
    </row>
    <row r="1137" spans="1:1" x14ac:dyDescent="0.3">
      <c r="A1137" s="67"/>
    </row>
    <row r="1138" spans="1:1" x14ac:dyDescent="0.3">
      <c r="A1138" s="67"/>
    </row>
    <row r="1139" spans="1:1" x14ac:dyDescent="0.3">
      <c r="A1139" s="67"/>
    </row>
    <row r="1140" spans="1:1" x14ac:dyDescent="0.3">
      <c r="A1140" s="67"/>
    </row>
    <row r="1141" spans="1:1" x14ac:dyDescent="0.3">
      <c r="A1141" s="67"/>
    </row>
    <row r="1142" spans="1:1" x14ac:dyDescent="0.3">
      <c r="A1142" s="67"/>
    </row>
    <row r="1143" spans="1:1" x14ac:dyDescent="0.3">
      <c r="A1143" s="67"/>
    </row>
    <row r="1144" spans="1:1" x14ac:dyDescent="0.3">
      <c r="A1144" s="67"/>
    </row>
    <row r="1145" spans="1:1" x14ac:dyDescent="0.3">
      <c r="A1145" s="67"/>
    </row>
    <row r="1146" spans="1:1" x14ac:dyDescent="0.3">
      <c r="A1146" s="67"/>
    </row>
    <row r="1147" spans="1:1" x14ac:dyDescent="0.3">
      <c r="A1147" s="67"/>
    </row>
    <row r="1148" spans="1:1" x14ac:dyDescent="0.3">
      <c r="A1148" s="67"/>
    </row>
    <row r="1149" spans="1:1" x14ac:dyDescent="0.3">
      <c r="A1149" s="67"/>
    </row>
    <row r="1150" spans="1:1" x14ac:dyDescent="0.3">
      <c r="A1150" s="67"/>
    </row>
    <row r="1151" spans="1:1" x14ac:dyDescent="0.3">
      <c r="A1151" s="67"/>
    </row>
    <row r="1152" spans="1:1" x14ac:dyDescent="0.3">
      <c r="A1152" s="67"/>
    </row>
    <row r="1153" spans="1:1" x14ac:dyDescent="0.3">
      <c r="A1153" s="67"/>
    </row>
    <row r="1154" spans="1:1" x14ac:dyDescent="0.3">
      <c r="A1154" s="67"/>
    </row>
    <row r="1155" spans="1:1" x14ac:dyDescent="0.3">
      <c r="A1155" s="67"/>
    </row>
    <row r="1156" spans="1:1" x14ac:dyDescent="0.3">
      <c r="A1156" s="67"/>
    </row>
    <row r="1157" spans="1:1" x14ac:dyDescent="0.3">
      <c r="A1157" s="67"/>
    </row>
    <row r="1158" spans="1:1" x14ac:dyDescent="0.3">
      <c r="A1158" s="67"/>
    </row>
    <row r="1159" spans="1:1" x14ac:dyDescent="0.3">
      <c r="A1159" s="67"/>
    </row>
    <row r="1160" spans="1:1" x14ac:dyDescent="0.3">
      <c r="A1160" s="67"/>
    </row>
    <row r="1161" spans="1:1" x14ac:dyDescent="0.3">
      <c r="A1161" s="67"/>
    </row>
    <row r="1162" spans="1:1" x14ac:dyDescent="0.3">
      <c r="A1162" s="67"/>
    </row>
    <row r="1163" spans="1:1" x14ac:dyDescent="0.3">
      <c r="A1163" s="67"/>
    </row>
    <row r="1164" spans="1:1" x14ac:dyDescent="0.3">
      <c r="A1164" s="67"/>
    </row>
    <row r="1165" spans="1:1" x14ac:dyDescent="0.3">
      <c r="A1165" s="67"/>
    </row>
    <row r="1166" spans="1:1" x14ac:dyDescent="0.3">
      <c r="A1166" s="67"/>
    </row>
    <row r="1167" spans="1:1" x14ac:dyDescent="0.3">
      <c r="A1167" s="67"/>
    </row>
    <row r="1168" spans="1:1" x14ac:dyDescent="0.3">
      <c r="A1168" s="67"/>
    </row>
    <row r="1169" spans="1:1" x14ac:dyDescent="0.3">
      <c r="A1169" s="67"/>
    </row>
    <row r="1170" spans="1:1" x14ac:dyDescent="0.3">
      <c r="A1170" s="67"/>
    </row>
    <row r="1171" spans="1:1" x14ac:dyDescent="0.3">
      <c r="A1171" s="67"/>
    </row>
    <row r="1172" spans="1:1" x14ac:dyDescent="0.3">
      <c r="A1172" s="67"/>
    </row>
    <row r="1173" spans="1:1" x14ac:dyDescent="0.3">
      <c r="A1173" s="67"/>
    </row>
    <row r="1174" spans="1:1" x14ac:dyDescent="0.3">
      <c r="A1174" s="67"/>
    </row>
    <row r="1175" spans="1:1" x14ac:dyDescent="0.3">
      <c r="A1175" s="67"/>
    </row>
    <row r="1176" spans="1:1" x14ac:dyDescent="0.3">
      <c r="A1176" s="67"/>
    </row>
    <row r="1177" spans="1:1" x14ac:dyDescent="0.3">
      <c r="A1177" s="67"/>
    </row>
    <row r="1178" spans="1:1" x14ac:dyDescent="0.3">
      <c r="A1178" s="67"/>
    </row>
    <row r="1179" spans="1:1" x14ac:dyDescent="0.3">
      <c r="A1179" s="67"/>
    </row>
    <row r="1180" spans="1:1" x14ac:dyDescent="0.3">
      <c r="A1180" s="67"/>
    </row>
    <row r="1181" spans="1:1" x14ac:dyDescent="0.3">
      <c r="A1181" s="67"/>
    </row>
    <row r="1182" spans="1:1" x14ac:dyDescent="0.3">
      <c r="A1182" s="67"/>
    </row>
    <row r="1183" spans="1:1" x14ac:dyDescent="0.3">
      <c r="A1183" s="67"/>
    </row>
    <row r="1184" spans="1:1" x14ac:dyDescent="0.3">
      <c r="A1184" s="67"/>
    </row>
    <row r="1185" spans="1:1" x14ac:dyDescent="0.3">
      <c r="A1185" s="67"/>
    </row>
    <row r="1186" spans="1:1" x14ac:dyDescent="0.3">
      <c r="A1186" s="67"/>
    </row>
    <row r="1187" spans="1:1" x14ac:dyDescent="0.3">
      <c r="A1187" s="67"/>
    </row>
    <row r="1188" spans="1:1" x14ac:dyDescent="0.3">
      <c r="A1188" s="67"/>
    </row>
    <row r="1189" spans="1:1" x14ac:dyDescent="0.3">
      <c r="A1189" s="67"/>
    </row>
    <row r="1190" spans="1:1" x14ac:dyDescent="0.3">
      <c r="A1190" s="67"/>
    </row>
    <row r="1191" spans="1:1" x14ac:dyDescent="0.3">
      <c r="A1191" s="67"/>
    </row>
    <row r="1192" spans="1:1" x14ac:dyDescent="0.3">
      <c r="A1192" s="67"/>
    </row>
    <row r="1193" spans="1:1" x14ac:dyDescent="0.3">
      <c r="A1193" s="67"/>
    </row>
    <row r="1194" spans="1:1" x14ac:dyDescent="0.3">
      <c r="A1194" s="67"/>
    </row>
    <row r="1195" spans="1:1" x14ac:dyDescent="0.3">
      <c r="A1195" s="67"/>
    </row>
    <row r="1196" spans="1:1" x14ac:dyDescent="0.3">
      <c r="A1196" s="67"/>
    </row>
    <row r="1197" spans="1:1" x14ac:dyDescent="0.3">
      <c r="A1197" s="67"/>
    </row>
    <row r="1198" spans="1:1" x14ac:dyDescent="0.3">
      <c r="A1198" s="67"/>
    </row>
    <row r="1199" spans="1:1" x14ac:dyDescent="0.3">
      <c r="A1199" s="67"/>
    </row>
    <row r="1200" spans="1:1" x14ac:dyDescent="0.3">
      <c r="A1200" s="67"/>
    </row>
    <row r="1201" spans="1:1" x14ac:dyDescent="0.3">
      <c r="A1201" s="67"/>
    </row>
    <row r="1202" spans="1:1" x14ac:dyDescent="0.3">
      <c r="A1202" s="67"/>
    </row>
    <row r="1203" spans="1:1" x14ac:dyDescent="0.3">
      <c r="A1203" s="67"/>
    </row>
    <row r="1204" spans="1:1" x14ac:dyDescent="0.3">
      <c r="A1204" s="67"/>
    </row>
    <row r="1205" spans="1:1" x14ac:dyDescent="0.3">
      <c r="A1205" s="67"/>
    </row>
    <row r="1206" spans="1:1" x14ac:dyDescent="0.3">
      <c r="A1206" s="67"/>
    </row>
    <row r="1207" spans="1:1" x14ac:dyDescent="0.3">
      <c r="A1207" s="67"/>
    </row>
    <row r="1208" spans="1:1" x14ac:dyDescent="0.3">
      <c r="A1208" s="67"/>
    </row>
    <row r="1209" spans="1:1" x14ac:dyDescent="0.3">
      <c r="A1209" s="67"/>
    </row>
    <row r="1210" spans="1:1" x14ac:dyDescent="0.3">
      <c r="A1210" s="67"/>
    </row>
    <row r="1211" spans="1:1" x14ac:dyDescent="0.3">
      <c r="A1211" s="67"/>
    </row>
    <row r="1212" spans="1:1" x14ac:dyDescent="0.3">
      <c r="A1212" s="67"/>
    </row>
    <row r="1213" spans="1:1" x14ac:dyDescent="0.3">
      <c r="A1213" s="67"/>
    </row>
    <row r="1214" spans="1:1" x14ac:dyDescent="0.3">
      <c r="A1214" s="67"/>
    </row>
    <row r="1215" spans="1:1" x14ac:dyDescent="0.3">
      <c r="A1215" s="67"/>
    </row>
    <row r="1216" spans="1:1" x14ac:dyDescent="0.3">
      <c r="A1216" s="67"/>
    </row>
    <row r="1217" spans="1:1" x14ac:dyDescent="0.3">
      <c r="A1217" s="67"/>
    </row>
    <row r="1218" spans="1:1" x14ac:dyDescent="0.3">
      <c r="A1218" s="67"/>
    </row>
    <row r="1219" spans="1:1" x14ac:dyDescent="0.3">
      <c r="A1219" s="67"/>
    </row>
    <row r="1220" spans="1:1" x14ac:dyDescent="0.3">
      <c r="A1220" s="67"/>
    </row>
    <row r="1221" spans="1:1" x14ac:dyDescent="0.3">
      <c r="A1221" s="67"/>
    </row>
    <row r="1222" spans="1:1" x14ac:dyDescent="0.3">
      <c r="A1222" s="67"/>
    </row>
    <row r="1223" spans="1:1" x14ac:dyDescent="0.3">
      <c r="A1223" s="67"/>
    </row>
    <row r="1224" spans="1:1" x14ac:dyDescent="0.3">
      <c r="A1224" s="67"/>
    </row>
    <row r="1225" spans="1:1" x14ac:dyDescent="0.3">
      <c r="A1225" s="67"/>
    </row>
    <row r="1226" spans="1:1" x14ac:dyDescent="0.3">
      <c r="A1226" s="67"/>
    </row>
    <row r="1227" spans="1:1" x14ac:dyDescent="0.3">
      <c r="A1227" s="67"/>
    </row>
    <row r="1228" spans="1:1" x14ac:dyDescent="0.3">
      <c r="A1228" s="67"/>
    </row>
    <row r="1229" spans="1:1" x14ac:dyDescent="0.3">
      <c r="A1229" s="67"/>
    </row>
    <row r="1230" spans="1:1" x14ac:dyDescent="0.3">
      <c r="A1230" s="67"/>
    </row>
    <row r="1231" spans="1:1" x14ac:dyDescent="0.3">
      <c r="A1231" s="67"/>
    </row>
    <row r="1232" spans="1:1" x14ac:dyDescent="0.3">
      <c r="A1232" s="67"/>
    </row>
    <row r="1233" spans="1:1" x14ac:dyDescent="0.3">
      <c r="A1233" s="67"/>
    </row>
    <row r="1234" spans="1:1" x14ac:dyDescent="0.3">
      <c r="A1234" s="67"/>
    </row>
    <row r="1235" spans="1:1" x14ac:dyDescent="0.3">
      <c r="A1235" s="67"/>
    </row>
    <row r="1236" spans="1:1" x14ac:dyDescent="0.3">
      <c r="A1236" s="67"/>
    </row>
    <row r="1237" spans="1:1" x14ac:dyDescent="0.3">
      <c r="A1237" s="67"/>
    </row>
    <row r="1238" spans="1:1" x14ac:dyDescent="0.3">
      <c r="A1238" s="67"/>
    </row>
    <row r="1239" spans="1:1" x14ac:dyDescent="0.3">
      <c r="A1239" s="67"/>
    </row>
    <row r="1240" spans="1:1" x14ac:dyDescent="0.3">
      <c r="A1240" s="67"/>
    </row>
    <row r="1241" spans="1:1" x14ac:dyDescent="0.3">
      <c r="A1241" s="67"/>
    </row>
    <row r="1242" spans="1:1" x14ac:dyDescent="0.3">
      <c r="A1242" s="67"/>
    </row>
    <row r="1243" spans="1:1" x14ac:dyDescent="0.3">
      <c r="A1243" s="67"/>
    </row>
    <row r="1244" spans="1:1" x14ac:dyDescent="0.3">
      <c r="A1244" s="67"/>
    </row>
    <row r="1245" spans="1:1" x14ac:dyDescent="0.3">
      <c r="A1245" s="67"/>
    </row>
    <row r="1246" spans="1:1" x14ac:dyDescent="0.3">
      <c r="A1246" s="67"/>
    </row>
    <row r="1247" spans="1:1" x14ac:dyDescent="0.3">
      <c r="A1247" s="67"/>
    </row>
    <row r="1248" spans="1:1" x14ac:dyDescent="0.3">
      <c r="A1248" s="67"/>
    </row>
    <row r="1249" spans="1:1" x14ac:dyDescent="0.3">
      <c r="A1249" s="67"/>
    </row>
    <row r="1250" spans="1:1" x14ac:dyDescent="0.3">
      <c r="A1250" s="67"/>
    </row>
    <row r="1251" spans="1:1" x14ac:dyDescent="0.3">
      <c r="A1251" s="67"/>
    </row>
    <row r="1252" spans="1:1" x14ac:dyDescent="0.3">
      <c r="A1252" s="67"/>
    </row>
    <row r="1253" spans="1:1" x14ac:dyDescent="0.3">
      <c r="A1253" s="67"/>
    </row>
    <row r="1254" spans="1:1" x14ac:dyDescent="0.3">
      <c r="A1254" s="67"/>
    </row>
    <row r="1255" spans="1:1" x14ac:dyDescent="0.3">
      <c r="A1255" s="67"/>
    </row>
    <row r="1256" spans="1:1" x14ac:dyDescent="0.3">
      <c r="A1256" s="67"/>
    </row>
    <row r="1257" spans="1:1" x14ac:dyDescent="0.3">
      <c r="A1257" s="67"/>
    </row>
    <row r="1258" spans="1:1" x14ac:dyDescent="0.3">
      <c r="A1258" s="67"/>
    </row>
    <row r="1259" spans="1:1" x14ac:dyDescent="0.3">
      <c r="A1259" s="67"/>
    </row>
    <row r="1260" spans="1:1" x14ac:dyDescent="0.3">
      <c r="A1260" s="67"/>
    </row>
    <row r="1261" spans="1:1" x14ac:dyDescent="0.3">
      <c r="A1261" s="67"/>
    </row>
    <row r="1262" spans="1:1" x14ac:dyDescent="0.3">
      <c r="A1262" s="67"/>
    </row>
    <row r="1263" spans="1:1" x14ac:dyDescent="0.3">
      <c r="A1263" s="67"/>
    </row>
    <row r="1264" spans="1:1" x14ac:dyDescent="0.3">
      <c r="A1264" s="67"/>
    </row>
    <row r="1265" spans="1:1" x14ac:dyDescent="0.3">
      <c r="A1265" s="67"/>
    </row>
    <row r="1266" spans="1:1" x14ac:dyDescent="0.3">
      <c r="A1266" s="67"/>
    </row>
    <row r="1267" spans="1:1" x14ac:dyDescent="0.3">
      <c r="A1267" s="67"/>
    </row>
    <row r="1268" spans="1:1" x14ac:dyDescent="0.3">
      <c r="A1268" s="67"/>
    </row>
    <row r="1269" spans="1:1" x14ac:dyDescent="0.3">
      <c r="A1269" s="67"/>
    </row>
    <row r="1270" spans="1:1" x14ac:dyDescent="0.3">
      <c r="A1270" s="67"/>
    </row>
    <row r="1271" spans="1:1" x14ac:dyDescent="0.3">
      <c r="A1271" s="67"/>
    </row>
    <row r="1272" spans="1:1" x14ac:dyDescent="0.3">
      <c r="A1272" s="67"/>
    </row>
    <row r="1273" spans="1:1" x14ac:dyDescent="0.3">
      <c r="A1273" s="67"/>
    </row>
    <row r="1274" spans="1:1" x14ac:dyDescent="0.3">
      <c r="A1274" s="67"/>
    </row>
    <row r="1275" spans="1:1" x14ac:dyDescent="0.3">
      <c r="A1275" s="67"/>
    </row>
    <row r="1276" spans="1:1" x14ac:dyDescent="0.3">
      <c r="A1276" s="67"/>
    </row>
    <row r="1277" spans="1:1" x14ac:dyDescent="0.3">
      <c r="A1277" s="67"/>
    </row>
    <row r="1278" spans="1:1" x14ac:dyDescent="0.3">
      <c r="A1278" s="67"/>
    </row>
    <row r="1279" spans="1:1" x14ac:dyDescent="0.3">
      <c r="A1279" s="67"/>
    </row>
    <row r="1280" spans="1:1" x14ac:dyDescent="0.3">
      <c r="A1280" s="67"/>
    </row>
    <row r="1281" spans="1:1" x14ac:dyDescent="0.3">
      <c r="A1281" s="67"/>
    </row>
    <row r="1282" spans="1:1" x14ac:dyDescent="0.3">
      <c r="A1282" s="67"/>
    </row>
    <row r="1283" spans="1:1" x14ac:dyDescent="0.3">
      <c r="A1283" s="67"/>
    </row>
    <row r="1284" spans="1:1" x14ac:dyDescent="0.3">
      <c r="A1284" s="67"/>
    </row>
    <row r="1285" spans="1:1" x14ac:dyDescent="0.3">
      <c r="A1285" s="67"/>
    </row>
    <row r="1286" spans="1:1" x14ac:dyDescent="0.3">
      <c r="A1286" s="67"/>
    </row>
    <row r="1287" spans="1:1" x14ac:dyDescent="0.3">
      <c r="A1287" s="67"/>
    </row>
    <row r="1288" spans="1:1" x14ac:dyDescent="0.3">
      <c r="A1288" s="67"/>
    </row>
    <row r="1289" spans="1:1" x14ac:dyDescent="0.3">
      <c r="A1289" s="67"/>
    </row>
    <row r="1290" spans="1:1" x14ac:dyDescent="0.3">
      <c r="A1290" s="67"/>
    </row>
    <row r="1291" spans="1:1" x14ac:dyDescent="0.3">
      <c r="A1291" s="67"/>
    </row>
    <row r="1292" spans="1:1" x14ac:dyDescent="0.3">
      <c r="A1292" s="67"/>
    </row>
    <row r="1293" spans="1:1" x14ac:dyDescent="0.3">
      <c r="A1293" s="67"/>
    </row>
    <row r="1294" spans="1:1" x14ac:dyDescent="0.3">
      <c r="A1294" s="67"/>
    </row>
    <row r="1295" spans="1:1" x14ac:dyDescent="0.3">
      <c r="A1295" s="67"/>
    </row>
    <row r="1296" spans="1:1" x14ac:dyDescent="0.3">
      <c r="A1296" s="67"/>
    </row>
    <row r="1297" spans="1:1" x14ac:dyDescent="0.3">
      <c r="A1297" s="67"/>
    </row>
    <row r="1298" spans="1:1" x14ac:dyDescent="0.3">
      <c r="A1298" s="67"/>
    </row>
    <row r="1299" spans="1:1" x14ac:dyDescent="0.3">
      <c r="A1299" s="67"/>
    </row>
    <row r="1300" spans="1:1" x14ac:dyDescent="0.3">
      <c r="A1300" s="67"/>
    </row>
    <row r="1301" spans="1:1" x14ac:dyDescent="0.3">
      <c r="A1301" s="67"/>
    </row>
    <row r="1302" spans="1:1" x14ac:dyDescent="0.3">
      <c r="A1302" s="67"/>
    </row>
    <row r="1303" spans="1:1" x14ac:dyDescent="0.3">
      <c r="A1303" s="67"/>
    </row>
    <row r="1304" spans="1:1" x14ac:dyDescent="0.3">
      <c r="A1304" s="67"/>
    </row>
    <row r="1305" spans="1:1" x14ac:dyDescent="0.3">
      <c r="A1305" s="67"/>
    </row>
    <row r="1306" spans="1:1" x14ac:dyDescent="0.3">
      <c r="A1306" s="67"/>
    </row>
    <row r="1307" spans="1:1" x14ac:dyDescent="0.3">
      <c r="A1307" s="67"/>
    </row>
    <row r="1308" spans="1:1" x14ac:dyDescent="0.3">
      <c r="A1308" s="67"/>
    </row>
    <row r="1309" spans="1:1" x14ac:dyDescent="0.3">
      <c r="A1309" s="67"/>
    </row>
    <row r="1310" spans="1:1" x14ac:dyDescent="0.3">
      <c r="A1310" s="67"/>
    </row>
    <row r="1311" spans="1:1" x14ac:dyDescent="0.3">
      <c r="A1311" s="67"/>
    </row>
    <row r="1312" spans="1:1" x14ac:dyDescent="0.3">
      <c r="A1312" s="67"/>
    </row>
    <row r="1313" spans="1:1" x14ac:dyDescent="0.3">
      <c r="A1313" s="67"/>
    </row>
    <row r="1314" spans="1:1" x14ac:dyDescent="0.3">
      <c r="A1314" s="67"/>
    </row>
    <row r="1315" spans="1:1" x14ac:dyDescent="0.3">
      <c r="A1315" s="67"/>
    </row>
    <row r="1316" spans="1:1" x14ac:dyDescent="0.3">
      <c r="A1316" s="67"/>
    </row>
    <row r="1317" spans="1:1" x14ac:dyDescent="0.3">
      <c r="A1317" s="67"/>
    </row>
    <row r="1318" spans="1:1" x14ac:dyDescent="0.3">
      <c r="A1318" s="67"/>
    </row>
    <row r="1319" spans="1:1" x14ac:dyDescent="0.3">
      <c r="A1319" s="67"/>
    </row>
    <row r="1320" spans="1:1" x14ac:dyDescent="0.3">
      <c r="A1320" s="67"/>
    </row>
    <row r="1321" spans="1:1" x14ac:dyDescent="0.3">
      <c r="A1321" s="67"/>
    </row>
    <row r="1322" spans="1:1" x14ac:dyDescent="0.3">
      <c r="A1322" s="67"/>
    </row>
    <row r="1323" spans="1:1" x14ac:dyDescent="0.3">
      <c r="A1323" s="67"/>
    </row>
    <row r="1324" spans="1:1" x14ac:dyDescent="0.3">
      <c r="A1324" s="67"/>
    </row>
    <row r="1325" spans="1:1" x14ac:dyDescent="0.3">
      <c r="A1325" s="67"/>
    </row>
    <row r="1326" spans="1:1" x14ac:dyDescent="0.3">
      <c r="A1326" s="67"/>
    </row>
    <row r="1327" spans="1:1" x14ac:dyDescent="0.3">
      <c r="A1327" s="67"/>
    </row>
    <row r="1328" spans="1:1" x14ac:dyDescent="0.3">
      <c r="A1328" s="67"/>
    </row>
    <row r="1329" spans="1:1" x14ac:dyDescent="0.3">
      <c r="A1329" s="67"/>
    </row>
    <row r="1330" spans="1:1" x14ac:dyDescent="0.3">
      <c r="A1330" s="67"/>
    </row>
    <row r="1331" spans="1:1" x14ac:dyDescent="0.3">
      <c r="A1331" s="67"/>
    </row>
    <row r="1332" spans="1:1" x14ac:dyDescent="0.3">
      <c r="A1332" s="67"/>
    </row>
    <row r="1333" spans="1:1" x14ac:dyDescent="0.3">
      <c r="A1333" s="67"/>
    </row>
    <row r="1334" spans="1:1" x14ac:dyDescent="0.3">
      <c r="A1334" s="67"/>
    </row>
    <row r="1335" spans="1:1" x14ac:dyDescent="0.3">
      <c r="A1335" s="67"/>
    </row>
    <row r="1336" spans="1:1" x14ac:dyDescent="0.3">
      <c r="A1336" s="67"/>
    </row>
    <row r="1337" spans="1:1" x14ac:dyDescent="0.3">
      <c r="A1337" s="67"/>
    </row>
    <row r="1338" spans="1:1" x14ac:dyDescent="0.3">
      <c r="A1338" s="67"/>
    </row>
    <row r="1339" spans="1:1" x14ac:dyDescent="0.3">
      <c r="A1339" s="67"/>
    </row>
    <row r="1340" spans="1:1" x14ac:dyDescent="0.3">
      <c r="A1340" s="67"/>
    </row>
    <row r="1341" spans="1:1" x14ac:dyDescent="0.3">
      <c r="A1341" s="67"/>
    </row>
    <row r="1342" spans="1:1" x14ac:dyDescent="0.3">
      <c r="A1342" s="67"/>
    </row>
    <row r="1343" spans="1:1" x14ac:dyDescent="0.3">
      <c r="A1343" s="67"/>
    </row>
    <row r="1344" spans="1:1" x14ac:dyDescent="0.3">
      <c r="A1344" s="67"/>
    </row>
    <row r="1345" spans="1:1" x14ac:dyDescent="0.3">
      <c r="A1345" s="67"/>
    </row>
    <row r="1346" spans="1:1" x14ac:dyDescent="0.3">
      <c r="A1346" s="67"/>
    </row>
    <row r="1347" spans="1:1" x14ac:dyDescent="0.3">
      <c r="A1347" s="67"/>
    </row>
    <row r="1348" spans="1:1" x14ac:dyDescent="0.3">
      <c r="A1348" s="67"/>
    </row>
    <row r="1349" spans="1:1" x14ac:dyDescent="0.3">
      <c r="A1349" s="67"/>
    </row>
    <row r="1350" spans="1:1" x14ac:dyDescent="0.3">
      <c r="A1350" s="67"/>
    </row>
    <row r="1351" spans="1:1" x14ac:dyDescent="0.3">
      <c r="A1351" s="67"/>
    </row>
    <row r="1352" spans="1:1" x14ac:dyDescent="0.3">
      <c r="A1352" s="67"/>
    </row>
    <row r="1353" spans="1:1" x14ac:dyDescent="0.3">
      <c r="A1353" s="67"/>
    </row>
    <row r="1354" spans="1:1" x14ac:dyDescent="0.3">
      <c r="A1354" s="67"/>
    </row>
    <row r="1355" spans="1:1" x14ac:dyDescent="0.3">
      <c r="A1355" s="67"/>
    </row>
    <row r="1356" spans="1:1" x14ac:dyDescent="0.3">
      <c r="A1356" s="67"/>
    </row>
    <row r="1357" spans="1:1" x14ac:dyDescent="0.3">
      <c r="A1357" s="67"/>
    </row>
    <row r="1358" spans="1:1" x14ac:dyDescent="0.3">
      <c r="A1358" s="67"/>
    </row>
    <row r="1359" spans="1:1" x14ac:dyDescent="0.3">
      <c r="A1359" s="67"/>
    </row>
    <row r="1360" spans="1:1" x14ac:dyDescent="0.3">
      <c r="A1360" s="67"/>
    </row>
    <row r="1361" spans="1:1" x14ac:dyDescent="0.3">
      <c r="A1361" s="67"/>
    </row>
    <row r="1362" spans="1:1" x14ac:dyDescent="0.3">
      <c r="A1362" s="67"/>
    </row>
    <row r="1363" spans="1:1" x14ac:dyDescent="0.3">
      <c r="A1363" s="67"/>
    </row>
    <row r="1364" spans="1:1" x14ac:dyDescent="0.3">
      <c r="A1364" s="67"/>
    </row>
    <row r="1365" spans="1:1" x14ac:dyDescent="0.3">
      <c r="A1365" s="67"/>
    </row>
    <row r="1366" spans="1:1" x14ac:dyDescent="0.3">
      <c r="A1366" s="67"/>
    </row>
    <row r="1367" spans="1:1" x14ac:dyDescent="0.3">
      <c r="A1367" s="67"/>
    </row>
    <row r="1368" spans="1:1" x14ac:dyDescent="0.3">
      <c r="A1368" s="67"/>
    </row>
    <row r="1369" spans="1:1" x14ac:dyDescent="0.3">
      <c r="A1369" s="67"/>
    </row>
    <row r="1370" spans="1:1" x14ac:dyDescent="0.3">
      <c r="A1370" s="67"/>
    </row>
    <row r="1371" spans="1:1" x14ac:dyDescent="0.3">
      <c r="A1371" s="67"/>
    </row>
    <row r="1372" spans="1:1" x14ac:dyDescent="0.3">
      <c r="A1372" s="67"/>
    </row>
    <row r="1373" spans="1:1" x14ac:dyDescent="0.3">
      <c r="A1373" s="67"/>
    </row>
    <row r="1374" spans="1:1" x14ac:dyDescent="0.3">
      <c r="A1374" s="67"/>
    </row>
    <row r="1375" spans="1:1" x14ac:dyDescent="0.3">
      <c r="A1375" s="67"/>
    </row>
    <row r="1376" spans="1:1" x14ac:dyDescent="0.3">
      <c r="A1376" s="67"/>
    </row>
    <row r="1377" spans="1:1" x14ac:dyDescent="0.3">
      <c r="A1377" s="67"/>
    </row>
    <row r="1378" spans="1:1" x14ac:dyDescent="0.3">
      <c r="A1378" s="67"/>
    </row>
    <row r="1379" spans="1:1" x14ac:dyDescent="0.3">
      <c r="A1379" s="67"/>
    </row>
    <row r="1380" spans="1:1" x14ac:dyDescent="0.3">
      <c r="A1380" s="67"/>
    </row>
    <row r="1381" spans="1:1" x14ac:dyDescent="0.3">
      <c r="A1381" s="67"/>
    </row>
    <row r="1382" spans="1:1" x14ac:dyDescent="0.3">
      <c r="A1382" s="67"/>
    </row>
    <row r="1383" spans="1:1" x14ac:dyDescent="0.3">
      <c r="A1383" s="67"/>
    </row>
    <row r="1384" spans="1:1" x14ac:dyDescent="0.3">
      <c r="A1384" s="67"/>
    </row>
    <row r="1385" spans="1:1" x14ac:dyDescent="0.3">
      <c r="A1385" s="67"/>
    </row>
    <row r="1386" spans="1:1" x14ac:dyDescent="0.3">
      <c r="A1386" s="67"/>
    </row>
    <row r="1387" spans="1:1" x14ac:dyDescent="0.3">
      <c r="A1387" s="67"/>
    </row>
    <row r="1388" spans="1:1" x14ac:dyDescent="0.3">
      <c r="A1388" s="67"/>
    </row>
    <row r="1389" spans="1:1" x14ac:dyDescent="0.3">
      <c r="A1389" s="67"/>
    </row>
    <row r="1390" spans="1:1" x14ac:dyDescent="0.3">
      <c r="A1390" s="67"/>
    </row>
    <row r="1391" spans="1:1" x14ac:dyDescent="0.3">
      <c r="A1391" s="67"/>
    </row>
    <row r="1392" spans="1:1" x14ac:dyDescent="0.3">
      <c r="A1392" s="67"/>
    </row>
    <row r="1393" spans="1:1" x14ac:dyDescent="0.3">
      <c r="A1393" s="67"/>
    </row>
    <row r="1394" spans="1:1" x14ac:dyDescent="0.3">
      <c r="A1394" s="67"/>
    </row>
    <row r="1395" spans="1:1" x14ac:dyDescent="0.3">
      <c r="A1395" s="67"/>
    </row>
    <row r="1396" spans="1:1" x14ac:dyDescent="0.3">
      <c r="A1396" s="67"/>
    </row>
    <row r="1397" spans="1:1" x14ac:dyDescent="0.3">
      <c r="A1397" s="67"/>
    </row>
    <row r="1398" spans="1:1" x14ac:dyDescent="0.3">
      <c r="A1398" s="67"/>
    </row>
    <row r="1399" spans="1:1" x14ac:dyDescent="0.3">
      <c r="A1399" s="67"/>
    </row>
    <row r="1400" spans="1:1" x14ac:dyDescent="0.3">
      <c r="A1400" s="67"/>
    </row>
    <row r="1401" spans="1:1" x14ac:dyDescent="0.3">
      <c r="A1401" s="67"/>
    </row>
    <row r="1402" spans="1:1" x14ac:dyDescent="0.3">
      <c r="A1402" s="67"/>
    </row>
    <row r="1403" spans="1:1" x14ac:dyDescent="0.3">
      <c r="A1403" s="67"/>
    </row>
    <row r="1404" spans="1:1" x14ac:dyDescent="0.3">
      <c r="A1404" s="67"/>
    </row>
    <row r="1405" spans="1:1" x14ac:dyDescent="0.3">
      <c r="A1405" s="67"/>
    </row>
    <row r="1406" spans="1:1" x14ac:dyDescent="0.3">
      <c r="A1406" s="67"/>
    </row>
    <row r="1407" spans="1:1" x14ac:dyDescent="0.3">
      <c r="A1407" s="67"/>
    </row>
    <row r="1408" spans="1:1" x14ac:dyDescent="0.3">
      <c r="A1408" s="67"/>
    </row>
    <row r="1409" spans="1:1" x14ac:dyDescent="0.3">
      <c r="A1409" s="67"/>
    </row>
    <row r="1410" spans="1:1" x14ac:dyDescent="0.3">
      <c r="A1410" s="67"/>
    </row>
    <row r="1411" spans="1:1" x14ac:dyDescent="0.3">
      <c r="A1411" s="67"/>
    </row>
    <row r="1412" spans="1:1" x14ac:dyDescent="0.3">
      <c r="A1412" s="67"/>
    </row>
    <row r="1413" spans="1:1" x14ac:dyDescent="0.3">
      <c r="A1413" s="67"/>
    </row>
    <row r="1414" spans="1:1" x14ac:dyDescent="0.3">
      <c r="A1414" s="67"/>
    </row>
    <row r="1415" spans="1:1" x14ac:dyDescent="0.3">
      <c r="A1415" s="67"/>
    </row>
    <row r="1416" spans="1:1" x14ac:dyDescent="0.3">
      <c r="A1416" s="67"/>
    </row>
    <row r="1417" spans="1:1" x14ac:dyDescent="0.3">
      <c r="A1417" s="67"/>
    </row>
    <row r="1418" spans="1:1" x14ac:dyDescent="0.3">
      <c r="A1418" s="67"/>
    </row>
    <row r="1419" spans="1:1" x14ac:dyDescent="0.3">
      <c r="A1419" s="67"/>
    </row>
    <row r="1420" spans="1:1" x14ac:dyDescent="0.3">
      <c r="A1420" s="67"/>
    </row>
    <row r="1421" spans="1:1" x14ac:dyDescent="0.3">
      <c r="A1421" s="67"/>
    </row>
    <row r="1422" spans="1:1" x14ac:dyDescent="0.3">
      <c r="A1422" s="67"/>
    </row>
    <row r="1423" spans="1:1" x14ac:dyDescent="0.3">
      <c r="A1423" s="67"/>
    </row>
    <row r="1424" spans="1:1" x14ac:dyDescent="0.3">
      <c r="A1424" s="67"/>
    </row>
    <row r="1425" spans="1:1" x14ac:dyDescent="0.3">
      <c r="A1425" s="67"/>
    </row>
    <row r="1426" spans="1:1" x14ac:dyDescent="0.3">
      <c r="A1426" s="67"/>
    </row>
    <row r="1427" spans="1:1" x14ac:dyDescent="0.3">
      <c r="A1427" s="67"/>
    </row>
    <row r="1428" spans="1:1" x14ac:dyDescent="0.3">
      <c r="A1428" s="67"/>
    </row>
    <row r="1429" spans="1:1" x14ac:dyDescent="0.3">
      <c r="A1429" s="67"/>
    </row>
    <row r="1430" spans="1:1" x14ac:dyDescent="0.3">
      <c r="A1430" s="67"/>
    </row>
    <row r="1431" spans="1:1" x14ac:dyDescent="0.3">
      <c r="A1431" s="67"/>
    </row>
    <row r="1432" spans="1:1" x14ac:dyDescent="0.3">
      <c r="A1432" s="67"/>
    </row>
    <row r="1433" spans="1:1" x14ac:dyDescent="0.3">
      <c r="A1433" s="67"/>
    </row>
    <row r="1434" spans="1:1" x14ac:dyDescent="0.3">
      <c r="A1434" s="67"/>
    </row>
    <row r="1435" spans="1:1" x14ac:dyDescent="0.3">
      <c r="A1435" s="67"/>
    </row>
    <row r="1436" spans="1:1" x14ac:dyDescent="0.3">
      <c r="A1436" s="67"/>
    </row>
    <row r="1437" spans="1:1" x14ac:dyDescent="0.3">
      <c r="A1437" s="67"/>
    </row>
    <row r="1438" spans="1:1" x14ac:dyDescent="0.3">
      <c r="A1438" s="67"/>
    </row>
    <row r="1439" spans="1:1" x14ac:dyDescent="0.3">
      <c r="A1439" s="67"/>
    </row>
    <row r="1440" spans="1:1" x14ac:dyDescent="0.3">
      <c r="A1440" s="67"/>
    </row>
    <row r="1441" spans="1:1" x14ac:dyDescent="0.3">
      <c r="A1441" s="67"/>
    </row>
    <row r="1442" spans="1:1" x14ac:dyDescent="0.3">
      <c r="A1442" s="67"/>
    </row>
    <row r="1443" spans="1:1" x14ac:dyDescent="0.3">
      <c r="A1443" s="67"/>
    </row>
    <row r="1444" spans="1:1" x14ac:dyDescent="0.3">
      <c r="A1444" s="67"/>
    </row>
    <row r="1445" spans="1:1" x14ac:dyDescent="0.3">
      <c r="A1445" s="67"/>
    </row>
    <row r="1446" spans="1:1" x14ac:dyDescent="0.3">
      <c r="A1446" s="67"/>
    </row>
    <row r="1447" spans="1:1" x14ac:dyDescent="0.3">
      <c r="A1447" s="67"/>
    </row>
    <row r="1448" spans="1:1" x14ac:dyDescent="0.3">
      <c r="A1448" s="67"/>
    </row>
    <row r="1449" spans="1:1" x14ac:dyDescent="0.3">
      <c r="A1449" s="67"/>
    </row>
    <row r="1450" spans="1:1" x14ac:dyDescent="0.3">
      <c r="A1450" s="67"/>
    </row>
    <row r="1451" spans="1:1" x14ac:dyDescent="0.3">
      <c r="A1451" s="67"/>
    </row>
    <row r="1452" spans="1:1" x14ac:dyDescent="0.3">
      <c r="A1452" s="67"/>
    </row>
    <row r="1453" spans="1:1" x14ac:dyDescent="0.3">
      <c r="A1453" s="67"/>
    </row>
    <row r="1454" spans="1:1" x14ac:dyDescent="0.3">
      <c r="A1454" s="67"/>
    </row>
    <row r="1455" spans="1:1" x14ac:dyDescent="0.3">
      <c r="A1455" s="67"/>
    </row>
    <row r="1456" spans="1:1" x14ac:dyDescent="0.3">
      <c r="A1456" s="67"/>
    </row>
    <row r="1457" spans="1:1" x14ac:dyDescent="0.3">
      <c r="A1457" s="67"/>
    </row>
    <row r="1458" spans="1:1" x14ac:dyDescent="0.3">
      <c r="A1458" s="67"/>
    </row>
    <row r="1459" spans="1:1" x14ac:dyDescent="0.3">
      <c r="A1459" s="67"/>
    </row>
    <row r="1460" spans="1:1" x14ac:dyDescent="0.3">
      <c r="A1460" s="67"/>
    </row>
    <row r="1461" spans="1:1" x14ac:dyDescent="0.3">
      <c r="A1461" s="67"/>
    </row>
    <row r="1462" spans="1:1" x14ac:dyDescent="0.3">
      <c r="A1462" s="67"/>
    </row>
    <row r="1463" spans="1:1" x14ac:dyDescent="0.3">
      <c r="A1463" s="67"/>
    </row>
    <row r="1464" spans="1:1" x14ac:dyDescent="0.3">
      <c r="A1464" s="67"/>
    </row>
    <row r="1465" spans="1:1" x14ac:dyDescent="0.3">
      <c r="A1465" s="67"/>
    </row>
    <row r="1466" spans="1:1" x14ac:dyDescent="0.3">
      <c r="A1466" s="67"/>
    </row>
    <row r="1467" spans="1:1" x14ac:dyDescent="0.3">
      <c r="A1467" s="67"/>
    </row>
    <row r="1468" spans="1:1" x14ac:dyDescent="0.3">
      <c r="A1468" s="67"/>
    </row>
    <row r="1469" spans="1:1" x14ac:dyDescent="0.3">
      <c r="A1469" s="67"/>
    </row>
    <row r="1470" spans="1:1" x14ac:dyDescent="0.3">
      <c r="A1470" s="67"/>
    </row>
    <row r="1471" spans="1:1" x14ac:dyDescent="0.3">
      <c r="A1471" s="67"/>
    </row>
    <row r="1472" spans="1:1" x14ac:dyDescent="0.3">
      <c r="A1472" s="67"/>
    </row>
    <row r="1473" spans="1:1" x14ac:dyDescent="0.3">
      <c r="A1473" s="67"/>
    </row>
    <row r="1474" spans="1:1" x14ac:dyDescent="0.3">
      <c r="A1474" s="67"/>
    </row>
    <row r="1475" spans="1:1" x14ac:dyDescent="0.3">
      <c r="A1475" s="67"/>
    </row>
    <row r="1476" spans="1:1" x14ac:dyDescent="0.3">
      <c r="A1476" s="67"/>
    </row>
    <row r="1477" spans="1:1" x14ac:dyDescent="0.3">
      <c r="A1477" s="67"/>
    </row>
    <row r="1478" spans="1:1" x14ac:dyDescent="0.3">
      <c r="A1478" s="67"/>
    </row>
    <row r="1479" spans="1:1" x14ac:dyDescent="0.3">
      <c r="A1479" s="67"/>
    </row>
    <row r="1480" spans="1:1" x14ac:dyDescent="0.3">
      <c r="A1480" s="67"/>
    </row>
    <row r="1481" spans="1:1" x14ac:dyDescent="0.3">
      <c r="A1481" s="67"/>
    </row>
    <row r="1482" spans="1:1" x14ac:dyDescent="0.3">
      <c r="A1482" s="67"/>
    </row>
    <row r="1483" spans="1:1" x14ac:dyDescent="0.3">
      <c r="A1483" s="67"/>
    </row>
    <row r="1484" spans="1:1" x14ac:dyDescent="0.3">
      <c r="A1484" s="67"/>
    </row>
    <row r="1485" spans="1:1" x14ac:dyDescent="0.3">
      <c r="A1485" s="67"/>
    </row>
    <row r="1486" spans="1:1" x14ac:dyDescent="0.3">
      <c r="A1486" s="67"/>
    </row>
    <row r="1487" spans="1:1" x14ac:dyDescent="0.3">
      <c r="A1487" s="67"/>
    </row>
    <row r="1488" spans="1:1" x14ac:dyDescent="0.3">
      <c r="A1488" s="67"/>
    </row>
    <row r="1489" spans="1:1" x14ac:dyDescent="0.3">
      <c r="A1489" s="67"/>
    </row>
    <row r="1490" spans="1:1" x14ac:dyDescent="0.3">
      <c r="A1490" s="67"/>
    </row>
    <row r="1491" spans="1:1" x14ac:dyDescent="0.3">
      <c r="A1491" s="67"/>
    </row>
    <row r="1492" spans="1:1" x14ac:dyDescent="0.3">
      <c r="A1492" s="67"/>
    </row>
    <row r="1493" spans="1:1" x14ac:dyDescent="0.3">
      <c r="A1493" s="67"/>
    </row>
    <row r="1494" spans="1:1" x14ac:dyDescent="0.3">
      <c r="A1494" s="67"/>
    </row>
    <row r="1495" spans="1:1" x14ac:dyDescent="0.3">
      <c r="A1495" s="67"/>
    </row>
    <row r="1496" spans="1:1" x14ac:dyDescent="0.3">
      <c r="A1496" s="67"/>
    </row>
    <row r="1497" spans="1:1" x14ac:dyDescent="0.3">
      <c r="A1497" s="67"/>
    </row>
    <row r="1498" spans="1:1" x14ac:dyDescent="0.3">
      <c r="A1498" s="67"/>
    </row>
    <row r="1499" spans="1:1" x14ac:dyDescent="0.3">
      <c r="A1499" s="67"/>
    </row>
    <row r="1500" spans="1:1" x14ac:dyDescent="0.3">
      <c r="A1500" s="67"/>
    </row>
    <row r="1501" spans="1:1" x14ac:dyDescent="0.3">
      <c r="A1501" s="67"/>
    </row>
    <row r="1502" spans="1:1" x14ac:dyDescent="0.3">
      <c r="A1502" s="67"/>
    </row>
    <row r="1503" spans="1:1" x14ac:dyDescent="0.3">
      <c r="A1503" s="67"/>
    </row>
    <row r="1504" spans="1:1" x14ac:dyDescent="0.3">
      <c r="A1504" s="67"/>
    </row>
    <row r="1505" spans="1:1" x14ac:dyDescent="0.3">
      <c r="A1505" s="67"/>
    </row>
    <row r="1506" spans="1:1" x14ac:dyDescent="0.3">
      <c r="A1506" s="67"/>
    </row>
    <row r="1507" spans="1:1" x14ac:dyDescent="0.3">
      <c r="A1507" s="67"/>
    </row>
    <row r="1508" spans="1:1" x14ac:dyDescent="0.3">
      <c r="A1508" s="67"/>
    </row>
    <row r="1509" spans="1:1" x14ac:dyDescent="0.3">
      <c r="A1509" s="67"/>
    </row>
    <row r="1510" spans="1:1" x14ac:dyDescent="0.3">
      <c r="A1510" s="67"/>
    </row>
    <row r="1511" spans="1:1" x14ac:dyDescent="0.3">
      <c r="A1511" s="67"/>
    </row>
    <row r="1512" spans="1:1" x14ac:dyDescent="0.3">
      <c r="A1512" s="67"/>
    </row>
    <row r="1513" spans="1:1" x14ac:dyDescent="0.3">
      <c r="A1513" s="67"/>
    </row>
    <row r="1514" spans="1:1" x14ac:dyDescent="0.3">
      <c r="A1514" s="67"/>
    </row>
    <row r="1515" spans="1:1" x14ac:dyDescent="0.3">
      <c r="A1515" s="67"/>
    </row>
    <row r="1516" spans="1:1" x14ac:dyDescent="0.3">
      <c r="A1516" s="67"/>
    </row>
    <row r="1517" spans="1:1" x14ac:dyDescent="0.3">
      <c r="A1517" s="67"/>
    </row>
    <row r="1518" spans="1:1" x14ac:dyDescent="0.3">
      <c r="A1518" s="67"/>
    </row>
    <row r="1519" spans="1:1" x14ac:dyDescent="0.3">
      <c r="A1519" s="67"/>
    </row>
    <row r="1520" spans="1:1" x14ac:dyDescent="0.3">
      <c r="A1520" s="67"/>
    </row>
    <row r="1521" spans="1:1" x14ac:dyDescent="0.3">
      <c r="A1521" s="67"/>
    </row>
    <row r="1522" spans="1:1" x14ac:dyDescent="0.3">
      <c r="A1522" s="67"/>
    </row>
    <row r="1523" spans="1:1" x14ac:dyDescent="0.3">
      <c r="A1523" s="67"/>
    </row>
    <row r="1524" spans="1:1" x14ac:dyDescent="0.3">
      <c r="A1524" s="67"/>
    </row>
    <row r="1525" spans="1:1" x14ac:dyDescent="0.3">
      <c r="A1525" s="67"/>
    </row>
    <row r="1526" spans="1:1" x14ac:dyDescent="0.3">
      <c r="A1526" s="67"/>
    </row>
    <row r="1527" spans="1:1" x14ac:dyDescent="0.3">
      <c r="A1527" s="67"/>
    </row>
    <row r="1528" spans="1:1" x14ac:dyDescent="0.3">
      <c r="A1528" s="67"/>
    </row>
    <row r="1529" spans="1:1" x14ac:dyDescent="0.3">
      <c r="A1529" s="67"/>
    </row>
    <row r="1530" spans="1:1" x14ac:dyDescent="0.3">
      <c r="A1530" s="67"/>
    </row>
    <row r="1531" spans="1:1" x14ac:dyDescent="0.3">
      <c r="A1531" s="67"/>
    </row>
    <row r="1532" spans="1:1" x14ac:dyDescent="0.3">
      <c r="A1532" s="67"/>
    </row>
    <row r="1533" spans="1:1" x14ac:dyDescent="0.3">
      <c r="A1533" s="67"/>
    </row>
    <row r="1534" spans="1:1" x14ac:dyDescent="0.3">
      <c r="A1534" s="67"/>
    </row>
    <row r="1535" spans="1:1" x14ac:dyDescent="0.3">
      <c r="A1535" s="67"/>
    </row>
    <row r="1536" spans="1:1" x14ac:dyDescent="0.3">
      <c r="A1536" s="67"/>
    </row>
    <row r="1537" spans="1:1" x14ac:dyDescent="0.3">
      <c r="A1537" s="67"/>
    </row>
    <row r="1538" spans="1:1" x14ac:dyDescent="0.3">
      <c r="A1538" s="67"/>
    </row>
    <row r="1539" spans="1:1" x14ac:dyDescent="0.3">
      <c r="A1539" s="67"/>
    </row>
    <row r="1540" spans="1:1" x14ac:dyDescent="0.3">
      <c r="A1540" s="67"/>
    </row>
    <row r="1541" spans="1:1" x14ac:dyDescent="0.3">
      <c r="A1541" s="67"/>
    </row>
    <row r="1542" spans="1:1" x14ac:dyDescent="0.3">
      <c r="A1542" s="67"/>
    </row>
    <row r="1543" spans="1:1" x14ac:dyDescent="0.3">
      <c r="A1543" s="67"/>
    </row>
    <row r="1544" spans="1:1" x14ac:dyDescent="0.3">
      <c r="A1544" s="67"/>
    </row>
    <row r="1545" spans="1:1" x14ac:dyDescent="0.3">
      <c r="A1545" s="67"/>
    </row>
    <row r="1546" spans="1:1" x14ac:dyDescent="0.3">
      <c r="A1546" s="67"/>
    </row>
    <row r="1547" spans="1:1" x14ac:dyDescent="0.3">
      <c r="A1547" s="67"/>
    </row>
    <row r="1548" spans="1:1" x14ac:dyDescent="0.3">
      <c r="A1548" s="67"/>
    </row>
    <row r="1549" spans="1:1" x14ac:dyDescent="0.3">
      <c r="A1549" s="67"/>
    </row>
    <row r="1550" spans="1:1" x14ac:dyDescent="0.3">
      <c r="A1550" s="67"/>
    </row>
    <row r="1551" spans="1:1" x14ac:dyDescent="0.3">
      <c r="A1551" s="67"/>
    </row>
    <row r="1552" spans="1:1" x14ac:dyDescent="0.3">
      <c r="A1552" s="67"/>
    </row>
    <row r="1553" spans="1:1" x14ac:dyDescent="0.3">
      <c r="A1553" s="67"/>
    </row>
    <row r="1554" spans="1:1" x14ac:dyDescent="0.3">
      <c r="A1554" s="67"/>
    </row>
    <row r="1555" spans="1:1" x14ac:dyDescent="0.3">
      <c r="A1555" s="67"/>
    </row>
    <row r="1556" spans="1:1" x14ac:dyDescent="0.3">
      <c r="A1556" s="67"/>
    </row>
    <row r="1557" spans="1:1" x14ac:dyDescent="0.3">
      <c r="A1557" s="67"/>
    </row>
    <row r="1558" spans="1:1" x14ac:dyDescent="0.3">
      <c r="A1558" s="67"/>
    </row>
    <row r="1559" spans="1:1" x14ac:dyDescent="0.3">
      <c r="A1559" s="67"/>
    </row>
    <row r="1560" spans="1:1" x14ac:dyDescent="0.3">
      <c r="A1560" s="67"/>
    </row>
    <row r="1561" spans="1:1" x14ac:dyDescent="0.3">
      <c r="A1561" s="67"/>
    </row>
    <row r="1562" spans="1:1" x14ac:dyDescent="0.3">
      <c r="A1562" s="67"/>
    </row>
    <row r="1563" spans="1:1" x14ac:dyDescent="0.3">
      <c r="A1563" s="67"/>
    </row>
    <row r="1564" spans="1:1" x14ac:dyDescent="0.3">
      <c r="A1564" s="67"/>
    </row>
    <row r="1565" spans="1:1" x14ac:dyDescent="0.3">
      <c r="A1565" s="67"/>
    </row>
    <row r="1566" spans="1:1" x14ac:dyDescent="0.3">
      <c r="A1566" s="67"/>
    </row>
    <row r="1567" spans="1:1" x14ac:dyDescent="0.3">
      <c r="A1567" s="67"/>
    </row>
    <row r="1568" spans="1:1" x14ac:dyDescent="0.3">
      <c r="A1568" s="67"/>
    </row>
    <row r="1569" spans="1:1" x14ac:dyDescent="0.3">
      <c r="A1569" s="67"/>
    </row>
    <row r="1570" spans="1:1" x14ac:dyDescent="0.3">
      <c r="A1570" s="67"/>
    </row>
    <row r="1571" spans="1:1" x14ac:dyDescent="0.3">
      <c r="A1571" s="67"/>
    </row>
    <row r="1572" spans="1:1" x14ac:dyDescent="0.3">
      <c r="A1572" s="67"/>
    </row>
    <row r="1573" spans="1:1" x14ac:dyDescent="0.3">
      <c r="A1573" s="67"/>
    </row>
    <row r="1574" spans="1:1" x14ac:dyDescent="0.3">
      <c r="A1574" s="67"/>
    </row>
    <row r="1575" spans="1:1" x14ac:dyDescent="0.3">
      <c r="A1575" s="67"/>
    </row>
    <row r="1576" spans="1:1" x14ac:dyDescent="0.3">
      <c r="A1576" s="67"/>
    </row>
    <row r="1577" spans="1:1" x14ac:dyDescent="0.3">
      <c r="A1577" s="67"/>
    </row>
    <row r="1578" spans="1:1" x14ac:dyDescent="0.3">
      <c r="A1578" s="67"/>
    </row>
    <row r="1579" spans="1:1" x14ac:dyDescent="0.3">
      <c r="A1579" s="67"/>
    </row>
    <row r="1580" spans="1:1" x14ac:dyDescent="0.3">
      <c r="A1580" s="67"/>
    </row>
    <row r="1581" spans="1:1" x14ac:dyDescent="0.3">
      <c r="A1581" s="67"/>
    </row>
    <row r="1582" spans="1:1" x14ac:dyDescent="0.3">
      <c r="A1582" s="67"/>
    </row>
    <row r="1583" spans="1:1" x14ac:dyDescent="0.3">
      <c r="A1583" s="67"/>
    </row>
    <row r="1584" spans="1:1" x14ac:dyDescent="0.3">
      <c r="A1584" s="67"/>
    </row>
    <row r="1585" spans="1:1" x14ac:dyDescent="0.3">
      <c r="A1585" s="67"/>
    </row>
    <row r="1586" spans="1:1" x14ac:dyDescent="0.3">
      <c r="A1586" s="67"/>
    </row>
    <row r="1587" spans="1:1" x14ac:dyDescent="0.3">
      <c r="A1587" s="67"/>
    </row>
    <row r="1588" spans="1:1" x14ac:dyDescent="0.3">
      <c r="A1588" s="67"/>
    </row>
    <row r="1589" spans="1:1" x14ac:dyDescent="0.3">
      <c r="A1589" s="67"/>
    </row>
    <row r="1590" spans="1:1" x14ac:dyDescent="0.3">
      <c r="A1590" s="67"/>
    </row>
    <row r="1591" spans="1:1" x14ac:dyDescent="0.3">
      <c r="A1591" s="67"/>
    </row>
    <row r="1592" spans="1:1" x14ac:dyDescent="0.3">
      <c r="A1592" s="67"/>
    </row>
    <row r="1593" spans="1:1" x14ac:dyDescent="0.3">
      <c r="A1593" s="67"/>
    </row>
    <row r="1594" spans="1:1" x14ac:dyDescent="0.3">
      <c r="A1594" s="67"/>
    </row>
    <row r="1595" spans="1:1" x14ac:dyDescent="0.3">
      <c r="A1595" s="67"/>
    </row>
    <row r="1596" spans="1:1" x14ac:dyDescent="0.3">
      <c r="A1596" s="67"/>
    </row>
    <row r="1597" spans="1:1" x14ac:dyDescent="0.3">
      <c r="A1597" s="67"/>
    </row>
    <row r="1598" spans="1:1" x14ac:dyDescent="0.3">
      <c r="A1598" s="67"/>
    </row>
    <row r="1599" spans="1:1" x14ac:dyDescent="0.3">
      <c r="A1599" s="67"/>
    </row>
    <row r="1600" spans="1:1" x14ac:dyDescent="0.3">
      <c r="A1600" s="67"/>
    </row>
    <row r="1601" spans="1:1" x14ac:dyDescent="0.3">
      <c r="A1601" s="67"/>
    </row>
    <row r="1602" spans="1:1" x14ac:dyDescent="0.3">
      <c r="A1602" s="67"/>
    </row>
    <row r="1603" spans="1:1" x14ac:dyDescent="0.3">
      <c r="A1603" s="67"/>
    </row>
    <row r="1604" spans="1:1" x14ac:dyDescent="0.3">
      <c r="A1604" s="67"/>
    </row>
    <row r="1605" spans="1:1" x14ac:dyDescent="0.3">
      <c r="A1605" s="67"/>
    </row>
    <row r="1606" spans="1:1" x14ac:dyDescent="0.3">
      <c r="A1606" s="67"/>
    </row>
    <row r="1607" spans="1:1" x14ac:dyDescent="0.3">
      <c r="A1607" s="67"/>
    </row>
    <row r="1608" spans="1:1" x14ac:dyDescent="0.3">
      <c r="A1608" s="67"/>
    </row>
    <row r="1609" spans="1:1" x14ac:dyDescent="0.3">
      <c r="A1609" s="67"/>
    </row>
    <row r="1610" spans="1:1" x14ac:dyDescent="0.3">
      <c r="A1610" s="67"/>
    </row>
    <row r="1611" spans="1:1" x14ac:dyDescent="0.3">
      <c r="A1611" s="67"/>
    </row>
    <row r="1612" spans="1:1" x14ac:dyDescent="0.3">
      <c r="A1612" s="67"/>
    </row>
    <row r="1613" spans="1:1" x14ac:dyDescent="0.3">
      <c r="A1613" s="67"/>
    </row>
    <row r="1614" spans="1:1" x14ac:dyDescent="0.3">
      <c r="A1614" s="67"/>
    </row>
    <row r="1615" spans="1:1" x14ac:dyDescent="0.3">
      <c r="A1615" s="67"/>
    </row>
    <row r="1616" spans="1:1" x14ac:dyDescent="0.3">
      <c r="A1616" s="67"/>
    </row>
    <row r="1617" spans="1:1" x14ac:dyDescent="0.3">
      <c r="A1617" s="67"/>
    </row>
    <row r="1618" spans="1:1" x14ac:dyDescent="0.3">
      <c r="A1618" s="67"/>
    </row>
    <row r="1619" spans="1:1" x14ac:dyDescent="0.3">
      <c r="A1619" s="67"/>
    </row>
    <row r="1620" spans="1:1" x14ac:dyDescent="0.3">
      <c r="A1620" s="67"/>
    </row>
    <row r="1621" spans="1:1" x14ac:dyDescent="0.3">
      <c r="A1621" s="67"/>
    </row>
    <row r="1622" spans="1:1" x14ac:dyDescent="0.3">
      <c r="A1622" s="67"/>
    </row>
    <row r="1623" spans="1:1" x14ac:dyDescent="0.3">
      <c r="A1623" s="67"/>
    </row>
    <row r="1624" spans="1:1" x14ac:dyDescent="0.3">
      <c r="A1624" s="67"/>
    </row>
    <row r="1625" spans="1:1" x14ac:dyDescent="0.3">
      <c r="A1625" s="67"/>
    </row>
    <row r="1626" spans="1:1" x14ac:dyDescent="0.3">
      <c r="A1626" s="67"/>
    </row>
    <row r="1627" spans="1:1" x14ac:dyDescent="0.3">
      <c r="A1627" s="67"/>
    </row>
    <row r="1628" spans="1:1" x14ac:dyDescent="0.3">
      <c r="A1628" s="67"/>
    </row>
    <row r="1629" spans="1:1" x14ac:dyDescent="0.3">
      <c r="A1629" s="67"/>
    </row>
    <row r="1630" spans="1:1" x14ac:dyDescent="0.3">
      <c r="A1630" s="67"/>
    </row>
    <row r="1631" spans="1:1" x14ac:dyDescent="0.3">
      <c r="A1631" s="67"/>
    </row>
    <row r="1632" spans="1:1" x14ac:dyDescent="0.3">
      <c r="A1632" s="67"/>
    </row>
    <row r="1633" spans="1:1" x14ac:dyDescent="0.3">
      <c r="A1633" s="67"/>
    </row>
    <row r="1634" spans="1:1" x14ac:dyDescent="0.3">
      <c r="A1634" s="67"/>
    </row>
    <row r="1635" spans="1:1" x14ac:dyDescent="0.3">
      <c r="A1635" s="67"/>
    </row>
    <row r="1636" spans="1:1" x14ac:dyDescent="0.3">
      <c r="A1636" s="67"/>
    </row>
    <row r="1637" spans="1:1" x14ac:dyDescent="0.3">
      <c r="A1637" s="67"/>
    </row>
    <row r="1638" spans="1:1" x14ac:dyDescent="0.3">
      <c r="A1638" s="67"/>
    </row>
    <row r="1639" spans="1:1" x14ac:dyDescent="0.3">
      <c r="A1639" s="67"/>
    </row>
    <row r="1640" spans="1:1" x14ac:dyDescent="0.3">
      <c r="A1640" s="67"/>
    </row>
    <row r="1641" spans="1:1" x14ac:dyDescent="0.3">
      <c r="A1641" s="67"/>
    </row>
    <row r="1642" spans="1:1" x14ac:dyDescent="0.3">
      <c r="A1642" s="67"/>
    </row>
    <row r="1643" spans="1:1" x14ac:dyDescent="0.3">
      <c r="A1643" s="67"/>
    </row>
    <row r="1644" spans="1:1" x14ac:dyDescent="0.3">
      <c r="A1644" s="67"/>
    </row>
    <row r="1645" spans="1:1" x14ac:dyDescent="0.3">
      <c r="A1645" s="67"/>
    </row>
    <row r="1646" spans="1:1" x14ac:dyDescent="0.3">
      <c r="A1646" s="67"/>
    </row>
    <row r="1647" spans="1:1" x14ac:dyDescent="0.3">
      <c r="A1647" s="67"/>
    </row>
    <row r="1648" spans="1:1" x14ac:dyDescent="0.3">
      <c r="A1648" s="67"/>
    </row>
    <row r="1649" spans="1:1" x14ac:dyDescent="0.3">
      <c r="A1649" s="67"/>
    </row>
    <row r="1650" spans="1:1" x14ac:dyDescent="0.3">
      <c r="A1650" s="67"/>
    </row>
    <row r="1651" spans="1:1" x14ac:dyDescent="0.3">
      <c r="A1651" s="67"/>
    </row>
    <row r="1652" spans="1:1" x14ac:dyDescent="0.3">
      <c r="A1652" s="67"/>
    </row>
    <row r="1653" spans="1:1" x14ac:dyDescent="0.3">
      <c r="A1653" s="67"/>
    </row>
    <row r="1654" spans="1:1" x14ac:dyDescent="0.3">
      <c r="A1654" s="67"/>
    </row>
    <row r="1655" spans="1:1" x14ac:dyDescent="0.3">
      <c r="A1655" s="67"/>
    </row>
    <row r="1656" spans="1:1" x14ac:dyDescent="0.3">
      <c r="A1656" s="67"/>
    </row>
    <row r="1657" spans="1:1" x14ac:dyDescent="0.3">
      <c r="A1657" s="67"/>
    </row>
    <row r="1658" spans="1:1" x14ac:dyDescent="0.3">
      <c r="A1658" s="67"/>
    </row>
    <row r="1659" spans="1:1" x14ac:dyDescent="0.3">
      <c r="A1659" s="67"/>
    </row>
    <row r="1660" spans="1:1" x14ac:dyDescent="0.3">
      <c r="A1660" s="67"/>
    </row>
    <row r="1661" spans="1:1" x14ac:dyDescent="0.3">
      <c r="A1661" s="67"/>
    </row>
    <row r="1662" spans="1:1" x14ac:dyDescent="0.3">
      <c r="A1662" s="67"/>
    </row>
    <row r="1663" spans="1:1" x14ac:dyDescent="0.3">
      <c r="A1663" s="67"/>
    </row>
    <row r="1664" spans="1:1" x14ac:dyDescent="0.3">
      <c r="A1664" s="67"/>
    </row>
    <row r="1665" spans="1:1" x14ac:dyDescent="0.3">
      <c r="A1665" s="67"/>
    </row>
    <row r="1666" spans="1:1" x14ac:dyDescent="0.3">
      <c r="A1666" s="67"/>
    </row>
    <row r="1667" spans="1:1" x14ac:dyDescent="0.3">
      <c r="A1667" s="67"/>
    </row>
    <row r="1668" spans="1:1" x14ac:dyDescent="0.3">
      <c r="A1668" s="67"/>
    </row>
    <row r="1669" spans="1:1" x14ac:dyDescent="0.3">
      <c r="A1669" s="67"/>
    </row>
    <row r="1670" spans="1:1" x14ac:dyDescent="0.3">
      <c r="A1670" s="67"/>
    </row>
    <row r="1671" spans="1:1" x14ac:dyDescent="0.3">
      <c r="A1671" s="67"/>
    </row>
    <row r="1672" spans="1:1" x14ac:dyDescent="0.3">
      <c r="A1672" s="67"/>
    </row>
    <row r="1673" spans="1:1" x14ac:dyDescent="0.3">
      <c r="A1673" s="67"/>
    </row>
    <row r="1674" spans="1:1" x14ac:dyDescent="0.3">
      <c r="A1674" s="67"/>
    </row>
    <row r="1675" spans="1:1" x14ac:dyDescent="0.3">
      <c r="A1675" s="67"/>
    </row>
    <row r="1676" spans="1:1" x14ac:dyDescent="0.3">
      <c r="A1676" s="67"/>
    </row>
    <row r="1677" spans="1:1" x14ac:dyDescent="0.3">
      <c r="A1677" s="67"/>
    </row>
    <row r="1678" spans="1:1" x14ac:dyDescent="0.3">
      <c r="A1678" s="67"/>
    </row>
    <row r="1679" spans="1:1" x14ac:dyDescent="0.3">
      <c r="A1679" s="67"/>
    </row>
    <row r="1680" spans="1:1" x14ac:dyDescent="0.3">
      <c r="A1680" s="67"/>
    </row>
    <row r="1681" spans="1:1" x14ac:dyDescent="0.3">
      <c r="A1681" s="67"/>
    </row>
    <row r="1682" spans="1:1" x14ac:dyDescent="0.3">
      <c r="A1682" s="67"/>
    </row>
    <row r="1683" spans="1:1" x14ac:dyDescent="0.3">
      <c r="A1683" s="67"/>
    </row>
    <row r="1684" spans="1:1" x14ac:dyDescent="0.3">
      <c r="A1684" s="67"/>
    </row>
    <row r="1685" spans="1:1" x14ac:dyDescent="0.3">
      <c r="A1685" s="67"/>
    </row>
    <row r="1686" spans="1:1" x14ac:dyDescent="0.3">
      <c r="A1686" s="67"/>
    </row>
    <row r="1687" spans="1:1" x14ac:dyDescent="0.3">
      <c r="A1687" s="67"/>
    </row>
    <row r="1688" spans="1:1" x14ac:dyDescent="0.3">
      <c r="A1688" s="67"/>
    </row>
    <row r="1689" spans="1:1" x14ac:dyDescent="0.3">
      <c r="A1689" s="67"/>
    </row>
    <row r="1690" spans="1:1" x14ac:dyDescent="0.3">
      <c r="A1690" s="67"/>
    </row>
    <row r="1691" spans="1:1" x14ac:dyDescent="0.3">
      <c r="A1691" s="67"/>
    </row>
    <row r="1692" spans="1:1" x14ac:dyDescent="0.3">
      <c r="A1692" s="67"/>
    </row>
    <row r="1693" spans="1:1" x14ac:dyDescent="0.3">
      <c r="A1693" s="67"/>
    </row>
    <row r="1694" spans="1:1" x14ac:dyDescent="0.3">
      <c r="A1694" s="67"/>
    </row>
    <row r="1695" spans="1:1" x14ac:dyDescent="0.3">
      <c r="A1695" s="67"/>
    </row>
    <row r="1696" spans="1:1" x14ac:dyDescent="0.3">
      <c r="A1696" s="67"/>
    </row>
    <row r="1697" spans="1:1" x14ac:dyDescent="0.3">
      <c r="A1697" s="67"/>
    </row>
    <row r="1698" spans="1:1" x14ac:dyDescent="0.3">
      <c r="A1698" s="67"/>
    </row>
    <row r="1699" spans="1:1" x14ac:dyDescent="0.3">
      <c r="A1699" s="67"/>
    </row>
    <row r="1700" spans="1:1" x14ac:dyDescent="0.3">
      <c r="A1700" s="67"/>
    </row>
    <row r="1701" spans="1:1" x14ac:dyDescent="0.3">
      <c r="A1701" s="67"/>
    </row>
    <row r="1702" spans="1:1" x14ac:dyDescent="0.3">
      <c r="A1702" s="67"/>
    </row>
    <row r="1703" spans="1:1" x14ac:dyDescent="0.3">
      <c r="A1703" s="67"/>
    </row>
    <row r="1704" spans="1:1" x14ac:dyDescent="0.3">
      <c r="A1704" s="67"/>
    </row>
    <row r="1705" spans="1:1" x14ac:dyDescent="0.3">
      <c r="A1705" s="67"/>
    </row>
    <row r="1706" spans="1:1" x14ac:dyDescent="0.3">
      <c r="A1706" s="67"/>
    </row>
    <row r="1707" spans="1:1" x14ac:dyDescent="0.3">
      <c r="A1707" s="67"/>
    </row>
    <row r="1708" spans="1:1" x14ac:dyDescent="0.3">
      <c r="A1708" s="67"/>
    </row>
    <row r="1709" spans="1:1" x14ac:dyDescent="0.3">
      <c r="A1709" s="67"/>
    </row>
    <row r="1710" spans="1:1" x14ac:dyDescent="0.3">
      <c r="A1710" s="67"/>
    </row>
    <row r="1711" spans="1:1" x14ac:dyDescent="0.3">
      <c r="A1711" s="67"/>
    </row>
    <row r="1712" spans="1:1" x14ac:dyDescent="0.3">
      <c r="A1712" s="67"/>
    </row>
    <row r="1713" spans="1:1" x14ac:dyDescent="0.3">
      <c r="A1713" s="67"/>
    </row>
    <row r="1714" spans="1:1" x14ac:dyDescent="0.3">
      <c r="A1714" s="67"/>
    </row>
    <row r="1715" spans="1:1" x14ac:dyDescent="0.3">
      <c r="A1715" s="67"/>
    </row>
    <row r="1716" spans="1:1" x14ac:dyDescent="0.3">
      <c r="A1716" s="67"/>
    </row>
    <row r="1717" spans="1:1" x14ac:dyDescent="0.3">
      <c r="A1717" s="67"/>
    </row>
    <row r="1718" spans="1:1" x14ac:dyDescent="0.3">
      <c r="A1718" s="67"/>
    </row>
    <row r="1719" spans="1:1" x14ac:dyDescent="0.3">
      <c r="A1719" s="67"/>
    </row>
    <row r="1720" spans="1:1" x14ac:dyDescent="0.3">
      <c r="A1720" s="67"/>
    </row>
    <row r="1721" spans="1:1" x14ac:dyDescent="0.3">
      <c r="A1721" s="67"/>
    </row>
    <row r="1722" spans="1:1" x14ac:dyDescent="0.3">
      <c r="A1722" s="67"/>
    </row>
    <row r="1723" spans="1:1" x14ac:dyDescent="0.3">
      <c r="A1723" s="67"/>
    </row>
    <row r="1724" spans="1:1" x14ac:dyDescent="0.3">
      <c r="A1724" s="67"/>
    </row>
    <row r="1725" spans="1:1" x14ac:dyDescent="0.3">
      <c r="A1725" s="67"/>
    </row>
    <row r="1726" spans="1:1" x14ac:dyDescent="0.3">
      <c r="A1726" s="67"/>
    </row>
    <row r="1727" spans="1:1" x14ac:dyDescent="0.3">
      <c r="A1727" s="67"/>
    </row>
    <row r="1728" spans="1:1" x14ac:dyDescent="0.3">
      <c r="A1728" s="67"/>
    </row>
    <row r="1729" spans="1:1" x14ac:dyDescent="0.3">
      <c r="A1729" s="67"/>
    </row>
    <row r="1730" spans="1:1" x14ac:dyDescent="0.3">
      <c r="A1730" s="67"/>
    </row>
    <row r="1731" spans="1:1" x14ac:dyDescent="0.3">
      <c r="A1731" s="67"/>
    </row>
    <row r="1732" spans="1:1" x14ac:dyDescent="0.3">
      <c r="A1732" s="67"/>
    </row>
    <row r="1733" spans="1:1" x14ac:dyDescent="0.3">
      <c r="A1733" s="67"/>
    </row>
    <row r="1734" spans="1:1" x14ac:dyDescent="0.3">
      <c r="A1734" s="67"/>
    </row>
    <row r="1735" spans="1:1" x14ac:dyDescent="0.3">
      <c r="A1735" s="67"/>
    </row>
    <row r="1736" spans="1:1" x14ac:dyDescent="0.3">
      <c r="A1736" s="67"/>
    </row>
    <row r="1737" spans="1:1" x14ac:dyDescent="0.3">
      <c r="A1737" s="67"/>
    </row>
    <row r="1738" spans="1:1" x14ac:dyDescent="0.3">
      <c r="A1738" s="67"/>
    </row>
    <row r="1739" spans="1:1" x14ac:dyDescent="0.3">
      <c r="A1739" s="67"/>
    </row>
    <row r="1740" spans="1:1" x14ac:dyDescent="0.3">
      <c r="A1740" s="67"/>
    </row>
    <row r="1741" spans="1:1" x14ac:dyDescent="0.3">
      <c r="A1741" s="67"/>
    </row>
    <row r="1742" spans="1:1" x14ac:dyDescent="0.3">
      <c r="A1742" s="67"/>
    </row>
    <row r="1743" spans="1:1" x14ac:dyDescent="0.3">
      <c r="A1743" s="67"/>
    </row>
    <row r="1744" spans="1:1" x14ac:dyDescent="0.3">
      <c r="A1744" s="67"/>
    </row>
    <row r="1745" spans="1:1" x14ac:dyDescent="0.3">
      <c r="A1745" s="67"/>
    </row>
    <row r="1746" spans="1:1" x14ac:dyDescent="0.3">
      <c r="A1746" s="67"/>
    </row>
    <row r="1747" spans="1:1" x14ac:dyDescent="0.3">
      <c r="A1747" s="67"/>
    </row>
    <row r="1748" spans="1:1" x14ac:dyDescent="0.3">
      <c r="A1748" s="67"/>
    </row>
    <row r="1749" spans="1:1" x14ac:dyDescent="0.3">
      <c r="A1749" s="67"/>
    </row>
    <row r="1750" spans="1:1" x14ac:dyDescent="0.3">
      <c r="A1750" s="67"/>
    </row>
    <row r="1751" spans="1:1" x14ac:dyDescent="0.3">
      <c r="A1751" s="67"/>
    </row>
    <row r="1752" spans="1:1" x14ac:dyDescent="0.3">
      <c r="A1752" s="67"/>
    </row>
    <row r="1753" spans="1:1" x14ac:dyDescent="0.3">
      <c r="A1753" s="67"/>
    </row>
    <row r="1754" spans="1:1" x14ac:dyDescent="0.3">
      <c r="A1754" s="67"/>
    </row>
    <row r="1755" spans="1:1" x14ac:dyDescent="0.3">
      <c r="A1755" s="67"/>
    </row>
    <row r="1756" spans="1:1" x14ac:dyDescent="0.3">
      <c r="A1756" s="67"/>
    </row>
    <row r="1757" spans="1:1" x14ac:dyDescent="0.3">
      <c r="A1757" s="67"/>
    </row>
    <row r="1758" spans="1:1" x14ac:dyDescent="0.3">
      <c r="A1758" s="67"/>
    </row>
    <row r="1759" spans="1:1" x14ac:dyDescent="0.3">
      <c r="A1759" s="67"/>
    </row>
    <row r="1760" spans="1:1" x14ac:dyDescent="0.3">
      <c r="A1760" s="67"/>
    </row>
    <row r="1761" spans="1:1" x14ac:dyDescent="0.3">
      <c r="A1761" s="67"/>
    </row>
    <row r="1762" spans="1:1" x14ac:dyDescent="0.3">
      <c r="A1762" s="67"/>
    </row>
    <row r="1763" spans="1:1" x14ac:dyDescent="0.3">
      <c r="A1763" s="67"/>
    </row>
    <row r="1764" spans="1:1" x14ac:dyDescent="0.3">
      <c r="A1764" s="67"/>
    </row>
    <row r="1765" spans="1:1" x14ac:dyDescent="0.3">
      <c r="A1765" s="67"/>
    </row>
    <row r="1766" spans="1:1" x14ac:dyDescent="0.3">
      <c r="A1766" s="67"/>
    </row>
    <row r="1767" spans="1:1" x14ac:dyDescent="0.3">
      <c r="A1767" s="67"/>
    </row>
    <row r="1768" spans="1:1" x14ac:dyDescent="0.3">
      <c r="A1768" s="67"/>
    </row>
    <row r="1769" spans="1:1" x14ac:dyDescent="0.3">
      <c r="A1769" s="67"/>
    </row>
    <row r="1770" spans="1:1" x14ac:dyDescent="0.3">
      <c r="A1770" s="67"/>
    </row>
    <row r="1771" spans="1:1" x14ac:dyDescent="0.3">
      <c r="A1771" s="67"/>
    </row>
    <row r="1772" spans="1:1" x14ac:dyDescent="0.3">
      <c r="A1772" s="67"/>
    </row>
    <row r="1773" spans="1:1" x14ac:dyDescent="0.3">
      <c r="A1773" s="67"/>
    </row>
    <row r="1774" spans="1:1" x14ac:dyDescent="0.3">
      <c r="A1774" s="67"/>
    </row>
    <row r="1775" spans="1:1" x14ac:dyDescent="0.3">
      <c r="A1775" s="67"/>
    </row>
    <row r="1776" spans="1:1" x14ac:dyDescent="0.3">
      <c r="A1776" s="67"/>
    </row>
    <row r="1777" spans="1:1" x14ac:dyDescent="0.3">
      <c r="A1777" s="67"/>
    </row>
    <row r="1778" spans="1:1" x14ac:dyDescent="0.3">
      <c r="A1778" s="67"/>
    </row>
    <row r="1779" spans="1:1" x14ac:dyDescent="0.3">
      <c r="A1779" s="67"/>
    </row>
    <row r="1780" spans="1:1" x14ac:dyDescent="0.3">
      <c r="A1780" s="67"/>
    </row>
    <row r="1781" spans="1:1" x14ac:dyDescent="0.3">
      <c r="A1781" s="67"/>
    </row>
    <row r="1782" spans="1:1" x14ac:dyDescent="0.3">
      <c r="A1782" s="67"/>
    </row>
    <row r="1783" spans="1:1" x14ac:dyDescent="0.3">
      <c r="A1783" s="67"/>
    </row>
    <row r="1784" spans="1:1" x14ac:dyDescent="0.3">
      <c r="A1784" s="67"/>
    </row>
    <row r="1785" spans="1:1" x14ac:dyDescent="0.3">
      <c r="A1785" s="67"/>
    </row>
    <row r="1786" spans="1:1" x14ac:dyDescent="0.3">
      <c r="A1786" s="67"/>
    </row>
    <row r="1787" spans="1:1" x14ac:dyDescent="0.3">
      <c r="A1787" s="67"/>
    </row>
    <row r="1788" spans="1:1" x14ac:dyDescent="0.3">
      <c r="A1788" s="67"/>
    </row>
    <row r="1789" spans="1:1" x14ac:dyDescent="0.3">
      <c r="A1789" s="67"/>
    </row>
    <row r="1790" spans="1:1" x14ac:dyDescent="0.3">
      <c r="A1790" s="67"/>
    </row>
    <row r="1791" spans="1:1" x14ac:dyDescent="0.3">
      <c r="A1791" s="67"/>
    </row>
    <row r="1792" spans="1:1" x14ac:dyDescent="0.3">
      <c r="A1792" s="67"/>
    </row>
    <row r="1793" spans="1:1" x14ac:dyDescent="0.3">
      <c r="A1793" s="67"/>
    </row>
    <row r="1794" spans="1:1" x14ac:dyDescent="0.3">
      <c r="A1794" s="67"/>
    </row>
    <row r="1795" spans="1:1" x14ac:dyDescent="0.3">
      <c r="A1795" s="67"/>
    </row>
    <row r="1796" spans="1:1" x14ac:dyDescent="0.3">
      <c r="A1796" s="67"/>
    </row>
    <row r="1797" spans="1:1" x14ac:dyDescent="0.3">
      <c r="A1797" s="67"/>
    </row>
    <row r="1798" spans="1:1" x14ac:dyDescent="0.3">
      <c r="A1798" s="67"/>
    </row>
    <row r="1799" spans="1:1" x14ac:dyDescent="0.3">
      <c r="A1799" s="67"/>
    </row>
    <row r="1800" spans="1:1" x14ac:dyDescent="0.3">
      <c r="A1800" s="67"/>
    </row>
    <row r="1801" spans="1:1" x14ac:dyDescent="0.3">
      <c r="A1801" s="67"/>
    </row>
    <row r="1802" spans="1:1" x14ac:dyDescent="0.3">
      <c r="A1802" s="67"/>
    </row>
    <row r="1803" spans="1:1" x14ac:dyDescent="0.3">
      <c r="A1803" s="67"/>
    </row>
    <row r="1804" spans="1:1" x14ac:dyDescent="0.3">
      <c r="A1804" s="67"/>
    </row>
    <row r="1805" spans="1:1" x14ac:dyDescent="0.3">
      <c r="A1805" s="67"/>
    </row>
    <row r="1806" spans="1:1" x14ac:dyDescent="0.3">
      <c r="A1806" s="67"/>
    </row>
    <row r="1807" spans="1:1" x14ac:dyDescent="0.3">
      <c r="A1807" s="67"/>
    </row>
    <row r="1808" spans="1:1" x14ac:dyDescent="0.3">
      <c r="A1808" s="67"/>
    </row>
    <row r="1809" spans="1:1" x14ac:dyDescent="0.3">
      <c r="A1809" s="67"/>
    </row>
    <row r="1810" spans="1:1" x14ac:dyDescent="0.3">
      <c r="A1810" s="67"/>
    </row>
    <row r="1811" spans="1:1" x14ac:dyDescent="0.3">
      <c r="A1811" s="67"/>
    </row>
    <row r="1812" spans="1:1" x14ac:dyDescent="0.3">
      <c r="A1812" s="67"/>
    </row>
    <row r="1813" spans="1:1" x14ac:dyDescent="0.3">
      <c r="A1813" s="67"/>
    </row>
    <row r="1814" spans="1:1" x14ac:dyDescent="0.3">
      <c r="A1814" s="67"/>
    </row>
    <row r="1815" spans="1:1" x14ac:dyDescent="0.3">
      <c r="A1815" s="67"/>
    </row>
    <row r="1816" spans="1:1" x14ac:dyDescent="0.3">
      <c r="A1816" s="67"/>
    </row>
    <row r="1817" spans="1:1" x14ac:dyDescent="0.3">
      <c r="A1817" s="67"/>
    </row>
    <row r="1818" spans="1:1" x14ac:dyDescent="0.3">
      <c r="A1818" s="67"/>
    </row>
    <row r="1819" spans="1:1" x14ac:dyDescent="0.3">
      <c r="A1819" s="67"/>
    </row>
    <row r="1820" spans="1:1" x14ac:dyDescent="0.3">
      <c r="A1820" s="67"/>
    </row>
    <row r="1821" spans="1:1" x14ac:dyDescent="0.3">
      <c r="A1821" s="67"/>
    </row>
    <row r="1822" spans="1:1" x14ac:dyDescent="0.3">
      <c r="A1822" s="67"/>
    </row>
    <row r="1823" spans="1:1" x14ac:dyDescent="0.3">
      <c r="A1823" s="67"/>
    </row>
    <row r="1824" spans="1:1" x14ac:dyDescent="0.3">
      <c r="A1824" s="67"/>
    </row>
    <row r="1825" spans="1:1" x14ac:dyDescent="0.3">
      <c r="A1825" s="67"/>
    </row>
    <row r="1826" spans="1:1" x14ac:dyDescent="0.3">
      <c r="A1826" s="67"/>
    </row>
    <row r="1827" spans="1:1" x14ac:dyDescent="0.3">
      <c r="A1827" s="67"/>
    </row>
    <row r="1828" spans="1:1" x14ac:dyDescent="0.3">
      <c r="A1828" s="67"/>
    </row>
    <row r="1829" spans="1:1" x14ac:dyDescent="0.3">
      <c r="A1829" s="67"/>
    </row>
    <row r="1830" spans="1:1" x14ac:dyDescent="0.3">
      <c r="A1830" s="67"/>
    </row>
    <row r="1831" spans="1:1" x14ac:dyDescent="0.3">
      <c r="A1831" s="67"/>
    </row>
    <row r="1832" spans="1:1" x14ac:dyDescent="0.3">
      <c r="A1832" s="67"/>
    </row>
    <row r="1833" spans="1:1" x14ac:dyDescent="0.3">
      <c r="A1833" s="67"/>
    </row>
    <row r="1834" spans="1:1" x14ac:dyDescent="0.3">
      <c r="A1834" s="67"/>
    </row>
    <row r="1835" spans="1:1" x14ac:dyDescent="0.3">
      <c r="A1835" s="67"/>
    </row>
    <row r="1836" spans="1:1" x14ac:dyDescent="0.3">
      <c r="A1836" s="67"/>
    </row>
    <row r="1837" spans="1:1" x14ac:dyDescent="0.3">
      <c r="A1837" s="67"/>
    </row>
    <row r="1838" spans="1:1" x14ac:dyDescent="0.3">
      <c r="A1838" s="67"/>
    </row>
    <row r="1839" spans="1:1" x14ac:dyDescent="0.3">
      <c r="A1839" s="67"/>
    </row>
    <row r="1840" spans="1:1" x14ac:dyDescent="0.3">
      <c r="A1840" s="67"/>
    </row>
    <row r="1841" spans="1:1" x14ac:dyDescent="0.3">
      <c r="A1841" s="67"/>
    </row>
    <row r="1842" spans="1:1" x14ac:dyDescent="0.3">
      <c r="A1842" s="67"/>
    </row>
    <row r="1843" spans="1:1" x14ac:dyDescent="0.3">
      <c r="A1843" s="67"/>
    </row>
    <row r="1844" spans="1:1" x14ac:dyDescent="0.3">
      <c r="A1844" s="67"/>
    </row>
    <row r="1845" spans="1:1" x14ac:dyDescent="0.3">
      <c r="A1845" s="67"/>
    </row>
    <row r="1846" spans="1:1" x14ac:dyDescent="0.3">
      <c r="A1846" s="67"/>
    </row>
    <row r="1847" spans="1:1" x14ac:dyDescent="0.3">
      <c r="A1847" s="67"/>
    </row>
    <row r="1848" spans="1:1" x14ac:dyDescent="0.3">
      <c r="A1848" s="67"/>
    </row>
    <row r="1849" spans="1:1" x14ac:dyDescent="0.3">
      <c r="A1849" s="67"/>
    </row>
    <row r="1850" spans="1:1" x14ac:dyDescent="0.3">
      <c r="A1850" s="67"/>
    </row>
    <row r="1851" spans="1:1" x14ac:dyDescent="0.3">
      <c r="A1851" s="67"/>
    </row>
    <row r="1852" spans="1:1" x14ac:dyDescent="0.3">
      <c r="A1852" s="67"/>
    </row>
    <row r="1853" spans="1:1" x14ac:dyDescent="0.3">
      <c r="A1853" s="67"/>
    </row>
    <row r="1854" spans="1:1" x14ac:dyDescent="0.3">
      <c r="A1854" s="67"/>
    </row>
    <row r="1855" spans="1:1" x14ac:dyDescent="0.3">
      <c r="A1855" s="67"/>
    </row>
    <row r="1856" spans="1:1" x14ac:dyDescent="0.3">
      <c r="A1856" s="67"/>
    </row>
    <row r="1857" spans="1:1" x14ac:dyDescent="0.3">
      <c r="A1857" s="67"/>
    </row>
    <row r="1858" spans="1:1" x14ac:dyDescent="0.3">
      <c r="A1858" s="67"/>
    </row>
    <row r="1859" spans="1:1" x14ac:dyDescent="0.3">
      <c r="A1859" s="67"/>
    </row>
    <row r="1860" spans="1:1" x14ac:dyDescent="0.3">
      <c r="A1860" s="67"/>
    </row>
    <row r="1861" spans="1:1" x14ac:dyDescent="0.3">
      <c r="A1861" s="67"/>
    </row>
    <row r="1862" spans="1:1" x14ac:dyDescent="0.3">
      <c r="A1862" s="67"/>
    </row>
    <row r="1863" spans="1:1" x14ac:dyDescent="0.3">
      <c r="A1863" s="67"/>
    </row>
    <row r="1864" spans="1:1" x14ac:dyDescent="0.3">
      <c r="A1864" s="67"/>
    </row>
    <row r="1865" spans="1:1" x14ac:dyDescent="0.3">
      <c r="A1865" s="67"/>
    </row>
    <row r="1866" spans="1:1" x14ac:dyDescent="0.3">
      <c r="A1866" s="67"/>
    </row>
    <row r="1867" spans="1:1" x14ac:dyDescent="0.3">
      <c r="A1867" s="67"/>
    </row>
    <row r="1868" spans="1:1" x14ac:dyDescent="0.3">
      <c r="A1868" s="67"/>
    </row>
    <row r="1869" spans="1:1" x14ac:dyDescent="0.3">
      <c r="A1869" s="67"/>
    </row>
    <row r="1870" spans="1:1" x14ac:dyDescent="0.3">
      <c r="A1870" s="67"/>
    </row>
    <row r="1871" spans="1:1" x14ac:dyDescent="0.3">
      <c r="A1871" s="67"/>
    </row>
    <row r="1872" spans="1:1" x14ac:dyDescent="0.3">
      <c r="A1872" s="67"/>
    </row>
    <row r="1873" spans="1:1" x14ac:dyDescent="0.3">
      <c r="A1873" s="67"/>
    </row>
    <row r="1874" spans="1:1" x14ac:dyDescent="0.3">
      <c r="A1874" s="67"/>
    </row>
    <row r="1875" spans="1:1" x14ac:dyDescent="0.3">
      <c r="A1875" s="67"/>
    </row>
    <row r="1876" spans="1:1" x14ac:dyDescent="0.3">
      <c r="A1876" s="67"/>
    </row>
    <row r="1877" spans="1:1" x14ac:dyDescent="0.3">
      <c r="A1877" s="67"/>
    </row>
    <row r="1878" spans="1:1" x14ac:dyDescent="0.3">
      <c r="A1878" s="67"/>
    </row>
    <row r="1879" spans="1:1" x14ac:dyDescent="0.3">
      <c r="A1879" s="67"/>
    </row>
    <row r="1880" spans="1:1" x14ac:dyDescent="0.3">
      <c r="A1880" s="67"/>
    </row>
    <row r="1881" spans="1:1" x14ac:dyDescent="0.3">
      <c r="A1881" s="67"/>
    </row>
    <row r="1882" spans="1:1" x14ac:dyDescent="0.3">
      <c r="A1882" s="67"/>
    </row>
    <row r="1883" spans="1:1" x14ac:dyDescent="0.3">
      <c r="A1883" s="67"/>
    </row>
    <row r="1884" spans="1:1" x14ac:dyDescent="0.3">
      <c r="A1884" s="67"/>
    </row>
    <row r="1885" spans="1:1" x14ac:dyDescent="0.3">
      <c r="A1885" s="67"/>
    </row>
    <row r="1886" spans="1:1" x14ac:dyDescent="0.3">
      <c r="A1886" s="67"/>
    </row>
    <row r="1887" spans="1:1" x14ac:dyDescent="0.3">
      <c r="A1887" s="67"/>
    </row>
    <row r="1888" spans="1:1" x14ac:dyDescent="0.3">
      <c r="A1888" s="67"/>
    </row>
    <row r="1889" spans="1:1" x14ac:dyDescent="0.3">
      <c r="A1889" s="67"/>
    </row>
    <row r="1890" spans="1:1" x14ac:dyDescent="0.3">
      <c r="A1890" s="67"/>
    </row>
    <row r="1891" spans="1:1" x14ac:dyDescent="0.3">
      <c r="A1891" s="67"/>
    </row>
    <row r="1892" spans="1:1" x14ac:dyDescent="0.3">
      <c r="A1892" s="67"/>
    </row>
    <row r="1893" spans="1:1" x14ac:dyDescent="0.3">
      <c r="A1893" s="67"/>
    </row>
    <row r="1894" spans="1:1" x14ac:dyDescent="0.3">
      <c r="A1894" s="67"/>
    </row>
    <row r="1895" spans="1:1" x14ac:dyDescent="0.3">
      <c r="A1895" s="67"/>
    </row>
    <row r="1896" spans="1:1" x14ac:dyDescent="0.3">
      <c r="A1896" s="67"/>
    </row>
    <row r="1897" spans="1:1" x14ac:dyDescent="0.3">
      <c r="A1897" s="67"/>
    </row>
    <row r="1898" spans="1:1" x14ac:dyDescent="0.3">
      <c r="A1898" s="67"/>
    </row>
    <row r="1899" spans="1:1" x14ac:dyDescent="0.3">
      <c r="A1899" s="67"/>
    </row>
    <row r="1900" spans="1:1" x14ac:dyDescent="0.3">
      <c r="A1900" s="67"/>
    </row>
    <row r="1901" spans="1:1" x14ac:dyDescent="0.3">
      <c r="A1901" s="67"/>
    </row>
    <row r="1902" spans="1:1" x14ac:dyDescent="0.3">
      <c r="A1902" s="67"/>
    </row>
    <row r="1903" spans="1:1" x14ac:dyDescent="0.3">
      <c r="A1903" s="67"/>
    </row>
    <row r="1904" spans="1:1" x14ac:dyDescent="0.3">
      <c r="A1904" s="67"/>
    </row>
    <row r="1905" spans="1:1" x14ac:dyDescent="0.3">
      <c r="A1905" s="67"/>
    </row>
    <row r="1906" spans="1:1" x14ac:dyDescent="0.3">
      <c r="A1906" s="67"/>
    </row>
    <row r="1907" spans="1:1" x14ac:dyDescent="0.3">
      <c r="A1907" s="67"/>
    </row>
    <row r="1908" spans="1:1" x14ac:dyDescent="0.3">
      <c r="A1908" s="67"/>
    </row>
    <row r="1909" spans="1:1" x14ac:dyDescent="0.3">
      <c r="A1909" s="67"/>
    </row>
    <row r="1910" spans="1:1" x14ac:dyDescent="0.3">
      <c r="A1910" s="67"/>
    </row>
    <row r="1911" spans="1:1" x14ac:dyDescent="0.3">
      <c r="A1911" s="67"/>
    </row>
    <row r="1912" spans="1:1" x14ac:dyDescent="0.3">
      <c r="A1912" s="67"/>
    </row>
    <row r="1913" spans="1:1" x14ac:dyDescent="0.3">
      <c r="A1913" s="67"/>
    </row>
    <row r="1914" spans="1:1" x14ac:dyDescent="0.3">
      <c r="A1914" s="67"/>
    </row>
    <row r="1915" spans="1:1" x14ac:dyDescent="0.3">
      <c r="A1915" s="67"/>
    </row>
    <row r="1916" spans="1:1" x14ac:dyDescent="0.3">
      <c r="A1916" s="67"/>
    </row>
    <row r="1917" spans="1:1" x14ac:dyDescent="0.3">
      <c r="A1917" s="67"/>
    </row>
    <row r="1918" spans="1:1" x14ac:dyDescent="0.3">
      <c r="A1918" s="67"/>
    </row>
    <row r="1919" spans="1:1" x14ac:dyDescent="0.3">
      <c r="A1919" s="67"/>
    </row>
    <row r="1920" spans="1:1" x14ac:dyDescent="0.3">
      <c r="A1920" s="67"/>
    </row>
    <row r="1921" spans="1:1" x14ac:dyDescent="0.3">
      <c r="A1921" s="67"/>
    </row>
    <row r="1922" spans="1:1" x14ac:dyDescent="0.3">
      <c r="A1922" s="67"/>
    </row>
    <row r="1923" spans="1:1" x14ac:dyDescent="0.3">
      <c r="A1923" s="67"/>
    </row>
    <row r="1924" spans="1:1" x14ac:dyDescent="0.3">
      <c r="A1924" s="67"/>
    </row>
    <row r="1925" spans="1:1" x14ac:dyDescent="0.3">
      <c r="A1925" s="67"/>
    </row>
    <row r="1926" spans="1:1" x14ac:dyDescent="0.3">
      <c r="A1926" s="67"/>
    </row>
    <row r="1927" spans="1:1" x14ac:dyDescent="0.3">
      <c r="A1927" s="67"/>
    </row>
    <row r="1928" spans="1:1" x14ac:dyDescent="0.3">
      <c r="A1928" s="67"/>
    </row>
    <row r="1929" spans="1:1" x14ac:dyDescent="0.3">
      <c r="A1929" s="67"/>
    </row>
    <row r="1930" spans="1:1" x14ac:dyDescent="0.3">
      <c r="A1930" s="67"/>
    </row>
    <row r="1931" spans="1:1" x14ac:dyDescent="0.3">
      <c r="A1931" s="67"/>
    </row>
    <row r="1932" spans="1:1" x14ac:dyDescent="0.3">
      <c r="A1932" s="67"/>
    </row>
    <row r="1933" spans="1:1" x14ac:dyDescent="0.3">
      <c r="A1933" s="67"/>
    </row>
    <row r="1934" spans="1:1" x14ac:dyDescent="0.3">
      <c r="A1934" s="67"/>
    </row>
    <row r="1935" spans="1:1" x14ac:dyDescent="0.3">
      <c r="A1935" s="67"/>
    </row>
    <row r="1936" spans="1:1" x14ac:dyDescent="0.3">
      <c r="A1936" s="67"/>
    </row>
    <row r="1937" spans="1:1" x14ac:dyDescent="0.3">
      <c r="A1937" s="67"/>
    </row>
    <row r="1938" spans="1:1" x14ac:dyDescent="0.3">
      <c r="A1938" s="67"/>
    </row>
    <row r="1939" spans="1:1" x14ac:dyDescent="0.3">
      <c r="A1939" s="67"/>
    </row>
    <row r="1940" spans="1:1" x14ac:dyDescent="0.3">
      <c r="A1940" s="67"/>
    </row>
    <row r="1941" spans="1:1" x14ac:dyDescent="0.3">
      <c r="A1941" s="67"/>
    </row>
    <row r="1942" spans="1:1" x14ac:dyDescent="0.3">
      <c r="A1942" s="67"/>
    </row>
    <row r="1943" spans="1:1" x14ac:dyDescent="0.3">
      <c r="A1943" s="67"/>
    </row>
    <row r="1944" spans="1:1" x14ac:dyDescent="0.3">
      <c r="A1944" s="67"/>
    </row>
    <row r="1945" spans="1:1" x14ac:dyDescent="0.3">
      <c r="A1945" s="67"/>
    </row>
    <row r="1946" spans="1:1" x14ac:dyDescent="0.3">
      <c r="A1946" s="67"/>
    </row>
    <row r="1947" spans="1:1" x14ac:dyDescent="0.3">
      <c r="A1947" s="67"/>
    </row>
    <row r="1948" spans="1:1" x14ac:dyDescent="0.3">
      <c r="A1948" s="67"/>
    </row>
    <row r="1949" spans="1:1" x14ac:dyDescent="0.3">
      <c r="A1949" s="67"/>
    </row>
    <row r="1950" spans="1:1" x14ac:dyDescent="0.3">
      <c r="A1950" s="67"/>
    </row>
    <row r="1951" spans="1:1" x14ac:dyDescent="0.3">
      <c r="A1951" s="67"/>
    </row>
    <row r="1952" spans="1:1" x14ac:dyDescent="0.3">
      <c r="A1952" s="67"/>
    </row>
    <row r="1953" spans="1:1" x14ac:dyDescent="0.3">
      <c r="A1953" s="67"/>
    </row>
    <row r="1954" spans="1:1" x14ac:dyDescent="0.3">
      <c r="A1954" s="67"/>
    </row>
    <row r="1955" spans="1:1" x14ac:dyDescent="0.3">
      <c r="A1955" s="67"/>
    </row>
    <row r="1956" spans="1:1" x14ac:dyDescent="0.3">
      <c r="A1956" s="67"/>
    </row>
    <row r="1957" spans="1:1" x14ac:dyDescent="0.3">
      <c r="A1957" s="67"/>
    </row>
    <row r="1958" spans="1:1" x14ac:dyDescent="0.3">
      <c r="A1958" s="67"/>
    </row>
    <row r="1959" spans="1:1" x14ac:dyDescent="0.3">
      <c r="A1959" s="67"/>
    </row>
    <row r="1960" spans="1:1" x14ac:dyDescent="0.3">
      <c r="A1960" s="67"/>
    </row>
    <row r="1961" spans="1:1" x14ac:dyDescent="0.3">
      <c r="A1961" s="67"/>
    </row>
    <row r="1962" spans="1:1" x14ac:dyDescent="0.3">
      <c r="A1962" s="67"/>
    </row>
    <row r="1963" spans="1:1" x14ac:dyDescent="0.3">
      <c r="A1963" s="67"/>
    </row>
    <row r="1964" spans="1:1" x14ac:dyDescent="0.3">
      <c r="A1964" s="67"/>
    </row>
    <row r="1965" spans="1:1" x14ac:dyDescent="0.3">
      <c r="A1965" s="67"/>
    </row>
    <row r="1966" spans="1:1" x14ac:dyDescent="0.3">
      <c r="A1966" s="67"/>
    </row>
    <row r="1967" spans="1:1" x14ac:dyDescent="0.3">
      <c r="A1967" s="67"/>
    </row>
    <row r="1968" spans="1:1" x14ac:dyDescent="0.3">
      <c r="A1968" s="67"/>
    </row>
    <row r="1969" spans="1:1" x14ac:dyDescent="0.3">
      <c r="A1969" s="67"/>
    </row>
    <row r="1970" spans="1:1" x14ac:dyDescent="0.3">
      <c r="A1970" s="67"/>
    </row>
    <row r="1971" spans="1:1" x14ac:dyDescent="0.3">
      <c r="A1971" s="67"/>
    </row>
    <row r="1972" spans="1:1" x14ac:dyDescent="0.3">
      <c r="A1972" s="67"/>
    </row>
    <row r="1973" spans="1:1" x14ac:dyDescent="0.3">
      <c r="A1973" s="67"/>
    </row>
    <row r="1974" spans="1:1" x14ac:dyDescent="0.3">
      <c r="A1974" s="67"/>
    </row>
    <row r="1975" spans="1:1" x14ac:dyDescent="0.3">
      <c r="A1975" s="67"/>
    </row>
    <row r="1976" spans="1:1" x14ac:dyDescent="0.3">
      <c r="A1976" s="67"/>
    </row>
    <row r="1977" spans="1:1" x14ac:dyDescent="0.3">
      <c r="A1977" s="67"/>
    </row>
    <row r="1978" spans="1:1" x14ac:dyDescent="0.3">
      <c r="A1978" s="67"/>
    </row>
    <row r="1979" spans="1:1" x14ac:dyDescent="0.3">
      <c r="A1979" s="67"/>
    </row>
    <row r="1980" spans="1:1" x14ac:dyDescent="0.3">
      <c r="A1980" s="67"/>
    </row>
    <row r="1981" spans="1:1" x14ac:dyDescent="0.3">
      <c r="A1981" s="67"/>
    </row>
    <row r="1982" spans="1:1" x14ac:dyDescent="0.3">
      <c r="A1982" s="67"/>
    </row>
    <row r="1983" spans="1:1" x14ac:dyDescent="0.3">
      <c r="A1983" s="67"/>
    </row>
    <row r="1984" spans="1:1" x14ac:dyDescent="0.3">
      <c r="A1984" s="67"/>
    </row>
    <row r="1985" spans="1:1" x14ac:dyDescent="0.3">
      <c r="A1985" s="67"/>
    </row>
    <row r="1986" spans="1:1" x14ac:dyDescent="0.3">
      <c r="A1986" s="67"/>
    </row>
    <row r="1987" spans="1:1" x14ac:dyDescent="0.3">
      <c r="A1987" s="67"/>
    </row>
    <row r="1988" spans="1:1" x14ac:dyDescent="0.3">
      <c r="A1988" s="67"/>
    </row>
    <row r="1989" spans="1:1" x14ac:dyDescent="0.3">
      <c r="A1989" s="67"/>
    </row>
    <row r="1990" spans="1:1" x14ac:dyDescent="0.3">
      <c r="A1990" s="67"/>
    </row>
    <row r="1991" spans="1:1" x14ac:dyDescent="0.3">
      <c r="A1991" s="67"/>
    </row>
    <row r="1992" spans="1:1" x14ac:dyDescent="0.3">
      <c r="A1992" s="67"/>
    </row>
    <row r="1993" spans="1:1" x14ac:dyDescent="0.3">
      <c r="A1993" s="67"/>
    </row>
    <row r="1994" spans="1:1" x14ac:dyDescent="0.3">
      <c r="A1994" s="67"/>
    </row>
    <row r="1995" spans="1:1" x14ac:dyDescent="0.3">
      <c r="A1995" s="67"/>
    </row>
    <row r="1996" spans="1:1" x14ac:dyDescent="0.3">
      <c r="A1996" s="67"/>
    </row>
    <row r="1997" spans="1:1" x14ac:dyDescent="0.3">
      <c r="A1997" s="67"/>
    </row>
    <row r="1998" spans="1:1" x14ac:dyDescent="0.3">
      <c r="A1998" s="67"/>
    </row>
    <row r="1999" spans="1:1" x14ac:dyDescent="0.3">
      <c r="A1999" s="67"/>
    </row>
    <row r="2000" spans="1:1" x14ac:dyDescent="0.3">
      <c r="A2000" s="67"/>
    </row>
    <row r="2001" spans="1:1" x14ac:dyDescent="0.3">
      <c r="A2001" s="67"/>
    </row>
    <row r="2002" spans="1:1" x14ac:dyDescent="0.3">
      <c r="A2002" s="67"/>
    </row>
    <row r="2003" spans="1:1" x14ac:dyDescent="0.3">
      <c r="A2003" s="67"/>
    </row>
    <row r="2004" spans="1:1" x14ac:dyDescent="0.3">
      <c r="A2004" s="67"/>
    </row>
    <row r="2005" spans="1:1" x14ac:dyDescent="0.3">
      <c r="A2005" s="67"/>
    </row>
    <row r="2006" spans="1:1" x14ac:dyDescent="0.3">
      <c r="A2006" s="67"/>
    </row>
    <row r="2007" spans="1:1" x14ac:dyDescent="0.3">
      <c r="A2007" s="67"/>
    </row>
    <row r="2008" spans="1:1" x14ac:dyDescent="0.3">
      <c r="A2008" s="67"/>
    </row>
    <row r="2009" spans="1:1" x14ac:dyDescent="0.3">
      <c r="A2009" s="67"/>
    </row>
    <row r="2010" spans="1:1" x14ac:dyDescent="0.3">
      <c r="A2010" s="67"/>
    </row>
    <row r="2011" spans="1:1" x14ac:dyDescent="0.3">
      <c r="A2011" s="67"/>
    </row>
    <row r="2012" spans="1:1" x14ac:dyDescent="0.3">
      <c r="A2012" s="67"/>
    </row>
    <row r="2013" spans="1:1" x14ac:dyDescent="0.3">
      <c r="A2013" s="67"/>
    </row>
    <row r="2014" spans="1:1" x14ac:dyDescent="0.3">
      <c r="A2014" s="67"/>
    </row>
    <row r="2015" spans="1:1" x14ac:dyDescent="0.3">
      <c r="A2015" s="67"/>
    </row>
    <row r="2016" spans="1:1" x14ac:dyDescent="0.3">
      <c r="A2016" s="67"/>
    </row>
    <row r="2017" spans="1:1" x14ac:dyDescent="0.3">
      <c r="A2017" s="67"/>
    </row>
    <row r="2018" spans="1:1" x14ac:dyDescent="0.3">
      <c r="A2018" s="67"/>
    </row>
    <row r="2019" spans="1:1" x14ac:dyDescent="0.3">
      <c r="A2019" s="67"/>
    </row>
    <row r="2020" spans="1:1" x14ac:dyDescent="0.3">
      <c r="A2020" s="67"/>
    </row>
    <row r="2021" spans="1:1" x14ac:dyDescent="0.3">
      <c r="A2021" s="67"/>
    </row>
    <row r="2022" spans="1:1" x14ac:dyDescent="0.3">
      <c r="A2022" s="67"/>
    </row>
    <row r="2023" spans="1:1" x14ac:dyDescent="0.3">
      <c r="A2023" s="67"/>
    </row>
    <row r="2024" spans="1:1" x14ac:dyDescent="0.3">
      <c r="A2024" s="67"/>
    </row>
    <row r="2025" spans="1:1" x14ac:dyDescent="0.3">
      <c r="A2025" s="67"/>
    </row>
    <row r="2026" spans="1:1" x14ac:dyDescent="0.3">
      <c r="A2026" s="67"/>
    </row>
    <row r="2027" spans="1:1" x14ac:dyDescent="0.3">
      <c r="A2027" s="67"/>
    </row>
    <row r="2028" spans="1:1" x14ac:dyDescent="0.3">
      <c r="A2028" s="67"/>
    </row>
    <row r="2029" spans="1:1" x14ac:dyDescent="0.3">
      <c r="A2029" s="67"/>
    </row>
    <row r="2030" spans="1:1" x14ac:dyDescent="0.3">
      <c r="A2030" s="67"/>
    </row>
    <row r="2031" spans="1:1" x14ac:dyDescent="0.3">
      <c r="A2031" s="67"/>
    </row>
    <row r="2032" spans="1:1" x14ac:dyDescent="0.3">
      <c r="A2032" s="67"/>
    </row>
    <row r="2033" spans="1:1" x14ac:dyDescent="0.3">
      <c r="A2033" s="67"/>
    </row>
    <row r="2034" spans="1:1" x14ac:dyDescent="0.3">
      <c r="A2034" s="67"/>
    </row>
    <row r="2035" spans="1:1" x14ac:dyDescent="0.3">
      <c r="A2035" s="67"/>
    </row>
    <row r="2036" spans="1:1" x14ac:dyDescent="0.3">
      <c r="A2036" s="67"/>
    </row>
    <row r="2037" spans="1:1" x14ac:dyDescent="0.3">
      <c r="A2037" s="67"/>
    </row>
    <row r="2038" spans="1:1" x14ac:dyDescent="0.3">
      <c r="A2038" s="67"/>
    </row>
    <row r="2039" spans="1:1" x14ac:dyDescent="0.3">
      <c r="A2039" s="67"/>
    </row>
    <row r="2040" spans="1:1" x14ac:dyDescent="0.3">
      <c r="A2040" s="67"/>
    </row>
    <row r="2041" spans="1:1" x14ac:dyDescent="0.3">
      <c r="A2041" s="67"/>
    </row>
    <row r="2042" spans="1:1" x14ac:dyDescent="0.3">
      <c r="A2042" s="67"/>
    </row>
    <row r="2043" spans="1:1" x14ac:dyDescent="0.3">
      <c r="A2043" s="67"/>
    </row>
    <row r="2044" spans="1:1" x14ac:dyDescent="0.3">
      <c r="A2044" s="67"/>
    </row>
    <row r="2045" spans="1:1" x14ac:dyDescent="0.3">
      <c r="A2045" s="67"/>
    </row>
    <row r="2046" spans="1:1" x14ac:dyDescent="0.3">
      <c r="A2046" s="67"/>
    </row>
    <row r="2047" spans="1:1" x14ac:dyDescent="0.3">
      <c r="A2047" s="67"/>
    </row>
    <row r="2048" spans="1:1" x14ac:dyDescent="0.3">
      <c r="A2048" s="67"/>
    </row>
    <row r="2049" spans="1:1" x14ac:dyDescent="0.3">
      <c r="A2049" s="67"/>
    </row>
    <row r="2050" spans="1:1" x14ac:dyDescent="0.3">
      <c r="A2050" s="67"/>
    </row>
    <row r="2051" spans="1:1" x14ac:dyDescent="0.3">
      <c r="A2051" s="67"/>
    </row>
    <row r="2052" spans="1:1" x14ac:dyDescent="0.3">
      <c r="A2052" s="67"/>
    </row>
    <row r="2053" spans="1:1" x14ac:dyDescent="0.3">
      <c r="A2053" s="67"/>
    </row>
    <row r="2054" spans="1:1" x14ac:dyDescent="0.3">
      <c r="A2054" s="67"/>
    </row>
    <row r="2055" spans="1:1" x14ac:dyDescent="0.3">
      <c r="A2055" s="67"/>
    </row>
    <row r="2056" spans="1:1" x14ac:dyDescent="0.3">
      <c r="A2056" s="67"/>
    </row>
    <row r="2057" spans="1:1" x14ac:dyDescent="0.3">
      <c r="A2057" s="67"/>
    </row>
    <row r="2058" spans="1:1" x14ac:dyDescent="0.3">
      <c r="A2058" s="67"/>
    </row>
    <row r="2059" spans="1:1" x14ac:dyDescent="0.3">
      <c r="A2059" s="67"/>
    </row>
    <row r="2060" spans="1:1" x14ac:dyDescent="0.3">
      <c r="A2060" s="67"/>
    </row>
    <row r="2061" spans="1:1" x14ac:dyDescent="0.3">
      <c r="A2061" s="67"/>
    </row>
    <row r="2062" spans="1:1" x14ac:dyDescent="0.3">
      <c r="A2062" s="67"/>
    </row>
    <row r="2063" spans="1:1" x14ac:dyDescent="0.3">
      <c r="A2063" s="67"/>
    </row>
    <row r="2064" spans="1:1" x14ac:dyDescent="0.3">
      <c r="A2064" s="67"/>
    </row>
    <row r="2065" spans="1:1" x14ac:dyDescent="0.3">
      <c r="A2065" s="67"/>
    </row>
    <row r="2066" spans="1:1" x14ac:dyDescent="0.3">
      <c r="A2066" s="67"/>
    </row>
    <row r="2067" spans="1:1" x14ac:dyDescent="0.3">
      <c r="A2067" s="67"/>
    </row>
    <row r="2068" spans="1:1" x14ac:dyDescent="0.3">
      <c r="A2068" s="67"/>
    </row>
    <row r="2069" spans="1:1" x14ac:dyDescent="0.3">
      <c r="A2069" s="67"/>
    </row>
    <row r="2070" spans="1:1" x14ac:dyDescent="0.3">
      <c r="A2070" s="67"/>
    </row>
    <row r="2071" spans="1:1" x14ac:dyDescent="0.3">
      <c r="A2071" s="67"/>
    </row>
    <row r="2072" spans="1:1" x14ac:dyDescent="0.3">
      <c r="A2072" s="67"/>
    </row>
    <row r="2073" spans="1:1" x14ac:dyDescent="0.3">
      <c r="A2073" s="67"/>
    </row>
    <row r="2074" spans="1:1" x14ac:dyDescent="0.3">
      <c r="A2074" s="67"/>
    </row>
    <row r="2075" spans="1:1" x14ac:dyDescent="0.3">
      <c r="A2075" s="67"/>
    </row>
    <row r="2076" spans="1:1" x14ac:dyDescent="0.3">
      <c r="A2076" s="67"/>
    </row>
    <row r="2077" spans="1:1" x14ac:dyDescent="0.3">
      <c r="A2077" s="67"/>
    </row>
    <row r="2078" spans="1:1" x14ac:dyDescent="0.3">
      <c r="A2078" s="67"/>
    </row>
    <row r="2079" spans="1:1" x14ac:dyDescent="0.3">
      <c r="A2079" s="67"/>
    </row>
    <row r="2080" spans="1:1" x14ac:dyDescent="0.3">
      <c r="A2080" s="67"/>
    </row>
    <row r="2081" spans="1:1" x14ac:dyDescent="0.3">
      <c r="A2081" s="67"/>
    </row>
    <row r="2082" spans="1:1" x14ac:dyDescent="0.3">
      <c r="A2082" s="67"/>
    </row>
    <row r="2083" spans="1:1" x14ac:dyDescent="0.3">
      <c r="A2083" s="67"/>
    </row>
    <row r="2084" spans="1:1" x14ac:dyDescent="0.3">
      <c r="A2084" s="67"/>
    </row>
    <row r="2085" spans="1:1" x14ac:dyDescent="0.3">
      <c r="A2085" s="67"/>
    </row>
    <row r="2086" spans="1:1" x14ac:dyDescent="0.3">
      <c r="A2086" s="67"/>
    </row>
    <row r="2087" spans="1:1" x14ac:dyDescent="0.3">
      <c r="A2087" s="67"/>
    </row>
    <row r="2088" spans="1:1" x14ac:dyDescent="0.3">
      <c r="A2088" s="67"/>
    </row>
    <row r="2089" spans="1:1" x14ac:dyDescent="0.3">
      <c r="A2089" s="67"/>
    </row>
    <row r="2090" spans="1:1" x14ac:dyDescent="0.3">
      <c r="A2090" s="67"/>
    </row>
    <row r="2091" spans="1:1" x14ac:dyDescent="0.3">
      <c r="A2091" s="67"/>
    </row>
    <row r="2092" spans="1:1" x14ac:dyDescent="0.3">
      <c r="A2092" s="67"/>
    </row>
    <row r="2093" spans="1:1" x14ac:dyDescent="0.3">
      <c r="A2093" s="67"/>
    </row>
    <row r="2094" spans="1:1" x14ac:dyDescent="0.3">
      <c r="A2094" s="67"/>
    </row>
    <row r="2095" spans="1:1" x14ac:dyDescent="0.3">
      <c r="A2095" s="67"/>
    </row>
    <row r="2096" spans="1:1" x14ac:dyDescent="0.3">
      <c r="A2096" s="67"/>
    </row>
    <row r="2097" spans="1:1" x14ac:dyDescent="0.3">
      <c r="A2097" s="67"/>
    </row>
    <row r="2098" spans="1:1" x14ac:dyDescent="0.3">
      <c r="A2098" s="67"/>
    </row>
    <row r="2099" spans="1:1" x14ac:dyDescent="0.3">
      <c r="A2099" s="67"/>
    </row>
    <row r="2100" spans="1:1" x14ac:dyDescent="0.3">
      <c r="A2100" s="67"/>
    </row>
    <row r="2101" spans="1:1" x14ac:dyDescent="0.3">
      <c r="A2101" s="67"/>
    </row>
    <row r="2102" spans="1:1" x14ac:dyDescent="0.3">
      <c r="A2102" s="67"/>
    </row>
    <row r="2103" spans="1:1" x14ac:dyDescent="0.3">
      <c r="A2103" s="67"/>
    </row>
    <row r="2104" spans="1:1" x14ac:dyDescent="0.3">
      <c r="A2104" s="67"/>
    </row>
    <row r="2105" spans="1:1" x14ac:dyDescent="0.3">
      <c r="A2105" s="67"/>
    </row>
    <row r="2106" spans="1:1" x14ac:dyDescent="0.3">
      <c r="A2106" s="67"/>
    </row>
    <row r="2107" spans="1:1" x14ac:dyDescent="0.3">
      <c r="A2107" s="67"/>
    </row>
    <row r="2108" spans="1:1" x14ac:dyDescent="0.3">
      <c r="A2108" s="67"/>
    </row>
    <row r="2109" spans="1:1" x14ac:dyDescent="0.3">
      <c r="A2109" s="67"/>
    </row>
    <row r="2110" spans="1:1" x14ac:dyDescent="0.3">
      <c r="A2110" s="67"/>
    </row>
    <row r="2111" spans="1:1" x14ac:dyDescent="0.3">
      <c r="A2111" s="67"/>
    </row>
    <row r="2112" spans="1:1" x14ac:dyDescent="0.3">
      <c r="A2112" s="67"/>
    </row>
    <row r="2113" spans="1:1" x14ac:dyDescent="0.3">
      <c r="A2113" s="67"/>
    </row>
    <row r="2114" spans="1:1" x14ac:dyDescent="0.3">
      <c r="A2114" s="67"/>
    </row>
    <row r="2115" spans="1:1" x14ac:dyDescent="0.3">
      <c r="A2115" s="67"/>
    </row>
    <row r="2116" spans="1:1" x14ac:dyDescent="0.3">
      <c r="A2116" s="67"/>
    </row>
    <row r="2117" spans="1:1" x14ac:dyDescent="0.3">
      <c r="A2117" s="67"/>
    </row>
    <row r="2118" spans="1:1" x14ac:dyDescent="0.3">
      <c r="A2118" s="67"/>
    </row>
    <row r="2119" spans="1:1" x14ac:dyDescent="0.3">
      <c r="A2119" s="67"/>
    </row>
    <row r="2120" spans="1:1" x14ac:dyDescent="0.3">
      <c r="A2120" s="67"/>
    </row>
    <row r="2121" spans="1:1" x14ac:dyDescent="0.3">
      <c r="A2121" s="67"/>
    </row>
    <row r="2122" spans="1:1" x14ac:dyDescent="0.3">
      <c r="A2122" s="67"/>
    </row>
    <row r="2123" spans="1:1" x14ac:dyDescent="0.3">
      <c r="A2123" s="67"/>
    </row>
    <row r="2124" spans="1:1" x14ac:dyDescent="0.3">
      <c r="A2124" s="67"/>
    </row>
    <row r="2125" spans="1:1" x14ac:dyDescent="0.3">
      <c r="A2125" s="67"/>
    </row>
    <row r="2126" spans="1:1" x14ac:dyDescent="0.3">
      <c r="A2126" s="67"/>
    </row>
    <row r="2127" spans="1:1" x14ac:dyDescent="0.3">
      <c r="A2127" s="67"/>
    </row>
    <row r="2128" spans="1:1" x14ac:dyDescent="0.3">
      <c r="A2128" s="67"/>
    </row>
    <row r="2129" spans="1:1" x14ac:dyDescent="0.3">
      <c r="A2129" s="67"/>
    </row>
    <row r="2130" spans="1:1" x14ac:dyDescent="0.3">
      <c r="A2130" s="67"/>
    </row>
    <row r="2131" spans="1:1" x14ac:dyDescent="0.3">
      <c r="A2131" s="67"/>
    </row>
    <row r="2132" spans="1:1" x14ac:dyDescent="0.3">
      <c r="A2132" s="67"/>
    </row>
    <row r="2133" spans="1:1" x14ac:dyDescent="0.3">
      <c r="A2133" s="67"/>
    </row>
    <row r="2134" spans="1:1" x14ac:dyDescent="0.3">
      <c r="A2134" s="67"/>
    </row>
    <row r="2135" spans="1:1" x14ac:dyDescent="0.3">
      <c r="A2135" s="67"/>
    </row>
    <row r="2136" spans="1:1" x14ac:dyDescent="0.3">
      <c r="A2136" s="67"/>
    </row>
    <row r="2137" spans="1:1" x14ac:dyDescent="0.3">
      <c r="A2137" s="67"/>
    </row>
    <row r="2138" spans="1:1" x14ac:dyDescent="0.3">
      <c r="A2138" s="67"/>
    </row>
    <row r="2139" spans="1:1" x14ac:dyDescent="0.3">
      <c r="A2139" s="67"/>
    </row>
    <row r="2140" spans="1:1" x14ac:dyDescent="0.3">
      <c r="A2140" s="67"/>
    </row>
    <row r="2141" spans="1:1" x14ac:dyDescent="0.3">
      <c r="A2141" s="67"/>
    </row>
    <row r="2142" spans="1:1" x14ac:dyDescent="0.3">
      <c r="A2142" s="67"/>
    </row>
    <row r="2143" spans="1:1" x14ac:dyDescent="0.3">
      <c r="A2143" s="67"/>
    </row>
    <row r="2144" spans="1:1" x14ac:dyDescent="0.3">
      <c r="A2144" s="67"/>
    </row>
    <row r="2145" spans="1:1" x14ac:dyDescent="0.3">
      <c r="A2145" s="67"/>
    </row>
    <row r="2146" spans="1:1" x14ac:dyDescent="0.3">
      <c r="A2146" s="67"/>
    </row>
    <row r="2147" spans="1:1" x14ac:dyDescent="0.3">
      <c r="A2147" s="67"/>
    </row>
    <row r="2148" spans="1:1" x14ac:dyDescent="0.3">
      <c r="A2148" s="67"/>
    </row>
    <row r="2149" spans="1:1" x14ac:dyDescent="0.3">
      <c r="A2149" s="67"/>
    </row>
    <row r="2150" spans="1:1" x14ac:dyDescent="0.3">
      <c r="A2150" s="67"/>
    </row>
    <row r="2151" spans="1:1" x14ac:dyDescent="0.3">
      <c r="A2151" s="67"/>
    </row>
    <row r="2152" spans="1:1" x14ac:dyDescent="0.3">
      <c r="A2152" s="67"/>
    </row>
    <row r="2153" spans="1:1" x14ac:dyDescent="0.3">
      <c r="A2153" s="67"/>
    </row>
    <row r="2154" spans="1:1" x14ac:dyDescent="0.3">
      <c r="A2154" s="67"/>
    </row>
    <row r="2155" spans="1:1" x14ac:dyDescent="0.3">
      <c r="A2155" s="67"/>
    </row>
    <row r="2156" spans="1:1" x14ac:dyDescent="0.3">
      <c r="A2156" s="67"/>
    </row>
    <row r="2157" spans="1:1" x14ac:dyDescent="0.3">
      <c r="A2157" s="67"/>
    </row>
    <row r="2158" spans="1:1" x14ac:dyDescent="0.3">
      <c r="A2158" s="67"/>
    </row>
    <row r="2159" spans="1:1" x14ac:dyDescent="0.3">
      <c r="A2159" s="67"/>
    </row>
    <row r="2160" spans="1:1" x14ac:dyDescent="0.3">
      <c r="A2160" s="67"/>
    </row>
    <row r="2161" spans="1:1" x14ac:dyDescent="0.3">
      <c r="A2161" s="67"/>
    </row>
    <row r="2162" spans="1:1" x14ac:dyDescent="0.3">
      <c r="A2162" s="67"/>
    </row>
    <row r="2163" spans="1:1" x14ac:dyDescent="0.3">
      <c r="A2163" s="67"/>
    </row>
    <row r="2164" spans="1:1" x14ac:dyDescent="0.3">
      <c r="A2164" s="67"/>
    </row>
    <row r="2165" spans="1:1" x14ac:dyDescent="0.3">
      <c r="A2165" s="67"/>
    </row>
    <row r="2166" spans="1:1" x14ac:dyDescent="0.3">
      <c r="A2166" s="67"/>
    </row>
    <row r="2167" spans="1:1" x14ac:dyDescent="0.3">
      <c r="A2167" s="67"/>
    </row>
    <row r="2168" spans="1:1" x14ac:dyDescent="0.3">
      <c r="A2168" s="67"/>
    </row>
    <row r="2169" spans="1:1" x14ac:dyDescent="0.3">
      <c r="A2169" s="67"/>
    </row>
    <row r="2170" spans="1:1" x14ac:dyDescent="0.3">
      <c r="A2170" s="67"/>
    </row>
    <row r="2171" spans="1:1" x14ac:dyDescent="0.3">
      <c r="A2171" s="67"/>
    </row>
    <row r="2172" spans="1:1" x14ac:dyDescent="0.3">
      <c r="A2172" s="67"/>
    </row>
    <row r="2173" spans="1:1" x14ac:dyDescent="0.3">
      <c r="A2173" s="67"/>
    </row>
    <row r="2174" spans="1:1" x14ac:dyDescent="0.3">
      <c r="A2174" s="67"/>
    </row>
    <row r="2175" spans="1:1" x14ac:dyDescent="0.3">
      <c r="A2175" s="67"/>
    </row>
    <row r="2176" spans="1:1" x14ac:dyDescent="0.3">
      <c r="A2176" s="67"/>
    </row>
    <row r="2177" spans="1:1" x14ac:dyDescent="0.3">
      <c r="A2177" s="67"/>
    </row>
    <row r="2178" spans="1:1" x14ac:dyDescent="0.3">
      <c r="A2178" s="67"/>
    </row>
    <row r="2179" spans="1:1" x14ac:dyDescent="0.3">
      <c r="A2179" s="67"/>
    </row>
    <row r="2180" spans="1:1" x14ac:dyDescent="0.3">
      <c r="A2180" s="67"/>
    </row>
    <row r="2181" spans="1:1" x14ac:dyDescent="0.3">
      <c r="A2181" s="67"/>
    </row>
    <row r="2182" spans="1:1" x14ac:dyDescent="0.3">
      <c r="A2182" s="67"/>
    </row>
    <row r="2183" spans="1:1" x14ac:dyDescent="0.3">
      <c r="A2183" s="67"/>
    </row>
    <row r="2184" spans="1:1" x14ac:dyDescent="0.3">
      <c r="A2184" s="67"/>
    </row>
    <row r="2185" spans="1:1" x14ac:dyDescent="0.3">
      <c r="A2185" s="67"/>
    </row>
    <row r="2186" spans="1:1" x14ac:dyDescent="0.3">
      <c r="A2186" s="67"/>
    </row>
    <row r="2187" spans="1:1" x14ac:dyDescent="0.3">
      <c r="A2187" s="67"/>
    </row>
    <row r="2188" spans="1:1" x14ac:dyDescent="0.3">
      <c r="A2188" s="67"/>
    </row>
    <row r="2189" spans="1:1" x14ac:dyDescent="0.3">
      <c r="A2189" s="67"/>
    </row>
    <row r="2190" spans="1:1" x14ac:dyDescent="0.3">
      <c r="A2190" s="67"/>
    </row>
    <row r="2191" spans="1:1" x14ac:dyDescent="0.3">
      <c r="A2191" s="67"/>
    </row>
    <row r="2192" spans="1:1" x14ac:dyDescent="0.3">
      <c r="A2192" s="67"/>
    </row>
    <row r="2193" spans="1:1" x14ac:dyDescent="0.3">
      <c r="A2193" s="67"/>
    </row>
    <row r="2194" spans="1:1" x14ac:dyDescent="0.3">
      <c r="A2194" s="67"/>
    </row>
    <row r="2195" spans="1:1" x14ac:dyDescent="0.3">
      <c r="A2195" s="67"/>
    </row>
    <row r="2196" spans="1:1" x14ac:dyDescent="0.3">
      <c r="A2196" s="67"/>
    </row>
    <row r="2197" spans="1:1" x14ac:dyDescent="0.3">
      <c r="A2197" s="67"/>
    </row>
    <row r="2198" spans="1:1" x14ac:dyDescent="0.3">
      <c r="A2198" s="67"/>
    </row>
    <row r="2199" spans="1:1" x14ac:dyDescent="0.3">
      <c r="A2199" s="67"/>
    </row>
    <row r="2200" spans="1:1" x14ac:dyDescent="0.3">
      <c r="A2200" s="67"/>
    </row>
    <row r="2201" spans="1:1" x14ac:dyDescent="0.3">
      <c r="A2201" s="67"/>
    </row>
    <row r="2202" spans="1:1" x14ac:dyDescent="0.3">
      <c r="A2202" s="67"/>
    </row>
    <row r="2203" spans="1:1" x14ac:dyDescent="0.3">
      <c r="A2203" s="67"/>
    </row>
    <row r="2204" spans="1:1" x14ac:dyDescent="0.3">
      <c r="A2204" s="67"/>
    </row>
    <row r="2205" spans="1:1" x14ac:dyDescent="0.3">
      <c r="A2205" s="67"/>
    </row>
    <row r="2206" spans="1:1" x14ac:dyDescent="0.3">
      <c r="A2206" s="67"/>
    </row>
    <row r="2207" spans="1:1" x14ac:dyDescent="0.3">
      <c r="A2207" s="67"/>
    </row>
    <row r="2208" spans="1:1" x14ac:dyDescent="0.3">
      <c r="A2208" s="67"/>
    </row>
    <row r="2209" spans="1:1" x14ac:dyDescent="0.3">
      <c r="A2209" s="67"/>
    </row>
    <row r="2210" spans="1:1" x14ac:dyDescent="0.3">
      <c r="A2210" s="67"/>
    </row>
    <row r="2211" spans="1:1" x14ac:dyDescent="0.3">
      <c r="A2211" s="67"/>
    </row>
    <row r="2212" spans="1:1" x14ac:dyDescent="0.3">
      <c r="A2212" s="67"/>
    </row>
    <row r="2213" spans="1:1" x14ac:dyDescent="0.3">
      <c r="A2213" s="67"/>
    </row>
    <row r="2214" spans="1:1" x14ac:dyDescent="0.3">
      <c r="A2214" s="67"/>
    </row>
    <row r="2215" spans="1:1" x14ac:dyDescent="0.3">
      <c r="A2215" s="67"/>
    </row>
    <row r="2216" spans="1:1" x14ac:dyDescent="0.3">
      <c r="A2216" s="67"/>
    </row>
    <row r="2217" spans="1:1" x14ac:dyDescent="0.3">
      <c r="A2217" s="67"/>
    </row>
    <row r="2218" spans="1:1" x14ac:dyDescent="0.3">
      <c r="A2218" s="67"/>
    </row>
    <row r="2219" spans="1:1" x14ac:dyDescent="0.3">
      <c r="A2219" s="67"/>
    </row>
    <row r="2220" spans="1:1" x14ac:dyDescent="0.3">
      <c r="A2220" s="67"/>
    </row>
    <row r="2221" spans="1:1" x14ac:dyDescent="0.3">
      <c r="A2221" s="67"/>
    </row>
    <row r="2222" spans="1:1" x14ac:dyDescent="0.3">
      <c r="A2222" s="67"/>
    </row>
    <row r="2223" spans="1:1" x14ac:dyDescent="0.3">
      <c r="A2223" s="67"/>
    </row>
    <row r="2224" spans="1:1" x14ac:dyDescent="0.3">
      <c r="A2224" s="67"/>
    </row>
    <row r="2225" spans="1:1" x14ac:dyDescent="0.3">
      <c r="A2225" s="67"/>
    </row>
    <row r="2226" spans="1:1" x14ac:dyDescent="0.3">
      <c r="A2226" s="67"/>
    </row>
    <row r="2227" spans="1:1" x14ac:dyDescent="0.3">
      <c r="A2227" s="67"/>
    </row>
    <row r="2228" spans="1:1" x14ac:dyDescent="0.3">
      <c r="A2228" s="67"/>
    </row>
    <row r="2229" spans="1:1" x14ac:dyDescent="0.3">
      <c r="A2229" s="67"/>
    </row>
    <row r="2230" spans="1:1" x14ac:dyDescent="0.3">
      <c r="A2230" s="67"/>
    </row>
    <row r="2231" spans="1:1" x14ac:dyDescent="0.3">
      <c r="A2231" s="67"/>
    </row>
    <row r="2232" spans="1:1" x14ac:dyDescent="0.3">
      <c r="A2232" s="67"/>
    </row>
    <row r="2233" spans="1:1" x14ac:dyDescent="0.3">
      <c r="A2233" s="67"/>
    </row>
    <row r="2234" spans="1:1" x14ac:dyDescent="0.3">
      <c r="A2234" s="67"/>
    </row>
    <row r="2235" spans="1:1" x14ac:dyDescent="0.3">
      <c r="A2235" s="67"/>
    </row>
    <row r="2236" spans="1:1" x14ac:dyDescent="0.3">
      <c r="A2236" s="67"/>
    </row>
    <row r="2237" spans="1:1" x14ac:dyDescent="0.3">
      <c r="A2237" s="67"/>
    </row>
    <row r="2238" spans="1:1" x14ac:dyDescent="0.3">
      <c r="A2238" s="67"/>
    </row>
    <row r="2239" spans="1:1" x14ac:dyDescent="0.3">
      <c r="A2239" s="67"/>
    </row>
    <row r="2240" spans="1:1" x14ac:dyDescent="0.3">
      <c r="A2240" s="67"/>
    </row>
    <row r="2241" spans="1:1" x14ac:dyDescent="0.3">
      <c r="A2241" s="67"/>
    </row>
    <row r="2242" spans="1:1" x14ac:dyDescent="0.3">
      <c r="A2242" s="67"/>
    </row>
    <row r="2243" spans="1:1" x14ac:dyDescent="0.3">
      <c r="A2243" s="67"/>
    </row>
    <row r="2244" spans="1:1" x14ac:dyDescent="0.3">
      <c r="A2244" s="67"/>
    </row>
    <row r="2245" spans="1:1" x14ac:dyDescent="0.3">
      <c r="A2245" s="67"/>
    </row>
    <row r="2246" spans="1:1" x14ac:dyDescent="0.3">
      <c r="A2246" s="67"/>
    </row>
    <row r="2247" spans="1:1" x14ac:dyDescent="0.3">
      <c r="A2247" s="67"/>
    </row>
    <row r="2248" spans="1:1" x14ac:dyDescent="0.3">
      <c r="A2248" s="67"/>
    </row>
    <row r="2249" spans="1:1" x14ac:dyDescent="0.3">
      <c r="A2249" s="67"/>
    </row>
    <row r="2250" spans="1:1" x14ac:dyDescent="0.3">
      <c r="A2250" s="67"/>
    </row>
    <row r="2251" spans="1:1" x14ac:dyDescent="0.3">
      <c r="A2251" s="67"/>
    </row>
    <row r="2252" spans="1:1" x14ac:dyDescent="0.3">
      <c r="A2252" s="67"/>
    </row>
    <row r="2253" spans="1:1" x14ac:dyDescent="0.3">
      <c r="A2253" s="67"/>
    </row>
    <row r="2254" spans="1:1" x14ac:dyDescent="0.3">
      <c r="A2254" s="67"/>
    </row>
    <row r="2255" spans="1:1" x14ac:dyDescent="0.3">
      <c r="A2255" s="67"/>
    </row>
    <row r="2256" spans="1:1" x14ac:dyDescent="0.3">
      <c r="A2256" s="67"/>
    </row>
    <row r="2257" spans="1:1" x14ac:dyDescent="0.3">
      <c r="A2257" s="67"/>
    </row>
    <row r="2258" spans="1:1" x14ac:dyDescent="0.3">
      <c r="A2258" s="67"/>
    </row>
    <row r="2259" spans="1:1" x14ac:dyDescent="0.3">
      <c r="A2259" s="67"/>
    </row>
    <row r="2260" spans="1:1" x14ac:dyDescent="0.3">
      <c r="A2260" s="67"/>
    </row>
    <row r="2261" spans="1:1" x14ac:dyDescent="0.3">
      <c r="A2261" s="67"/>
    </row>
    <row r="2262" spans="1:1" x14ac:dyDescent="0.3">
      <c r="A2262" s="67"/>
    </row>
    <row r="2263" spans="1:1" x14ac:dyDescent="0.3">
      <c r="A2263" s="67"/>
    </row>
    <row r="2264" spans="1:1" x14ac:dyDescent="0.3">
      <c r="A2264" s="67"/>
    </row>
    <row r="2265" spans="1:1" x14ac:dyDescent="0.3">
      <c r="A2265" s="67"/>
    </row>
    <row r="2266" spans="1:1" x14ac:dyDescent="0.3">
      <c r="A2266" s="67"/>
    </row>
    <row r="2267" spans="1:1" x14ac:dyDescent="0.3">
      <c r="A2267" s="67"/>
    </row>
    <row r="2268" spans="1:1" x14ac:dyDescent="0.3">
      <c r="A2268" s="67"/>
    </row>
    <row r="2269" spans="1:1" x14ac:dyDescent="0.3">
      <c r="A2269" s="67"/>
    </row>
    <row r="2270" spans="1:1" x14ac:dyDescent="0.3">
      <c r="A2270" s="67"/>
    </row>
    <row r="2271" spans="1:1" x14ac:dyDescent="0.3">
      <c r="A2271" s="67"/>
    </row>
    <row r="2272" spans="1:1" x14ac:dyDescent="0.3">
      <c r="A2272" s="67"/>
    </row>
    <row r="2273" spans="1:1" x14ac:dyDescent="0.3">
      <c r="A2273" s="67"/>
    </row>
    <row r="2274" spans="1:1" x14ac:dyDescent="0.3">
      <c r="A2274" s="67"/>
    </row>
    <row r="2275" spans="1:1" x14ac:dyDescent="0.3">
      <c r="A2275" s="67"/>
    </row>
    <row r="2276" spans="1:1" x14ac:dyDescent="0.3">
      <c r="A2276" s="67"/>
    </row>
    <row r="2277" spans="1:1" x14ac:dyDescent="0.3">
      <c r="A2277" s="67"/>
    </row>
    <row r="2278" spans="1:1" x14ac:dyDescent="0.3">
      <c r="A2278" s="67"/>
    </row>
    <row r="2279" spans="1:1" x14ac:dyDescent="0.3">
      <c r="A2279" s="67"/>
    </row>
    <row r="2280" spans="1:1" x14ac:dyDescent="0.3">
      <c r="A2280" s="67"/>
    </row>
    <row r="2281" spans="1:1" x14ac:dyDescent="0.3">
      <c r="A2281" s="67"/>
    </row>
    <row r="2282" spans="1:1" x14ac:dyDescent="0.3">
      <c r="A2282" s="67"/>
    </row>
    <row r="2283" spans="1:1" x14ac:dyDescent="0.3">
      <c r="A2283" s="67"/>
    </row>
    <row r="2284" spans="1:1" x14ac:dyDescent="0.3">
      <c r="A2284" s="67"/>
    </row>
    <row r="2285" spans="1:1" x14ac:dyDescent="0.3">
      <c r="A2285" s="67"/>
    </row>
    <row r="2286" spans="1:1" x14ac:dyDescent="0.3">
      <c r="A2286" s="67"/>
    </row>
    <row r="2287" spans="1:1" x14ac:dyDescent="0.3">
      <c r="A2287" s="67"/>
    </row>
    <row r="2288" spans="1:1" x14ac:dyDescent="0.3">
      <c r="A2288" s="67"/>
    </row>
    <row r="2289" spans="1:1" x14ac:dyDescent="0.3">
      <c r="A2289" s="67"/>
    </row>
    <row r="2290" spans="1:1" x14ac:dyDescent="0.3">
      <c r="A2290" s="67"/>
    </row>
    <row r="2291" spans="1:1" x14ac:dyDescent="0.3">
      <c r="A2291" s="67"/>
    </row>
    <row r="2292" spans="1:1" x14ac:dyDescent="0.3">
      <c r="A2292" s="67"/>
    </row>
    <row r="2293" spans="1:1" x14ac:dyDescent="0.3">
      <c r="A2293" s="67"/>
    </row>
    <row r="2294" spans="1:1" x14ac:dyDescent="0.3">
      <c r="A2294" s="67"/>
    </row>
    <row r="2295" spans="1:1" x14ac:dyDescent="0.3">
      <c r="A2295" s="67"/>
    </row>
    <row r="2296" spans="1:1" x14ac:dyDescent="0.3">
      <c r="A2296" s="67"/>
    </row>
    <row r="2297" spans="1:1" x14ac:dyDescent="0.3">
      <c r="A2297" s="67"/>
    </row>
    <row r="2298" spans="1:1" x14ac:dyDescent="0.3">
      <c r="A2298" s="67"/>
    </row>
    <row r="2299" spans="1:1" x14ac:dyDescent="0.3">
      <c r="A2299" s="67"/>
    </row>
    <row r="2300" spans="1:1" x14ac:dyDescent="0.3">
      <c r="A2300" s="67"/>
    </row>
    <row r="2301" spans="1:1" x14ac:dyDescent="0.3">
      <c r="A2301" s="67"/>
    </row>
    <row r="2302" spans="1:1" x14ac:dyDescent="0.3">
      <c r="A2302" s="67"/>
    </row>
    <row r="2303" spans="1:1" x14ac:dyDescent="0.3">
      <c r="A2303" s="67"/>
    </row>
    <row r="2304" spans="1:1" x14ac:dyDescent="0.3">
      <c r="A2304" s="67"/>
    </row>
    <row r="2305" spans="1:1" x14ac:dyDescent="0.3">
      <c r="A2305" s="67"/>
    </row>
    <row r="2306" spans="1:1" x14ac:dyDescent="0.3">
      <c r="A2306" s="67"/>
    </row>
    <row r="2307" spans="1:1" x14ac:dyDescent="0.3">
      <c r="A2307" s="67"/>
    </row>
    <row r="2308" spans="1:1" x14ac:dyDescent="0.3">
      <c r="A2308" s="67"/>
    </row>
    <row r="2309" spans="1:1" x14ac:dyDescent="0.3">
      <c r="A2309" s="67"/>
    </row>
    <row r="2310" spans="1:1" x14ac:dyDescent="0.3">
      <c r="A2310" s="67"/>
    </row>
    <row r="2311" spans="1:1" x14ac:dyDescent="0.3">
      <c r="A2311" s="67"/>
    </row>
    <row r="2312" spans="1:1" x14ac:dyDescent="0.3">
      <c r="A2312" s="67"/>
    </row>
    <row r="2313" spans="1:1" x14ac:dyDescent="0.3">
      <c r="A2313" s="67"/>
    </row>
    <row r="2314" spans="1:1" x14ac:dyDescent="0.3">
      <c r="A2314" s="67"/>
    </row>
    <row r="2315" spans="1:1" x14ac:dyDescent="0.3">
      <c r="A2315" s="67"/>
    </row>
    <row r="2316" spans="1:1" x14ac:dyDescent="0.3">
      <c r="A2316" s="67"/>
    </row>
    <row r="2317" spans="1:1" x14ac:dyDescent="0.3">
      <c r="A2317" s="67"/>
    </row>
    <row r="2318" spans="1:1" x14ac:dyDescent="0.3">
      <c r="A2318" s="67"/>
    </row>
    <row r="2319" spans="1:1" x14ac:dyDescent="0.3">
      <c r="A2319" s="67"/>
    </row>
    <row r="2320" spans="1:1" x14ac:dyDescent="0.3">
      <c r="A2320" s="67"/>
    </row>
    <row r="2321" spans="1:1" x14ac:dyDescent="0.3">
      <c r="A2321" s="67"/>
    </row>
    <row r="2322" spans="1:1" x14ac:dyDescent="0.3">
      <c r="A2322" s="67"/>
    </row>
    <row r="2323" spans="1:1" x14ac:dyDescent="0.3">
      <c r="A2323" s="67"/>
    </row>
    <row r="2324" spans="1:1" x14ac:dyDescent="0.3">
      <c r="A2324" s="67"/>
    </row>
    <row r="2325" spans="1:1" x14ac:dyDescent="0.3">
      <c r="A2325" s="67"/>
    </row>
    <row r="2326" spans="1:1" x14ac:dyDescent="0.3">
      <c r="A2326" s="67"/>
    </row>
    <row r="2327" spans="1:1" x14ac:dyDescent="0.3">
      <c r="A2327" s="67"/>
    </row>
    <row r="2328" spans="1:1" x14ac:dyDescent="0.3">
      <c r="A2328" s="67"/>
    </row>
    <row r="2329" spans="1:1" x14ac:dyDescent="0.3">
      <c r="A2329" s="67"/>
    </row>
    <row r="2330" spans="1:1" x14ac:dyDescent="0.3">
      <c r="A2330" s="67"/>
    </row>
    <row r="2331" spans="1:1" x14ac:dyDescent="0.3">
      <c r="A2331" s="67"/>
    </row>
    <row r="2332" spans="1:1" x14ac:dyDescent="0.3">
      <c r="A2332" s="67"/>
    </row>
    <row r="2333" spans="1:1" x14ac:dyDescent="0.3">
      <c r="A2333" s="67"/>
    </row>
    <row r="2334" spans="1:1" x14ac:dyDescent="0.3">
      <c r="A2334" s="67"/>
    </row>
    <row r="2335" spans="1:1" x14ac:dyDescent="0.3">
      <c r="A2335" s="67"/>
    </row>
    <row r="2336" spans="1:1" x14ac:dyDescent="0.3">
      <c r="A2336" s="67"/>
    </row>
    <row r="2337" spans="1:1" x14ac:dyDescent="0.3">
      <c r="A2337" s="67"/>
    </row>
    <row r="2338" spans="1:1" x14ac:dyDescent="0.3">
      <c r="A2338" s="67"/>
    </row>
    <row r="2339" spans="1:1" x14ac:dyDescent="0.3">
      <c r="A2339" s="67"/>
    </row>
    <row r="2340" spans="1:1" x14ac:dyDescent="0.3">
      <c r="A2340" s="67"/>
    </row>
    <row r="2341" spans="1:1" x14ac:dyDescent="0.3">
      <c r="A2341" s="67"/>
    </row>
    <row r="2342" spans="1:1" x14ac:dyDescent="0.3">
      <c r="A2342" s="67"/>
    </row>
    <row r="2343" spans="1:1" x14ac:dyDescent="0.3">
      <c r="A2343" s="67"/>
    </row>
    <row r="2344" spans="1:1" x14ac:dyDescent="0.3">
      <c r="A2344" s="67"/>
    </row>
    <row r="2345" spans="1:1" x14ac:dyDescent="0.3">
      <c r="A2345" s="67"/>
    </row>
    <row r="2346" spans="1:1" x14ac:dyDescent="0.3">
      <c r="A2346" s="67"/>
    </row>
    <row r="2347" spans="1:1" x14ac:dyDescent="0.3">
      <c r="A2347" s="67"/>
    </row>
    <row r="2348" spans="1:1" x14ac:dyDescent="0.3">
      <c r="A2348" s="67"/>
    </row>
    <row r="2349" spans="1:1" x14ac:dyDescent="0.3">
      <c r="A2349" s="67"/>
    </row>
    <row r="2350" spans="1:1" x14ac:dyDescent="0.3">
      <c r="A2350" s="67"/>
    </row>
    <row r="2351" spans="1:1" x14ac:dyDescent="0.3">
      <c r="A2351" s="67"/>
    </row>
    <row r="2352" spans="1:1" x14ac:dyDescent="0.3">
      <c r="A2352" s="67"/>
    </row>
    <row r="2353" spans="1:1" x14ac:dyDescent="0.3">
      <c r="A2353" s="67"/>
    </row>
    <row r="2354" spans="1:1" x14ac:dyDescent="0.3">
      <c r="A2354" s="67"/>
    </row>
    <row r="2355" spans="1:1" x14ac:dyDescent="0.3">
      <c r="A2355" s="67"/>
    </row>
    <row r="2356" spans="1:1" x14ac:dyDescent="0.3">
      <c r="A2356" s="67"/>
    </row>
    <row r="2357" spans="1:1" x14ac:dyDescent="0.3">
      <c r="A2357" s="67"/>
    </row>
    <row r="2358" spans="1:1" x14ac:dyDescent="0.3">
      <c r="A2358" s="67"/>
    </row>
    <row r="2359" spans="1:1" x14ac:dyDescent="0.3">
      <c r="A2359" s="67"/>
    </row>
    <row r="2360" spans="1:1" x14ac:dyDescent="0.3">
      <c r="A2360" s="67"/>
    </row>
    <row r="2361" spans="1:1" x14ac:dyDescent="0.3">
      <c r="A2361" s="67"/>
    </row>
    <row r="2362" spans="1:1" x14ac:dyDescent="0.3">
      <c r="A2362" s="67"/>
    </row>
    <row r="2363" spans="1:1" x14ac:dyDescent="0.3">
      <c r="A2363" s="67"/>
    </row>
    <row r="2364" spans="1:1" x14ac:dyDescent="0.3">
      <c r="A2364" s="67"/>
    </row>
    <row r="2365" spans="1:1" x14ac:dyDescent="0.3">
      <c r="A2365" s="67"/>
    </row>
    <row r="2366" spans="1:1" x14ac:dyDescent="0.3">
      <c r="A2366" s="67"/>
    </row>
    <row r="2367" spans="1:1" x14ac:dyDescent="0.3">
      <c r="A2367" s="67"/>
    </row>
    <row r="2368" spans="1:1" x14ac:dyDescent="0.3">
      <c r="A2368" s="67"/>
    </row>
    <row r="2369" spans="1:1" x14ac:dyDescent="0.3">
      <c r="A2369" s="67"/>
    </row>
    <row r="2370" spans="1:1" x14ac:dyDescent="0.3">
      <c r="A2370" s="67"/>
    </row>
    <row r="2371" spans="1:1" x14ac:dyDescent="0.3">
      <c r="A2371" s="67"/>
    </row>
    <row r="2372" spans="1:1" x14ac:dyDescent="0.3">
      <c r="A2372" s="67"/>
    </row>
    <row r="2373" spans="1:1" x14ac:dyDescent="0.3">
      <c r="A2373" s="67"/>
    </row>
    <row r="2374" spans="1:1" x14ac:dyDescent="0.3">
      <c r="A2374" s="67"/>
    </row>
    <row r="2375" spans="1:1" x14ac:dyDescent="0.3">
      <c r="A2375" s="67"/>
    </row>
    <row r="2376" spans="1:1" x14ac:dyDescent="0.3">
      <c r="A2376" s="67"/>
    </row>
    <row r="2377" spans="1:1" x14ac:dyDescent="0.3">
      <c r="A2377" s="67"/>
    </row>
    <row r="2378" spans="1:1" x14ac:dyDescent="0.3">
      <c r="A2378" s="67"/>
    </row>
    <row r="2379" spans="1:1" x14ac:dyDescent="0.3">
      <c r="A2379" s="67"/>
    </row>
    <row r="2380" spans="1:1" x14ac:dyDescent="0.3">
      <c r="A2380" s="67"/>
    </row>
    <row r="2381" spans="1:1" x14ac:dyDescent="0.3">
      <c r="A2381" s="67"/>
    </row>
    <row r="2382" spans="1:1" x14ac:dyDescent="0.3">
      <c r="A2382" s="67"/>
    </row>
    <row r="2383" spans="1:1" x14ac:dyDescent="0.3">
      <c r="A2383" s="67"/>
    </row>
    <row r="2384" spans="1:1" x14ac:dyDescent="0.3">
      <c r="A2384" s="67"/>
    </row>
    <row r="2385" spans="1:1" x14ac:dyDescent="0.3">
      <c r="A2385" s="67"/>
    </row>
    <row r="2386" spans="1:1" x14ac:dyDescent="0.3">
      <c r="A2386" s="67"/>
    </row>
    <row r="2387" spans="1:1" x14ac:dyDescent="0.3">
      <c r="A2387" s="67"/>
    </row>
    <row r="2388" spans="1:1" x14ac:dyDescent="0.3">
      <c r="A2388" s="67"/>
    </row>
    <row r="2389" spans="1:1" x14ac:dyDescent="0.3">
      <c r="A2389" s="67"/>
    </row>
    <row r="2390" spans="1:1" x14ac:dyDescent="0.3">
      <c r="A2390" s="67"/>
    </row>
    <row r="2391" spans="1:1" x14ac:dyDescent="0.3">
      <c r="A2391" s="67"/>
    </row>
    <row r="2392" spans="1:1" x14ac:dyDescent="0.3">
      <c r="A2392" s="67"/>
    </row>
    <row r="2393" spans="1:1" x14ac:dyDescent="0.3">
      <c r="A2393" s="67"/>
    </row>
    <row r="2394" spans="1:1" x14ac:dyDescent="0.3">
      <c r="A2394" s="67"/>
    </row>
    <row r="2395" spans="1:1" x14ac:dyDescent="0.3">
      <c r="A2395" s="67"/>
    </row>
    <row r="2396" spans="1:1" x14ac:dyDescent="0.3">
      <c r="A2396" s="67"/>
    </row>
    <row r="2397" spans="1:1" x14ac:dyDescent="0.3">
      <c r="A2397" s="67"/>
    </row>
    <row r="2398" spans="1:1" x14ac:dyDescent="0.3">
      <c r="A2398" s="67"/>
    </row>
    <row r="2399" spans="1:1" x14ac:dyDescent="0.3">
      <c r="A2399" s="67"/>
    </row>
    <row r="2400" spans="1:1" x14ac:dyDescent="0.3">
      <c r="A2400" s="67"/>
    </row>
    <row r="2401" spans="1:1" x14ac:dyDescent="0.3">
      <c r="A2401" s="67"/>
    </row>
    <row r="2402" spans="1:1" x14ac:dyDescent="0.3">
      <c r="A2402" s="67"/>
    </row>
    <row r="2403" spans="1:1" x14ac:dyDescent="0.3">
      <c r="A2403" s="67"/>
    </row>
    <row r="2404" spans="1:1" x14ac:dyDescent="0.3">
      <c r="A2404" s="67"/>
    </row>
    <row r="2405" spans="1:1" x14ac:dyDescent="0.3">
      <c r="A2405" s="67"/>
    </row>
    <row r="2406" spans="1:1" x14ac:dyDescent="0.3">
      <c r="A2406" s="67"/>
    </row>
    <row r="2407" spans="1:1" x14ac:dyDescent="0.3">
      <c r="A2407" s="67"/>
    </row>
    <row r="2408" spans="1:1" x14ac:dyDescent="0.3">
      <c r="A2408" s="67"/>
    </row>
    <row r="2409" spans="1:1" x14ac:dyDescent="0.3">
      <c r="A2409" s="67"/>
    </row>
    <row r="2410" spans="1:1" x14ac:dyDescent="0.3">
      <c r="A2410" s="67"/>
    </row>
    <row r="2411" spans="1:1" x14ac:dyDescent="0.3">
      <c r="A2411" s="67"/>
    </row>
    <row r="2412" spans="1:1" x14ac:dyDescent="0.3">
      <c r="A2412" s="67"/>
    </row>
    <row r="2413" spans="1:1" x14ac:dyDescent="0.3">
      <c r="A2413" s="67"/>
    </row>
    <row r="2414" spans="1:1" x14ac:dyDescent="0.3">
      <c r="A2414" s="67"/>
    </row>
    <row r="2415" spans="1:1" x14ac:dyDescent="0.3">
      <c r="A2415" s="67"/>
    </row>
    <row r="2416" spans="1:1" x14ac:dyDescent="0.3">
      <c r="A2416" s="67"/>
    </row>
    <row r="2417" spans="1:1" x14ac:dyDescent="0.3">
      <c r="A2417" s="67"/>
    </row>
    <row r="2418" spans="1:1" x14ac:dyDescent="0.3">
      <c r="A2418" s="67"/>
    </row>
    <row r="2419" spans="1:1" x14ac:dyDescent="0.3">
      <c r="A2419" s="67"/>
    </row>
    <row r="2420" spans="1:1" x14ac:dyDescent="0.3">
      <c r="A2420" s="67"/>
    </row>
    <row r="2421" spans="1:1" x14ac:dyDescent="0.3">
      <c r="A2421" s="67"/>
    </row>
    <row r="2422" spans="1:1" x14ac:dyDescent="0.3">
      <c r="A2422" s="67"/>
    </row>
    <row r="2423" spans="1:1" x14ac:dyDescent="0.3">
      <c r="A2423" s="67"/>
    </row>
    <row r="2424" spans="1:1" x14ac:dyDescent="0.3">
      <c r="A2424" s="67"/>
    </row>
  </sheetData>
  <mergeCells count="3">
    <mergeCell ref="H1:K1"/>
    <mergeCell ref="L1:O1"/>
    <mergeCell ref="P1:Q1"/>
  </mergeCells>
  <conditionalFormatting sqref="B64">
    <cfRule type="duplicateValues" dxfId="97" priority="32"/>
  </conditionalFormatting>
  <conditionalFormatting sqref="B64">
    <cfRule type="duplicateValues" dxfId="96" priority="33"/>
  </conditionalFormatting>
  <conditionalFormatting sqref="B46">
    <cfRule type="duplicateValues" dxfId="95" priority="24"/>
  </conditionalFormatting>
  <conditionalFormatting sqref="B46">
    <cfRule type="duplicateValues" dxfId="94" priority="25"/>
  </conditionalFormatting>
  <conditionalFormatting sqref="B47">
    <cfRule type="duplicateValues" dxfId="93" priority="21"/>
  </conditionalFormatting>
  <conditionalFormatting sqref="B113">
    <cfRule type="duplicateValues" dxfId="92" priority="16"/>
  </conditionalFormatting>
  <conditionalFormatting sqref="B113">
    <cfRule type="duplicateValues" dxfId="91" priority="17"/>
  </conditionalFormatting>
  <conditionalFormatting sqref="B25">
    <cfRule type="duplicateValues" dxfId="90" priority="14"/>
  </conditionalFormatting>
  <conditionalFormatting sqref="B25">
    <cfRule type="duplicateValues" dxfId="89" priority="15"/>
  </conditionalFormatting>
  <conditionalFormatting sqref="B26">
    <cfRule type="duplicateValues" dxfId="88" priority="12"/>
  </conditionalFormatting>
  <conditionalFormatting sqref="B26">
    <cfRule type="duplicateValues" dxfId="87" priority="13"/>
  </conditionalFormatting>
  <conditionalFormatting sqref="B35">
    <cfRule type="duplicateValues" dxfId="86" priority="10"/>
  </conditionalFormatting>
  <conditionalFormatting sqref="B35">
    <cfRule type="duplicateValues" dxfId="85" priority="11"/>
  </conditionalFormatting>
  <conditionalFormatting sqref="B32">
    <cfRule type="duplicateValues" dxfId="84" priority="9"/>
  </conditionalFormatting>
  <conditionalFormatting sqref="B160 B144:B148">
    <cfRule type="duplicateValues" dxfId="83" priority="280"/>
  </conditionalFormatting>
  <conditionalFormatting sqref="B152:B159">
    <cfRule type="duplicateValues" dxfId="82" priority="281"/>
  </conditionalFormatting>
  <conditionalFormatting sqref="B149:B151">
    <cfRule type="duplicateValues" dxfId="81" priority="282"/>
  </conditionalFormatting>
  <conditionalFormatting sqref="B128:B133">
    <cfRule type="duplicateValues" dxfId="80" priority="340"/>
  </conditionalFormatting>
  <conditionalFormatting sqref="R3:R230">
    <cfRule type="colorScale" priority="4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3:S230">
    <cfRule type="colorScale" priority="3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B134:B137">
    <cfRule type="duplicateValues" dxfId="79" priority="616"/>
  </conditionalFormatting>
  <conditionalFormatting sqref="B144:B148">
    <cfRule type="duplicateValues" dxfId="78" priority="690"/>
  </conditionalFormatting>
  <conditionalFormatting sqref="B161:B185 B112 B124:B127 B3:B24 B65:B108 B138:B143 B114:B119 B37:B39 B29:B30 B33:B34 B48:B53 B41:B45 B58:B63">
    <cfRule type="duplicateValues" dxfId="77" priority="721"/>
  </conditionalFormatting>
  <conditionalFormatting sqref="B161:B209 B138:B143 B65:B112 B114:B127 B3:B24 B33:B34 B27:B31 B47:B63 B36:B45">
    <cfRule type="duplicateValues" dxfId="76" priority="858"/>
  </conditionalFormatting>
  <pageMargins left="0.7" right="0.7" top="0.75" bottom="0.75" header="0.3" footer="0.3"/>
  <pageSetup scale="8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210E-1B5E-4EE8-8A60-369639658E34}">
  <dimension ref="A1:S230"/>
  <sheetViews>
    <sheetView workbookViewId="0">
      <selection activeCell="P2" sqref="P1:S1048576"/>
    </sheetView>
  </sheetViews>
  <sheetFormatPr defaultRowHeight="14.4" x14ac:dyDescent="0.3"/>
  <cols>
    <col min="16" max="19" width="9.109375" style="67"/>
  </cols>
  <sheetData>
    <row r="1" spans="1:19" ht="15" thickBot="1" x14ac:dyDescent="0.35">
      <c r="A1" s="158"/>
      <c r="E1" s="101"/>
      <c r="F1" s="102"/>
      <c r="G1" s="101"/>
      <c r="H1" s="100"/>
      <c r="I1" s="100"/>
      <c r="J1" s="100"/>
      <c r="K1" s="100"/>
      <c r="L1" s="100"/>
      <c r="M1" s="100"/>
      <c r="N1" s="100"/>
      <c r="O1" s="100"/>
      <c r="P1" s="155" t="s">
        <v>485</v>
      </c>
      <c r="Q1" s="155"/>
      <c r="R1" s="154" t="s">
        <v>488</v>
      </c>
      <c r="S1" s="154"/>
    </row>
    <row r="2" spans="1:19" ht="30.6" thickBot="1" x14ac:dyDescent="0.4">
      <c r="A2" s="1" t="s">
        <v>0</v>
      </c>
      <c r="B2" s="2" t="s">
        <v>1</v>
      </c>
      <c r="C2" s="3" t="s">
        <v>2</v>
      </c>
      <c r="D2" s="4" t="s">
        <v>3</v>
      </c>
      <c r="E2" s="81" t="s">
        <v>4</v>
      </c>
      <c r="F2" s="82" t="s">
        <v>5</v>
      </c>
      <c r="G2" s="81" t="s">
        <v>6</v>
      </c>
      <c r="H2" s="156" t="s">
        <v>486</v>
      </c>
      <c r="I2" s="156"/>
      <c r="J2" s="156"/>
      <c r="K2" s="156"/>
      <c r="L2" s="157" t="s">
        <v>487</v>
      </c>
      <c r="M2" s="157"/>
      <c r="N2" s="157"/>
      <c r="O2" s="157"/>
      <c r="P2" s="147" t="s">
        <v>486</v>
      </c>
      <c r="Q2" s="148" t="s">
        <v>487</v>
      </c>
      <c r="R2" s="150" t="s">
        <v>489</v>
      </c>
      <c r="S2" s="151" t="s">
        <v>489</v>
      </c>
    </row>
    <row r="3" spans="1:19" ht="15.6" thickBot="1" x14ac:dyDescent="0.4">
      <c r="A3" s="5">
        <v>1</v>
      </c>
      <c r="B3" s="6" t="s">
        <v>377</v>
      </c>
      <c r="C3" s="7" t="s">
        <v>7</v>
      </c>
      <c r="D3" s="8" t="s">
        <v>309</v>
      </c>
      <c r="E3" s="83">
        <v>90.055620000000005</v>
      </c>
      <c r="F3" s="70">
        <v>0.65761999999999998</v>
      </c>
      <c r="G3" s="70" t="s">
        <v>446</v>
      </c>
      <c r="H3" s="110">
        <v>136762400</v>
      </c>
      <c r="I3" s="110">
        <v>142597600</v>
      </c>
      <c r="J3" s="110">
        <v>179892400</v>
      </c>
      <c r="K3" s="110">
        <v>157975000</v>
      </c>
      <c r="L3" s="110">
        <v>151564700</v>
      </c>
      <c r="M3" s="110">
        <v>158959000</v>
      </c>
      <c r="N3" s="110">
        <v>131351600</v>
      </c>
      <c r="O3" s="110">
        <v>139557700</v>
      </c>
      <c r="P3" s="149">
        <f>MEDIAN(H3:K3)</f>
        <v>150286300</v>
      </c>
      <c r="Q3" s="149">
        <f>MEDIAN(L3:O3)</f>
        <v>145561200</v>
      </c>
      <c r="R3" s="152">
        <f>Q3/P3</f>
        <v>0.96855934306719904</v>
      </c>
      <c r="S3" s="153">
        <f>TTEST(L3:O3,H3:K3,1,2)</f>
        <v>0.23163088654743813</v>
      </c>
    </row>
    <row r="4" spans="1:19" ht="15.6" thickBot="1" x14ac:dyDescent="0.4">
      <c r="A4" s="5">
        <v>2</v>
      </c>
      <c r="B4" s="6" t="s">
        <v>378</v>
      </c>
      <c r="C4" s="7" t="s">
        <v>8</v>
      </c>
      <c r="D4" s="8" t="s">
        <v>309</v>
      </c>
      <c r="E4" s="83">
        <v>175.1189</v>
      </c>
      <c r="F4" s="70">
        <v>0.64717999999999998</v>
      </c>
      <c r="G4" s="70" t="s">
        <v>446</v>
      </c>
      <c r="H4" s="110">
        <v>18190940</v>
      </c>
      <c r="I4" s="110">
        <v>24899010</v>
      </c>
      <c r="J4" s="110">
        <v>27338820</v>
      </c>
      <c r="K4" s="110">
        <v>14345730</v>
      </c>
      <c r="L4" s="110">
        <v>40100280</v>
      </c>
      <c r="M4" s="110">
        <v>18618770</v>
      </c>
      <c r="N4" s="110">
        <v>15959050</v>
      </c>
      <c r="O4" s="110">
        <v>17779640</v>
      </c>
      <c r="P4" s="149">
        <f>MEDIAN(H4:K4)</f>
        <v>21544975</v>
      </c>
      <c r="Q4" s="149">
        <f>MEDIAN(L4:O4)</f>
        <v>18199205</v>
      </c>
      <c r="R4" s="152">
        <f t="shared" ref="R4:R67" si="0">Q4/P4</f>
        <v>0.84470764064474435</v>
      </c>
      <c r="S4" s="153">
        <f t="shared" ref="S4:S67" si="1">TTEST(L4:O4,H4:K4,1,2)</f>
        <v>0.38757455095200527</v>
      </c>
    </row>
    <row r="5" spans="1:19" ht="15.6" thickBot="1" x14ac:dyDescent="0.4">
      <c r="A5" s="5">
        <v>3</v>
      </c>
      <c r="B5" s="6" t="s">
        <v>379</v>
      </c>
      <c r="C5" s="7" t="s">
        <v>9</v>
      </c>
      <c r="D5" s="8" t="s">
        <v>309</v>
      </c>
      <c r="E5" s="83">
        <v>133.0609</v>
      </c>
      <c r="F5" s="70">
        <v>0.66508670000000003</v>
      </c>
      <c r="G5" s="70" t="s">
        <v>446</v>
      </c>
      <c r="H5" s="110">
        <v>2650796</v>
      </c>
      <c r="I5" s="110">
        <v>2971995</v>
      </c>
      <c r="J5" s="110">
        <v>3184348</v>
      </c>
      <c r="K5" s="110">
        <v>3119742</v>
      </c>
      <c r="L5" s="110">
        <v>3083393</v>
      </c>
      <c r="M5" s="110">
        <v>2878039</v>
      </c>
      <c r="N5" s="110">
        <v>2814774</v>
      </c>
      <c r="O5" s="110">
        <v>3061654</v>
      </c>
      <c r="P5" s="149">
        <f>MEDIAN(H5:K5)</f>
        <v>3045868.5</v>
      </c>
      <c r="Q5" s="149">
        <f>MEDIAN(L5:O5)</f>
        <v>2969846.5</v>
      </c>
      <c r="R5" s="152">
        <f t="shared" si="0"/>
        <v>0.9750409448076961</v>
      </c>
      <c r="S5" s="153">
        <f t="shared" si="1"/>
        <v>0.43784926339837493</v>
      </c>
    </row>
    <row r="6" spans="1:19" ht="15.6" thickBot="1" x14ac:dyDescent="0.4">
      <c r="A6" s="5">
        <v>4</v>
      </c>
      <c r="B6" s="6" t="s">
        <v>380</v>
      </c>
      <c r="C6" s="7" t="s">
        <v>10</v>
      </c>
      <c r="D6" s="8" t="s">
        <v>309</v>
      </c>
      <c r="E6" s="83">
        <v>134.04480000000001</v>
      </c>
      <c r="F6" s="70">
        <v>0.65616669999999999</v>
      </c>
      <c r="G6" s="70" t="s">
        <v>446</v>
      </c>
      <c r="H6" s="110">
        <v>14796000</v>
      </c>
      <c r="I6" s="110">
        <v>16028040</v>
      </c>
      <c r="J6" s="110">
        <v>19820580</v>
      </c>
      <c r="K6" s="110">
        <v>13824550</v>
      </c>
      <c r="L6" s="110">
        <v>30201550</v>
      </c>
      <c r="M6" s="110">
        <v>25038090</v>
      </c>
      <c r="N6" s="110">
        <v>27207060</v>
      </c>
      <c r="O6" s="110">
        <v>9878453</v>
      </c>
      <c r="P6" s="149">
        <f>MEDIAN(H6:K6)</f>
        <v>15412020</v>
      </c>
      <c r="Q6" s="149">
        <f>MEDIAN(L6:O6)</f>
        <v>26122575</v>
      </c>
      <c r="R6" s="152">
        <f t="shared" si="0"/>
        <v>1.6949481638357593</v>
      </c>
      <c r="S6" s="153">
        <f t="shared" si="1"/>
        <v>9.5005827189970901E-2</v>
      </c>
    </row>
    <row r="7" spans="1:19" ht="15.6" thickBot="1" x14ac:dyDescent="0.4">
      <c r="A7" s="5">
        <v>5</v>
      </c>
      <c r="B7" s="6" t="s">
        <v>382</v>
      </c>
      <c r="C7" s="7" t="s">
        <v>12</v>
      </c>
      <c r="D7" s="8" t="s">
        <v>309</v>
      </c>
      <c r="E7" s="83">
        <v>148.06030000000001</v>
      </c>
      <c r="F7" s="70">
        <v>0.65942659999999997</v>
      </c>
      <c r="G7" s="70" t="s">
        <v>446</v>
      </c>
      <c r="H7" s="110">
        <v>181328100</v>
      </c>
      <c r="I7" s="110">
        <v>241762900</v>
      </c>
      <c r="J7" s="110">
        <v>189983200</v>
      </c>
      <c r="K7" s="110">
        <v>231130600</v>
      </c>
      <c r="L7" s="110">
        <v>130122900</v>
      </c>
      <c r="M7" s="110">
        <v>139955200</v>
      </c>
      <c r="N7" s="110">
        <v>180624700</v>
      </c>
      <c r="O7" s="110">
        <v>134921100</v>
      </c>
      <c r="P7" s="149">
        <f>MEDIAN(H7:K7)</f>
        <v>210556900</v>
      </c>
      <c r="Q7" s="149">
        <f>MEDIAN(L7:O7)</f>
        <v>137438150</v>
      </c>
      <c r="R7" s="152">
        <f t="shared" si="0"/>
        <v>0.65273638622149166</v>
      </c>
      <c r="S7" s="153">
        <f t="shared" si="1"/>
        <v>7.0573590099562928E-3</v>
      </c>
    </row>
    <row r="8" spans="1:19" ht="15.6" thickBot="1" x14ac:dyDescent="0.4">
      <c r="A8" s="5">
        <v>6</v>
      </c>
      <c r="B8" s="6" t="s">
        <v>383</v>
      </c>
      <c r="C8" s="7" t="s">
        <v>13</v>
      </c>
      <c r="D8" s="8" t="s">
        <v>309</v>
      </c>
      <c r="E8" s="83">
        <v>147.07640000000001</v>
      </c>
      <c r="F8" s="70">
        <v>0.65796659999999996</v>
      </c>
      <c r="G8" s="70" t="s">
        <v>446</v>
      </c>
      <c r="H8" s="110">
        <v>259108800</v>
      </c>
      <c r="I8" s="110">
        <v>279589700</v>
      </c>
      <c r="J8" s="110">
        <v>282492200</v>
      </c>
      <c r="K8" s="110">
        <v>287813800</v>
      </c>
      <c r="L8" s="110">
        <v>291962500</v>
      </c>
      <c r="M8" s="110">
        <v>294529800</v>
      </c>
      <c r="N8" s="110">
        <v>196734000</v>
      </c>
      <c r="O8" s="110">
        <v>426554900</v>
      </c>
      <c r="P8" s="149">
        <f>MEDIAN(H8:K8)</f>
        <v>281040950</v>
      </c>
      <c r="Q8" s="149">
        <f>MEDIAN(L8:O8)</f>
        <v>293246150</v>
      </c>
      <c r="R8" s="152">
        <f t="shared" si="0"/>
        <v>1.0434285466228319</v>
      </c>
      <c r="S8" s="153">
        <f t="shared" si="1"/>
        <v>0.30791466330410655</v>
      </c>
    </row>
    <row r="9" spans="1:19" ht="15.6" thickBot="1" x14ac:dyDescent="0.4">
      <c r="A9" s="5">
        <v>7</v>
      </c>
      <c r="B9" s="6" t="s">
        <v>14</v>
      </c>
      <c r="C9" s="7" t="s">
        <v>15</v>
      </c>
      <c r="D9" s="8" t="s">
        <v>309</v>
      </c>
      <c r="E9" s="83">
        <v>76.040099999999995</v>
      </c>
      <c r="F9" s="70">
        <v>0.65927329999999995</v>
      </c>
      <c r="G9" s="70" t="s">
        <v>446</v>
      </c>
      <c r="H9" s="110">
        <v>3808963</v>
      </c>
      <c r="I9" s="110">
        <v>3408370</v>
      </c>
      <c r="J9" s="110">
        <v>3695146</v>
      </c>
      <c r="K9" s="110">
        <v>3995502</v>
      </c>
      <c r="L9" s="110">
        <v>4130226</v>
      </c>
      <c r="M9" s="110">
        <v>4037839</v>
      </c>
      <c r="N9" s="110">
        <v>5305883</v>
      </c>
      <c r="O9" s="110">
        <v>4351210</v>
      </c>
      <c r="P9" s="149">
        <f>MEDIAN(H9:K9)</f>
        <v>3752054.5</v>
      </c>
      <c r="Q9" s="149">
        <f>MEDIAN(L9:O9)</f>
        <v>4240718</v>
      </c>
      <c r="R9" s="152">
        <f t="shared" si="0"/>
        <v>1.1302389131074722</v>
      </c>
      <c r="S9" s="153">
        <f t="shared" si="1"/>
        <v>3.0115789390728009E-2</v>
      </c>
    </row>
    <row r="10" spans="1:19" ht="15.6" thickBot="1" x14ac:dyDescent="0.4">
      <c r="A10" s="5">
        <v>8</v>
      </c>
      <c r="B10" s="6" t="s">
        <v>384</v>
      </c>
      <c r="C10" s="7" t="s">
        <v>16</v>
      </c>
      <c r="D10" s="8" t="s">
        <v>309</v>
      </c>
      <c r="E10" s="83">
        <v>156.07669999999999</v>
      </c>
      <c r="F10" s="70">
        <v>0.62960000000000005</v>
      </c>
      <c r="G10" s="70" t="s">
        <v>446</v>
      </c>
      <c r="H10" s="110">
        <v>22156350</v>
      </c>
      <c r="I10" s="110">
        <v>22954670</v>
      </c>
      <c r="J10" s="110">
        <v>24380670</v>
      </c>
      <c r="K10" s="110">
        <v>29977670</v>
      </c>
      <c r="L10" s="110">
        <v>21800690</v>
      </c>
      <c r="M10" s="110">
        <v>21482870</v>
      </c>
      <c r="N10" s="110">
        <v>16298760</v>
      </c>
      <c r="O10" s="110">
        <v>24648210</v>
      </c>
      <c r="P10" s="149">
        <f>MEDIAN(H10:K10)</f>
        <v>23667670</v>
      </c>
      <c r="Q10" s="149">
        <f>MEDIAN(L10:O10)</f>
        <v>21641780</v>
      </c>
      <c r="R10" s="152">
        <f t="shared" si="0"/>
        <v>0.91440264293020812</v>
      </c>
      <c r="S10" s="153">
        <f t="shared" si="1"/>
        <v>8.7486547751191773E-2</v>
      </c>
    </row>
    <row r="11" spans="1:19" ht="15.6" thickBot="1" x14ac:dyDescent="0.4">
      <c r="A11" s="5">
        <v>9</v>
      </c>
      <c r="B11" s="6" t="s">
        <v>385</v>
      </c>
      <c r="C11" s="7" t="s">
        <v>17</v>
      </c>
      <c r="D11" s="8" t="s">
        <v>309</v>
      </c>
      <c r="E11" s="83">
        <v>132.10159999999999</v>
      </c>
      <c r="F11" s="70">
        <v>0.69864669999999995</v>
      </c>
      <c r="G11" s="70" t="s">
        <v>446</v>
      </c>
      <c r="H11" s="110">
        <v>76800210</v>
      </c>
      <c r="I11" s="110">
        <v>67347780</v>
      </c>
      <c r="J11" s="110">
        <v>109178600</v>
      </c>
      <c r="K11" s="110">
        <v>81978020</v>
      </c>
      <c r="L11" s="110">
        <v>100242700</v>
      </c>
      <c r="M11" s="110">
        <v>74073530</v>
      </c>
      <c r="N11" s="110">
        <v>90504730</v>
      </c>
      <c r="O11" s="110">
        <v>116566700</v>
      </c>
      <c r="P11" s="149">
        <f>MEDIAN(H11:K11)</f>
        <v>79389115</v>
      </c>
      <c r="Q11" s="149">
        <f>MEDIAN(L11:O11)</f>
        <v>95373715</v>
      </c>
      <c r="R11" s="152">
        <f t="shared" si="0"/>
        <v>1.2013449828732818</v>
      </c>
      <c r="S11" s="153">
        <f t="shared" si="1"/>
        <v>0.19860313173461824</v>
      </c>
    </row>
    <row r="12" spans="1:19" ht="15.6" thickBot="1" x14ac:dyDescent="0.4">
      <c r="A12" s="5">
        <v>10</v>
      </c>
      <c r="B12" s="6" t="s">
        <v>386</v>
      </c>
      <c r="C12" s="7" t="s">
        <v>18</v>
      </c>
      <c r="D12" s="8" t="s">
        <v>309</v>
      </c>
      <c r="E12" s="83">
        <v>147.11279999999999</v>
      </c>
      <c r="F12" s="70">
        <v>0.61428660000000002</v>
      </c>
      <c r="G12" s="70" t="s">
        <v>446</v>
      </c>
      <c r="H12" s="110">
        <v>30572440</v>
      </c>
      <c r="I12" s="110">
        <v>35552380</v>
      </c>
      <c r="J12" s="110">
        <v>37767650</v>
      </c>
      <c r="K12" s="110">
        <v>24518480</v>
      </c>
      <c r="L12" s="110">
        <v>38344360</v>
      </c>
      <c r="M12" s="110">
        <v>39119460</v>
      </c>
      <c r="N12" s="110">
        <v>24783920</v>
      </c>
      <c r="O12" s="110">
        <v>28487400</v>
      </c>
      <c r="P12" s="149">
        <f>MEDIAN(H12:K12)</f>
        <v>33062410</v>
      </c>
      <c r="Q12" s="149">
        <f>MEDIAN(L12:O12)</f>
        <v>33415880</v>
      </c>
      <c r="R12" s="152">
        <f t="shared" si="0"/>
        <v>1.0106909931853123</v>
      </c>
      <c r="S12" s="153">
        <f t="shared" si="1"/>
        <v>0.45212326435779149</v>
      </c>
    </row>
    <row r="13" spans="1:19" ht="15.6" thickBot="1" x14ac:dyDescent="0.4">
      <c r="A13" s="5">
        <v>11</v>
      </c>
      <c r="B13" s="6" t="s">
        <v>387</v>
      </c>
      <c r="C13" s="7" t="s">
        <v>19</v>
      </c>
      <c r="D13" s="8" t="s">
        <v>309</v>
      </c>
      <c r="E13" s="83">
        <v>150.0583</v>
      </c>
      <c r="F13" s="70">
        <v>0.68293340000000002</v>
      </c>
      <c r="G13" s="70" t="s">
        <v>446</v>
      </c>
      <c r="H13" s="110">
        <v>41908440</v>
      </c>
      <c r="I13" s="110">
        <v>34574400</v>
      </c>
      <c r="J13" s="110">
        <v>43831880</v>
      </c>
      <c r="K13" s="110">
        <v>39068640</v>
      </c>
      <c r="L13" s="110">
        <v>38803520</v>
      </c>
      <c r="M13" s="110">
        <v>35202210</v>
      </c>
      <c r="N13" s="110">
        <v>37219480</v>
      </c>
      <c r="O13" s="110">
        <v>35573690</v>
      </c>
      <c r="P13" s="149">
        <f>MEDIAN(H13:K13)</f>
        <v>40488540</v>
      </c>
      <c r="Q13" s="149">
        <f>MEDIAN(L13:O13)</f>
        <v>36396585</v>
      </c>
      <c r="R13" s="152">
        <f t="shared" si="0"/>
        <v>0.89893547655707018</v>
      </c>
      <c r="S13" s="153">
        <f t="shared" si="1"/>
        <v>9.904722437966966E-2</v>
      </c>
    </row>
    <row r="14" spans="1:19" ht="15.6" thickBot="1" x14ac:dyDescent="0.4">
      <c r="A14" s="5">
        <v>12</v>
      </c>
      <c r="B14" s="6" t="s">
        <v>388</v>
      </c>
      <c r="C14" s="7" t="s">
        <v>20</v>
      </c>
      <c r="D14" s="8" t="s">
        <v>309</v>
      </c>
      <c r="E14" s="83">
        <v>166.08619999999999</v>
      </c>
      <c r="F14" s="70">
        <v>0.68416670000000002</v>
      </c>
      <c r="G14" s="70" t="s">
        <v>446</v>
      </c>
      <c r="H14" s="110">
        <v>27409410</v>
      </c>
      <c r="I14" s="110">
        <v>23977200</v>
      </c>
      <c r="J14" s="110">
        <v>29130020</v>
      </c>
      <c r="K14" s="110">
        <v>28575500</v>
      </c>
      <c r="L14" s="110">
        <v>29143550</v>
      </c>
      <c r="M14" s="110">
        <v>21074810</v>
      </c>
      <c r="N14" s="110">
        <v>28050350</v>
      </c>
      <c r="O14" s="110">
        <v>42986250</v>
      </c>
      <c r="P14" s="149">
        <f>MEDIAN(H14:K14)</f>
        <v>27992455</v>
      </c>
      <c r="Q14" s="149">
        <f>MEDIAN(L14:O14)</f>
        <v>28596950</v>
      </c>
      <c r="R14" s="152">
        <f t="shared" si="0"/>
        <v>1.0215949262042219</v>
      </c>
      <c r="S14" s="153">
        <f t="shared" si="1"/>
        <v>0.27204102867879265</v>
      </c>
    </row>
    <row r="15" spans="1:19" ht="15.6" thickBot="1" x14ac:dyDescent="0.4">
      <c r="A15" s="5">
        <v>13</v>
      </c>
      <c r="B15" s="6" t="s">
        <v>389</v>
      </c>
      <c r="C15" s="7" t="s">
        <v>21</v>
      </c>
      <c r="D15" s="8" t="s">
        <v>309</v>
      </c>
      <c r="E15" s="83">
        <v>116.07089999999999</v>
      </c>
      <c r="F15" s="70">
        <v>0.67625000000000002</v>
      </c>
      <c r="G15" s="70" t="s">
        <v>446</v>
      </c>
      <c r="H15" s="110">
        <v>45498430</v>
      </c>
      <c r="I15" s="110">
        <v>49184740</v>
      </c>
      <c r="J15" s="110">
        <v>67850220</v>
      </c>
      <c r="K15" s="110">
        <v>63823930</v>
      </c>
      <c r="L15" s="110">
        <v>68768810</v>
      </c>
      <c r="M15" s="110">
        <v>46108560</v>
      </c>
      <c r="N15" s="110">
        <v>88126470</v>
      </c>
      <c r="O15" s="110">
        <v>78416820</v>
      </c>
      <c r="P15" s="149">
        <f>MEDIAN(H15:K15)</f>
        <v>56504335</v>
      </c>
      <c r="Q15" s="149">
        <f>MEDIAN(L15:O15)</f>
        <v>73592815</v>
      </c>
      <c r="R15" s="152">
        <f t="shared" si="0"/>
        <v>1.3024277694799877</v>
      </c>
      <c r="S15" s="153">
        <f t="shared" si="1"/>
        <v>0.11930096778582856</v>
      </c>
    </row>
    <row r="16" spans="1:19" ht="15.6" thickBot="1" x14ac:dyDescent="0.4">
      <c r="A16" s="5">
        <v>14</v>
      </c>
      <c r="B16" s="6" t="s">
        <v>390</v>
      </c>
      <c r="C16" s="7" t="s">
        <v>22</v>
      </c>
      <c r="D16" s="8" t="s">
        <v>309</v>
      </c>
      <c r="E16" s="83">
        <v>106.05029999999999</v>
      </c>
      <c r="F16" s="70">
        <v>0.65581999999999996</v>
      </c>
      <c r="G16" s="70" t="s">
        <v>446</v>
      </c>
      <c r="H16" s="110">
        <v>4637170</v>
      </c>
      <c r="I16" s="110">
        <v>4807578</v>
      </c>
      <c r="J16" s="110">
        <v>5915334</v>
      </c>
      <c r="K16" s="110">
        <v>5182608</v>
      </c>
      <c r="L16" s="110">
        <v>4167374</v>
      </c>
      <c r="M16" s="110">
        <v>4963468</v>
      </c>
      <c r="N16" s="110">
        <v>3278858</v>
      </c>
      <c r="O16" s="110">
        <v>5058052</v>
      </c>
      <c r="P16" s="149">
        <f>MEDIAN(H16:K16)</f>
        <v>4995093</v>
      </c>
      <c r="Q16" s="149">
        <f>MEDIAN(L16:O16)</f>
        <v>4565421</v>
      </c>
      <c r="R16" s="152">
        <f t="shared" si="0"/>
        <v>0.91398118113116211</v>
      </c>
      <c r="S16" s="153">
        <f t="shared" si="1"/>
        <v>8.8264624210219605E-2</v>
      </c>
    </row>
    <row r="17" spans="1:19" ht="15.6" thickBot="1" x14ac:dyDescent="0.4">
      <c r="A17" s="5">
        <v>15</v>
      </c>
      <c r="B17" s="6" t="s">
        <v>391</v>
      </c>
      <c r="C17" s="7" t="s">
        <v>23</v>
      </c>
      <c r="D17" s="8" t="s">
        <v>309</v>
      </c>
      <c r="E17" s="83">
        <v>120.0658</v>
      </c>
      <c r="F17" s="70">
        <v>0.65792669999999998</v>
      </c>
      <c r="G17" s="70" t="s">
        <v>446</v>
      </c>
      <c r="H17" s="110">
        <v>15380980</v>
      </c>
      <c r="I17" s="110">
        <v>14564440</v>
      </c>
      <c r="J17" s="110">
        <v>17543020</v>
      </c>
      <c r="K17" s="110">
        <v>17941620</v>
      </c>
      <c r="L17" s="110">
        <v>18026680</v>
      </c>
      <c r="M17" s="110">
        <v>17429480</v>
      </c>
      <c r="N17" s="110">
        <v>17030510</v>
      </c>
      <c r="O17" s="110">
        <v>14382790</v>
      </c>
      <c r="P17" s="149">
        <f>MEDIAN(H17:K17)</f>
        <v>16462000</v>
      </c>
      <c r="Q17" s="149">
        <f>MEDIAN(L17:O17)</f>
        <v>17229995</v>
      </c>
      <c r="R17" s="152">
        <f t="shared" si="0"/>
        <v>1.0466525938525089</v>
      </c>
      <c r="S17" s="153">
        <f t="shared" si="1"/>
        <v>0.38240916626859894</v>
      </c>
    </row>
    <row r="18" spans="1:19" ht="15.6" thickBot="1" x14ac:dyDescent="0.4">
      <c r="A18" s="5">
        <v>16</v>
      </c>
      <c r="B18" s="6" t="s">
        <v>392</v>
      </c>
      <c r="C18" s="7" t="s">
        <v>311</v>
      </c>
      <c r="D18" s="8" t="s">
        <v>309</v>
      </c>
      <c r="E18" s="83">
        <v>205.09700000000001</v>
      </c>
      <c r="F18" s="70">
        <v>0.69081539999999997</v>
      </c>
      <c r="G18" s="70" t="s">
        <v>446</v>
      </c>
      <c r="H18" s="110">
        <v>4956250</v>
      </c>
      <c r="I18" s="110">
        <v>5483032</v>
      </c>
      <c r="J18" s="110">
        <v>4472030</v>
      </c>
      <c r="K18" s="110">
        <v>4722294</v>
      </c>
      <c r="L18" s="110">
        <v>3594509</v>
      </c>
      <c r="M18" s="110">
        <v>3400187</v>
      </c>
      <c r="N18" s="110">
        <v>3621781</v>
      </c>
      <c r="O18" s="110">
        <v>5330544</v>
      </c>
      <c r="P18" s="149">
        <f>MEDIAN(H18:K18)</f>
        <v>4839272</v>
      </c>
      <c r="Q18" s="149">
        <f>MEDIAN(L18:O18)</f>
        <v>3608145</v>
      </c>
      <c r="R18" s="152">
        <f t="shared" si="0"/>
        <v>0.74559665172778056</v>
      </c>
      <c r="S18" s="153">
        <f t="shared" si="1"/>
        <v>5.7290459111737024E-2</v>
      </c>
    </row>
    <row r="19" spans="1:19" ht="15.6" thickBot="1" x14ac:dyDescent="0.4">
      <c r="A19" s="5">
        <v>17</v>
      </c>
      <c r="B19" s="6" t="s">
        <v>393</v>
      </c>
      <c r="C19" s="7" t="s">
        <v>24</v>
      </c>
      <c r="D19" s="8" t="s">
        <v>309</v>
      </c>
      <c r="E19" s="83">
        <v>182.08109999999999</v>
      </c>
      <c r="F19" s="70">
        <v>0.69066669999999997</v>
      </c>
      <c r="G19" s="70" t="s">
        <v>446</v>
      </c>
      <c r="H19" s="110">
        <v>24139330</v>
      </c>
      <c r="I19" s="110">
        <v>19649460</v>
      </c>
      <c r="J19" s="110">
        <v>22724540</v>
      </c>
      <c r="K19" s="110">
        <v>21514980</v>
      </c>
      <c r="L19" s="110">
        <v>20050540</v>
      </c>
      <c r="M19" s="110">
        <v>16615960</v>
      </c>
      <c r="N19" s="110">
        <v>19723090</v>
      </c>
      <c r="O19" s="110">
        <v>35103630</v>
      </c>
      <c r="P19" s="149">
        <f>MEDIAN(H19:K19)</f>
        <v>22119760</v>
      </c>
      <c r="Q19" s="149">
        <f>MEDIAN(L19:O19)</f>
        <v>19886815</v>
      </c>
      <c r="R19" s="152">
        <f t="shared" si="0"/>
        <v>0.89905202407259388</v>
      </c>
      <c r="S19" s="153">
        <f t="shared" si="1"/>
        <v>0.42274581757915025</v>
      </c>
    </row>
    <row r="20" spans="1:19" ht="15.6" thickBot="1" x14ac:dyDescent="0.4">
      <c r="A20" s="5">
        <v>18</v>
      </c>
      <c r="B20" s="6" t="s">
        <v>394</v>
      </c>
      <c r="C20" s="7" t="s">
        <v>25</v>
      </c>
      <c r="D20" s="8" t="s">
        <v>309</v>
      </c>
      <c r="E20" s="83">
        <v>118.0865</v>
      </c>
      <c r="F20" s="70">
        <v>0.70176669999999997</v>
      </c>
      <c r="G20" s="70" t="s">
        <v>446</v>
      </c>
      <c r="H20" s="110">
        <v>67274280</v>
      </c>
      <c r="I20" s="110">
        <v>65937860</v>
      </c>
      <c r="J20" s="110">
        <v>77450680</v>
      </c>
      <c r="K20" s="110">
        <v>65271970</v>
      </c>
      <c r="L20" s="110">
        <v>73965700</v>
      </c>
      <c r="M20" s="110">
        <v>71243660</v>
      </c>
      <c r="N20" s="110">
        <v>74758830</v>
      </c>
      <c r="O20" s="110">
        <v>96206520</v>
      </c>
      <c r="P20" s="149">
        <f>MEDIAN(H20:K20)</f>
        <v>66606070</v>
      </c>
      <c r="Q20" s="149">
        <f>MEDIAN(L20:O20)</f>
        <v>74362265</v>
      </c>
      <c r="R20" s="152">
        <f t="shared" si="0"/>
        <v>1.1164487711105009</v>
      </c>
      <c r="S20" s="153">
        <f t="shared" si="1"/>
        <v>8.4559123475544715E-2</v>
      </c>
    </row>
    <row r="21" spans="1:19" ht="15.6" thickBot="1" x14ac:dyDescent="0.4">
      <c r="A21" s="5">
        <v>19</v>
      </c>
      <c r="B21" s="9" t="s">
        <v>279</v>
      </c>
      <c r="C21" s="10" t="s">
        <v>280</v>
      </c>
      <c r="D21" s="11" t="s">
        <v>28</v>
      </c>
      <c r="E21" s="84">
        <v>505.98779999999999</v>
      </c>
      <c r="F21" s="71">
        <v>0.53027139999999995</v>
      </c>
      <c r="G21" s="71" t="s">
        <v>447</v>
      </c>
      <c r="H21" s="111">
        <v>845957.2</v>
      </c>
      <c r="I21" s="111">
        <v>2228275</v>
      </c>
      <c r="J21" s="111">
        <v>25517.57</v>
      </c>
      <c r="K21" s="111">
        <v>619621.69999999995</v>
      </c>
      <c r="L21" s="111">
        <v>54230.17</v>
      </c>
      <c r="M21" s="111">
        <v>5386576</v>
      </c>
      <c r="N21" s="111">
        <v>793756.3</v>
      </c>
      <c r="O21" s="111">
        <v>574466.19999999995</v>
      </c>
      <c r="P21" s="149">
        <f>MEDIAN(H21:K21)</f>
        <v>732789.45</v>
      </c>
      <c r="Q21" s="149">
        <f>MEDIAN(L21:O21)</f>
        <v>684111.25</v>
      </c>
      <c r="R21" s="152">
        <f t="shared" si="0"/>
        <v>0.93357136896553305</v>
      </c>
      <c r="S21" s="153">
        <f t="shared" si="1"/>
        <v>0.29025878282318363</v>
      </c>
    </row>
    <row r="22" spans="1:19" ht="15.6" thickBot="1" x14ac:dyDescent="0.4">
      <c r="A22" s="5">
        <v>20</v>
      </c>
      <c r="B22" s="9" t="s">
        <v>26</v>
      </c>
      <c r="C22" s="10" t="s">
        <v>27</v>
      </c>
      <c r="D22" s="11" t="s">
        <v>28</v>
      </c>
      <c r="E22" s="84">
        <v>426.02190000000002</v>
      </c>
      <c r="F22" s="71">
        <v>0.53768000000000005</v>
      </c>
      <c r="G22" s="71" t="s">
        <v>447</v>
      </c>
      <c r="H22" s="111">
        <v>5049914</v>
      </c>
      <c r="I22" s="111">
        <v>12221280</v>
      </c>
      <c r="J22" s="111">
        <v>965388.5</v>
      </c>
      <c r="K22" s="111">
        <v>4497188</v>
      </c>
      <c r="L22" s="111">
        <v>1442474</v>
      </c>
      <c r="M22" s="111">
        <v>19338360</v>
      </c>
      <c r="N22" s="111">
        <v>7910434</v>
      </c>
      <c r="O22" s="111">
        <v>4471336</v>
      </c>
      <c r="P22" s="149">
        <f>MEDIAN(H22:K22)</f>
        <v>4773551</v>
      </c>
      <c r="Q22" s="149">
        <f>MEDIAN(L22:O22)</f>
        <v>6190885</v>
      </c>
      <c r="R22" s="152">
        <f t="shared" si="0"/>
        <v>1.2969139745233684</v>
      </c>
      <c r="S22" s="153">
        <f t="shared" si="1"/>
        <v>0.29447751796070221</v>
      </c>
    </row>
    <row r="23" spans="1:19" ht="15.6" thickBot="1" x14ac:dyDescent="0.4">
      <c r="A23" s="5">
        <v>21</v>
      </c>
      <c r="B23" s="9" t="s">
        <v>29</v>
      </c>
      <c r="C23" s="10" t="s">
        <v>30</v>
      </c>
      <c r="D23" s="11" t="s">
        <v>28</v>
      </c>
      <c r="E23" s="84">
        <v>348.06970000000001</v>
      </c>
      <c r="F23" s="71">
        <v>0.68204670000000001</v>
      </c>
      <c r="G23" s="71" t="s">
        <v>446</v>
      </c>
      <c r="H23" s="111">
        <v>150321100</v>
      </c>
      <c r="I23" s="111">
        <v>138497700</v>
      </c>
      <c r="J23" s="111">
        <v>132455900</v>
      </c>
      <c r="K23" s="111">
        <v>157693200</v>
      </c>
      <c r="L23" s="111">
        <v>74047340</v>
      </c>
      <c r="M23" s="111">
        <v>150794800</v>
      </c>
      <c r="N23" s="111">
        <v>151350400</v>
      </c>
      <c r="O23" s="111">
        <v>202453400</v>
      </c>
      <c r="P23" s="149">
        <f>MEDIAN(H23:K23)</f>
        <v>144409400</v>
      </c>
      <c r="Q23" s="149">
        <f>MEDIAN(L23:O23)</f>
        <v>151072600</v>
      </c>
      <c r="R23" s="152">
        <f t="shared" si="0"/>
        <v>1.0461410406801774</v>
      </c>
      <c r="S23" s="153">
        <f t="shared" si="1"/>
        <v>0.49886224237529986</v>
      </c>
    </row>
    <row r="24" spans="1:19" ht="15.6" thickBot="1" x14ac:dyDescent="0.4">
      <c r="A24" s="5">
        <v>22</v>
      </c>
      <c r="B24" s="9" t="s">
        <v>61</v>
      </c>
      <c r="C24" s="10" t="s">
        <v>62</v>
      </c>
      <c r="D24" s="11" t="s">
        <v>28</v>
      </c>
      <c r="E24" s="84">
        <v>268.10340000000002</v>
      </c>
      <c r="F24" s="71">
        <v>0.68684659999999997</v>
      </c>
      <c r="G24" s="71" t="s">
        <v>446</v>
      </c>
      <c r="H24" s="111">
        <v>109181600</v>
      </c>
      <c r="I24" s="111">
        <v>65487300</v>
      </c>
      <c r="J24" s="111">
        <v>14133070</v>
      </c>
      <c r="K24" s="111">
        <v>180564400</v>
      </c>
      <c r="L24" s="111">
        <v>3877693</v>
      </c>
      <c r="M24" s="111">
        <v>45936460</v>
      </c>
      <c r="N24" s="111">
        <v>120284900</v>
      </c>
      <c r="O24" s="111">
        <v>47913970</v>
      </c>
      <c r="P24" s="149">
        <f>MEDIAN(H24:K24)</f>
        <v>87334450</v>
      </c>
      <c r="Q24" s="149">
        <f>MEDIAN(L24:O24)</f>
        <v>46925215</v>
      </c>
      <c r="R24" s="152">
        <f t="shared" si="0"/>
        <v>0.5373047520193921</v>
      </c>
      <c r="S24" s="153">
        <f t="shared" si="1"/>
        <v>0.20498549069102912</v>
      </c>
    </row>
    <row r="25" spans="1:19" ht="15.6" thickBot="1" x14ac:dyDescent="0.4">
      <c r="A25" s="5">
        <v>23</v>
      </c>
      <c r="B25" s="9" t="s">
        <v>305</v>
      </c>
      <c r="C25" s="10" t="s">
        <v>306</v>
      </c>
      <c r="D25" s="11" t="s">
        <v>28</v>
      </c>
      <c r="E25" s="84">
        <v>136.06180000000001</v>
      </c>
      <c r="F25" s="71">
        <v>0.68596000000000001</v>
      </c>
      <c r="G25" s="71" t="s">
        <v>446</v>
      </c>
      <c r="H25" s="111">
        <v>33534910</v>
      </c>
      <c r="I25" s="111">
        <v>27941900</v>
      </c>
      <c r="J25" s="111">
        <v>37362520</v>
      </c>
      <c r="K25" s="111">
        <v>37257810</v>
      </c>
      <c r="L25" s="111">
        <v>11006290</v>
      </c>
      <c r="M25" s="111">
        <v>25421030</v>
      </c>
      <c r="N25" s="111">
        <v>32428920</v>
      </c>
      <c r="O25" s="111">
        <v>24442690</v>
      </c>
      <c r="P25" s="149">
        <f>MEDIAN(H25:K25)</f>
        <v>35396360</v>
      </c>
      <c r="Q25" s="149">
        <f>MEDIAN(L25:O25)</f>
        <v>24931860</v>
      </c>
      <c r="R25" s="152">
        <f t="shared" si="0"/>
        <v>0.70436225645800865</v>
      </c>
      <c r="S25" s="153">
        <f t="shared" si="1"/>
        <v>3.7912791280972608E-2</v>
      </c>
    </row>
    <row r="26" spans="1:19" ht="15.6" thickBot="1" x14ac:dyDescent="0.4">
      <c r="A26" s="5">
        <v>24</v>
      </c>
      <c r="B26" s="9" t="s">
        <v>313</v>
      </c>
      <c r="C26" s="10" t="s">
        <v>314</v>
      </c>
      <c r="D26" s="11" t="s">
        <v>28</v>
      </c>
      <c r="E26" s="84">
        <v>442.01659999999998</v>
      </c>
      <c r="F26" s="71">
        <v>0.53819229999999996</v>
      </c>
      <c r="G26" s="71" t="s">
        <v>447</v>
      </c>
      <c r="H26" s="111">
        <v>73414.84</v>
      </c>
      <c r="I26" s="111">
        <v>175125.2</v>
      </c>
      <c r="J26" s="111">
        <v>2162.6509999999998</v>
      </c>
      <c r="K26" s="111">
        <v>62773.49</v>
      </c>
      <c r="L26" s="111">
        <v>5475.1880000000001</v>
      </c>
      <c r="M26" s="111">
        <v>332465.3</v>
      </c>
      <c r="N26" s="111">
        <v>144368.79999999999</v>
      </c>
      <c r="O26" s="111">
        <v>45602.53</v>
      </c>
      <c r="P26" s="149">
        <f>MEDIAN(H26:K26)</f>
        <v>68094.164999999994</v>
      </c>
      <c r="Q26" s="149">
        <f>MEDIAN(L26:O26)</f>
        <v>94985.664999999994</v>
      </c>
      <c r="R26" s="152">
        <f t="shared" si="0"/>
        <v>1.3949163632449271</v>
      </c>
      <c r="S26" s="153">
        <f t="shared" si="1"/>
        <v>0.26697490750582115</v>
      </c>
    </row>
    <row r="27" spans="1:19" ht="15.6" thickBot="1" x14ac:dyDescent="0.4">
      <c r="A27" s="5">
        <v>25</v>
      </c>
      <c r="B27" s="9" t="s">
        <v>317</v>
      </c>
      <c r="C27" s="10" t="s">
        <v>318</v>
      </c>
      <c r="D27" s="11" t="s">
        <v>28</v>
      </c>
      <c r="E27" s="84">
        <v>362.05040000000002</v>
      </c>
      <c r="F27" s="71">
        <v>0.55937990000000004</v>
      </c>
      <c r="G27" s="71" t="s">
        <v>447</v>
      </c>
      <c r="H27" s="111">
        <v>706971.3</v>
      </c>
      <c r="I27" s="111">
        <v>939077.3</v>
      </c>
      <c r="J27" s="111">
        <v>2460585</v>
      </c>
      <c r="K27" s="111">
        <v>814778.6</v>
      </c>
      <c r="L27" s="111">
        <v>2791656</v>
      </c>
      <c r="M27" s="111">
        <v>938045.7</v>
      </c>
      <c r="N27" s="111">
        <v>987130.8</v>
      </c>
      <c r="O27" s="111">
        <v>679215.3</v>
      </c>
      <c r="P27" s="149">
        <f>MEDIAN(H27:K27)</f>
        <v>876927.95</v>
      </c>
      <c r="Q27" s="149">
        <f>MEDIAN(L27:O27)</f>
        <v>962588.25</v>
      </c>
      <c r="R27" s="152">
        <f t="shared" si="0"/>
        <v>1.097682255423607</v>
      </c>
      <c r="S27" s="153">
        <f t="shared" si="1"/>
        <v>0.42922154277775942</v>
      </c>
    </row>
    <row r="28" spans="1:19" ht="15.6" thickBot="1" x14ac:dyDescent="0.4">
      <c r="A28" s="5">
        <v>26</v>
      </c>
      <c r="B28" s="9" t="s">
        <v>63</v>
      </c>
      <c r="C28" s="10" t="s">
        <v>64</v>
      </c>
      <c r="D28" s="11" t="s">
        <v>28</v>
      </c>
      <c r="E28" s="84">
        <v>284.09840000000003</v>
      </c>
      <c r="F28" s="71">
        <v>0.68281539999999996</v>
      </c>
      <c r="G28" s="71" t="s">
        <v>446</v>
      </c>
      <c r="H28" s="111">
        <v>1216883</v>
      </c>
      <c r="I28" s="111">
        <v>1059123</v>
      </c>
      <c r="J28" s="111">
        <v>2128442</v>
      </c>
      <c r="K28" s="111">
        <v>1361868</v>
      </c>
      <c r="L28" s="111">
        <v>1286820</v>
      </c>
      <c r="M28" s="111">
        <v>1002361</v>
      </c>
      <c r="N28" s="111">
        <v>1401649</v>
      </c>
      <c r="O28" s="111">
        <v>649298.4</v>
      </c>
      <c r="P28" s="149">
        <f>MEDIAN(H28:K28)</f>
        <v>1289375.5</v>
      </c>
      <c r="Q28" s="149">
        <f>MEDIAN(L28:O28)</f>
        <v>1144590.5</v>
      </c>
      <c r="R28" s="152">
        <f t="shared" si="0"/>
        <v>0.88770920496007566</v>
      </c>
      <c r="S28" s="153">
        <f t="shared" si="1"/>
        <v>0.1328147041431251</v>
      </c>
    </row>
    <row r="29" spans="1:19" ht="15.6" thickBot="1" x14ac:dyDescent="0.4">
      <c r="A29" s="5">
        <v>27</v>
      </c>
      <c r="B29" s="9" t="s">
        <v>35</v>
      </c>
      <c r="C29" s="10" t="s">
        <v>36</v>
      </c>
      <c r="D29" s="11" t="s">
        <v>28</v>
      </c>
      <c r="E29" s="84">
        <v>152.05670000000001</v>
      </c>
      <c r="F29" s="71">
        <v>0.68846669999999999</v>
      </c>
      <c r="G29" s="71" t="s">
        <v>446</v>
      </c>
      <c r="H29" s="111">
        <v>807764.4</v>
      </c>
      <c r="I29" s="111">
        <v>590484.80000000005</v>
      </c>
      <c r="J29" s="111">
        <v>2546303</v>
      </c>
      <c r="K29" s="111">
        <v>1337134</v>
      </c>
      <c r="L29" s="111">
        <v>1759282</v>
      </c>
      <c r="M29" s="111">
        <v>679994.9</v>
      </c>
      <c r="N29" s="111">
        <v>1418665</v>
      </c>
      <c r="O29" s="111">
        <v>601343.6</v>
      </c>
      <c r="P29" s="149">
        <f>MEDIAN(H29:K29)</f>
        <v>1072449.2</v>
      </c>
      <c r="Q29" s="149">
        <f>MEDIAN(L29:O29)</f>
        <v>1049329.95</v>
      </c>
      <c r="R29" s="152">
        <f t="shared" si="0"/>
        <v>0.97844256865500012</v>
      </c>
      <c r="S29" s="153">
        <f t="shared" si="1"/>
        <v>0.35341994241175401</v>
      </c>
    </row>
    <row r="30" spans="1:19" ht="15.6" thickBot="1" x14ac:dyDescent="0.4">
      <c r="A30" s="5">
        <v>28</v>
      </c>
      <c r="B30" s="9" t="s">
        <v>490</v>
      </c>
      <c r="C30" s="10" t="s">
        <v>491</v>
      </c>
      <c r="D30" s="11" t="s">
        <v>28</v>
      </c>
      <c r="E30" s="84">
        <v>322.04430000000002</v>
      </c>
      <c r="F30" s="71">
        <v>0.54894609999999999</v>
      </c>
      <c r="G30" s="71" t="s">
        <v>447</v>
      </c>
      <c r="H30" s="111">
        <v>120932.6</v>
      </c>
      <c r="I30" s="111">
        <v>165930.20000000001</v>
      </c>
      <c r="J30" s="111">
        <v>113916.5</v>
      </c>
      <c r="K30" s="111">
        <v>138934.6</v>
      </c>
      <c r="L30" s="111">
        <v>158413.5</v>
      </c>
      <c r="M30" s="111">
        <v>187079.6</v>
      </c>
      <c r="N30" s="111">
        <v>199131.9</v>
      </c>
      <c r="O30" s="111">
        <v>152157.20000000001</v>
      </c>
      <c r="P30" s="149">
        <f>MEDIAN(H30:K30)</f>
        <v>129933.6</v>
      </c>
      <c r="Q30" s="149">
        <f>MEDIAN(L30:O30)</f>
        <v>172746.55</v>
      </c>
      <c r="R30" s="152">
        <f t="shared" si="0"/>
        <v>1.3294986824039354</v>
      </c>
      <c r="S30" s="153">
        <f t="shared" si="1"/>
        <v>2.5630508728100264E-2</v>
      </c>
    </row>
    <row r="31" spans="1:19" ht="15.6" thickBot="1" x14ac:dyDescent="0.4">
      <c r="A31" s="5">
        <v>29</v>
      </c>
      <c r="B31" s="9" t="s">
        <v>45</v>
      </c>
      <c r="C31" s="10" t="s">
        <v>46</v>
      </c>
      <c r="D31" s="11" t="s">
        <v>28</v>
      </c>
      <c r="E31" s="84">
        <v>242.07830000000001</v>
      </c>
      <c r="F31" s="71">
        <v>0.67771340000000002</v>
      </c>
      <c r="G31" s="71" t="s">
        <v>447</v>
      </c>
      <c r="H31" s="111">
        <v>580991.4</v>
      </c>
      <c r="I31" s="111">
        <v>575816.5</v>
      </c>
      <c r="J31" s="111">
        <v>627252.80000000005</v>
      </c>
      <c r="K31" s="111">
        <v>507897.4</v>
      </c>
      <c r="L31" s="111">
        <v>499255.2</v>
      </c>
      <c r="M31" s="111">
        <v>354528.7</v>
      </c>
      <c r="N31" s="111">
        <v>422138.7</v>
      </c>
      <c r="O31" s="111">
        <v>252907.4</v>
      </c>
      <c r="P31" s="149">
        <f>MEDIAN(H31:K31)</f>
        <v>578403.94999999995</v>
      </c>
      <c r="Q31" s="149">
        <f>MEDIAN(L31:O31)</f>
        <v>388333.7</v>
      </c>
      <c r="R31" s="152">
        <f t="shared" si="0"/>
        <v>0.67138839560137864</v>
      </c>
      <c r="S31" s="153">
        <f t="shared" si="1"/>
        <v>8.1724320128088897E-3</v>
      </c>
    </row>
    <row r="32" spans="1:19" ht="15.6" thickBot="1" x14ac:dyDescent="0.4">
      <c r="A32" s="5">
        <v>30</v>
      </c>
      <c r="B32" s="9" t="s">
        <v>492</v>
      </c>
      <c r="C32" s="10" t="s">
        <v>493</v>
      </c>
      <c r="D32" s="11" t="s">
        <v>28</v>
      </c>
      <c r="E32" s="84">
        <v>112.0509</v>
      </c>
      <c r="F32" s="71">
        <v>0.68832669999999996</v>
      </c>
      <c r="G32" s="71" t="s">
        <v>446</v>
      </c>
      <c r="H32" s="111">
        <v>4907984</v>
      </c>
      <c r="I32" s="111">
        <v>4496388</v>
      </c>
      <c r="J32" s="111">
        <v>5469120</v>
      </c>
      <c r="K32" s="111">
        <v>4139579</v>
      </c>
      <c r="L32" s="111">
        <v>4044404</v>
      </c>
      <c r="M32" s="111">
        <v>2915569</v>
      </c>
      <c r="N32" s="111">
        <v>2802490</v>
      </c>
      <c r="O32" s="111">
        <v>1882041</v>
      </c>
      <c r="P32" s="149">
        <f>MEDIAN(H32:K32)</f>
        <v>4702186</v>
      </c>
      <c r="Q32" s="149">
        <f>MEDIAN(L32:O32)</f>
        <v>2859029.5</v>
      </c>
      <c r="R32" s="152">
        <f t="shared" si="0"/>
        <v>0.60802135432328708</v>
      </c>
      <c r="S32" s="153">
        <f t="shared" si="1"/>
        <v>6.453895429195119E-3</v>
      </c>
    </row>
    <row r="33" spans="1:19" ht="15.6" thickBot="1" x14ac:dyDescent="0.4">
      <c r="A33" s="5">
        <v>31</v>
      </c>
      <c r="B33" s="9" t="s">
        <v>52</v>
      </c>
      <c r="C33" s="10" t="s">
        <v>53</v>
      </c>
      <c r="D33" s="11" t="s">
        <v>28</v>
      </c>
      <c r="E33" s="84">
        <v>241.08199999999999</v>
      </c>
      <c r="F33" s="71">
        <v>0.67507340000000005</v>
      </c>
      <c r="G33" s="71" t="s">
        <v>447</v>
      </c>
      <c r="H33" s="111">
        <v>74735.039999999994</v>
      </c>
      <c r="I33" s="111">
        <v>149416.6</v>
      </c>
      <c r="J33" s="111">
        <v>159115.29999999999</v>
      </c>
      <c r="K33" s="111">
        <v>125046.9</v>
      </c>
      <c r="L33" s="111">
        <v>150002.6</v>
      </c>
      <c r="M33" s="111">
        <v>174916.4</v>
      </c>
      <c r="N33" s="111">
        <v>114102.5</v>
      </c>
      <c r="O33" s="111">
        <v>128999.8</v>
      </c>
      <c r="P33" s="149">
        <f>MEDIAN(H33:K33)</f>
        <v>137231.75</v>
      </c>
      <c r="Q33" s="149">
        <f>MEDIAN(L33:O33)</f>
        <v>139501.20000000001</v>
      </c>
      <c r="R33" s="152">
        <f t="shared" si="0"/>
        <v>1.0165373537829256</v>
      </c>
      <c r="S33" s="153">
        <f t="shared" si="1"/>
        <v>0.27043479063396347</v>
      </c>
    </row>
    <row r="34" spans="1:19" ht="15.6" thickBot="1" x14ac:dyDescent="0.4">
      <c r="A34" s="5">
        <v>32</v>
      </c>
      <c r="B34" s="9" t="s">
        <v>408</v>
      </c>
      <c r="C34" s="10" t="s">
        <v>409</v>
      </c>
      <c r="D34" s="11" t="s">
        <v>28</v>
      </c>
      <c r="E34" s="84">
        <v>402.99979999999999</v>
      </c>
      <c r="F34" s="71">
        <v>0.86625390000000002</v>
      </c>
      <c r="G34" s="71" t="s">
        <v>447</v>
      </c>
      <c r="H34" s="111">
        <v>315392</v>
      </c>
      <c r="I34" s="111">
        <v>591003.9</v>
      </c>
      <c r="J34" s="111">
        <v>170542.3</v>
      </c>
      <c r="K34" s="111">
        <v>117180.3</v>
      </c>
      <c r="L34" s="111">
        <v>156220.4</v>
      </c>
      <c r="M34" s="111">
        <v>383912.8</v>
      </c>
      <c r="N34" s="111">
        <v>284393.40000000002</v>
      </c>
      <c r="O34" s="111">
        <v>120994.1</v>
      </c>
      <c r="P34" s="149">
        <f>MEDIAN(H34:K34)</f>
        <v>242967.15</v>
      </c>
      <c r="Q34" s="149">
        <f>MEDIAN(L34:O34)</f>
        <v>220306.90000000002</v>
      </c>
      <c r="R34" s="152">
        <f t="shared" si="0"/>
        <v>0.90673533438573906</v>
      </c>
      <c r="S34" s="153">
        <f t="shared" si="1"/>
        <v>0.31446178954920334</v>
      </c>
    </row>
    <row r="35" spans="1:19" ht="15.6" thickBot="1" x14ac:dyDescent="0.4">
      <c r="A35" s="5">
        <v>33</v>
      </c>
      <c r="B35" s="9" t="s">
        <v>43</v>
      </c>
      <c r="C35" s="10" t="s">
        <v>44</v>
      </c>
      <c r="D35" s="11" t="s">
        <v>28</v>
      </c>
      <c r="E35" s="84">
        <v>323.02839999999998</v>
      </c>
      <c r="F35" s="71">
        <v>0.55423999999999995</v>
      </c>
      <c r="G35" s="71" t="s">
        <v>447</v>
      </c>
      <c r="H35" s="111">
        <v>806973.7</v>
      </c>
      <c r="I35" s="111">
        <v>1274267</v>
      </c>
      <c r="J35" s="111">
        <v>551988.1</v>
      </c>
      <c r="K35" s="111">
        <v>787779.3</v>
      </c>
      <c r="L35" s="111">
        <v>1172462</v>
      </c>
      <c r="M35" s="111">
        <v>1266646</v>
      </c>
      <c r="N35" s="111">
        <v>1513769</v>
      </c>
      <c r="O35" s="111">
        <v>1307667</v>
      </c>
      <c r="P35" s="149">
        <f>MEDIAN(H35:K35)</f>
        <v>797376.5</v>
      </c>
      <c r="Q35" s="149">
        <f>MEDIAN(L35:O35)</f>
        <v>1287156.5</v>
      </c>
      <c r="R35" s="152">
        <f t="shared" si="0"/>
        <v>1.6142393210735455</v>
      </c>
      <c r="S35" s="153">
        <f t="shared" si="1"/>
        <v>1.6740873749495875E-2</v>
      </c>
    </row>
    <row r="36" spans="1:19" ht="15.6" thickBot="1" x14ac:dyDescent="0.4">
      <c r="A36" s="5">
        <v>34</v>
      </c>
      <c r="B36" s="9" t="s">
        <v>144</v>
      </c>
      <c r="C36" s="10" t="s">
        <v>145</v>
      </c>
      <c r="D36" s="11" t="s">
        <v>28</v>
      </c>
      <c r="E36" s="84">
        <v>113.0348</v>
      </c>
      <c r="F36" s="71">
        <v>0.86773990000000001</v>
      </c>
      <c r="G36" s="71" t="s">
        <v>446</v>
      </c>
      <c r="H36" s="111">
        <v>889993.2</v>
      </c>
      <c r="I36" s="111">
        <v>846876.9</v>
      </c>
      <c r="J36" s="111">
        <v>1683473</v>
      </c>
      <c r="K36" s="111">
        <v>1086879</v>
      </c>
      <c r="L36" s="111">
        <v>1968436</v>
      </c>
      <c r="M36" s="111">
        <v>907284.7</v>
      </c>
      <c r="N36" s="111">
        <v>711480.2</v>
      </c>
      <c r="O36" s="111">
        <v>697626.2</v>
      </c>
      <c r="P36" s="149">
        <f>MEDIAN(H36:K36)</f>
        <v>988436.1</v>
      </c>
      <c r="Q36" s="149">
        <f>MEDIAN(L36:O36)</f>
        <v>809382.45</v>
      </c>
      <c r="R36" s="152">
        <f t="shared" si="0"/>
        <v>0.81885156764306766</v>
      </c>
      <c r="S36" s="153">
        <f t="shared" si="1"/>
        <v>0.44100441312644789</v>
      </c>
    </row>
    <row r="37" spans="1:19" ht="15.6" thickBot="1" x14ac:dyDescent="0.4">
      <c r="A37" s="5">
        <v>35</v>
      </c>
      <c r="B37" s="9" t="s">
        <v>319</v>
      </c>
      <c r="C37" s="10" t="s">
        <v>320</v>
      </c>
      <c r="D37" s="11" t="s">
        <v>28</v>
      </c>
      <c r="E37" s="84">
        <v>349.05380000000002</v>
      </c>
      <c r="F37" s="71">
        <v>0.6885</v>
      </c>
      <c r="G37" s="71" t="s">
        <v>446</v>
      </c>
      <c r="H37" s="111">
        <v>1511596</v>
      </c>
      <c r="I37" s="111">
        <v>2100788</v>
      </c>
      <c r="J37" s="111">
        <v>45520680</v>
      </c>
      <c r="K37" s="111">
        <v>1211576</v>
      </c>
      <c r="L37" s="111">
        <v>79913060</v>
      </c>
      <c r="M37" s="111">
        <v>1802801</v>
      </c>
      <c r="N37" s="111">
        <v>2143430</v>
      </c>
      <c r="O37" s="111">
        <v>1745051</v>
      </c>
      <c r="P37" s="149">
        <f>MEDIAN(H37:K37)</f>
        <v>1806192</v>
      </c>
      <c r="Q37" s="149">
        <f>MEDIAN(L37:O37)</f>
        <v>1973115.5</v>
      </c>
      <c r="R37" s="152">
        <f t="shared" si="0"/>
        <v>1.0924173620523179</v>
      </c>
      <c r="S37" s="153">
        <f t="shared" si="1"/>
        <v>0.35365921785222104</v>
      </c>
    </row>
    <row r="38" spans="1:19" ht="15.6" thickBot="1" x14ac:dyDescent="0.4">
      <c r="A38" s="5">
        <v>36</v>
      </c>
      <c r="B38" s="9" t="s">
        <v>65</v>
      </c>
      <c r="C38" s="10" t="s">
        <v>66</v>
      </c>
      <c r="D38" s="11" t="s">
        <v>28</v>
      </c>
      <c r="E38" s="84">
        <v>269.08760000000001</v>
      </c>
      <c r="F38" s="71">
        <v>0.68280779999999996</v>
      </c>
      <c r="G38" s="71" t="s">
        <v>446</v>
      </c>
      <c r="H38" s="111">
        <v>11508380</v>
      </c>
      <c r="I38" s="111">
        <v>8628672</v>
      </c>
      <c r="J38" s="111">
        <v>48652610</v>
      </c>
      <c r="K38" s="111">
        <v>11744420</v>
      </c>
      <c r="L38" s="111">
        <v>24999730</v>
      </c>
      <c r="M38" s="111">
        <v>10897190</v>
      </c>
      <c r="N38" s="111">
        <v>8425558</v>
      </c>
      <c r="O38" s="111">
        <v>7604262</v>
      </c>
      <c r="P38" s="149">
        <f>MEDIAN(H38:K38)</f>
        <v>11626400</v>
      </c>
      <c r="Q38" s="149">
        <f>MEDIAN(L38:O38)</f>
        <v>9661374</v>
      </c>
      <c r="R38" s="152">
        <f t="shared" si="0"/>
        <v>0.83098585976742589</v>
      </c>
      <c r="S38" s="153">
        <f t="shared" si="1"/>
        <v>0.25796931304320425</v>
      </c>
    </row>
    <row r="39" spans="1:19" ht="15.6" thickBot="1" x14ac:dyDescent="0.4">
      <c r="A39" s="5">
        <v>37</v>
      </c>
      <c r="B39" s="9" t="s">
        <v>31</v>
      </c>
      <c r="C39" s="10" t="s">
        <v>32</v>
      </c>
      <c r="D39" s="11" t="s">
        <v>28</v>
      </c>
      <c r="E39" s="84">
        <v>137.04570000000001</v>
      </c>
      <c r="F39" s="71">
        <v>0.68822669999999997</v>
      </c>
      <c r="G39" s="71" t="s">
        <v>446</v>
      </c>
      <c r="H39" s="111">
        <v>86209660</v>
      </c>
      <c r="I39" s="111">
        <v>61395600</v>
      </c>
      <c r="J39" s="111">
        <v>447172200</v>
      </c>
      <c r="K39" s="111">
        <v>84526090</v>
      </c>
      <c r="L39" s="111">
        <v>285378600</v>
      </c>
      <c r="M39" s="111">
        <v>81562380</v>
      </c>
      <c r="N39" s="111">
        <v>70402900</v>
      </c>
      <c r="O39" s="111">
        <v>73131040</v>
      </c>
      <c r="P39" s="149">
        <f>MEDIAN(H39:K39)</f>
        <v>85367875</v>
      </c>
      <c r="Q39" s="149">
        <f>MEDIAN(L39:O39)</f>
        <v>77346710</v>
      </c>
      <c r="R39" s="152">
        <f t="shared" si="0"/>
        <v>0.90604000626699444</v>
      </c>
      <c r="S39" s="153">
        <f t="shared" si="1"/>
        <v>0.35283891078510299</v>
      </c>
    </row>
    <row r="40" spans="1:19" ht="15.6" thickBot="1" x14ac:dyDescent="0.4">
      <c r="A40" s="5">
        <v>38</v>
      </c>
      <c r="B40" s="9" t="s">
        <v>33</v>
      </c>
      <c r="C40" s="10" t="s">
        <v>34</v>
      </c>
      <c r="D40" s="11" t="s">
        <v>28</v>
      </c>
      <c r="E40" s="84">
        <v>153.04060000000001</v>
      </c>
      <c r="F40" s="71">
        <v>0.85775990000000002</v>
      </c>
      <c r="G40" s="71" t="s">
        <v>446</v>
      </c>
      <c r="H40" s="111">
        <v>3772431</v>
      </c>
      <c r="I40" s="111">
        <v>3461863</v>
      </c>
      <c r="J40" s="111">
        <v>15814860</v>
      </c>
      <c r="K40" s="111">
        <v>4280289</v>
      </c>
      <c r="L40" s="111">
        <v>14677440</v>
      </c>
      <c r="M40" s="111">
        <v>4877418</v>
      </c>
      <c r="N40" s="111">
        <v>3653098</v>
      </c>
      <c r="O40" s="111">
        <v>5150534</v>
      </c>
      <c r="P40" s="149">
        <f>MEDIAN(H40:K40)</f>
        <v>4026360</v>
      </c>
      <c r="Q40" s="149">
        <f>MEDIAN(L40:O40)</f>
        <v>5013976</v>
      </c>
      <c r="R40" s="152">
        <f t="shared" si="0"/>
        <v>1.2452875550124678</v>
      </c>
      <c r="S40" s="153">
        <f t="shared" si="1"/>
        <v>0.47500858604468932</v>
      </c>
    </row>
    <row r="41" spans="1:19" ht="15.6" thickBot="1" x14ac:dyDescent="0.4">
      <c r="A41" s="5">
        <v>39</v>
      </c>
      <c r="B41" s="9" t="s">
        <v>37</v>
      </c>
      <c r="C41" s="10" t="s">
        <v>38</v>
      </c>
      <c r="D41" s="11" t="s">
        <v>28</v>
      </c>
      <c r="E41" s="84">
        <v>157.03550000000001</v>
      </c>
      <c r="F41" s="71">
        <v>0.66950710000000002</v>
      </c>
      <c r="G41" s="71" t="s">
        <v>447</v>
      </c>
      <c r="H41" s="111">
        <v>530759</v>
      </c>
      <c r="I41" s="111">
        <v>541355.30000000005</v>
      </c>
      <c r="J41" s="111">
        <v>528954.1</v>
      </c>
      <c r="K41" s="111">
        <v>477321</v>
      </c>
      <c r="L41" s="111">
        <v>720066.5</v>
      </c>
      <c r="M41" s="111">
        <v>937366.8</v>
      </c>
      <c r="N41" s="111">
        <v>724315</v>
      </c>
      <c r="O41" s="111">
        <v>404963.4</v>
      </c>
      <c r="P41" s="149">
        <f>MEDIAN(H41:K41)</f>
        <v>529856.55000000005</v>
      </c>
      <c r="Q41" s="149">
        <f>MEDIAN(L41:O41)</f>
        <v>722190.75</v>
      </c>
      <c r="R41" s="152">
        <f t="shared" si="0"/>
        <v>1.3629929647939616</v>
      </c>
      <c r="S41" s="153">
        <f t="shared" si="1"/>
        <v>8.0252121294425605E-2</v>
      </c>
    </row>
    <row r="42" spans="1:19" ht="15.6" thickBot="1" x14ac:dyDescent="0.4">
      <c r="A42" s="5">
        <v>40</v>
      </c>
      <c r="B42" s="9" t="s">
        <v>39</v>
      </c>
      <c r="C42" s="10" t="s">
        <v>40</v>
      </c>
      <c r="D42" s="11" t="s">
        <v>28</v>
      </c>
      <c r="E42" s="84">
        <v>185.03219999999999</v>
      </c>
      <c r="F42" s="71">
        <v>0.65250770000000002</v>
      </c>
      <c r="G42" s="71" t="s">
        <v>446</v>
      </c>
      <c r="H42" s="111">
        <v>31019160</v>
      </c>
      <c r="I42" s="111">
        <v>43705260</v>
      </c>
      <c r="J42" s="111">
        <v>36521680</v>
      </c>
      <c r="K42" s="111">
        <v>31279250</v>
      </c>
      <c r="L42" s="111">
        <v>37751340</v>
      </c>
      <c r="M42" s="111">
        <v>37730630</v>
      </c>
      <c r="N42" s="111">
        <v>23897500</v>
      </c>
      <c r="O42" s="111">
        <v>43416420</v>
      </c>
      <c r="P42" s="149">
        <f>MEDIAN(H42:K42)</f>
        <v>33900465</v>
      </c>
      <c r="Q42" s="149">
        <f>MEDIAN(L42:O42)</f>
        <v>37740985</v>
      </c>
      <c r="R42" s="152">
        <f t="shared" si="0"/>
        <v>1.1132881215641142</v>
      </c>
      <c r="S42" s="153">
        <f t="shared" si="1"/>
        <v>0.49493457270276747</v>
      </c>
    </row>
    <row r="43" spans="1:19" ht="15.6" thickBot="1" x14ac:dyDescent="0.4">
      <c r="A43" s="5">
        <v>41</v>
      </c>
      <c r="B43" s="9" t="s">
        <v>114</v>
      </c>
      <c r="C43" s="10" t="s">
        <v>115</v>
      </c>
      <c r="D43" s="11" t="s">
        <v>28</v>
      </c>
      <c r="E43" s="84">
        <v>167.0198</v>
      </c>
      <c r="F43" s="71">
        <v>0.59045999999999998</v>
      </c>
      <c r="G43" s="71" t="s">
        <v>447</v>
      </c>
      <c r="H43" s="111">
        <v>323440.2</v>
      </c>
      <c r="I43" s="111">
        <v>491423.3</v>
      </c>
      <c r="J43" s="111">
        <v>585337.59999999998</v>
      </c>
      <c r="K43" s="111">
        <v>356191</v>
      </c>
      <c r="L43" s="111">
        <v>1225500</v>
      </c>
      <c r="M43" s="111">
        <v>1133026</v>
      </c>
      <c r="N43" s="111">
        <v>1431974</v>
      </c>
      <c r="O43" s="111">
        <v>895649.2</v>
      </c>
      <c r="P43" s="149">
        <f>MEDIAN(H43:K43)</f>
        <v>423807.15</v>
      </c>
      <c r="Q43" s="149">
        <f>MEDIAN(L43:O43)</f>
        <v>1179263</v>
      </c>
      <c r="R43" s="152">
        <f t="shared" si="0"/>
        <v>2.782546259542813</v>
      </c>
      <c r="S43" s="153">
        <f t="shared" si="1"/>
        <v>5.8628726363997618E-4</v>
      </c>
    </row>
    <row r="44" spans="1:19" ht="15.6" thickBot="1" x14ac:dyDescent="0.4">
      <c r="A44" s="5">
        <v>42</v>
      </c>
      <c r="B44" s="9" t="s">
        <v>48</v>
      </c>
      <c r="C44" s="10" t="s">
        <v>49</v>
      </c>
      <c r="D44" s="11" t="s">
        <v>28</v>
      </c>
      <c r="E44" s="84">
        <v>127.04989999999999</v>
      </c>
      <c r="F44" s="71">
        <v>0.65943339999999995</v>
      </c>
      <c r="G44" s="71" t="s">
        <v>447</v>
      </c>
      <c r="H44" s="111">
        <v>2644414</v>
      </c>
      <c r="I44" s="111">
        <v>3325449</v>
      </c>
      <c r="J44" s="111">
        <v>2879638</v>
      </c>
      <c r="K44" s="111">
        <v>2820233</v>
      </c>
      <c r="L44" s="111">
        <v>2834365</v>
      </c>
      <c r="M44" s="111">
        <v>2959048</v>
      </c>
      <c r="N44" s="111">
        <v>1994881</v>
      </c>
      <c r="O44" s="111">
        <v>4585294</v>
      </c>
      <c r="P44" s="149">
        <f>MEDIAN(H44:K44)</f>
        <v>2849935.5</v>
      </c>
      <c r="Q44" s="149">
        <f>MEDIAN(L44:O44)</f>
        <v>2896706.5</v>
      </c>
      <c r="R44" s="152">
        <f t="shared" si="0"/>
        <v>1.0164112486054508</v>
      </c>
      <c r="S44" s="153">
        <f t="shared" si="1"/>
        <v>0.38209161409830344</v>
      </c>
    </row>
    <row r="45" spans="1:19" ht="15.6" thickBot="1" x14ac:dyDescent="0.4">
      <c r="A45" s="5">
        <v>43</v>
      </c>
      <c r="B45" s="9" t="s">
        <v>54</v>
      </c>
      <c r="C45" s="10" t="s">
        <v>55</v>
      </c>
      <c r="D45" s="11" t="s">
        <v>28</v>
      </c>
      <c r="E45" s="84">
        <v>166.05019999999999</v>
      </c>
      <c r="F45" s="71">
        <v>1.7583329999999999</v>
      </c>
      <c r="G45" s="71" t="s">
        <v>447</v>
      </c>
      <c r="H45" s="111">
        <v>20362.310000000001</v>
      </c>
      <c r="I45" s="111">
        <v>13086.95</v>
      </c>
      <c r="J45" s="111">
        <v>8850.9840000000004</v>
      </c>
      <c r="K45" s="111">
        <v>12573.23</v>
      </c>
      <c r="L45" s="111">
        <v>13326.22</v>
      </c>
      <c r="M45" s="111">
        <v>12898.68</v>
      </c>
      <c r="N45" s="111">
        <v>14373.45</v>
      </c>
      <c r="O45" s="111">
        <v>13658.2</v>
      </c>
      <c r="P45" s="149">
        <f>MEDIAN(H45:K45)</f>
        <v>12830.09</v>
      </c>
      <c r="Q45" s="149">
        <f>MEDIAN(L45:O45)</f>
        <v>13492.21</v>
      </c>
      <c r="R45" s="152">
        <f t="shared" si="0"/>
        <v>1.0516068086817785</v>
      </c>
      <c r="S45" s="153">
        <f t="shared" si="1"/>
        <v>0.47570108160414992</v>
      </c>
    </row>
    <row r="46" spans="1:19" ht="15.6" thickBot="1" x14ac:dyDescent="0.4">
      <c r="A46" s="5">
        <v>44</v>
      </c>
      <c r="B46" s="9" t="s">
        <v>56</v>
      </c>
      <c r="C46" s="10" t="s">
        <v>57</v>
      </c>
      <c r="D46" s="11" t="s">
        <v>28</v>
      </c>
      <c r="E46" s="84">
        <v>182.0478</v>
      </c>
      <c r="F46" s="71">
        <v>0.66722669999999995</v>
      </c>
      <c r="G46" s="71" t="s">
        <v>447</v>
      </c>
      <c r="H46" s="111">
        <v>302604.5</v>
      </c>
      <c r="I46" s="111">
        <v>362189.6</v>
      </c>
      <c r="J46" s="111">
        <v>318790.5</v>
      </c>
      <c r="K46" s="111">
        <v>204713.1</v>
      </c>
      <c r="L46" s="111">
        <v>274471.5</v>
      </c>
      <c r="M46" s="111">
        <v>279882.59999999998</v>
      </c>
      <c r="N46" s="111">
        <v>168866.1</v>
      </c>
      <c r="O46" s="111">
        <v>119247.1</v>
      </c>
      <c r="P46" s="149">
        <f>MEDIAN(H46:K46)</f>
        <v>310697.5</v>
      </c>
      <c r="Q46" s="149">
        <f>MEDIAN(L46:O46)</f>
        <v>221668.8</v>
      </c>
      <c r="R46" s="152">
        <f t="shared" si="0"/>
        <v>0.71345537057749098</v>
      </c>
      <c r="S46" s="153">
        <f t="shared" si="1"/>
        <v>7.317872734545508E-2</v>
      </c>
    </row>
    <row r="47" spans="1:19" ht="15.6" thickBot="1" x14ac:dyDescent="0.4">
      <c r="A47" s="5">
        <v>45</v>
      </c>
      <c r="B47" s="9" t="s">
        <v>396</v>
      </c>
      <c r="C47" s="10" t="s">
        <v>58</v>
      </c>
      <c r="D47" s="11" t="s">
        <v>28</v>
      </c>
      <c r="E47" s="84">
        <v>247.0479</v>
      </c>
      <c r="F47" s="71">
        <v>0.59022669999999999</v>
      </c>
      <c r="G47" s="71" t="s">
        <v>447</v>
      </c>
      <c r="H47" s="111">
        <v>143671.20000000001</v>
      </c>
      <c r="I47" s="111">
        <v>195876.5</v>
      </c>
      <c r="J47" s="111">
        <v>190687.7</v>
      </c>
      <c r="K47" s="111">
        <v>90594.6</v>
      </c>
      <c r="L47" s="111">
        <v>214297.60000000001</v>
      </c>
      <c r="M47" s="111">
        <v>179576.5</v>
      </c>
      <c r="N47" s="111">
        <v>142765.5</v>
      </c>
      <c r="O47" s="111">
        <v>126630.1</v>
      </c>
      <c r="P47" s="149">
        <f>MEDIAN(H47:K47)</f>
        <v>167179.45000000001</v>
      </c>
      <c r="Q47" s="149">
        <f>MEDIAN(L47:O47)</f>
        <v>161171</v>
      </c>
      <c r="R47" s="152">
        <f t="shared" si="0"/>
        <v>0.9640598769765063</v>
      </c>
      <c r="S47" s="153">
        <f t="shared" si="1"/>
        <v>0.37345424980536424</v>
      </c>
    </row>
    <row r="48" spans="1:19" ht="15.6" thickBot="1" x14ac:dyDescent="0.4">
      <c r="A48" s="5">
        <v>46</v>
      </c>
      <c r="B48" s="9" t="s">
        <v>59</v>
      </c>
      <c r="C48" s="10" t="s">
        <v>60</v>
      </c>
      <c r="D48" s="11" t="s">
        <v>28</v>
      </c>
      <c r="E48" s="84">
        <v>121.0394</v>
      </c>
      <c r="F48" s="71">
        <v>0.67990010000000001</v>
      </c>
      <c r="G48" s="71" t="s">
        <v>447</v>
      </c>
      <c r="H48" s="111">
        <v>233192.3</v>
      </c>
      <c r="I48" s="111">
        <v>212346.8</v>
      </c>
      <c r="J48" s="111">
        <v>906695.8</v>
      </c>
      <c r="K48" s="111">
        <v>325968.59999999998</v>
      </c>
      <c r="L48" s="111">
        <v>1024202</v>
      </c>
      <c r="M48" s="111">
        <v>221727.8</v>
      </c>
      <c r="N48" s="111">
        <v>106641.1</v>
      </c>
      <c r="O48" s="111">
        <v>218511.7</v>
      </c>
      <c r="P48" s="149">
        <f>MEDIAN(H48:K48)</f>
        <v>279580.44999999995</v>
      </c>
      <c r="Q48" s="149">
        <f>MEDIAN(L48:O48)</f>
        <v>220119.75</v>
      </c>
      <c r="R48" s="152">
        <f t="shared" si="0"/>
        <v>0.78732168146950199</v>
      </c>
      <c r="S48" s="153">
        <f t="shared" si="1"/>
        <v>0.4618739799709054</v>
      </c>
    </row>
    <row r="49" spans="1:19" ht="15.6" thickBot="1" x14ac:dyDescent="0.4">
      <c r="A49" s="5">
        <v>47</v>
      </c>
      <c r="B49" s="9" t="s">
        <v>398</v>
      </c>
      <c r="C49" s="10" t="s">
        <v>322</v>
      </c>
      <c r="D49" s="11" t="s">
        <v>28</v>
      </c>
      <c r="E49" s="84">
        <v>464.0806</v>
      </c>
      <c r="F49" s="71">
        <v>1.0256689999999999</v>
      </c>
      <c r="G49" s="71" t="s">
        <v>446</v>
      </c>
      <c r="H49" s="111">
        <v>91326.88</v>
      </c>
      <c r="I49" s="111">
        <v>386439</v>
      </c>
      <c r="J49" s="111">
        <v>4142045</v>
      </c>
      <c r="K49" s="111">
        <v>385787.8</v>
      </c>
      <c r="L49" s="111">
        <v>3904058</v>
      </c>
      <c r="M49" s="111">
        <v>1101512</v>
      </c>
      <c r="N49" s="111">
        <v>183928.7</v>
      </c>
      <c r="O49" s="111">
        <v>81596.429999999993</v>
      </c>
      <c r="P49" s="149">
        <f>MEDIAN(H49:K49)</f>
        <v>386113.4</v>
      </c>
      <c r="Q49" s="149">
        <f>MEDIAN(L49:O49)</f>
        <v>642720.35000000009</v>
      </c>
      <c r="R49" s="152">
        <f t="shared" si="0"/>
        <v>1.6645895998429479</v>
      </c>
      <c r="S49" s="153">
        <f t="shared" si="1"/>
        <v>0.48069021458515254</v>
      </c>
    </row>
    <row r="50" spans="1:19" ht="15.6" thickBot="1" x14ac:dyDescent="0.4">
      <c r="A50" s="5">
        <v>48</v>
      </c>
      <c r="B50" s="9" t="s">
        <v>323</v>
      </c>
      <c r="C50" s="10" t="s">
        <v>324</v>
      </c>
      <c r="D50" s="11" t="s">
        <v>28</v>
      </c>
      <c r="E50" s="84">
        <v>565.04719999999998</v>
      </c>
      <c r="F50" s="71">
        <v>0.52886</v>
      </c>
      <c r="G50" s="71" t="s">
        <v>447</v>
      </c>
      <c r="H50" s="111">
        <v>719621.5</v>
      </c>
      <c r="I50" s="111">
        <v>939619.8</v>
      </c>
      <c r="J50" s="111">
        <v>498551</v>
      </c>
      <c r="K50" s="111">
        <v>811969.8</v>
      </c>
      <c r="L50" s="111">
        <v>85758</v>
      </c>
      <c r="M50" s="111">
        <v>652494.69999999995</v>
      </c>
      <c r="N50" s="111">
        <v>751677.8</v>
      </c>
      <c r="O50" s="111">
        <v>644219.19999999995</v>
      </c>
      <c r="P50" s="149">
        <f>MEDIAN(H50:K50)</f>
        <v>765795.65</v>
      </c>
      <c r="Q50" s="149">
        <f>MEDIAN(L50:O50)</f>
        <v>648356.94999999995</v>
      </c>
      <c r="R50" s="152">
        <f t="shared" si="0"/>
        <v>0.84664485884713492</v>
      </c>
      <c r="S50" s="153">
        <f t="shared" si="1"/>
        <v>0.1419376358052441</v>
      </c>
    </row>
    <row r="51" spans="1:19" ht="15.6" thickBot="1" x14ac:dyDescent="0.4">
      <c r="A51" s="5">
        <v>49</v>
      </c>
      <c r="B51" s="9" t="s">
        <v>325</v>
      </c>
      <c r="C51" s="10" t="s">
        <v>326</v>
      </c>
      <c r="D51" s="11" t="s">
        <v>28</v>
      </c>
      <c r="E51" s="84">
        <v>560.07809999999995</v>
      </c>
      <c r="F51" s="71">
        <v>0.70286150000000003</v>
      </c>
      <c r="G51" s="71" t="s">
        <v>446</v>
      </c>
      <c r="H51" s="111">
        <v>3234207</v>
      </c>
      <c r="I51" s="111">
        <v>4071358</v>
      </c>
      <c r="J51" s="111">
        <v>6260306</v>
      </c>
      <c r="K51" s="111">
        <v>4422536</v>
      </c>
      <c r="L51" s="111">
        <v>5276514</v>
      </c>
      <c r="M51" s="111">
        <v>5289096</v>
      </c>
      <c r="N51" s="111">
        <v>1633347</v>
      </c>
      <c r="O51" s="111">
        <v>1847689</v>
      </c>
      <c r="P51" s="149">
        <f>MEDIAN(H51:K51)</f>
        <v>4246947</v>
      </c>
      <c r="Q51" s="149">
        <f>MEDIAN(L51:O51)</f>
        <v>3562101.5</v>
      </c>
      <c r="R51" s="152">
        <f t="shared" si="0"/>
        <v>0.83874404366242383</v>
      </c>
      <c r="S51" s="153">
        <f t="shared" si="1"/>
        <v>0.22259515283446416</v>
      </c>
    </row>
    <row r="52" spans="1:19" ht="15.6" thickBot="1" x14ac:dyDescent="0.4">
      <c r="A52" s="5">
        <v>50</v>
      </c>
      <c r="B52" s="9" t="s">
        <v>399</v>
      </c>
      <c r="C52" s="10" t="s">
        <v>405</v>
      </c>
      <c r="D52" s="11" t="s">
        <v>28</v>
      </c>
      <c r="E52" s="84">
        <v>455.09739999999999</v>
      </c>
      <c r="F52" s="71">
        <v>1.7141999999999999</v>
      </c>
      <c r="G52" s="71" t="s">
        <v>447</v>
      </c>
      <c r="H52" s="111">
        <v>9137.0030000000006</v>
      </c>
      <c r="I52" s="111">
        <v>9423.0300000000007</v>
      </c>
      <c r="J52" s="111">
        <v>7265.1670000000004</v>
      </c>
      <c r="K52" s="111">
        <v>6188.7719999999999</v>
      </c>
      <c r="L52" s="111">
        <v>8727.5010000000002</v>
      </c>
      <c r="M52" s="111">
        <v>8623.018</v>
      </c>
      <c r="N52" s="111">
        <v>8001.6369999999997</v>
      </c>
      <c r="O52" s="111">
        <v>7930.92</v>
      </c>
      <c r="P52" s="149">
        <f>MEDIAN(H52:K52)</f>
        <v>8201.0850000000009</v>
      </c>
      <c r="Q52" s="149">
        <f>MEDIAN(L52:O52)</f>
        <v>8312.3274999999994</v>
      </c>
      <c r="R52" s="152">
        <f t="shared" si="0"/>
        <v>1.0135643637396756</v>
      </c>
      <c r="S52" s="153">
        <f t="shared" si="1"/>
        <v>0.352411858981165</v>
      </c>
    </row>
    <row r="53" spans="1:19" ht="15.6" thickBot="1" x14ac:dyDescent="0.4">
      <c r="A53" s="5">
        <v>51</v>
      </c>
      <c r="B53" s="9" t="s">
        <v>494</v>
      </c>
      <c r="C53" s="10" t="s">
        <v>495</v>
      </c>
      <c r="D53" s="11" t="s">
        <v>28</v>
      </c>
      <c r="E53" s="84">
        <v>665.11940000000004</v>
      </c>
      <c r="F53" s="71">
        <v>0.67957279999999998</v>
      </c>
      <c r="G53" s="71" t="s">
        <v>446</v>
      </c>
      <c r="H53" s="111">
        <v>2598213</v>
      </c>
      <c r="I53" s="111">
        <v>2662581</v>
      </c>
      <c r="J53" s="111">
        <v>0</v>
      </c>
      <c r="K53" s="111">
        <v>2046624</v>
      </c>
      <c r="L53" s="111">
        <v>0</v>
      </c>
      <c r="M53" s="111">
        <v>2596167</v>
      </c>
      <c r="N53" s="111">
        <v>2005486</v>
      </c>
      <c r="O53" s="111">
        <v>2945043</v>
      </c>
      <c r="P53" s="149">
        <f>MEDIAN(H53:K53)</f>
        <v>2322418.5</v>
      </c>
      <c r="Q53" s="149">
        <f>MEDIAN(L53:O53)</f>
        <v>2300826.5</v>
      </c>
      <c r="R53" s="152">
        <f t="shared" si="0"/>
        <v>0.99070279538334716</v>
      </c>
      <c r="S53" s="153">
        <f t="shared" si="1"/>
        <v>0.47478466374671136</v>
      </c>
    </row>
    <row r="54" spans="1:19" ht="15.6" thickBot="1" x14ac:dyDescent="0.4">
      <c r="A54" s="5">
        <v>52</v>
      </c>
      <c r="B54" s="9" t="s">
        <v>496</v>
      </c>
      <c r="C54" s="10" t="s">
        <v>497</v>
      </c>
      <c r="D54" s="11" t="s">
        <v>28</v>
      </c>
      <c r="E54" s="84">
        <v>666.13049999999998</v>
      </c>
      <c r="F54" s="71">
        <v>0.85831809999999997</v>
      </c>
      <c r="G54" s="71" t="s">
        <v>446</v>
      </c>
      <c r="H54" s="111">
        <v>83392.55</v>
      </c>
      <c r="I54" s="111">
        <v>234946.5</v>
      </c>
      <c r="J54" s="111">
        <v>0</v>
      </c>
      <c r="K54" s="111">
        <v>527561.19999999995</v>
      </c>
      <c r="L54" s="111">
        <v>0</v>
      </c>
      <c r="M54" s="111">
        <v>157384.6</v>
      </c>
      <c r="N54" s="111">
        <v>458156.79999999999</v>
      </c>
      <c r="O54" s="111">
        <v>784547.2</v>
      </c>
      <c r="P54" s="149">
        <f>MEDIAN(H54:K54)</f>
        <v>159169.52500000002</v>
      </c>
      <c r="Q54" s="149">
        <f>MEDIAN(L54:O54)</f>
        <v>307770.69999999995</v>
      </c>
      <c r="R54" s="152">
        <f t="shared" si="0"/>
        <v>1.9336031818905026</v>
      </c>
      <c r="S54" s="153">
        <f t="shared" si="1"/>
        <v>0.26554339044981784</v>
      </c>
    </row>
    <row r="55" spans="1:19" ht="15.6" thickBot="1" x14ac:dyDescent="0.4">
      <c r="A55" s="5">
        <v>53</v>
      </c>
      <c r="B55" s="9" t="s">
        <v>400</v>
      </c>
      <c r="C55" s="10" t="s">
        <v>42</v>
      </c>
      <c r="D55" s="11" t="s">
        <v>271</v>
      </c>
      <c r="E55" s="84">
        <v>96.968040000000002</v>
      </c>
      <c r="F55" s="71">
        <v>0.56171329999999997</v>
      </c>
      <c r="G55" s="71" t="s">
        <v>447</v>
      </c>
      <c r="H55" s="111">
        <v>78932980</v>
      </c>
      <c r="I55" s="111">
        <v>95019140</v>
      </c>
      <c r="J55" s="111">
        <v>135737900</v>
      </c>
      <c r="K55" s="111">
        <v>81861600</v>
      </c>
      <c r="L55" s="111">
        <v>117718700</v>
      </c>
      <c r="M55" s="111">
        <v>110517700</v>
      </c>
      <c r="N55" s="111">
        <v>83109310</v>
      </c>
      <c r="O55" s="111">
        <v>71641660</v>
      </c>
      <c r="P55" s="149">
        <f>MEDIAN(H55:K55)</f>
        <v>88440370</v>
      </c>
      <c r="Q55" s="149">
        <f>MEDIAN(L55:O55)</f>
        <v>96813505</v>
      </c>
      <c r="R55" s="152">
        <f t="shared" si="0"/>
        <v>1.0946754858669181</v>
      </c>
      <c r="S55" s="153">
        <f t="shared" si="1"/>
        <v>0.45215487203756</v>
      </c>
    </row>
    <row r="56" spans="1:19" ht="15.6" thickBot="1" x14ac:dyDescent="0.4">
      <c r="A56" s="5">
        <v>54</v>
      </c>
      <c r="B56" s="9" t="s">
        <v>41</v>
      </c>
      <c r="C56" s="10" t="s">
        <v>272</v>
      </c>
      <c r="D56" s="11" t="s">
        <v>271</v>
      </c>
      <c r="E56" s="84">
        <v>176.9349</v>
      </c>
      <c r="F56" s="71">
        <v>0.55915000000000004</v>
      </c>
      <c r="G56" s="71" t="s">
        <v>447</v>
      </c>
      <c r="H56" s="111">
        <v>12652820</v>
      </c>
      <c r="I56" s="111">
        <v>13986220</v>
      </c>
      <c r="J56" s="111">
        <v>19321320</v>
      </c>
      <c r="K56" s="111">
        <v>12429960</v>
      </c>
      <c r="L56" s="111">
        <v>14521040</v>
      </c>
      <c r="M56" s="111">
        <v>18707100</v>
      </c>
      <c r="N56" s="111">
        <v>14303110</v>
      </c>
      <c r="O56" s="111">
        <v>10151340</v>
      </c>
      <c r="P56" s="149">
        <f>MEDIAN(H56:K56)</f>
        <v>13319520</v>
      </c>
      <c r="Q56" s="149">
        <f>MEDIAN(L56:O56)</f>
        <v>14412075</v>
      </c>
      <c r="R56" s="152">
        <f t="shared" si="0"/>
        <v>1.0820266045623266</v>
      </c>
      <c r="S56" s="153">
        <f t="shared" si="1"/>
        <v>0.47154000640321841</v>
      </c>
    </row>
    <row r="57" spans="1:19" ht="15.6" thickBot="1" x14ac:dyDescent="0.4">
      <c r="A57" s="5">
        <v>55</v>
      </c>
      <c r="B57" s="33" t="s">
        <v>67</v>
      </c>
      <c r="C57" s="34" t="s">
        <v>68</v>
      </c>
      <c r="D57" s="35" t="s">
        <v>69</v>
      </c>
      <c r="E57" s="86">
        <v>179.05510000000001</v>
      </c>
      <c r="F57" s="86">
        <v>0.65486009999999995</v>
      </c>
      <c r="G57" s="86" t="s">
        <v>447</v>
      </c>
      <c r="H57" s="112">
        <v>1892363</v>
      </c>
      <c r="I57" s="112">
        <v>1540836</v>
      </c>
      <c r="J57" s="112">
        <v>1591465</v>
      </c>
      <c r="K57" s="112">
        <v>1355314</v>
      </c>
      <c r="L57" s="112">
        <v>4117800</v>
      </c>
      <c r="M57" s="112">
        <v>1959966</v>
      </c>
      <c r="N57" s="112">
        <v>5180100</v>
      </c>
      <c r="O57" s="112">
        <v>2218077</v>
      </c>
      <c r="P57" s="149">
        <f>MEDIAN(H57:K57)</f>
        <v>1566150.5</v>
      </c>
      <c r="Q57" s="149">
        <f>MEDIAN(L57:O57)</f>
        <v>3167938.5</v>
      </c>
      <c r="R57" s="152">
        <f t="shared" si="0"/>
        <v>2.0227548374182431</v>
      </c>
      <c r="S57" s="153">
        <f t="shared" si="1"/>
        <v>3.1636328051798203E-2</v>
      </c>
    </row>
    <row r="58" spans="1:19" ht="15.6" thickBot="1" x14ac:dyDescent="0.4">
      <c r="A58" s="5">
        <v>56</v>
      </c>
      <c r="B58" s="33" t="s">
        <v>197</v>
      </c>
      <c r="C58" s="34" t="s">
        <v>443</v>
      </c>
      <c r="D58" s="35" t="s">
        <v>69</v>
      </c>
      <c r="E58" s="86">
        <v>259.0222</v>
      </c>
      <c r="F58" s="86">
        <v>0.54673329999999998</v>
      </c>
      <c r="G58" s="86" t="s">
        <v>447</v>
      </c>
      <c r="H58" s="112">
        <v>2926156</v>
      </c>
      <c r="I58" s="112">
        <v>4521942</v>
      </c>
      <c r="J58" s="112">
        <v>1845100</v>
      </c>
      <c r="K58" s="112">
        <v>2021917</v>
      </c>
      <c r="L58" s="112">
        <v>14672580</v>
      </c>
      <c r="M58" s="112">
        <v>4635734</v>
      </c>
      <c r="N58" s="112">
        <v>2350303</v>
      </c>
      <c r="O58" s="112">
        <v>6498110</v>
      </c>
      <c r="P58" s="149">
        <f>MEDIAN(H58:K58)</f>
        <v>2474036.5</v>
      </c>
      <c r="Q58" s="149">
        <f>MEDIAN(L58:O58)</f>
        <v>5566922</v>
      </c>
      <c r="R58" s="152">
        <f t="shared" si="0"/>
        <v>2.250137376712106</v>
      </c>
      <c r="S58" s="153">
        <f t="shared" si="1"/>
        <v>8.8387264209405486E-2</v>
      </c>
    </row>
    <row r="59" spans="1:19" ht="15.6" thickBot="1" x14ac:dyDescent="0.4">
      <c r="A59" s="5">
        <v>57</v>
      </c>
      <c r="B59" s="33" t="s">
        <v>303</v>
      </c>
      <c r="C59" s="34" t="s">
        <v>304</v>
      </c>
      <c r="D59" s="35" t="s">
        <v>69</v>
      </c>
      <c r="E59" s="86">
        <v>338.98840000000001</v>
      </c>
      <c r="F59" s="86">
        <v>0.52490669999999995</v>
      </c>
      <c r="G59" s="86" t="s">
        <v>447</v>
      </c>
      <c r="H59" s="112">
        <v>1045633</v>
      </c>
      <c r="I59" s="112">
        <v>3286523</v>
      </c>
      <c r="J59" s="112">
        <v>51936.91</v>
      </c>
      <c r="K59" s="112">
        <v>1377633</v>
      </c>
      <c r="L59" s="112">
        <v>171076.6</v>
      </c>
      <c r="M59" s="112">
        <v>5252724</v>
      </c>
      <c r="N59" s="112">
        <v>856109.2</v>
      </c>
      <c r="O59" s="112">
        <v>883326.3</v>
      </c>
      <c r="P59" s="149">
        <f>MEDIAN(H59:K59)</f>
        <v>1211633</v>
      </c>
      <c r="Q59" s="149">
        <f>MEDIAN(L59:O59)</f>
        <v>869717.75</v>
      </c>
      <c r="R59" s="152">
        <f t="shared" si="0"/>
        <v>0.7178062581656327</v>
      </c>
      <c r="S59" s="153">
        <f t="shared" si="1"/>
        <v>0.4017973204954341</v>
      </c>
    </row>
    <row r="60" spans="1:19" ht="15.6" thickBot="1" x14ac:dyDescent="0.4">
      <c r="A60" s="5">
        <v>58</v>
      </c>
      <c r="B60" s="33" t="s">
        <v>312</v>
      </c>
      <c r="C60" s="34" t="s">
        <v>70</v>
      </c>
      <c r="D60" s="35" t="s">
        <v>69</v>
      </c>
      <c r="E60" s="86">
        <v>168.98830000000001</v>
      </c>
      <c r="F60" s="86">
        <v>0.68345999999999996</v>
      </c>
      <c r="G60" s="86" t="s">
        <v>447</v>
      </c>
      <c r="H60" s="112">
        <v>5412314</v>
      </c>
      <c r="I60" s="112">
        <v>4685458</v>
      </c>
      <c r="J60" s="112">
        <v>4071145</v>
      </c>
      <c r="K60" s="112">
        <v>5377822</v>
      </c>
      <c r="L60" s="112">
        <v>4084737</v>
      </c>
      <c r="M60" s="112">
        <v>5773056</v>
      </c>
      <c r="N60" s="112">
        <v>5706422</v>
      </c>
      <c r="O60" s="112">
        <v>4905870</v>
      </c>
      <c r="P60" s="149">
        <f>MEDIAN(H60:K60)</f>
        <v>5031640</v>
      </c>
      <c r="Q60" s="149">
        <f>MEDIAN(L60:O60)</f>
        <v>5306146</v>
      </c>
      <c r="R60" s="152">
        <f t="shared" si="0"/>
        <v>1.0545559698229603</v>
      </c>
      <c r="S60" s="153">
        <f t="shared" si="1"/>
        <v>0.33311298291509223</v>
      </c>
    </row>
    <row r="61" spans="1:19" ht="15.6" thickBot="1" x14ac:dyDescent="0.4">
      <c r="A61" s="5">
        <v>59</v>
      </c>
      <c r="B61" s="33" t="s">
        <v>71</v>
      </c>
      <c r="C61" s="34" t="s">
        <v>72</v>
      </c>
      <c r="D61" s="35" t="s">
        <v>69</v>
      </c>
      <c r="E61" s="86">
        <v>184.9846</v>
      </c>
      <c r="F61" s="86">
        <v>0.53095329999999996</v>
      </c>
      <c r="G61" s="86" t="s">
        <v>447</v>
      </c>
      <c r="H61" s="112">
        <v>1358453</v>
      </c>
      <c r="I61" s="112">
        <v>2196108</v>
      </c>
      <c r="J61" s="112">
        <v>447333.1</v>
      </c>
      <c r="K61" s="112">
        <v>1515993</v>
      </c>
      <c r="L61" s="112">
        <v>599676.5</v>
      </c>
      <c r="M61" s="112">
        <v>3295163</v>
      </c>
      <c r="N61" s="112">
        <v>1154775</v>
      </c>
      <c r="O61" s="112">
        <v>1011288</v>
      </c>
      <c r="P61" s="149">
        <f>MEDIAN(H61:K61)</f>
        <v>1437223</v>
      </c>
      <c r="Q61" s="149">
        <f>MEDIAN(L61:O61)</f>
        <v>1083031.5</v>
      </c>
      <c r="R61" s="152">
        <f t="shared" si="0"/>
        <v>0.75355842482342683</v>
      </c>
      <c r="S61" s="153">
        <f t="shared" si="1"/>
        <v>0.42671233119551089</v>
      </c>
    </row>
    <row r="62" spans="1:19" ht="15.6" thickBot="1" x14ac:dyDescent="0.4">
      <c r="A62" s="5">
        <v>60</v>
      </c>
      <c r="B62" s="33" t="s">
        <v>372</v>
      </c>
      <c r="C62" s="34" t="s">
        <v>373</v>
      </c>
      <c r="D62" s="35" t="s">
        <v>69</v>
      </c>
      <c r="E62" s="86">
        <v>166.97389999999999</v>
      </c>
      <c r="F62" s="86">
        <v>0.54167339999999997</v>
      </c>
      <c r="G62" s="86" t="s">
        <v>447</v>
      </c>
      <c r="H62" s="112">
        <v>74769.86</v>
      </c>
      <c r="I62" s="112">
        <v>173717.3</v>
      </c>
      <c r="J62" s="112">
        <v>68995.820000000007</v>
      </c>
      <c r="K62" s="112">
        <v>150022.1</v>
      </c>
      <c r="L62" s="112">
        <v>55709.19</v>
      </c>
      <c r="M62" s="112">
        <v>241645.8</v>
      </c>
      <c r="N62" s="112">
        <v>59620.58</v>
      </c>
      <c r="O62" s="112">
        <v>81919.850000000006</v>
      </c>
      <c r="P62" s="149">
        <f>MEDIAN(H62:K62)</f>
        <v>112395.98000000001</v>
      </c>
      <c r="Q62" s="149">
        <f>MEDIAN(L62:O62)</f>
        <v>70770.214999999997</v>
      </c>
      <c r="R62" s="152">
        <f t="shared" si="0"/>
        <v>0.62965076686906407</v>
      </c>
      <c r="S62" s="153">
        <f t="shared" si="1"/>
        <v>0.44718566101081492</v>
      </c>
    </row>
    <row r="63" spans="1:19" ht="15.6" thickBot="1" x14ac:dyDescent="0.4">
      <c r="A63" s="5">
        <v>61</v>
      </c>
      <c r="B63" s="33" t="s">
        <v>73</v>
      </c>
      <c r="C63" s="34" t="s">
        <v>74</v>
      </c>
      <c r="D63" s="35" t="s">
        <v>69</v>
      </c>
      <c r="E63" s="86">
        <v>87.007199999999997</v>
      </c>
      <c r="F63" s="86">
        <v>0.58143999999999996</v>
      </c>
      <c r="G63" s="86" t="s">
        <v>447</v>
      </c>
      <c r="H63" s="112">
        <v>1818936</v>
      </c>
      <c r="I63" s="112">
        <v>2418413</v>
      </c>
      <c r="J63" s="112">
        <v>1809777</v>
      </c>
      <c r="K63" s="112">
        <v>2925668</v>
      </c>
      <c r="L63" s="112">
        <v>2435130</v>
      </c>
      <c r="M63" s="112">
        <v>5637988</v>
      </c>
      <c r="N63" s="112">
        <v>1585258</v>
      </c>
      <c r="O63" s="112">
        <v>1911477</v>
      </c>
      <c r="P63" s="149">
        <f>MEDIAN(H63:K63)</f>
        <v>2118674.5</v>
      </c>
      <c r="Q63" s="149">
        <f>MEDIAN(L63:O63)</f>
        <v>2173303.5</v>
      </c>
      <c r="R63" s="152">
        <f t="shared" si="0"/>
        <v>1.0257845176311888</v>
      </c>
      <c r="S63" s="153">
        <f t="shared" si="1"/>
        <v>0.26401501041681891</v>
      </c>
    </row>
    <row r="64" spans="1:19" ht="15.6" thickBot="1" x14ac:dyDescent="0.4">
      <c r="A64" s="5">
        <v>62</v>
      </c>
      <c r="B64" s="33" t="s">
        <v>75</v>
      </c>
      <c r="C64" s="34" t="s">
        <v>76</v>
      </c>
      <c r="D64" s="35" t="s">
        <v>69</v>
      </c>
      <c r="E64" s="86">
        <v>89.022819999999996</v>
      </c>
      <c r="F64" s="86">
        <v>0.58973339999999996</v>
      </c>
      <c r="G64" s="86" t="s">
        <v>447</v>
      </c>
      <c r="H64" s="112">
        <v>271914200</v>
      </c>
      <c r="I64" s="112">
        <v>295778700</v>
      </c>
      <c r="J64" s="112">
        <v>327690100</v>
      </c>
      <c r="K64" s="112">
        <v>350824100</v>
      </c>
      <c r="L64" s="112">
        <v>384387500</v>
      </c>
      <c r="M64" s="112">
        <v>338209400</v>
      </c>
      <c r="N64" s="112">
        <v>244222400</v>
      </c>
      <c r="O64" s="112">
        <v>316939000</v>
      </c>
      <c r="P64" s="149">
        <f>MEDIAN(H64:K64)</f>
        <v>311734400</v>
      </c>
      <c r="Q64" s="149">
        <f>MEDIAN(L64:O64)</f>
        <v>327574200</v>
      </c>
      <c r="R64" s="152">
        <f t="shared" si="0"/>
        <v>1.0508118449551926</v>
      </c>
      <c r="S64" s="153">
        <f t="shared" si="1"/>
        <v>0.39577590795013801</v>
      </c>
    </row>
    <row r="65" spans="1:19" ht="15.6" thickBot="1" x14ac:dyDescent="0.4">
      <c r="A65" s="5">
        <v>63</v>
      </c>
      <c r="B65" s="12" t="s">
        <v>376</v>
      </c>
      <c r="C65" s="13" t="s">
        <v>285</v>
      </c>
      <c r="D65" s="14" t="s">
        <v>284</v>
      </c>
      <c r="E65" s="87">
        <v>183.08439999999999</v>
      </c>
      <c r="F65" s="87">
        <v>0.68053569999999997</v>
      </c>
      <c r="G65" s="87" t="s">
        <v>446</v>
      </c>
      <c r="H65" s="113">
        <v>2226527</v>
      </c>
      <c r="I65" s="113">
        <v>1810793</v>
      </c>
      <c r="J65" s="113">
        <v>1994680</v>
      </c>
      <c r="K65" s="113">
        <v>2239537</v>
      </c>
      <c r="L65" s="113">
        <v>1935008</v>
      </c>
      <c r="M65" s="113">
        <v>1280977</v>
      </c>
      <c r="N65" s="113">
        <v>1854036</v>
      </c>
      <c r="O65" s="113">
        <v>3208418</v>
      </c>
      <c r="P65" s="149">
        <f>MEDIAN(H65:K65)</f>
        <v>2110603.5</v>
      </c>
      <c r="Q65" s="149">
        <f>MEDIAN(L65:O65)</f>
        <v>1894522</v>
      </c>
      <c r="R65" s="152">
        <f t="shared" si="0"/>
        <v>0.89762098849926097</v>
      </c>
      <c r="S65" s="153">
        <f t="shared" si="1"/>
        <v>0.49842489399383066</v>
      </c>
    </row>
    <row r="66" spans="1:19" ht="15.6" thickBot="1" x14ac:dyDescent="0.4">
      <c r="A66" s="5">
        <v>64</v>
      </c>
      <c r="B66" s="12" t="s">
        <v>259</v>
      </c>
      <c r="C66" s="13" t="s">
        <v>260</v>
      </c>
      <c r="D66" s="14" t="s">
        <v>284</v>
      </c>
      <c r="E66" s="87">
        <v>151.0617</v>
      </c>
      <c r="F66" s="87">
        <v>0.68725340000000001</v>
      </c>
      <c r="G66" s="87" t="s">
        <v>446</v>
      </c>
      <c r="H66" s="113">
        <v>1971434</v>
      </c>
      <c r="I66" s="113">
        <v>1994995</v>
      </c>
      <c r="J66" s="113">
        <v>2576746</v>
      </c>
      <c r="K66" s="113">
        <v>1544519</v>
      </c>
      <c r="L66" s="113">
        <v>1784968</v>
      </c>
      <c r="M66" s="113">
        <v>1564569</v>
      </c>
      <c r="N66" s="113">
        <v>1897549</v>
      </c>
      <c r="O66" s="113">
        <v>1692323</v>
      </c>
      <c r="P66" s="149">
        <f>MEDIAN(H66:K66)</f>
        <v>1983214.5</v>
      </c>
      <c r="Q66" s="149">
        <f>MEDIAN(L66:O66)</f>
        <v>1738645.5</v>
      </c>
      <c r="R66" s="152">
        <f t="shared" si="0"/>
        <v>0.87668051035326744</v>
      </c>
      <c r="S66" s="153">
        <f t="shared" si="1"/>
        <v>0.12306590370219601</v>
      </c>
    </row>
    <row r="67" spans="1:19" ht="15.6" thickBot="1" x14ac:dyDescent="0.4">
      <c r="A67" s="5">
        <v>65</v>
      </c>
      <c r="B67" s="12" t="s">
        <v>183</v>
      </c>
      <c r="C67" s="13" t="s">
        <v>261</v>
      </c>
      <c r="D67" s="14" t="s">
        <v>284</v>
      </c>
      <c r="E67" s="87">
        <v>163.06020000000001</v>
      </c>
      <c r="F67" s="87">
        <v>0.68233319999999997</v>
      </c>
      <c r="G67" s="87" t="s">
        <v>447</v>
      </c>
      <c r="H67" s="113">
        <v>670388.1</v>
      </c>
      <c r="I67" s="113">
        <v>555428.80000000005</v>
      </c>
      <c r="J67" s="113">
        <v>773685.7</v>
      </c>
      <c r="K67" s="113">
        <v>782618.1</v>
      </c>
      <c r="L67" s="113">
        <v>1277493</v>
      </c>
      <c r="M67" s="113">
        <v>1146459</v>
      </c>
      <c r="N67" s="113">
        <v>619089.19999999995</v>
      </c>
      <c r="O67" s="113">
        <v>784349.4</v>
      </c>
      <c r="P67" s="149">
        <f>MEDIAN(H67:K67)</f>
        <v>722036.89999999991</v>
      </c>
      <c r="Q67" s="149">
        <f>MEDIAN(L67:O67)</f>
        <v>965404.2</v>
      </c>
      <c r="R67" s="152">
        <f t="shared" si="0"/>
        <v>1.3370565964149479</v>
      </c>
      <c r="S67" s="153">
        <f t="shared" si="1"/>
        <v>7.9379530886236477E-2</v>
      </c>
    </row>
    <row r="68" spans="1:19" ht="15.6" thickBot="1" x14ac:dyDescent="0.4">
      <c r="A68" s="5">
        <v>66</v>
      </c>
      <c r="B68" s="12" t="s">
        <v>286</v>
      </c>
      <c r="C68" s="13" t="s">
        <v>287</v>
      </c>
      <c r="D68" s="14" t="s">
        <v>284</v>
      </c>
      <c r="E68" s="87">
        <v>151.06</v>
      </c>
      <c r="F68" s="87">
        <v>0.66481330000000005</v>
      </c>
      <c r="G68" s="87" t="s">
        <v>447</v>
      </c>
      <c r="H68" s="113">
        <v>343901.4</v>
      </c>
      <c r="I68" s="113">
        <v>541241.5</v>
      </c>
      <c r="J68" s="113">
        <v>787207.2</v>
      </c>
      <c r="K68" s="113">
        <v>565532.69999999995</v>
      </c>
      <c r="L68" s="113">
        <v>465692.5</v>
      </c>
      <c r="M68" s="113">
        <v>455535.4</v>
      </c>
      <c r="N68" s="113">
        <v>258397.6</v>
      </c>
      <c r="O68" s="113">
        <v>354831.4</v>
      </c>
      <c r="P68" s="149">
        <f>MEDIAN(H68:K68)</f>
        <v>553387.1</v>
      </c>
      <c r="Q68" s="149">
        <f>MEDIAN(L68:O68)</f>
        <v>405183.4</v>
      </c>
      <c r="R68" s="152">
        <f t="shared" ref="R68:R131" si="2">Q68/P68</f>
        <v>0.73218801088785779</v>
      </c>
      <c r="S68" s="153">
        <f t="shared" ref="S68:S131" si="3">TTEST(L68:O68,H68:K68,1,2)</f>
        <v>6.9192815782906897E-2</v>
      </c>
    </row>
    <row r="69" spans="1:19" ht="15.6" thickBot="1" x14ac:dyDescent="0.4">
      <c r="A69" s="5">
        <v>67</v>
      </c>
      <c r="B69" s="15" t="s">
        <v>78</v>
      </c>
      <c r="C69" s="16" t="s">
        <v>79</v>
      </c>
      <c r="D69" s="17" t="s">
        <v>77</v>
      </c>
      <c r="E69" s="88">
        <v>191.0188</v>
      </c>
      <c r="F69" s="88">
        <v>0.54144669999999995</v>
      </c>
      <c r="G69" s="88" t="s">
        <v>447</v>
      </c>
      <c r="H69" s="114">
        <v>8597564</v>
      </c>
      <c r="I69" s="114">
        <v>12817050</v>
      </c>
      <c r="J69" s="114">
        <v>6851116</v>
      </c>
      <c r="K69" s="114">
        <v>6154048</v>
      </c>
      <c r="L69" s="114">
        <v>1430947</v>
      </c>
      <c r="M69" s="114">
        <v>14364410</v>
      </c>
      <c r="N69" s="114">
        <v>8995582</v>
      </c>
      <c r="O69" s="114">
        <v>6751138</v>
      </c>
      <c r="P69" s="149">
        <f>MEDIAN(H69:K69)</f>
        <v>7724340</v>
      </c>
      <c r="Q69" s="149">
        <f>MEDIAN(L69:O69)</f>
        <v>7873360</v>
      </c>
      <c r="R69" s="152">
        <f t="shared" si="2"/>
        <v>1.0192922631577586</v>
      </c>
      <c r="S69" s="153">
        <f t="shared" si="3"/>
        <v>0.41121106761081339</v>
      </c>
    </row>
    <row r="70" spans="1:19" ht="15.6" thickBot="1" x14ac:dyDescent="0.4">
      <c r="A70" s="5">
        <v>68</v>
      </c>
      <c r="B70" s="15" t="s">
        <v>80</v>
      </c>
      <c r="C70" s="16" t="s">
        <v>81</v>
      </c>
      <c r="D70" s="17" t="s">
        <v>77</v>
      </c>
      <c r="E70" s="88">
        <v>145.01300000000001</v>
      </c>
      <c r="F70" s="88">
        <v>0.67694659999999995</v>
      </c>
      <c r="G70" s="88" t="s">
        <v>447</v>
      </c>
      <c r="H70" s="114">
        <v>236378</v>
      </c>
      <c r="I70" s="114">
        <v>376651.5</v>
      </c>
      <c r="J70" s="114">
        <v>277169.09999999998</v>
      </c>
      <c r="K70" s="114">
        <v>233486.5</v>
      </c>
      <c r="L70" s="114">
        <v>428969.5</v>
      </c>
      <c r="M70" s="114">
        <v>463152.5</v>
      </c>
      <c r="N70" s="114">
        <v>422654.5</v>
      </c>
      <c r="O70" s="114">
        <v>216087.5</v>
      </c>
      <c r="P70" s="149">
        <f>MEDIAN(H70:K70)</f>
        <v>256773.55</v>
      </c>
      <c r="Q70" s="149">
        <f>MEDIAN(L70:O70)</f>
        <v>425812</v>
      </c>
      <c r="R70" s="152">
        <f t="shared" si="2"/>
        <v>1.6583172215362525</v>
      </c>
      <c r="S70" s="153">
        <f t="shared" si="3"/>
        <v>8.5396947467972564E-2</v>
      </c>
    </row>
    <row r="71" spans="1:19" ht="15.6" thickBot="1" x14ac:dyDescent="0.4">
      <c r="A71" s="5">
        <v>69</v>
      </c>
      <c r="B71" s="15" t="s">
        <v>83</v>
      </c>
      <c r="C71" s="16" t="s">
        <v>84</v>
      </c>
      <c r="D71" s="17" t="s">
        <v>77</v>
      </c>
      <c r="E71" s="88">
        <v>117.0179</v>
      </c>
      <c r="F71" s="88">
        <v>0.5423867</v>
      </c>
      <c r="G71" s="88" t="s">
        <v>447</v>
      </c>
      <c r="H71" s="114">
        <v>52057580</v>
      </c>
      <c r="I71" s="114">
        <v>41740520</v>
      </c>
      <c r="J71" s="114">
        <v>2772468</v>
      </c>
      <c r="K71" s="114">
        <v>39890740</v>
      </c>
      <c r="L71" s="114">
        <v>1530081</v>
      </c>
      <c r="M71" s="114">
        <v>24893060</v>
      </c>
      <c r="N71" s="114">
        <v>30409740</v>
      </c>
      <c r="O71" s="114">
        <v>48963800</v>
      </c>
      <c r="P71" s="149">
        <f>MEDIAN(H71:K71)</f>
        <v>40815630</v>
      </c>
      <c r="Q71" s="149">
        <f>MEDIAN(L71:O71)</f>
        <v>27651400</v>
      </c>
      <c r="R71" s="152">
        <f t="shared" si="2"/>
        <v>0.67747086104024368</v>
      </c>
      <c r="S71" s="153">
        <f t="shared" si="3"/>
        <v>0.30863411584966377</v>
      </c>
    </row>
    <row r="72" spans="1:19" ht="15.6" thickBot="1" x14ac:dyDescent="0.4">
      <c r="A72" s="5">
        <v>70</v>
      </c>
      <c r="B72" s="15" t="s">
        <v>198</v>
      </c>
      <c r="C72" s="16" t="s">
        <v>199</v>
      </c>
      <c r="D72" s="17" t="s">
        <v>77</v>
      </c>
      <c r="E72" s="88">
        <v>115.00230000000001</v>
      </c>
      <c r="F72" s="88">
        <v>0.53461340000000002</v>
      </c>
      <c r="G72" s="88" t="s">
        <v>447</v>
      </c>
      <c r="H72" s="114">
        <v>3620115</v>
      </c>
      <c r="I72" s="114">
        <v>4623700</v>
      </c>
      <c r="J72" s="114">
        <v>9179035</v>
      </c>
      <c r="K72" s="114">
        <v>5465534</v>
      </c>
      <c r="L72" s="114">
        <v>7533060</v>
      </c>
      <c r="M72" s="114">
        <v>6646134</v>
      </c>
      <c r="N72" s="114">
        <v>2798571</v>
      </c>
      <c r="O72" s="114">
        <v>3443748</v>
      </c>
      <c r="P72" s="149">
        <f>MEDIAN(H72:K72)</f>
        <v>5044617</v>
      </c>
      <c r="Q72" s="149">
        <f>MEDIAN(L72:O72)</f>
        <v>5044941</v>
      </c>
      <c r="R72" s="152">
        <f t="shared" si="2"/>
        <v>1.0000642268778779</v>
      </c>
      <c r="S72" s="153">
        <f t="shared" si="3"/>
        <v>0.36330807195175774</v>
      </c>
    </row>
    <row r="73" spans="1:19" ht="15.6" thickBot="1" x14ac:dyDescent="0.4">
      <c r="A73" s="5">
        <v>71</v>
      </c>
      <c r="B73" s="15" t="s">
        <v>85</v>
      </c>
      <c r="C73" s="16" t="s">
        <v>310</v>
      </c>
      <c r="D73" s="17" t="s">
        <v>77</v>
      </c>
      <c r="E73" s="88">
        <v>133.0128</v>
      </c>
      <c r="F73" s="88">
        <v>0.53996659999999996</v>
      </c>
      <c r="G73" s="88" t="s">
        <v>447</v>
      </c>
      <c r="H73" s="114">
        <v>31441850</v>
      </c>
      <c r="I73" s="114">
        <v>53221570</v>
      </c>
      <c r="J73" s="114">
        <v>88027610</v>
      </c>
      <c r="K73" s="114">
        <v>38420960</v>
      </c>
      <c r="L73" s="114">
        <v>81302490</v>
      </c>
      <c r="M73" s="114">
        <v>79738470</v>
      </c>
      <c r="N73" s="114">
        <v>38562820</v>
      </c>
      <c r="O73" s="114">
        <v>31585810</v>
      </c>
      <c r="P73" s="149">
        <f>MEDIAN(H73:K73)</f>
        <v>45821265</v>
      </c>
      <c r="Q73" s="149">
        <f>MEDIAN(L73:O73)</f>
        <v>59150645</v>
      </c>
      <c r="R73" s="152">
        <f t="shared" si="2"/>
        <v>1.2908994328288406</v>
      </c>
      <c r="S73" s="153">
        <f t="shared" si="3"/>
        <v>0.39623522869281858</v>
      </c>
    </row>
    <row r="74" spans="1:19" ht="15.6" thickBot="1" x14ac:dyDescent="0.4">
      <c r="A74" s="5">
        <v>72</v>
      </c>
      <c r="B74" s="15" t="s">
        <v>444</v>
      </c>
      <c r="C74" s="16" t="s">
        <v>445</v>
      </c>
      <c r="D74" s="17"/>
      <c r="E74" s="88">
        <v>129.018</v>
      </c>
      <c r="F74" s="88">
        <v>0.69037340000000003</v>
      </c>
      <c r="G74" s="88" t="s">
        <v>447</v>
      </c>
      <c r="H74" s="114">
        <v>699363.3</v>
      </c>
      <c r="I74" s="114">
        <v>1164567</v>
      </c>
      <c r="J74" s="114">
        <v>913613.4</v>
      </c>
      <c r="K74" s="114">
        <v>696295.9</v>
      </c>
      <c r="L74" s="114">
        <v>1233976</v>
      </c>
      <c r="M74" s="114">
        <v>1252166</v>
      </c>
      <c r="N74" s="114">
        <v>1474751</v>
      </c>
      <c r="O74" s="114">
        <v>743279.9</v>
      </c>
      <c r="P74" s="149">
        <f>MEDIAN(H74:K74)</f>
        <v>806488.35000000009</v>
      </c>
      <c r="Q74" s="149">
        <f>MEDIAN(L74:O74)</f>
        <v>1243071</v>
      </c>
      <c r="R74" s="152">
        <f t="shared" si="2"/>
        <v>1.541337825896679</v>
      </c>
      <c r="S74" s="153">
        <f t="shared" si="3"/>
        <v>7.8385576517724959E-2</v>
      </c>
    </row>
    <row r="75" spans="1:19" ht="15.6" thickBot="1" x14ac:dyDescent="0.4">
      <c r="A75" s="5">
        <v>73</v>
      </c>
      <c r="B75" s="15" t="s">
        <v>278</v>
      </c>
      <c r="C75" s="16" t="s">
        <v>82</v>
      </c>
      <c r="D75" s="17" t="s">
        <v>277</v>
      </c>
      <c r="E75" s="88">
        <v>147.02860000000001</v>
      </c>
      <c r="F75" s="88">
        <v>0.53421339999999995</v>
      </c>
      <c r="G75" s="88" t="s">
        <v>447</v>
      </c>
      <c r="H75" s="114">
        <v>1039758</v>
      </c>
      <c r="I75" s="114">
        <v>1350865</v>
      </c>
      <c r="J75" s="114">
        <v>945675.8</v>
      </c>
      <c r="K75" s="114">
        <v>983117.8</v>
      </c>
      <c r="L75" s="114">
        <v>935402.8</v>
      </c>
      <c r="M75" s="114">
        <v>1406578</v>
      </c>
      <c r="N75" s="114">
        <v>748140.7</v>
      </c>
      <c r="O75" s="114">
        <v>1324878</v>
      </c>
      <c r="P75" s="149">
        <f>MEDIAN(H75:K75)</f>
        <v>1011437.9</v>
      </c>
      <c r="Q75" s="149">
        <f>MEDIAN(L75:O75)</f>
        <v>1130140.3999999999</v>
      </c>
      <c r="R75" s="152">
        <f t="shared" si="2"/>
        <v>1.1173601463817007</v>
      </c>
      <c r="S75" s="153">
        <f t="shared" si="3"/>
        <v>0.44993741892718775</v>
      </c>
    </row>
    <row r="76" spans="1:19" ht="15.6" thickBot="1" x14ac:dyDescent="0.4">
      <c r="A76" s="5">
        <v>74</v>
      </c>
      <c r="B76" s="18" t="s">
        <v>200</v>
      </c>
      <c r="C76" s="19" t="s">
        <v>201</v>
      </c>
      <c r="D76" s="20" t="s">
        <v>86</v>
      </c>
      <c r="E76" s="89">
        <v>275.01679999999999</v>
      </c>
      <c r="F76" s="73">
        <v>0.53193080000000004</v>
      </c>
      <c r="G76" s="73" t="s">
        <v>447</v>
      </c>
      <c r="H76" s="115">
        <v>27924.67</v>
      </c>
      <c r="I76" s="115">
        <v>16167.18</v>
      </c>
      <c r="J76" s="115">
        <v>139268.9</v>
      </c>
      <c r="K76" s="115">
        <v>34668.68</v>
      </c>
      <c r="L76" s="115">
        <v>77032.09</v>
      </c>
      <c r="M76" s="115">
        <v>29886.38</v>
      </c>
      <c r="N76" s="115">
        <v>48560.86</v>
      </c>
      <c r="O76" s="115">
        <v>37681.06</v>
      </c>
      <c r="P76" s="149">
        <f>MEDIAN(H76:K76)</f>
        <v>31296.674999999999</v>
      </c>
      <c r="Q76" s="149">
        <f>MEDIAN(L76:O76)</f>
        <v>43120.959999999999</v>
      </c>
      <c r="R76" s="152">
        <f t="shared" si="2"/>
        <v>1.3778128187738794</v>
      </c>
      <c r="S76" s="153">
        <f t="shared" si="3"/>
        <v>0.42215618682692024</v>
      </c>
    </row>
    <row r="77" spans="1:19" ht="15.6" thickBot="1" x14ac:dyDescent="0.4">
      <c r="A77" s="5">
        <v>75</v>
      </c>
      <c r="B77" s="18" t="s">
        <v>498</v>
      </c>
      <c r="C77" s="19" t="s">
        <v>499</v>
      </c>
      <c r="D77" s="20" t="s">
        <v>86</v>
      </c>
      <c r="E77" s="89">
        <v>199.00040000000001</v>
      </c>
      <c r="F77" s="73">
        <v>0.55180770000000001</v>
      </c>
      <c r="G77" s="73" t="s">
        <v>447</v>
      </c>
      <c r="H77" s="115">
        <v>80895.850000000006</v>
      </c>
      <c r="I77" s="115">
        <v>97598.69</v>
      </c>
      <c r="J77" s="115">
        <v>266201</v>
      </c>
      <c r="K77" s="115">
        <v>56163.53</v>
      </c>
      <c r="L77" s="115">
        <v>470665.2</v>
      </c>
      <c r="M77" s="115">
        <v>99864.04</v>
      </c>
      <c r="N77" s="115">
        <v>85605.17</v>
      </c>
      <c r="O77" s="115">
        <v>120338</v>
      </c>
      <c r="P77" s="149">
        <f>MEDIAN(H77:K77)</f>
        <v>89247.27</v>
      </c>
      <c r="Q77" s="149">
        <f>MEDIAN(L77:O77)</f>
        <v>110101.01999999999</v>
      </c>
      <c r="R77" s="152">
        <f t="shared" si="2"/>
        <v>1.2336626095117529</v>
      </c>
      <c r="S77" s="153">
        <f t="shared" si="3"/>
        <v>0.26624238937058992</v>
      </c>
    </row>
    <row r="78" spans="1:19" ht="15.6" thickBot="1" x14ac:dyDescent="0.4">
      <c r="A78" s="5">
        <v>76</v>
      </c>
      <c r="B78" s="18" t="s">
        <v>87</v>
      </c>
      <c r="C78" s="19" t="s">
        <v>88</v>
      </c>
      <c r="D78" s="20" t="s">
        <v>86</v>
      </c>
      <c r="E78" s="89">
        <v>289.03280000000001</v>
      </c>
      <c r="F78" s="73">
        <v>0.54210659999999999</v>
      </c>
      <c r="G78" s="73" t="s">
        <v>447</v>
      </c>
      <c r="H78" s="115">
        <v>305442.40000000002</v>
      </c>
      <c r="I78" s="115">
        <v>206287.9</v>
      </c>
      <c r="J78" s="115">
        <v>852271.1</v>
      </c>
      <c r="K78" s="115">
        <v>210457.60000000001</v>
      </c>
      <c r="L78" s="115">
        <v>907568.2</v>
      </c>
      <c r="M78" s="115">
        <v>126332.1</v>
      </c>
      <c r="N78" s="115">
        <v>204884.9</v>
      </c>
      <c r="O78" s="115">
        <v>349910.1</v>
      </c>
      <c r="P78" s="149">
        <f>MEDIAN(H78:K78)</f>
        <v>257950</v>
      </c>
      <c r="Q78" s="149">
        <f>MEDIAN(L78:O78)</f>
        <v>277397.5</v>
      </c>
      <c r="R78" s="152">
        <f t="shared" si="2"/>
        <v>1.0753925179298314</v>
      </c>
      <c r="S78" s="153">
        <f t="shared" si="3"/>
        <v>0.49419124341893844</v>
      </c>
    </row>
    <row r="79" spans="1:19" ht="15.6" thickBot="1" x14ac:dyDescent="0.4">
      <c r="A79" s="5">
        <v>77</v>
      </c>
      <c r="B79" s="18" t="s">
        <v>89</v>
      </c>
      <c r="C79" s="19" t="s">
        <v>90</v>
      </c>
      <c r="D79" s="20" t="s">
        <v>86</v>
      </c>
      <c r="E79" s="89">
        <v>229.01130000000001</v>
      </c>
      <c r="F79" s="73">
        <v>0.54992660000000004</v>
      </c>
      <c r="G79" s="73" t="s">
        <v>447</v>
      </c>
      <c r="H79" s="115">
        <v>2928979</v>
      </c>
      <c r="I79" s="115">
        <v>3105942</v>
      </c>
      <c r="J79" s="115">
        <v>33936600</v>
      </c>
      <c r="K79" s="115">
        <v>3088933</v>
      </c>
      <c r="L79" s="115">
        <v>28800010</v>
      </c>
      <c r="M79" s="115">
        <v>3066745</v>
      </c>
      <c r="N79" s="115">
        <v>2445797</v>
      </c>
      <c r="O79" s="115">
        <v>1965162</v>
      </c>
      <c r="P79" s="149">
        <f>MEDIAN(H79:K79)</f>
        <v>3097437.5</v>
      </c>
      <c r="Q79" s="149">
        <f>MEDIAN(L79:O79)</f>
        <v>2756271</v>
      </c>
      <c r="R79" s="152">
        <f t="shared" si="2"/>
        <v>0.88985524324542464</v>
      </c>
      <c r="S79" s="153">
        <f t="shared" si="3"/>
        <v>0.43638696801806337</v>
      </c>
    </row>
    <row r="80" spans="1:19" ht="15.6" thickBot="1" x14ac:dyDescent="0.4">
      <c r="A80" s="5">
        <v>78</v>
      </c>
      <c r="B80" s="18" t="s">
        <v>500</v>
      </c>
      <c r="C80" s="19" t="s">
        <v>501</v>
      </c>
      <c r="D80" s="20" t="s">
        <v>86</v>
      </c>
      <c r="E80" s="89">
        <v>388.94240000000002</v>
      </c>
      <c r="F80" s="73">
        <v>0.54706149999999998</v>
      </c>
      <c r="G80" s="73" t="s">
        <v>447</v>
      </c>
      <c r="H80" s="115">
        <v>116020.5</v>
      </c>
      <c r="I80" s="115">
        <v>85333.1</v>
      </c>
      <c r="J80" s="115">
        <v>4513.2110000000002</v>
      </c>
      <c r="K80" s="115">
        <v>110738.9</v>
      </c>
      <c r="L80" s="115">
        <v>667.25379999999996</v>
      </c>
      <c r="M80" s="115">
        <v>35035.5</v>
      </c>
      <c r="N80" s="115">
        <v>85372.45</v>
      </c>
      <c r="O80" s="115">
        <v>114400</v>
      </c>
      <c r="P80" s="149">
        <f>MEDIAN(H80:K80)</f>
        <v>98036</v>
      </c>
      <c r="Q80" s="149">
        <f>MEDIAN(L80:O80)</f>
        <v>60203.974999999999</v>
      </c>
      <c r="R80" s="152">
        <f t="shared" si="2"/>
        <v>0.61410068750255009</v>
      </c>
      <c r="S80" s="153">
        <f t="shared" si="3"/>
        <v>0.29768215780302565</v>
      </c>
    </row>
    <row r="81" spans="1:19" ht="15.6" thickBot="1" x14ac:dyDescent="0.4">
      <c r="A81" s="5">
        <v>79</v>
      </c>
      <c r="B81" s="21" t="s">
        <v>91</v>
      </c>
      <c r="C81" s="22" t="s">
        <v>92</v>
      </c>
      <c r="D81" s="23" t="s">
        <v>93</v>
      </c>
      <c r="E81" s="90">
        <v>308.09030000000001</v>
      </c>
      <c r="F81" s="74">
        <v>0.68822669999999997</v>
      </c>
      <c r="G81" s="74" t="s">
        <v>446</v>
      </c>
      <c r="H81" s="116">
        <v>152611000</v>
      </c>
      <c r="I81" s="116">
        <v>175875000</v>
      </c>
      <c r="J81" s="116">
        <v>168665400</v>
      </c>
      <c r="K81" s="116">
        <v>134351100</v>
      </c>
      <c r="L81" s="116">
        <v>160278100</v>
      </c>
      <c r="M81" s="116">
        <v>168988700</v>
      </c>
      <c r="N81" s="116">
        <v>184059200</v>
      </c>
      <c r="O81" s="116">
        <v>185298300</v>
      </c>
      <c r="P81" s="149">
        <f>MEDIAN(H81:K81)</f>
        <v>160638200</v>
      </c>
      <c r="Q81" s="149">
        <f>MEDIAN(L81:O81)</f>
        <v>176523950</v>
      </c>
      <c r="R81" s="152">
        <f t="shared" si="2"/>
        <v>1.0988914840928248</v>
      </c>
      <c r="S81" s="153">
        <f t="shared" si="3"/>
        <v>8.9630421848959377E-2</v>
      </c>
    </row>
    <row r="82" spans="1:19" ht="15.6" thickBot="1" x14ac:dyDescent="0.4">
      <c r="A82" s="5">
        <v>80</v>
      </c>
      <c r="B82" s="21" t="s">
        <v>94</v>
      </c>
      <c r="C82" s="22" t="s">
        <v>95</v>
      </c>
      <c r="D82" s="23" t="s">
        <v>93</v>
      </c>
      <c r="E82" s="90">
        <v>613.15809999999999</v>
      </c>
      <c r="F82" s="74">
        <v>0.68429289999999998</v>
      </c>
      <c r="G82" s="74" t="s">
        <v>446</v>
      </c>
      <c r="H82" s="116">
        <v>3170982</v>
      </c>
      <c r="I82" s="116">
        <v>2406761</v>
      </c>
      <c r="J82" s="116">
        <v>1959665</v>
      </c>
      <c r="K82" s="116">
        <v>3640683</v>
      </c>
      <c r="L82" s="116">
        <v>1001089</v>
      </c>
      <c r="M82" s="116">
        <v>3239466</v>
      </c>
      <c r="N82" s="116">
        <v>1934674</v>
      </c>
      <c r="O82" s="116">
        <v>2922267</v>
      </c>
      <c r="P82" s="149">
        <f>MEDIAN(H82:K82)</f>
        <v>2788871.5</v>
      </c>
      <c r="Q82" s="149">
        <f>MEDIAN(L82:O82)</f>
        <v>2428470.5</v>
      </c>
      <c r="R82" s="152">
        <f t="shared" si="2"/>
        <v>0.87077174405489821</v>
      </c>
      <c r="S82" s="153">
        <f t="shared" si="3"/>
        <v>0.22098101561411734</v>
      </c>
    </row>
    <row r="83" spans="1:19" ht="15.6" thickBot="1" x14ac:dyDescent="0.4">
      <c r="A83" s="5">
        <v>81</v>
      </c>
      <c r="B83" s="21" t="s">
        <v>96</v>
      </c>
      <c r="C83" s="22" t="s">
        <v>97</v>
      </c>
      <c r="D83" s="23" t="s">
        <v>93</v>
      </c>
      <c r="E83" s="90">
        <v>130.05000000000001</v>
      </c>
      <c r="F83" s="74">
        <v>0.65796659999999996</v>
      </c>
      <c r="G83" s="74" t="s">
        <v>446</v>
      </c>
      <c r="H83" s="116">
        <v>256970100</v>
      </c>
      <c r="I83" s="116">
        <v>291214800</v>
      </c>
      <c r="J83" s="116">
        <v>272143400</v>
      </c>
      <c r="K83" s="116">
        <v>288789100</v>
      </c>
      <c r="L83" s="116">
        <v>258412900</v>
      </c>
      <c r="M83" s="116">
        <v>276654700</v>
      </c>
      <c r="N83" s="116">
        <v>211886500</v>
      </c>
      <c r="O83" s="116">
        <v>382338800</v>
      </c>
      <c r="P83" s="149">
        <f>MEDIAN(H83:K83)</f>
        <v>280466250</v>
      </c>
      <c r="Q83" s="149">
        <f>MEDIAN(L83:O83)</f>
        <v>267533800</v>
      </c>
      <c r="R83" s="152">
        <f t="shared" si="2"/>
        <v>0.95388946085313298</v>
      </c>
      <c r="S83" s="153">
        <f t="shared" si="3"/>
        <v>0.44786463584937009</v>
      </c>
    </row>
    <row r="84" spans="1:19" ht="15.6" thickBot="1" x14ac:dyDescent="0.4">
      <c r="A84" s="5">
        <v>82</v>
      </c>
      <c r="B84" s="21" t="s">
        <v>98</v>
      </c>
      <c r="C84" s="22" t="s">
        <v>99</v>
      </c>
      <c r="D84" s="23" t="s">
        <v>93</v>
      </c>
      <c r="E84" s="90">
        <v>425.0804</v>
      </c>
      <c r="F84" s="74">
        <v>0.56989999999999996</v>
      </c>
      <c r="G84" s="74" t="s">
        <v>447</v>
      </c>
      <c r="H84" s="116">
        <v>250196.8</v>
      </c>
      <c r="I84" s="116">
        <v>155182.39999999999</v>
      </c>
      <c r="J84" s="116">
        <v>175849</v>
      </c>
      <c r="K84" s="116">
        <v>187005.8</v>
      </c>
      <c r="L84" s="116">
        <v>243638.39999999999</v>
      </c>
      <c r="M84" s="116">
        <v>185461</v>
      </c>
      <c r="N84" s="116">
        <v>276079.2</v>
      </c>
      <c r="O84" s="116">
        <v>220667.3</v>
      </c>
      <c r="P84" s="149">
        <f>MEDIAN(H84:K84)</f>
        <v>181427.4</v>
      </c>
      <c r="Q84" s="149">
        <f>MEDIAN(L84:O84)</f>
        <v>232152.84999999998</v>
      </c>
      <c r="R84" s="152">
        <f t="shared" si="2"/>
        <v>1.2795908997207697</v>
      </c>
      <c r="S84" s="153">
        <f t="shared" si="3"/>
        <v>0.10440678085913506</v>
      </c>
    </row>
    <row r="85" spans="1:19" ht="15.6" thickBot="1" x14ac:dyDescent="0.4">
      <c r="A85" s="5">
        <v>83</v>
      </c>
      <c r="B85" s="21" t="s">
        <v>163</v>
      </c>
      <c r="C85" s="22" t="s">
        <v>164</v>
      </c>
      <c r="D85" s="23" t="s">
        <v>93</v>
      </c>
      <c r="E85" s="90">
        <v>179.04849999999999</v>
      </c>
      <c r="F85" s="74">
        <v>0.84809990000000002</v>
      </c>
      <c r="G85" s="74" t="s">
        <v>446</v>
      </c>
      <c r="H85" s="116">
        <v>243218.4</v>
      </c>
      <c r="I85" s="116">
        <v>352482.8</v>
      </c>
      <c r="J85" s="116">
        <v>445173.1</v>
      </c>
      <c r="K85" s="116">
        <v>310789.5</v>
      </c>
      <c r="L85" s="116">
        <v>461387.1</v>
      </c>
      <c r="M85" s="116">
        <v>339779.4</v>
      </c>
      <c r="N85" s="116">
        <v>360149.8</v>
      </c>
      <c r="O85" s="116">
        <v>318137.40000000002</v>
      </c>
      <c r="P85" s="149">
        <f>MEDIAN(H85:K85)</f>
        <v>331636.15000000002</v>
      </c>
      <c r="Q85" s="149">
        <f>MEDIAN(L85:O85)</f>
        <v>349964.6</v>
      </c>
      <c r="R85" s="152">
        <f t="shared" si="2"/>
        <v>1.0552667433872935</v>
      </c>
      <c r="S85" s="153">
        <f t="shared" si="3"/>
        <v>0.28369813209547534</v>
      </c>
    </row>
    <row r="86" spans="1:19" ht="15.6" thickBot="1" x14ac:dyDescent="0.4">
      <c r="A86" s="5">
        <v>84</v>
      </c>
      <c r="B86" s="21" t="s">
        <v>202</v>
      </c>
      <c r="C86" s="22" t="s">
        <v>203</v>
      </c>
      <c r="D86" s="23" t="s">
        <v>93</v>
      </c>
      <c r="E86" s="90">
        <v>173.00810000000001</v>
      </c>
      <c r="F86" s="74">
        <v>0.68066000000000004</v>
      </c>
      <c r="G86" s="74" t="s">
        <v>447</v>
      </c>
      <c r="H86" s="116">
        <v>768227.2</v>
      </c>
      <c r="I86" s="116">
        <v>1363756</v>
      </c>
      <c r="J86" s="116">
        <v>1208819</v>
      </c>
      <c r="K86" s="116">
        <v>787827.9</v>
      </c>
      <c r="L86" s="116">
        <v>1440980</v>
      </c>
      <c r="M86" s="116">
        <v>1690541</v>
      </c>
      <c r="N86" s="116">
        <v>1608376</v>
      </c>
      <c r="O86" s="116">
        <v>830781.5</v>
      </c>
      <c r="P86" s="149">
        <f>MEDIAN(H86:K86)</f>
        <v>998323.45</v>
      </c>
      <c r="Q86" s="149">
        <f>MEDIAN(L86:O86)</f>
        <v>1524678</v>
      </c>
      <c r="R86" s="152">
        <f t="shared" si="2"/>
        <v>1.5272384916932484</v>
      </c>
      <c r="S86" s="153">
        <f t="shared" si="3"/>
        <v>9.6256016967956159E-2</v>
      </c>
    </row>
    <row r="87" spans="1:19" ht="15.6" thickBot="1" x14ac:dyDescent="0.4">
      <c r="A87" s="5">
        <v>85</v>
      </c>
      <c r="B87" s="24" t="s">
        <v>100</v>
      </c>
      <c r="C87" s="25" t="s">
        <v>101</v>
      </c>
      <c r="D87" s="26" t="s">
        <v>281</v>
      </c>
      <c r="E87" s="91">
        <v>251.06909999999999</v>
      </c>
      <c r="F87" s="75">
        <v>0.8518308</v>
      </c>
      <c r="G87" s="75" t="s">
        <v>446</v>
      </c>
      <c r="H87" s="117">
        <v>140248.20000000001</v>
      </c>
      <c r="I87" s="117">
        <v>183989.9</v>
      </c>
      <c r="J87" s="117">
        <v>119431.6</v>
      </c>
      <c r="K87" s="117">
        <v>138876.79999999999</v>
      </c>
      <c r="L87" s="117">
        <v>118080.9</v>
      </c>
      <c r="M87" s="117">
        <v>132260.70000000001</v>
      </c>
      <c r="N87" s="117">
        <v>122833.2</v>
      </c>
      <c r="O87" s="117">
        <v>147376.20000000001</v>
      </c>
      <c r="P87" s="149">
        <f>MEDIAN(H87:K87)</f>
        <v>139562.5</v>
      </c>
      <c r="Q87" s="149">
        <f>MEDIAN(L87:O87)</f>
        <v>127546.95000000001</v>
      </c>
      <c r="R87" s="152">
        <f t="shared" si="2"/>
        <v>0.91390559785042547</v>
      </c>
      <c r="S87" s="153">
        <f t="shared" si="3"/>
        <v>0.17200678460828939</v>
      </c>
    </row>
    <row r="88" spans="1:19" ht="15.6" thickBot="1" x14ac:dyDescent="0.4">
      <c r="A88" s="5">
        <v>86</v>
      </c>
      <c r="B88" s="24" t="s">
        <v>282</v>
      </c>
      <c r="C88" s="25" t="s">
        <v>283</v>
      </c>
      <c r="D88" s="26" t="s">
        <v>281</v>
      </c>
      <c r="E88" s="103">
        <v>217.0823</v>
      </c>
      <c r="F88" s="75">
        <v>0.5795785</v>
      </c>
      <c r="G88" s="75" t="s">
        <v>447</v>
      </c>
      <c r="H88" s="117">
        <v>268503.7</v>
      </c>
      <c r="I88" s="117">
        <v>225479.6</v>
      </c>
      <c r="J88" s="117">
        <v>192813.1</v>
      </c>
      <c r="K88" s="117">
        <v>254162.6</v>
      </c>
      <c r="L88" s="117">
        <v>179081.2</v>
      </c>
      <c r="M88" s="117">
        <v>279591.3</v>
      </c>
      <c r="N88" s="117">
        <v>219678.2</v>
      </c>
      <c r="O88" s="117">
        <v>469609.6</v>
      </c>
      <c r="P88" s="149">
        <f>MEDIAN(H88:K88)</f>
        <v>239821.1</v>
      </c>
      <c r="Q88" s="149">
        <f>MEDIAN(L88:O88)</f>
        <v>249634.75</v>
      </c>
      <c r="R88" s="152">
        <f t="shared" si="2"/>
        <v>1.0409207113135583</v>
      </c>
      <c r="S88" s="153">
        <f t="shared" si="3"/>
        <v>0.23275512622761751</v>
      </c>
    </row>
    <row r="89" spans="1:19" ht="15.6" thickBot="1" x14ac:dyDescent="0.4">
      <c r="A89" s="5">
        <v>87</v>
      </c>
      <c r="B89" s="24" t="s">
        <v>195</v>
      </c>
      <c r="C89" s="25" t="s">
        <v>196</v>
      </c>
      <c r="D89" s="26" t="s">
        <v>281</v>
      </c>
      <c r="E89" s="91">
        <v>274.1044</v>
      </c>
      <c r="F89" s="75">
        <v>0.56926920000000003</v>
      </c>
      <c r="G89" s="75" t="s">
        <v>447</v>
      </c>
      <c r="H89" s="117">
        <v>137439.1</v>
      </c>
      <c r="I89" s="117">
        <v>37995.61</v>
      </c>
      <c r="J89" s="117">
        <v>31126.94</v>
      </c>
      <c r="K89" s="117">
        <v>21651.82</v>
      </c>
      <c r="L89" s="117">
        <v>210381.6</v>
      </c>
      <c r="M89" s="117">
        <v>47048.42</v>
      </c>
      <c r="N89" s="117">
        <v>74328.490000000005</v>
      </c>
      <c r="O89" s="117">
        <v>71174.960000000006</v>
      </c>
      <c r="P89" s="149">
        <f>MEDIAN(H89:K89)</f>
        <v>34561.275000000001</v>
      </c>
      <c r="Q89" s="149">
        <f>MEDIAN(L89:O89)</f>
        <v>72751.725000000006</v>
      </c>
      <c r="R89" s="152">
        <f t="shared" si="2"/>
        <v>2.1050069767391393</v>
      </c>
      <c r="S89" s="153">
        <f t="shared" si="3"/>
        <v>0.18876882541713635</v>
      </c>
    </row>
    <row r="90" spans="1:19" ht="15.6" thickBot="1" x14ac:dyDescent="0.4">
      <c r="A90" s="5">
        <v>88</v>
      </c>
      <c r="B90" s="24" t="s">
        <v>502</v>
      </c>
      <c r="C90" s="25" t="s">
        <v>503</v>
      </c>
      <c r="D90" s="26" t="s">
        <v>281</v>
      </c>
      <c r="E90" s="91">
        <v>253.04949999999999</v>
      </c>
      <c r="F90" s="75">
        <v>0.56562299999999999</v>
      </c>
      <c r="G90" s="75" t="s">
        <v>447</v>
      </c>
      <c r="H90" s="117">
        <v>214331.2</v>
      </c>
      <c r="I90" s="117">
        <v>255211.9</v>
      </c>
      <c r="J90" s="117">
        <v>100060.9</v>
      </c>
      <c r="K90" s="117">
        <v>162934.39999999999</v>
      </c>
      <c r="L90" s="117">
        <v>118846.8</v>
      </c>
      <c r="M90" s="117">
        <v>116661.9</v>
      </c>
      <c r="N90" s="117">
        <v>118750.8</v>
      </c>
      <c r="O90" s="117">
        <v>116125.5</v>
      </c>
      <c r="P90" s="149">
        <f>MEDIAN(H90:K90)</f>
        <v>188632.8</v>
      </c>
      <c r="Q90" s="149">
        <f>MEDIAN(L90:O90)</f>
        <v>117706.35</v>
      </c>
      <c r="R90" s="152">
        <f t="shared" si="2"/>
        <v>0.62399725816507001</v>
      </c>
      <c r="S90" s="153">
        <f t="shared" si="3"/>
        <v>4.9176088022826824E-2</v>
      </c>
    </row>
    <row r="91" spans="1:19" ht="15.6" thickBot="1" x14ac:dyDescent="0.4">
      <c r="A91" s="5">
        <v>89</v>
      </c>
      <c r="B91" s="27" t="s">
        <v>402</v>
      </c>
      <c r="C91" s="28" t="s">
        <v>105</v>
      </c>
      <c r="D91" s="29" t="s">
        <v>104</v>
      </c>
      <c r="E91" s="92">
        <v>186.0162</v>
      </c>
      <c r="F91" s="76">
        <v>0.65484659999999995</v>
      </c>
      <c r="G91" s="76" t="s">
        <v>446</v>
      </c>
      <c r="H91" s="118">
        <v>1340880</v>
      </c>
      <c r="I91" s="118">
        <v>1732672</v>
      </c>
      <c r="J91" s="118">
        <v>1290159</v>
      </c>
      <c r="K91" s="118">
        <v>1220548</v>
      </c>
      <c r="L91" s="118">
        <v>730881.7</v>
      </c>
      <c r="M91" s="118">
        <v>802691.9</v>
      </c>
      <c r="N91" s="118">
        <v>1425344</v>
      </c>
      <c r="O91" s="118">
        <v>404908.5</v>
      </c>
      <c r="P91" s="149">
        <f>MEDIAN(H91:K91)</f>
        <v>1315519.5</v>
      </c>
      <c r="Q91" s="149">
        <f>MEDIAN(L91:O91)</f>
        <v>766786.8</v>
      </c>
      <c r="R91" s="152">
        <f t="shared" si="2"/>
        <v>0.58287756281833913</v>
      </c>
      <c r="S91" s="153">
        <f t="shared" si="3"/>
        <v>3.0866844259730009E-2</v>
      </c>
    </row>
    <row r="92" spans="1:19" ht="15.6" thickBot="1" x14ac:dyDescent="0.4">
      <c r="A92" s="5">
        <v>90</v>
      </c>
      <c r="B92" s="27" t="s">
        <v>504</v>
      </c>
      <c r="C92" s="28" t="s">
        <v>505</v>
      </c>
      <c r="D92" s="29" t="s">
        <v>104</v>
      </c>
      <c r="E92" s="92">
        <v>184.9854</v>
      </c>
      <c r="F92" s="76">
        <v>3.8010069999999998</v>
      </c>
      <c r="G92" s="76" t="s">
        <v>446</v>
      </c>
      <c r="H92" s="118">
        <v>45178590</v>
      </c>
      <c r="I92" s="118">
        <v>46648950</v>
      </c>
      <c r="J92" s="118">
        <v>46895640</v>
      </c>
      <c r="K92" s="118">
        <v>47061180</v>
      </c>
      <c r="L92" s="118">
        <v>44017470</v>
      </c>
      <c r="M92" s="118">
        <v>51655420</v>
      </c>
      <c r="N92" s="118">
        <v>44317540</v>
      </c>
      <c r="O92" s="118">
        <v>50003410</v>
      </c>
      <c r="P92" s="149">
        <f>MEDIAN(H92:K92)</f>
        <v>46772295</v>
      </c>
      <c r="Q92" s="149">
        <f>MEDIAN(L92:O92)</f>
        <v>47160475</v>
      </c>
      <c r="R92" s="152">
        <f t="shared" si="2"/>
        <v>1.0082993575577166</v>
      </c>
      <c r="S92" s="153">
        <f t="shared" si="3"/>
        <v>0.30885046129476879</v>
      </c>
    </row>
    <row r="93" spans="1:19" ht="15.6" thickBot="1" x14ac:dyDescent="0.4">
      <c r="A93" s="5">
        <v>91</v>
      </c>
      <c r="B93" s="27" t="s">
        <v>206</v>
      </c>
      <c r="C93" s="28" t="s">
        <v>274</v>
      </c>
      <c r="D93" s="29" t="s">
        <v>104</v>
      </c>
      <c r="E93" s="92">
        <v>399.14400000000001</v>
      </c>
      <c r="F93" s="76">
        <v>0.64949999999999997</v>
      </c>
      <c r="G93" s="76" t="s">
        <v>446</v>
      </c>
      <c r="H93" s="118">
        <v>1310040</v>
      </c>
      <c r="I93" s="118">
        <v>2380176</v>
      </c>
      <c r="J93" s="118">
        <v>1867800</v>
      </c>
      <c r="K93" s="118">
        <v>961856.7</v>
      </c>
      <c r="L93" s="118">
        <v>1632890</v>
      </c>
      <c r="M93" s="118">
        <v>1929987</v>
      </c>
      <c r="N93" s="118">
        <v>1228790</v>
      </c>
      <c r="O93" s="118">
        <v>1116988</v>
      </c>
      <c r="P93" s="149">
        <f>MEDIAN(H93:K93)</f>
        <v>1588920</v>
      </c>
      <c r="Q93" s="149">
        <f>MEDIAN(L93:O93)</f>
        <v>1430840</v>
      </c>
      <c r="R93" s="152">
        <f t="shared" si="2"/>
        <v>0.90051103894469198</v>
      </c>
      <c r="S93" s="153">
        <f t="shared" si="3"/>
        <v>0.34457519044040574</v>
      </c>
    </row>
    <row r="94" spans="1:19" ht="15.6" thickBot="1" x14ac:dyDescent="0.4">
      <c r="A94" s="5">
        <v>92</v>
      </c>
      <c r="B94" s="30" t="s">
        <v>109</v>
      </c>
      <c r="C94" s="31" t="s">
        <v>110</v>
      </c>
      <c r="D94" s="32" t="s">
        <v>209</v>
      </c>
      <c r="E94" s="93">
        <v>131.0812</v>
      </c>
      <c r="F94" s="77">
        <v>0.65569339999999998</v>
      </c>
      <c r="G94" s="77" t="s">
        <v>447</v>
      </c>
      <c r="H94" s="119">
        <v>1089825</v>
      </c>
      <c r="I94" s="119">
        <v>1536658</v>
      </c>
      <c r="J94" s="119">
        <v>1372286</v>
      </c>
      <c r="K94" s="119">
        <v>1554235</v>
      </c>
      <c r="L94" s="119">
        <v>1670801</v>
      </c>
      <c r="M94" s="119">
        <v>1304458</v>
      </c>
      <c r="N94" s="119">
        <v>956681.3</v>
      </c>
      <c r="O94" s="119">
        <v>1335089</v>
      </c>
      <c r="P94" s="149">
        <f>MEDIAN(H94:K94)</f>
        <v>1454472</v>
      </c>
      <c r="Q94" s="149">
        <f>MEDIAN(L94:O94)</f>
        <v>1319773.5</v>
      </c>
      <c r="R94" s="152">
        <f t="shared" si="2"/>
        <v>0.90739010445027479</v>
      </c>
      <c r="S94" s="153">
        <f t="shared" si="3"/>
        <v>0.35347229283418197</v>
      </c>
    </row>
    <row r="95" spans="1:19" ht="15.6" thickBot="1" x14ac:dyDescent="0.4">
      <c r="A95" s="5">
        <v>93</v>
      </c>
      <c r="B95" s="30" t="s">
        <v>111</v>
      </c>
      <c r="C95" s="31" t="s">
        <v>112</v>
      </c>
      <c r="D95" s="32" t="s">
        <v>209</v>
      </c>
      <c r="E95" s="93">
        <v>176.1028</v>
      </c>
      <c r="F95" s="77">
        <v>0.6583466</v>
      </c>
      <c r="G95" s="77" t="s">
        <v>446</v>
      </c>
      <c r="H95" s="119">
        <v>19489130</v>
      </c>
      <c r="I95" s="119">
        <v>17283470</v>
      </c>
      <c r="J95" s="119">
        <v>22578800</v>
      </c>
      <c r="K95" s="119">
        <v>23654360</v>
      </c>
      <c r="L95" s="119">
        <v>21044780</v>
      </c>
      <c r="M95" s="119">
        <v>20782250</v>
      </c>
      <c r="N95" s="119">
        <v>13224810</v>
      </c>
      <c r="O95" s="119">
        <v>20970350</v>
      </c>
      <c r="P95" s="149">
        <f>MEDIAN(H95:K95)</f>
        <v>21033965</v>
      </c>
      <c r="Q95" s="149">
        <f>MEDIAN(L95:O95)</f>
        <v>20876300</v>
      </c>
      <c r="R95" s="152">
        <f t="shared" si="2"/>
        <v>0.99250426631403066</v>
      </c>
      <c r="S95" s="153">
        <f t="shared" si="3"/>
        <v>0.2484485541206391</v>
      </c>
    </row>
    <row r="96" spans="1:19" ht="15.6" thickBot="1" x14ac:dyDescent="0.4">
      <c r="A96" s="5">
        <v>94</v>
      </c>
      <c r="B96" s="63" t="s">
        <v>207</v>
      </c>
      <c r="C96" s="64" t="s">
        <v>275</v>
      </c>
      <c r="D96" s="65" t="s">
        <v>208</v>
      </c>
      <c r="E96" s="105">
        <v>89.108019999999996</v>
      </c>
      <c r="F96" s="106">
        <v>0.61285330000000005</v>
      </c>
      <c r="G96" s="106" t="s">
        <v>446</v>
      </c>
      <c r="H96" s="120">
        <v>111572.7</v>
      </c>
      <c r="I96" s="120">
        <v>147917.79999999999</v>
      </c>
      <c r="J96" s="120">
        <v>72029.179999999993</v>
      </c>
      <c r="K96" s="120">
        <v>73752.639999999999</v>
      </c>
      <c r="L96" s="120">
        <v>54761.49</v>
      </c>
      <c r="M96" s="120">
        <v>100408.3</v>
      </c>
      <c r="N96" s="120">
        <v>146416.79999999999</v>
      </c>
      <c r="O96" s="120">
        <v>66518.259999999995</v>
      </c>
      <c r="P96" s="149">
        <f>MEDIAN(H96:K96)</f>
        <v>92662.67</v>
      </c>
      <c r="Q96" s="149">
        <f>MEDIAN(L96:O96)</f>
        <v>83463.28</v>
      </c>
      <c r="R96" s="152">
        <f t="shared" si="2"/>
        <v>0.90072172537225614</v>
      </c>
      <c r="S96" s="153">
        <f t="shared" si="3"/>
        <v>0.37272023617314731</v>
      </c>
    </row>
    <row r="97" spans="1:19" ht="15.6" thickBot="1" x14ac:dyDescent="0.4">
      <c r="A97" s="5">
        <v>95</v>
      </c>
      <c r="B97" s="63" t="s">
        <v>155</v>
      </c>
      <c r="C97" s="64" t="s">
        <v>156</v>
      </c>
      <c r="D97" s="65" t="s">
        <v>208</v>
      </c>
      <c r="E97" s="105">
        <v>146.1651</v>
      </c>
      <c r="F97" s="106">
        <v>0.61075999999999997</v>
      </c>
      <c r="G97" s="106" t="s">
        <v>446</v>
      </c>
      <c r="H97" s="120">
        <v>1581910</v>
      </c>
      <c r="I97" s="120">
        <v>2204119</v>
      </c>
      <c r="J97" s="120">
        <v>658094.6</v>
      </c>
      <c r="K97" s="120">
        <v>573742.4</v>
      </c>
      <c r="L97" s="120">
        <v>1021600</v>
      </c>
      <c r="M97" s="120">
        <v>4234572</v>
      </c>
      <c r="N97" s="120">
        <v>1842220</v>
      </c>
      <c r="O97" s="120">
        <v>1020896</v>
      </c>
      <c r="P97" s="149">
        <f>MEDIAN(H97:K97)</f>
        <v>1120002.3</v>
      </c>
      <c r="Q97" s="149">
        <f>MEDIAN(L97:O97)</f>
        <v>1431910</v>
      </c>
      <c r="R97" s="152">
        <f t="shared" si="2"/>
        <v>1.2784884459612269</v>
      </c>
      <c r="S97" s="153">
        <f t="shared" si="3"/>
        <v>0.1995480203541041</v>
      </c>
    </row>
    <row r="98" spans="1:19" ht="15.6" thickBot="1" x14ac:dyDescent="0.4">
      <c r="A98" s="5">
        <v>96</v>
      </c>
      <c r="B98" s="63" t="s">
        <v>157</v>
      </c>
      <c r="C98" s="64" t="s">
        <v>158</v>
      </c>
      <c r="D98" s="65" t="s">
        <v>208</v>
      </c>
      <c r="E98" s="105">
        <v>203.22290000000001</v>
      </c>
      <c r="F98" s="106">
        <v>0.61631539999999996</v>
      </c>
      <c r="G98" s="106" t="s">
        <v>446</v>
      </c>
      <c r="H98" s="120">
        <v>79024.759999999995</v>
      </c>
      <c r="I98" s="120">
        <v>76625.34</v>
      </c>
      <c r="J98" s="120">
        <v>47913.87</v>
      </c>
      <c r="K98" s="120">
        <v>57220.46</v>
      </c>
      <c r="L98" s="120">
        <v>40831.72</v>
      </c>
      <c r="M98" s="120">
        <v>618529.5</v>
      </c>
      <c r="N98" s="120">
        <v>39765.410000000003</v>
      </c>
      <c r="O98" s="120">
        <v>106299.4</v>
      </c>
      <c r="P98" s="149">
        <f>MEDIAN(H98:K98)</f>
        <v>66922.899999999994</v>
      </c>
      <c r="Q98" s="149">
        <f>MEDIAN(L98:O98)</f>
        <v>73565.56</v>
      </c>
      <c r="R98" s="152">
        <f t="shared" si="2"/>
        <v>1.0992584003382999</v>
      </c>
      <c r="S98" s="153">
        <f t="shared" si="3"/>
        <v>0.18436797429374191</v>
      </c>
    </row>
    <row r="99" spans="1:19" ht="15.6" thickBot="1" x14ac:dyDescent="0.4">
      <c r="A99" s="5">
        <v>97</v>
      </c>
      <c r="B99" s="33" t="s">
        <v>116</v>
      </c>
      <c r="C99" s="34" t="s">
        <v>117</v>
      </c>
      <c r="D99" s="35" t="s">
        <v>118</v>
      </c>
      <c r="E99" s="86">
        <v>308.09840000000003</v>
      </c>
      <c r="F99" s="72">
        <v>0.5741231</v>
      </c>
      <c r="G99" s="72" t="s">
        <v>447</v>
      </c>
      <c r="H99" s="112">
        <v>136114.1</v>
      </c>
      <c r="I99" s="112">
        <v>99670.31</v>
      </c>
      <c r="J99" s="112">
        <v>117390.39999999999</v>
      </c>
      <c r="K99" s="112">
        <v>123223.6</v>
      </c>
      <c r="L99" s="112">
        <v>184640.5</v>
      </c>
      <c r="M99" s="112">
        <v>97198.52</v>
      </c>
      <c r="N99" s="112">
        <v>221283.9</v>
      </c>
      <c r="O99" s="112">
        <v>132863</v>
      </c>
      <c r="P99" s="149">
        <f>MEDIAN(H99:K99)</f>
        <v>120307</v>
      </c>
      <c r="Q99" s="149">
        <f>MEDIAN(L99:O99)</f>
        <v>158751.75</v>
      </c>
      <c r="R99" s="152">
        <f t="shared" si="2"/>
        <v>1.3195553874670634</v>
      </c>
      <c r="S99" s="153">
        <f t="shared" si="3"/>
        <v>0.10532360516388493</v>
      </c>
    </row>
    <row r="100" spans="1:19" ht="15.6" thickBot="1" x14ac:dyDescent="0.4">
      <c r="A100" s="5">
        <v>98</v>
      </c>
      <c r="B100" s="33" t="s">
        <v>506</v>
      </c>
      <c r="C100" s="34" t="s">
        <v>507</v>
      </c>
      <c r="D100" s="35" t="s">
        <v>118</v>
      </c>
      <c r="E100" s="86">
        <v>324.09339999999997</v>
      </c>
      <c r="F100" s="72">
        <v>0.5741077</v>
      </c>
      <c r="G100" s="72" t="s">
        <v>447</v>
      </c>
      <c r="H100" s="112">
        <v>505011.1</v>
      </c>
      <c r="I100" s="112">
        <v>509080.2</v>
      </c>
      <c r="J100" s="112">
        <v>636741.4</v>
      </c>
      <c r="K100" s="112">
        <v>371209.8</v>
      </c>
      <c r="L100" s="112">
        <v>564545.19999999995</v>
      </c>
      <c r="M100" s="112">
        <v>599065.5</v>
      </c>
      <c r="N100" s="112">
        <v>657912.4</v>
      </c>
      <c r="O100" s="112">
        <v>413600.3</v>
      </c>
      <c r="P100" s="149">
        <f>MEDIAN(H100:K100)</f>
        <v>507045.65</v>
      </c>
      <c r="Q100" s="149">
        <f>MEDIAN(L100:O100)</f>
        <v>581805.35</v>
      </c>
      <c r="R100" s="152">
        <f t="shared" si="2"/>
        <v>1.147441754011695</v>
      </c>
      <c r="S100" s="153">
        <f t="shared" si="3"/>
        <v>0.2525991323711726</v>
      </c>
    </row>
    <row r="101" spans="1:19" ht="15.6" thickBot="1" x14ac:dyDescent="0.4">
      <c r="A101" s="5">
        <v>99</v>
      </c>
      <c r="B101" s="33" t="s">
        <v>119</v>
      </c>
      <c r="C101" s="34" t="s">
        <v>120</v>
      </c>
      <c r="D101" s="35" t="s">
        <v>118</v>
      </c>
      <c r="E101" s="86">
        <v>258.03809999999999</v>
      </c>
      <c r="F101" s="72">
        <v>0.56846149999999995</v>
      </c>
      <c r="G101" s="72" t="s">
        <v>447</v>
      </c>
      <c r="H101" s="112">
        <v>119596.6</v>
      </c>
      <c r="I101" s="112">
        <v>113112.2</v>
      </c>
      <c r="J101" s="112">
        <v>51939.55</v>
      </c>
      <c r="K101" s="112">
        <v>114365.3</v>
      </c>
      <c r="L101" s="112">
        <v>97789.16</v>
      </c>
      <c r="M101" s="112">
        <v>101415.6</v>
      </c>
      <c r="N101" s="112">
        <v>92442.34</v>
      </c>
      <c r="O101" s="112">
        <v>84135.32</v>
      </c>
      <c r="P101" s="149">
        <f>MEDIAN(H101:K101)</f>
        <v>113738.75</v>
      </c>
      <c r="Q101" s="149">
        <f>MEDIAN(L101:O101)</f>
        <v>95115.75</v>
      </c>
      <c r="R101" s="152">
        <f t="shared" si="2"/>
        <v>0.83626512512226481</v>
      </c>
      <c r="S101" s="153">
        <f t="shared" si="3"/>
        <v>0.36793715579920216</v>
      </c>
    </row>
    <row r="102" spans="1:19" ht="15.6" thickBot="1" x14ac:dyDescent="0.4">
      <c r="A102" s="5">
        <v>100</v>
      </c>
      <c r="B102" s="33" t="s">
        <v>327</v>
      </c>
      <c r="C102" s="34" t="s">
        <v>328</v>
      </c>
      <c r="D102" s="35" t="s">
        <v>118</v>
      </c>
      <c r="E102" s="86">
        <v>606.07420000000002</v>
      </c>
      <c r="F102" s="72">
        <v>0.52802000000000004</v>
      </c>
      <c r="G102" s="72" t="s">
        <v>447</v>
      </c>
      <c r="H102" s="112">
        <v>853713.8</v>
      </c>
      <c r="I102" s="112">
        <v>1055472</v>
      </c>
      <c r="J102" s="112">
        <v>575250.9</v>
      </c>
      <c r="K102" s="112">
        <v>986978</v>
      </c>
      <c r="L102" s="112">
        <v>778061.9</v>
      </c>
      <c r="M102" s="112">
        <v>1072977</v>
      </c>
      <c r="N102" s="112">
        <v>1135405</v>
      </c>
      <c r="O102" s="112">
        <v>1178355</v>
      </c>
      <c r="P102" s="149">
        <f>MEDIAN(H102:K102)</f>
        <v>920345.9</v>
      </c>
      <c r="Q102" s="149">
        <f>MEDIAN(L102:O102)</f>
        <v>1104191</v>
      </c>
      <c r="R102" s="152">
        <f t="shared" si="2"/>
        <v>1.1997565263234182</v>
      </c>
      <c r="S102" s="153">
        <f t="shared" si="3"/>
        <v>0.13001028365640249</v>
      </c>
    </row>
    <row r="103" spans="1:19" ht="15.6" thickBot="1" x14ac:dyDescent="0.4">
      <c r="A103" s="5">
        <v>101</v>
      </c>
      <c r="B103" s="33" t="s">
        <v>329</v>
      </c>
      <c r="C103" s="34" t="s">
        <v>330</v>
      </c>
      <c r="D103" s="35" t="s">
        <v>118</v>
      </c>
      <c r="E103" s="86">
        <v>613.13980000000004</v>
      </c>
      <c r="F103" s="72">
        <v>0.53236150000000004</v>
      </c>
      <c r="G103" s="72" t="s">
        <v>447</v>
      </c>
      <c r="H103" s="112">
        <v>186403.5</v>
      </c>
      <c r="I103" s="112">
        <v>208097.5</v>
      </c>
      <c r="J103" s="112">
        <v>170024.1</v>
      </c>
      <c r="K103" s="112">
        <v>188893</v>
      </c>
      <c r="L103" s="112">
        <v>151212.1</v>
      </c>
      <c r="M103" s="112">
        <v>238676.2</v>
      </c>
      <c r="N103" s="112">
        <v>131838.29999999999</v>
      </c>
      <c r="O103" s="112">
        <v>190401.9</v>
      </c>
      <c r="P103" s="149">
        <f>MEDIAN(H103:K103)</f>
        <v>187648.25</v>
      </c>
      <c r="Q103" s="149">
        <f>MEDIAN(L103:O103)</f>
        <v>170807</v>
      </c>
      <c r="R103" s="152">
        <f t="shared" si="2"/>
        <v>0.91025096157304952</v>
      </c>
      <c r="S103" s="153">
        <f t="shared" si="3"/>
        <v>0.34618585387700773</v>
      </c>
    </row>
    <row r="104" spans="1:19" ht="15.6" thickBot="1" x14ac:dyDescent="0.4">
      <c r="A104" s="5">
        <v>102</v>
      </c>
      <c r="B104" s="33" t="s">
        <v>331</v>
      </c>
      <c r="C104" s="34" t="s">
        <v>332</v>
      </c>
      <c r="D104" s="35" t="s">
        <v>118</v>
      </c>
      <c r="E104" s="86">
        <v>75.007300000000001</v>
      </c>
      <c r="F104" s="72">
        <v>0.68745000000000001</v>
      </c>
      <c r="G104" s="85" t="s">
        <v>447</v>
      </c>
      <c r="H104" s="112">
        <v>922403.6875</v>
      </c>
      <c r="I104" s="112">
        <v>0</v>
      </c>
      <c r="J104" s="112">
        <v>1292609.875</v>
      </c>
      <c r="K104" s="112">
        <v>0</v>
      </c>
      <c r="L104" s="112">
        <v>0</v>
      </c>
      <c r="M104" s="112">
        <v>0</v>
      </c>
      <c r="N104" s="112">
        <v>72409.921900000001</v>
      </c>
      <c r="O104" s="112">
        <v>0</v>
      </c>
      <c r="P104" s="149">
        <f>MEDIAN(H104:K104)</f>
        <v>461201.84375</v>
      </c>
      <c r="Q104" s="149">
        <f>MEDIAN(L104:O104)</f>
        <v>0</v>
      </c>
      <c r="R104" s="152">
        <f t="shared" si="2"/>
        <v>0</v>
      </c>
      <c r="S104" s="153">
        <f t="shared" si="3"/>
        <v>7.732090639543357E-2</v>
      </c>
    </row>
    <row r="105" spans="1:19" ht="15.6" thickBot="1" x14ac:dyDescent="0.4">
      <c r="A105" s="5">
        <v>103</v>
      </c>
      <c r="B105" s="36" t="s">
        <v>128</v>
      </c>
      <c r="C105" s="37" t="s">
        <v>129</v>
      </c>
      <c r="D105" s="38" t="s">
        <v>125</v>
      </c>
      <c r="E105" s="95">
        <v>241.12909999999999</v>
      </c>
      <c r="F105" s="78">
        <v>0.61589240000000001</v>
      </c>
      <c r="G105" s="94" t="s">
        <v>446</v>
      </c>
      <c r="H105" s="121">
        <v>288429.8</v>
      </c>
      <c r="I105" s="121">
        <v>272549</v>
      </c>
      <c r="J105" s="121">
        <v>356443.2</v>
      </c>
      <c r="K105" s="121">
        <v>382247</v>
      </c>
      <c r="L105" s="121">
        <v>208220.4</v>
      </c>
      <c r="M105" s="121">
        <v>228502.8</v>
      </c>
      <c r="N105" s="121">
        <v>283762.5</v>
      </c>
      <c r="O105" s="121">
        <v>435222.3</v>
      </c>
      <c r="P105" s="149">
        <f>MEDIAN(H105:K105)</f>
        <v>322436.5</v>
      </c>
      <c r="Q105" s="149">
        <f>MEDIAN(L105:O105)</f>
        <v>256132.65</v>
      </c>
      <c r="R105" s="152">
        <f t="shared" si="2"/>
        <v>0.79436617752642769</v>
      </c>
      <c r="S105" s="153">
        <f t="shared" si="3"/>
        <v>0.27786599513786936</v>
      </c>
    </row>
    <row r="106" spans="1:19" ht="15.6" thickBot="1" x14ac:dyDescent="0.4">
      <c r="A106" s="5">
        <v>104</v>
      </c>
      <c r="B106" s="36" t="s">
        <v>347</v>
      </c>
      <c r="C106" s="37" t="s">
        <v>348</v>
      </c>
      <c r="D106" s="38" t="s">
        <v>125</v>
      </c>
      <c r="E106" s="95">
        <v>227.11359999999999</v>
      </c>
      <c r="F106" s="78">
        <v>0.61426150000000002</v>
      </c>
      <c r="G106" s="94" t="s">
        <v>446</v>
      </c>
      <c r="H106" s="121">
        <v>1659960</v>
      </c>
      <c r="I106" s="121">
        <v>1477137</v>
      </c>
      <c r="J106" s="121">
        <v>2357633</v>
      </c>
      <c r="K106" s="121">
        <v>1632531</v>
      </c>
      <c r="L106" s="121">
        <v>1224366</v>
      </c>
      <c r="M106" s="121">
        <v>1587750</v>
      </c>
      <c r="N106" s="121">
        <v>1654159</v>
      </c>
      <c r="O106" s="121">
        <v>1700941</v>
      </c>
      <c r="P106" s="149">
        <f>MEDIAN(H106:K106)</f>
        <v>1646245.5</v>
      </c>
      <c r="Q106" s="149">
        <f>MEDIAN(L106:O106)</f>
        <v>1620954.5</v>
      </c>
      <c r="R106" s="152">
        <f t="shared" si="2"/>
        <v>0.9846371637766056</v>
      </c>
      <c r="S106" s="153">
        <f t="shared" si="3"/>
        <v>0.16261956274142741</v>
      </c>
    </row>
    <row r="107" spans="1:19" ht="15.6" thickBot="1" x14ac:dyDescent="0.4">
      <c r="A107" s="5">
        <v>105</v>
      </c>
      <c r="B107" s="36" t="s">
        <v>130</v>
      </c>
      <c r="C107" s="37" t="s">
        <v>131</v>
      </c>
      <c r="D107" s="38" t="s">
        <v>125</v>
      </c>
      <c r="E107" s="95">
        <v>212.0427</v>
      </c>
      <c r="F107" s="78">
        <v>0.72185710000000003</v>
      </c>
      <c r="G107" s="94" t="s">
        <v>446</v>
      </c>
      <c r="H107" s="121">
        <v>3308121</v>
      </c>
      <c r="I107" s="121">
        <v>1294231</v>
      </c>
      <c r="J107" s="121">
        <v>22654.799999999999</v>
      </c>
      <c r="K107" s="121">
        <v>1482163</v>
      </c>
      <c r="L107" s="121">
        <v>57150.54</v>
      </c>
      <c r="M107" s="121">
        <v>2019666</v>
      </c>
      <c r="N107" s="121">
        <v>3314112</v>
      </c>
      <c r="O107" s="121">
        <v>2765059</v>
      </c>
      <c r="P107" s="149">
        <f>MEDIAN(H107:K107)</f>
        <v>1388197</v>
      </c>
      <c r="Q107" s="149">
        <f>MEDIAN(L107:O107)</f>
        <v>2392362.5</v>
      </c>
      <c r="R107" s="152">
        <f t="shared" si="2"/>
        <v>1.7233595087728903</v>
      </c>
      <c r="S107" s="153">
        <f t="shared" si="3"/>
        <v>0.31032645131168801</v>
      </c>
    </row>
    <row r="108" spans="1:19" ht="15.6" thickBot="1" x14ac:dyDescent="0.4">
      <c r="A108" s="5">
        <v>106</v>
      </c>
      <c r="B108" s="36" t="s">
        <v>132</v>
      </c>
      <c r="C108" s="37" t="s">
        <v>133</v>
      </c>
      <c r="D108" s="38" t="s">
        <v>125</v>
      </c>
      <c r="E108" s="95">
        <v>130.0608</v>
      </c>
      <c r="F108" s="78">
        <v>0.66573329999999997</v>
      </c>
      <c r="G108" s="94" t="s">
        <v>447</v>
      </c>
      <c r="H108" s="121">
        <v>28715620</v>
      </c>
      <c r="I108" s="121">
        <v>30029290</v>
      </c>
      <c r="J108" s="121">
        <v>29859020</v>
      </c>
      <c r="K108" s="121">
        <v>28222120</v>
      </c>
      <c r="L108" s="121">
        <v>30318420</v>
      </c>
      <c r="M108" s="121">
        <v>34754880</v>
      </c>
      <c r="N108" s="121">
        <v>23311200</v>
      </c>
      <c r="O108" s="121">
        <v>30092880</v>
      </c>
      <c r="P108" s="149">
        <f>MEDIAN(H108:K108)</f>
        <v>29287320</v>
      </c>
      <c r="Q108" s="149">
        <f>MEDIAN(L108:O108)</f>
        <v>30205650</v>
      </c>
      <c r="R108" s="152">
        <f t="shared" si="2"/>
        <v>1.0313558905355629</v>
      </c>
      <c r="S108" s="153">
        <f t="shared" si="3"/>
        <v>0.43457476653413241</v>
      </c>
    </row>
    <row r="109" spans="1:19" ht="15.6" thickBot="1" x14ac:dyDescent="0.4">
      <c r="A109" s="5">
        <v>107</v>
      </c>
      <c r="B109" s="36" t="s">
        <v>171</v>
      </c>
      <c r="C109" s="37" t="s">
        <v>172</v>
      </c>
      <c r="D109" s="38" t="s">
        <v>125</v>
      </c>
      <c r="E109" s="95">
        <v>114.0665</v>
      </c>
      <c r="F109" s="78">
        <v>0.68083329999999997</v>
      </c>
      <c r="G109" s="94" t="s">
        <v>446</v>
      </c>
      <c r="H109" s="121">
        <v>21781420</v>
      </c>
      <c r="I109" s="121">
        <v>26103890</v>
      </c>
      <c r="J109" s="121">
        <v>23384910</v>
      </c>
      <c r="K109" s="121">
        <v>20325340</v>
      </c>
      <c r="L109" s="121">
        <v>25567010</v>
      </c>
      <c r="M109" s="121">
        <v>28068140</v>
      </c>
      <c r="N109" s="121">
        <v>15605650</v>
      </c>
      <c r="O109" s="121">
        <v>20670360</v>
      </c>
      <c r="P109" s="149">
        <f>MEDIAN(H109:K109)</f>
        <v>22583165</v>
      </c>
      <c r="Q109" s="149">
        <f>MEDIAN(L109:O109)</f>
        <v>23118685</v>
      </c>
      <c r="R109" s="152">
        <f t="shared" si="2"/>
        <v>1.0237132394861392</v>
      </c>
      <c r="S109" s="153">
        <f t="shared" si="3"/>
        <v>0.44688758896391972</v>
      </c>
    </row>
    <row r="110" spans="1:19" ht="15.6" thickBot="1" x14ac:dyDescent="0.4">
      <c r="A110" s="5">
        <v>108</v>
      </c>
      <c r="B110" s="36" t="s">
        <v>508</v>
      </c>
      <c r="C110" s="37" t="s">
        <v>509</v>
      </c>
      <c r="D110" s="38" t="s">
        <v>125</v>
      </c>
      <c r="E110" s="95">
        <v>146.0812</v>
      </c>
      <c r="F110" s="78">
        <v>0.6119</v>
      </c>
      <c r="G110" s="94" t="s">
        <v>446</v>
      </c>
      <c r="H110" s="121">
        <v>43139.5</v>
      </c>
      <c r="I110" s="121">
        <v>38468.28</v>
      </c>
      <c r="J110" s="121">
        <v>92209.7</v>
      </c>
      <c r="K110" s="121">
        <v>144677.4</v>
      </c>
      <c r="L110" s="121">
        <v>67030.820000000007</v>
      </c>
      <c r="M110" s="121">
        <v>85030.51</v>
      </c>
      <c r="N110" s="121">
        <v>63470.36</v>
      </c>
      <c r="O110" s="121">
        <v>95979.09</v>
      </c>
      <c r="P110" s="149">
        <f>MEDIAN(H110:K110)</f>
        <v>67674.600000000006</v>
      </c>
      <c r="Q110" s="149">
        <f>MEDIAN(L110:O110)</f>
        <v>76030.665000000008</v>
      </c>
      <c r="R110" s="152">
        <f t="shared" si="2"/>
        <v>1.1234741690383099</v>
      </c>
      <c r="S110" s="153">
        <f t="shared" si="3"/>
        <v>0.47433170589963103</v>
      </c>
    </row>
    <row r="111" spans="1:19" ht="15.6" thickBot="1" x14ac:dyDescent="0.4">
      <c r="A111" s="5">
        <v>109</v>
      </c>
      <c r="B111" s="36" t="s">
        <v>134</v>
      </c>
      <c r="C111" s="37" t="s">
        <v>135</v>
      </c>
      <c r="D111" s="38" t="s">
        <v>125</v>
      </c>
      <c r="E111" s="95">
        <v>118.0612</v>
      </c>
      <c r="F111" s="78">
        <v>0.65983570000000002</v>
      </c>
      <c r="G111" s="94" t="s">
        <v>446</v>
      </c>
      <c r="H111" s="121">
        <v>1028070</v>
      </c>
      <c r="I111" s="121">
        <v>1303678</v>
      </c>
      <c r="J111" s="121">
        <v>686704.7</v>
      </c>
      <c r="K111" s="121">
        <v>1063363</v>
      </c>
      <c r="L111" s="121">
        <v>1343662</v>
      </c>
      <c r="M111" s="121">
        <v>1249098</v>
      </c>
      <c r="N111" s="121">
        <v>1334604</v>
      </c>
      <c r="O111" s="121">
        <v>1719962</v>
      </c>
      <c r="P111" s="149">
        <f>MEDIAN(H111:K111)</f>
        <v>1045716.5</v>
      </c>
      <c r="Q111" s="149">
        <f>MEDIAN(L111:O111)</f>
        <v>1339133</v>
      </c>
      <c r="R111" s="152">
        <f t="shared" si="2"/>
        <v>1.2805889550370488</v>
      </c>
      <c r="S111" s="153">
        <f t="shared" si="3"/>
        <v>2.7526323620073519E-2</v>
      </c>
    </row>
    <row r="112" spans="1:19" ht="15.6" thickBot="1" x14ac:dyDescent="0.4">
      <c r="A112" s="5">
        <v>110</v>
      </c>
      <c r="B112" s="36" t="s">
        <v>136</v>
      </c>
      <c r="C112" s="37" t="s">
        <v>137</v>
      </c>
      <c r="D112" s="38" t="s">
        <v>125</v>
      </c>
      <c r="E112" s="95">
        <v>132.06569999999999</v>
      </c>
      <c r="F112" s="78">
        <v>0.65773999999999999</v>
      </c>
      <c r="G112" s="94" t="s">
        <v>446</v>
      </c>
      <c r="H112" s="121">
        <v>4197990</v>
      </c>
      <c r="I112" s="121">
        <v>2787049</v>
      </c>
      <c r="J112" s="121">
        <v>3717947</v>
      </c>
      <c r="K112" s="121">
        <v>3704662</v>
      </c>
      <c r="L112" s="121">
        <v>5158796</v>
      </c>
      <c r="M112" s="121">
        <v>7056536</v>
      </c>
      <c r="N112" s="121">
        <v>5492934</v>
      </c>
      <c r="O112" s="121">
        <v>1701989</v>
      </c>
      <c r="P112" s="149">
        <f>MEDIAN(H112:K112)</f>
        <v>3711304.5</v>
      </c>
      <c r="Q112" s="149">
        <f>MEDIAN(L112:O112)</f>
        <v>5325865</v>
      </c>
      <c r="R112" s="152">
        <f t="shared" si="2"/>
        <v>1.4350385423777543</v>
      </c>
      <c r="S112" s="153">
        <f t="shared" si="3"/>
        <v>0.16245198780216685</v>
      </c>
    </row>
    <row r="113" spans="1:19" ht="15.6" thickBot="1" x14ac:dyDescent="0.4">
      <c r="A113" s="5">
        <v>111</v>
      </c>
      <c r="B113" s="39" t="s">
        <v>273</v>
      </c>
      <c r="C113" s="40" t="s">
        <v>276</v>
      </c>
      <c r="D113" s="41" t="s">
        <v>146</v>
      </c>
      <c r="E113" s="96">
        <v>218.1028</v>
      </c>
      <c r="F113" s="96">
        <v>0.62874660000000004</v>
      </c>
      <c r="G113" s="96" t="s">
        <v>447</v>
      </c>
      <c r="H113" s="122">
        <v>7854602</v>
      </c>
      <c r="I113" s="122">
        <v>6443632</v>
      </c>
      <c r="J113" s="122">
        <v>8714033</v>
      </c>
      <c r="K113" s="122">
        <v>7764368</v>
      </c>
      <c r="L113" s="122">
        <v>9484243</v>
      </c>
      <c r="M113" s="122">
        <v>8129884</v>
      </c>
      <c r="N113" s="122">
        <v>6049388</v>
      </c>
      <c r="O113" s="122">
        <v>4776996</v>
      </c>
      <c r="P113" s="149">
        <f>MEDIAN(H113:K113)</f>
        <v>7809485</v>
      </c>
      <c r="Q113" s="149">
        <f>MEDIAN(L113:O113)</f>
        <v>7089636</v>
      </c>
      <c r="R113" s="152">
        <f t="shared" si="2"/>
        <v>0.90782375534366222</v>
      </c>
      <c r="S113" s="153">
        <f t="shared" si="3"/>
        <v>0.31489117452343418</v>
      </c>
    </row>
    <row r="114" spans="1:19" ht="15.6" thickBot="1" x14ac:dyDescent="0.4">
      <c r="A114" s="5">
        <v>112</v>
      </c>
      <c r="B114" s="39" t="s">
        <v>333</v>
      </c>
      <c r="C114" s="40" t="s">
        <v>334</v>
      </c>
      <c r="D114" s="41" t="s">
        <v>146</v>
      </c>
      <c r="E114" s="96">
        <v>115.0506</v>
      </c>
      <c r="F114" s="96">
        <v>0.66727999999999998</v>
      </c>
      <c r="G114" s="96" t="s">
        <v>446</v>
      </c>
      <c r="H114" s="122">
        <v>1528063</v>
      </c>
      <c r="I114" s="122">
        <v>1622897</v>
      </c>
      <c r="J114" s="122">
        <v>1507144</v>
      </c>
      <c r="K114" s="122">
        <v>1277547</v>
      </c>
      <c r="L114" s="122">
        <v>1703355</v>
      </c>
      <c r="M114" s="122">
        <v>1866991</v>
      </c>
      <c r="N114" s="122">
        <v>1122658</v>
      </c>
      <c r="O114" s="122">
        <v>1453116</v>
      </c>
      <c r="P114" s="149">
        <f>MEDIAN(H114:K114)</f>
        <v>1517603.5</v>
      </c>
      <c r="Q114" s="149">
        <f>MEDIAN(L114:O114)</f>
        <v>1578235.5</v>
      </c>
      <c r="R114" s="152">
        <f t="shared" si="2"/>
        <v>1.0399524645271312</v>
      </c>
      <c r="S114" s="153">
        <f t="shared" si="3"/>
        <v>0.38867300127403276</v>
      </c>
    </row>
    <row r="115" spans="1:19" ht="15.6" thickBot="1" x14ac:dyDescent="0.4">
      <c r="A115" s="5">
        <v>113</v>
      </c>
      <c r="B115" s="39" t="s">
        <v>335</v>
      </c>
      <c r="C115" s="40" t="s">
        <v>336</v>
      </c>
      <c r="D115" s="41" t="s">
        <v>146</v>
      </c>
      <c r="E115" s="96">
        <v>279.13560000000001</v>
      </c>
      <c r="F115" s="96">
        <v>1.7377389999999999</v>
      </c>
      <c r="G115" s="96" t="s">
        <v>446</v>
      </c>
      <c r="H115" s="122">
        <v>35733.15</v>
      </c>
      <c r="I115" s="122">
        <v>45873.57</v>
      </c>
      <c r="J115" s="122">
        <v>805453.8</v>
      </c>
      <c r="K115" s="122">
        <v>20016.45</v>
      </c>
      <c r="L115" s="122">
        <v>919056.9</v>
      </c>
      <c r="M115" s="122">
        <v>59570.89</v>
      </c>
      <c r="N115" s="122">
        <v>51383.41</v>
      </c>
      <c r="O115" s="122">
        <v>63021.52</v>
      </c>
      <c r="P115" s="149">
        <f>MEDIAN(H115:K115)</f>
        <v>40803.360000000001</v>
      </c>
      <c r="Q115" s="149">
        <f>MEDIAN(L115:O115)</f>
        <v>61296.205000000002</v>
      </c>
      <c r="R115" s="152">
        <f t="shared" si="2"/>
        <v>1.5022342522772634</v>
      </c>
      <c r="S115" s="153">
        <f t="shared" si="3"/>
        <v>0.43876327721190111</v>
      </c>
    </row>
    <row r="116" spans="1:19" ht="15.6" thickBot="1" x14ac:dyDescent="0.4">
      <c r="A116" s="5">
        <v>114</v>
      </c>
      <c r="B116" s="39" t="s">
        <v>337</v>
      </c>
      <c r="C116" s="40" t="s">
        <v>338</v>
      </c>
      <c r="D116" s="41" t="s">
        <v>146</v>
      </c>
      <c r="E116" s="96">
        <v>357.08890000000002</v>
      </c>
      <c r="F116" s="96">
        <v>0.63163849999999999</v>
      </c>
      <c r="G116" s="96" t="s">
        <v>447</v>
      </c>
      <c r="H116" s="122">
        <v>38473.15</v>
      </c>
      <c r="I116" s="122">
        <v>34974.29</v>
      </c>
      <c r="J116" s="122">
        <v>2638656</v>
      </c>
      <c r="K116" s="122">
        <v>54490.55</v>
      </c>
      <c r="L116" s="122">
        <v>2349100</v>
      </c>
      <c r="M116" s="122">
        <v>144381</v>
      </c>
      <c r="N116" s="122">
        <v>45135.31</v>
      </c>
      <c r="O116" s="122">
        <v>40091.550000000003</v>
      </c>
      <c r="P116" s="149">
        <f>MEDIAN(H116:K116)</f>
        <v>46481.850000000006</v>
      </c>
      <c r="Q116" s="149">
        <f>MEDIAN(L116:O116)</f>
        <v>94758.154999999999</v>
      </c>
      <c r="R116" s="152">
        <f t="shared" si="2"/>
        <v>2.0386054987054085</v>
      </c>
      <c r="S116" s="153">
        <f t="shared" si="3"/>
        <v>0.47917793923725427</v>
      </c>
    </row>
    <row r="117" spans="1:19" ht="15.6" thickBot="1" x14ac:dyDescent="0.4">
      <c r="A117" s="5">
        <v>115</v>
      </c>
      <c r="B117" s="39" t="s">
        <v>339</v>
      </c>
      <c r="C117" s="40" t="s">
        <v>340</v>
      </c>
      <c r="D117" s="41" t="s">
        <v>146</v>
      </c>
      <c r="E117" s="96">
        <v>298.06939999999997</v>
      </c>
      <c r="F117" s="96">
        <v>0.5302538</v>
      </c>
      <c r="G117" s="96" t="s">
        <v>447</v>
      </c>
      <c r="H117" s="122">
        <v>105494</v>
      </c>
      <c r="I117" s="122">
        <v>173720.8</v>
      </c>
      <c r="J117" s="122">
        <v>1747774</v>
      </c>
      <c r="K117" s="122">
        <v>106279.8</v>
      </c>
      <c r="L117" s="122">
        <v>2325835</v>
      </c>
      <c r="M117" s="122">
        <v>141783</v>
      </c>
      <c r="N117" s="122">
        <v>35462.86</v>
      </c>
      <c r="O117" s="122">
        <v>57717</v>
      </c>
      <c r="P117" s="149">
        <f>MEDIAN(H117:K117)</f>
        <v>140000.29999999999</v>
      </c>
      <c r="Q117" s="149">
        <f>MEDIAN(L117:O117)</f>
        <v>99750</v>
      </c>
      <c r="R117" s="152">
        <f t="shared" si="2"/>
        <v>0.71249847321755744</v>
      </c>
      <c r="S117" s="153">
        <f t="shared" si="3"/>
        <v>0.44124925330657794</v>
      </c>
    </row>
    <row r="118" spans="1:19" ht="15.6" thickBot="1" x14ac:dyDescent="0.4">
      <c r="A118" s="5">
        <v>116</v>
      </c>
      <c r="B118" s="42" t="s">
        <v>147</v>
      </c>
      <c r="C118" s="43" t="s">
        <v>148</v>
      </c>
      <c r="D118" s="44" t="s">
        <v>215</v>
      </c>
      <c r="E118" s="97">
        <v>124.0059</v>
      </c>
      <c r="F118" s="97">
        <v>0.64687340000000004</v>
      </c>
      <c r="G118" s="97" t="s">
        <v>447</v>
      </c>
      <c r="H118" s="123">
        <v>607628400</v>
      </c>
      <c r="I118" s="123">
        <v>742710300</v>
      </c>
      <c r="J118" s="123">
        <v>639034900</v>
      </c>
      <c r="K118" s="123">
        <v>635965400</v>
      </c>
      <c r="L118" s="123">
        <v>727633600</v>
      </c>
      <c r="M118" s="123">
        <v>600157600</v>
      </c>
      <c r="N118" s="123">
        <v>512203900</v>
      </c>
      <c r="O118" s="123">
        <v>588635500</v>
      </c>
      <c r="P118" s="149">
        <f>MEDIAN(H118:K118)</f>
        <v>637500150</v>
      </c>
      <c r="Q118" s="149">
        <f>MEDIAN(L118:O118)</f>
        <v>594396550</v>
      </c>
      <c r="R118" s="152">
        <f t="shared" si="2"/>
        <v>0.93238652571297431</v>
      </c>
      <c r="S118" s="153">
        <f t="shared" si="3"/>
        <v>0.19711884089967649</v>
      </c>
    </row>
    <row r="119" spans="1:19" ht="15.6" thickBot="1" x14ac:dyDescent="0.4">
      <c r="A119" s="5">
        <v>117</v>
      </c>
      <c r="B119" s="42" t="s">
        <v>510</v>
      </c>
      <c r="C119" s="43" t="s">
        <v>511</v>
      </c>
      <c r="D119" s="44" t="s">
        <v>215</v>
      </c>
      <c r="E119" s="97">
        <v>110.0274</v>
      </c>
      <c r="F119" s="97">
        <v>0.6593154</v>
      </c>
      <c r="G119" s="97" t="s">
        <v>446</v>
      </c>
      <c r="H119" s="123">
        <v>2693194</v>
      </c>
      <c r="I119" s="123">
        <v>2497989</v>
      </c>
      <c r="J119" s="123">
        <v>3456964</v>
      </c>
      <c r="K119" s="123">
        <v>3719679</v>
      </c>
      <c r="L119" s="123">
        <v>3189964</v>
      </c>
      <c r="M119" s="123">
        <v>3365272</v>
      </c>
      <c r="N119" s="123">
        <v>2598443</v>
      </c>
      <c r="O119" s="123">
        <v>7609826</v>
      </c>
      <c r="P119" s="149">
        <f>MEDIAN(H119:K119)</f>
        <v>3075079</v>
      </c>
      <c r="Q119" s="149">
        <f>MEDIAN(L119:O119)</f>
        <v>3277618</v>
      </c>
      <c r="R119" s="152">
        <f t="shared" si="2"/>
        <v>1.0658646493309603</v>
      </c>
      <c r="S119" s="153">
        <f t="shared" si="3"/>
        <v>0.19539709635591049</v>
      </c>
    </row>
    <row r="120" spans="1:19" ht="15.6" thickBot="1" x14ac:dyDescent="0.4">
      <c r="A120" s="5">
        <v>118</v>
      </c>
      <c r="B120" s="42" t="s">
        <v>216</v>
      </c>
      <c r="C120" s="43" t="s">
        <v>217</v>
      </c>
      <c r="D120" s="44" t="s">
        <v>215</v>
      </c>
      <c r="E120" s="97">
        <v>152.00110000000001</v>
      </c>
      <c r="F120" s="97">
        <v>0.57798669999999996</v>
      </c>
      <c r="G120" s="97" t="s">
        <v>447</v>
      </c>
      <c r="H120" s="123">
        <v>274486.5</v>
      </c>
      <c r="I120" s="123">
        <v>271337</v>
      </c>
      <c r="J120" s="123">
        <v>277159.3</v>
      </c>
      <c r="K120" s="123">
        <v>337052.2</v>
      </c>
      <c r="L120" s="123">
        <v>280038.59999999998</v>
      </c>
      <c r="M120" s="123">
        <v>312081.3</v>
      </c>
      <c r="N120" s="123">
        <v>237676.5</v>
      </c>
      <c r="O120" s="123">
        <v>281121.7</v>
      </c>
      <c r="P120" s="149">
        <f>MEDIAN(H120:K120)</f>
        <v>275822.90000000002</v>
      </c>
      <c r="Q120" s="149">
        <f>MEDIAN(L120:O120)</f>
        <v>280580.15000000002</v>
      </c>
      <c r="R120" s="152">
        <f t="shared" si="2"/>
        <v>1.0172474801765916</v>
      </c>
      <c r="S120" s="153">
        <f t="shared" si="3"/>
        <v>0.29786484445998163</v>
      </c>
    </row>
    <row r="121" spans="1:19" ht="15.6" thickBot="1" x14ac:dyDescent="0.4">
      <c r="A121" s="5">
        <v>119</v>
      </c>
      <c r="B121" s="42" t="s">
        <v>512</v>
      </c>
      <c r="C121" s="43" t="s">
        <v>513</v>
      </c>
      <c r="D121" s="44" t="s">
        <v>215</v>
      </c>
      <c r="E121" s="97">
        <v>188.9854</v>
      </c>
      <c r="F121" s="97">
        <v>0.67653070000000004</v>
      </c>
      <c r="G121" s="97" t="s">
        <v>447</v>
      </c>
      <c r="H121" s="123">
        <v>106209.60000000001</v>
      </c>
      <c r="I121" s="123">
        <v>54354.57</v>
      </c>
      <c r="J121" s="123">
        <v>72418.679999999993</v>
      </c>
      <c r="K121" s="123">
        <v>155937</v>
      </c>
      <c r="L121" s="123">
        <v>164428.1</v>
      </c>
      <c r="M121" s="123">
        <v>49509.94</v>
      </c>
      <c r="N121" s="123">
        <v>66162.3</v>
      </c>
      <c r="O121" s="123">
        <v>246543.2</v>
      </c>
      <c r="P121" s="149">
        <f>MEDIAN(H121:K121)</f>
        <v>89314.14</v>
      </c>
      <c r="Q121" s="149">
        <f>MEDIAN(L121:O121)</f>
        <v>115295.20000000001</v>
      </c>
      <c r="R121" s="152">
        <f t="shared" si="2"/>
        <v>1.2908952602577823</v>
      </c>
      <c r="S121" s="153">
        <f t="shared" si="3"/>
        <v>0.26262955958423895</v>
      </c>
    </row>
    <row r="122" spans="1:19" ht="15.6" thickBot="1" x14ac:dyDescent="0.4">
      <c r="A122" s="5">
        <v>120</v>
      </c>
      <c r="B122" s="42" t="s">
        <v>185</v>
      </c>
      <c r="C122" s="43" t="s">
        <v>263</v>
      </c>
      <c r="D122" s="44" t="s">
        <v>215</v>
      </c>
      <c r="E122" s="97">
        <v>170.0121</v>
      </c>
      <c r="F122" s="97">
        <v>0.86015330000000001</v>
      </c>
      <c r="G122" s="97" t="s">
        <v>446</v>
      </c>
      <c r="H122" s="123">
        <v>319345.2</v>
      </c>
      <c r="I122" s="123">
        <v>287904.09999999998</v>
      </c>
      <c r="J122" s="123">
        <v>330151.8</v>
      </c>
      <c r="K122" s="123">
        <v>308631.09999999998</v>
      </c>
      <c r="L122" s="123">
        <v>417299.5</v>
      </c>
      <c r="M122" s="123">
        <v>303353.3</v>
      </c>
      <c r="N122" s="123">
        <v>214892.3</v>
      </c>
      <c r="O122" s="123">
        <v>304684.2</v>
      </c>
      <c r="P122" s="149">
        <f>MEDIAN(H122:K122)</f>
        <v>313988.15000000002</v>
      </c>
      <c r="Q122" s="149">
        <f>MEDIAN(L122:O122)</f>
        <v>304018.75</v>
      </c>
      <c r="R122" s="152">
        <f t="shared" si="2"/>
        <v>0.96824912022953724</v>
      </c>
      <c r="S122" s="153">
        <f t="shared" si="3"/>
        <v>0.48691751124292154</v>
      </c>
    </row>
    <row r="123" spans="1:19" ht="15.6" thickBot="1" x14ac:dyDescent="0.4">
      <c r="A123" s="5">
        <v>121</v>
      </c>
      <c r="B123" s="45" t="s">
        <v>218</v>
      </c>
      <c r="C123" s="46" t="s">
        <v>219</v>
      </c>
      <c r="D123" s="47" t="s">
        <v>220</v>
      </c>
      <c r="E123" s="108">
        <v>192.06549999999999</v>
      </c>
      <c r="F123" s="108">
        <v>1.795407</v>
      </c>
      <c r="G123" s="108" t="s">
        <v>446</v>
      </c>
      <c r="H123" s="124">
        <v>112240.4</v>
      </c>
      <c r="I123" s="124">
        <v>105811.1</v>
      </c>
      <c r="J123" s="124">
        <v>58823.14</v>
      </c>
      <c r="K123" s="124">
        <v>68023.429999999993</v>
      </c>
      <c r="L123" s="124">
        <v>107688.8</v>
      </c>
      <c r="M123" s="124">
        <v>73174.78</v>
      </c>
      <c r="N123" s="124">
        <v>121262</v>
      </c>
      <c r="O123" s="124">
        <v>112381.3</v>
      </c>
      <c r="P123" s="149">
        <f>MEDIAN(H123:K123)</f>
        <v>86917.264999999999</v>
      </c>
      <c r="Q123" s="149">
        <f>MEDIAN(L123:O123)</f>
        <v>110035.05</v>
      </c>
      <c r="R123" s="152">
        <f t="shared" si="2"/>
        <v>1.2659746023991896</v>
      </c>
      <c r="S123" s="153">
        <f t="shared" si="3"/>
        <v>0.17293596482484921</v>
      </c>
    </row>
    <row r="124" spans="1:19" ht="15.6" thickBot="1" x14ac:dyDescent="0.4">
      <c r="A124" s="5">
        <v>122</v>
      </c>
      <c r="B124" s="45" t="s">
        <v>424</v>
      </c>
      <c r="C124" s="46" t="s">
        <v>425</v>
      </c>
      <c r="D124" s="47" t="s">
        <v>220</v>
      </c>
      <c r="E124" s="108">
        <v>162.05500000000001</v>
      </c>
      <c r="F124" s="108">
        <v>1.9486669999999999</v>
      </c>
      <c r="G124" s="108" t="s">
        <v>447</v>
      </c>
      <c r="H124" s="124">
        <v>229423.2</v>
      </c>
      <c r="I124" s="124">
        <v>150327.4</v>
      </c>
      <c r="J124" s="124">
        <v>105078.39999999999</v>
      </c>
      <c r="K124" s="124">
        <v>203055</v>
      </c>
      <c r="L124" s="124">
        <v>56476.800000000003</v>
      </c>
      <c r="M124" s="124">
        <v>134579.9</v>
      </c>
      <c r="N124" s="124">
        <v>137366.6</v>
      </c>
      <c r="O124" s="124">
        <v>157943.29999999999</v>
      </c>
      <c r="P124" s="149">
        <f>MEDIAN(H124:K124)</f>
        <v>176691.20000000001</v>
      </c>
      <c r="Q124" s="149">
        <f>MEDIAN(L124:O124)</f>
        <v>135973.25</v>
      </c>
      <c r="R124" s="152">
        <f t="shared" si="2"/>
        <v>0.76955303942697761</v>
      </c>
      <c r="S124" s="153">
        <f t="shared" si="3"/>
        <v>0.10325889603530546</v>
      </c>
    </row>
    <row r="125" spans="1:19" ht="15.6" thickBot="1" x14ac:dyDescent="0.4">
      <c r="A125" s="5">
        <v>123</v>
      </c>
      <c r="B125" s="45" t="s">
        <v>221</v>
      </c>
      <c r="C125" s="46" t="s">
        <v>222</v>
      </c>
      <c r="D125" s="107" t="s">
        <v>220</v>
      </c>
      <c r="E125" s="108">
        <v>118.0655</v>
      </c>
      <c r="F125" s="108">
        <v>1.734715</v>
      </c>
      <c r="G125" s="108" t="s">
        <v>446</v>
      </c>
      <c r="H125" s="124">
        <v>296248.3</v>
      </c>
      <c r="I125" s="124">
        <v>298440.8</v>
      </c>
      <c r="J125" s="124">
        <v>280018.8</v>
      </c>
      <c r="K125" s="124">
        <v>309856.8</v>
      </c>
      <c r="L125" s="124">
        <v>255670.3</v>
      </c>
      <c r="M125" s="124">
        <v>257120.4</v>
      </c>
      <c r="N125" s="124">
        <v>214136.9</v>
      </c>
      <c r="O125" s="124">
        <v>302664.2</v>
      </c>
      <c r="P125" s="149">
        <f>MEDIAN(H125:K125)</f>
        <v>297344.55</v>
      </c>
      <c r="Q125" s="149">
        <f>MEDIAN(L125:O125)</f>
        <v>256395.34999999998</v>
      </c>
      <c r="R125" s="152">
        <f t="shared" si="2"/>
        <v>0.86228367057677702</v>
      </c>
      <c r="S125" s="153">
        <f t="shared" si="3"/>
        <v>4.4416917795213465E-2</v>
      </c>
    </row>
    <row r="126" spans="1:19" ht="15.6" thickBot="1" x14ac:dyDescent="0.4">
      <c r="A126" s="5">
        <v>124</v>
      </c>
      <c r="B126" s="45" t="s">
        <v>223</v>
      </c>
      <c r="C126" s="46" t="s">
        <v>224</v>
      </c>
      <c r="D126" s="47" t="s">
        <v>220</v>
      </c>
      <c r="E126" s="108">
        <v>158.06</v>
      </c>
      <c r="F126" s="108">
        <v>1.956993</v>
      </c>
      <c r="G126" s="108" t="s">
        <v>447</v>
      </c>
      <c r="H126" s="124">
        <v>2032434</v>
      </c>
      <c r="I126" s="124">
        <v>2632647</v>
      </c>
      <c r="J126" s="124">
        <v>2236277</v>
      </c>
      <c r="K126" s="124">
        <v>2329009</v>
      </c>
      <c r="L126" s="124">
        <v>2042625</v>
      </c>
      <c r="M126" s="124">
        <v>2024574</v>
      </c>
      <c r="N126" s="124">
        <v>1644159</v>
      </c>
      <c r="O126" s="124">
        <v>2580722</v>
      </c>
      <c r="P126" s="149">
        <f>MEDIAN(H126:K126)</f>
        <v>2282643</v>
      </c>
      <c r="Q126" s="149">
        <f>MEDIAN(L126:O126)</f>
        <v>2033599.5</v>
      </c>
      <c r="R126" s="152">
        <f t="shared" si="2"/>
        <v>0.89089686823563741</v>
      </c>
      <c r="S126" s="153">
        <f t="shared" si="3"/>
        <v>0.17305163288441569</v>
      </c>
    </row>
    <row r="127" spans="1:19" ht="15.6" thickBot="1" x14ac:dyDescent="0.4">
      <c r="A127" s="5">
        <v>125</v>
      </c>
      <c r="B127" s="45" t="s">
        <v>514</v>
      </c>
      <c r="C127" s="46" t="s">
        <v>515</v>
      </c>
      <c r="D127" s="47" t="s">
        <v>220</v>
      </c>
      <c r="E127" s="108">
        <v>174.05510000000001</v>
      </c>
      <c r="F127" s="108">
        <v>1.8408469999999999</v>
      </c>
      <c r="G127" s="108" t="s">
        <v>447</v>
      </c>
      <c r="H127" s="124">
        <v>61602.97</v>
      </c>
      <c r="I127" s="124">
        <v>75565.399999999994</v>
      </c>
      <c r="J127" s="124">
        <v>57501.19</v>
      </c>
      <c r="K127" s="124">
        <v>67006.490000000005</v>
      </c>
      <c r="L127" s="124">
        <v>48490.67</v>
      </c>
      <c r="M127" s="124">
        <v>67656.12</v>
      </c>
      <c r="N127" s="124">
        <v>59085.86</v>
      </c>
      <c r="O127" s="124">
        <v>61807.79</v>
      </c>
      <c r="P127" s="149">
        <f>MEDIAN(H127:K127)</f>
        <v>64304.73</v>
      </c>
      <c r="Q127" s="149">
        <f>MEDIAN(L127:O127)</f>
        <v>60446.824999999997</v>
      </c>
      <c r="R127" s="152">
        <f t="shared" si="2"/>
        <v>0.94000589070197471</v>
      </c>
      <c r="S127" s="153">
        <f t="shared" si="3"/>
        <v>0.15661040861985751</v>
      </c>
    </row>
    <row r="128" spans="1:19" ht="15.6" thickBot="1" x14ac:dyDescent="0.4">
      <c r="A128" s="5">
        <v>126</v>
      </c>
      <c r="B128" s="45" t="s">
        <v>225</v>
      </c>
      <c r="C128" s="46" t="s">
        <v>226</v>
      </c>
      <c r="D128" s="47" t="s">
        <v>220</v>
      </c>
      <c r="E128" s="108">
        <v>134.06010000000001</v>
      </c>
      <c r="F128" s="108">
        <v>1.8441730000000001</v>
      </c>
      <c r="G128" s="108" t="s">
        <v>446</v>
      </c>
      <c r="H128" s="124">
        <v>14256.52</v>
      </c>
      <c r="I128" s="124">
        <v>15634.07</v>
      </c>
      <c r="J128" s="124">
        <v>30888.59</v>
      </c>
      <c r="K128" s="124">
        <v>48008.32</v>
      </c>
      <c r="L128" s="124">
        <v>91710.29</v>
      </c>
      <c r="M128" s="124">
        <v>90131.839999999997</v>
      </c>
      <c r="N128" s="124">
        <v>45925.42</v>
      </c>
      <c r="O128" s="124">
        <v>320500.8</v>
      </c>
      <c r="P128" s="149">
        <f>MEDIAN(H128:K128)</f>
        <v>23261.33</v>
      </c>
      <c r="Q128" s="149">
        <f>MEDIAN(L128:O128)</f>
        <v>90921.065000000002</v>
      </c>
      <c r="R128" s="152">
        <f t="shared" si="2"/>
        <v>3.908678695500214</v>
      </c>
      <c r="S128" s="153">
        <f t="shared" si="3"/>
        <v>6.478015720086884E-2</v>
      </c>
    </row>
    <row r="129" spans="1:19" ht="15.6" thickBot="1" x14ac:dyDescent="0.4">
      <c r="A129" s="5">
        <v>127</v>
      </c>
      <c r="B129" s="45" t="s">
        <v>516</v>
      </c>
      <c r="C129" s="46" t="s">
        <v>517</v>
      </c>
      <c r="D129" s="47" t="s">
        <v>220</v>
      </c>
      <c r="E129" s="108">
        <v>206.0478</v>
      </c>
      <c r="F129" s="108">
        <v>0.85996249999999996</v>
      </c>
      <c r="G129" s="108" t="s">
        <v>446</v>
      </c>
      <c r="H129" s="124">
        <v>16586.4336</v>
      </c>
      <c r="I129" s="124">
        <v>0</v>
      </c>
      <c r="J129" s="124">
        <v>14655.3701</v>
      </c>
      <c r="K129" s="124">
        <v>4094.9364999999998</v>
      </c>
      <c r="L129" s="124">
        <v>237654.0625</v>
      </c>
      <c r="M129" s="124">
        <v>4549.6674999999996</v>
      </c>
      <c r="N129" s="124">
        <v>12288.484399999999</v>
      </c>
      <c r="O129" s="124">
        <v>18629.7637</v>
      </c>
      <c r="P129" s="149">
        <f>MEDIAN(H129:K129)</f>
        <v>9375.1532999999999</v>
      </c>
      <c r="Q129" s="149">
        <f>MEDIAN(L129:O129)</f>
        <v>15459.124049999999</v>
      </c>
      <c r="R129" s="152">
        <f t="shared" si="2"/>
        <v>1.6489462684306184</v>
      </c>
      <c r="S129" s="153">
        <f t="shared" si="3"/>
        <v>0.16731052893787324</v>
      </c>
    </row>
    <row r="130" spans="1:19" ht="15.6" thickBot="1" x14ac:dyDescent="0.4">
      <c r="A130" s="5">
        <v>128</v>
      </c>
      <c r="B130" s="45" t="s">
        <v>410</v>
      </c>
      <c r="C130" s="46" t="s">
        <v>411</v>
      </c>
      <c r="D130" s="47" t="s">
        <v>220</v>
      </c>
      <c r="E130" s="108">
        <v>166.0164</v>
      </c>
      <c r="F130" s="108">
        <v>0.58404279999999997</v>
      </c>
      <c r="G130" s="108" t="s">
        <v>447</v>
      </c>
      <c r="H130" s="124">
        <v>450928</v>
      </c>
      <c r="I130" s="124">
        <v>509637.8</v>
      </c>
      <c r="J130" s="124">
        <v>471044.4</v>
      </c>
      <c r="K130" s="124">
        <v>470914.3</v>
      </c>
      <c r="L130" s="124">
        <v>372853.1</v>
      </c>
      <c r="M130" s="124">
        <v>493528.9</v>
      </c>
      <c r="N130" s="124">
        <v>485013</v>
      </c>
      <c r="O130" s="124">
        <v>371954.6</v>
      </c>
      <c r="P130" s="149">
        <f>MEDIAN(H130:K130)</f>
        <v>470979.35</v>
      </c>
      <c r="Q130" s="149">
        <f>MEDIAN(L130:O130)</f>
        <v>428933.05</v>
      </c>
      <c r="R130" s="152">
        <f t="shared" si="2"/>
        <v>0.91072580995323893</v>
      </c>
      <c r="S130" s="153">
        <f t="shared" si="3"/>
        <v>0.12957507866291368</v>
      </c>
    </row>
    <row r="131" spans="1:19" ht="15.6" thickBot="1" x14ac:dyDescent="0.4">
      <c r="A131" s="5">
        <v>129</v>
      </c>
      <c r="B131" s="45" t="s">
        <v>414</v>
      </c>
      <c r="C131" s="46" t="s">
        <v>415</v>
      </c>
      <c r="D131" s="47" t="s">
        <v>220</v>
      </c>
      <c r="E131" s="108">
        <v>159.02760000000001</v>
      </c>
      <c r="F131" s="108">
        <v>0.85326670000000004</v>
      </c>
      <c r="G131" s="108" t="s">
        <v>446</v>
      </c>
      <c r="H131" s="124">
        <v>575306.69999999995</v>
      </c>
      <c r="I131" s="124">
        <v>363415.8</v>
      </c>
      <c r="J131" s="124">
        <v>3990444</v>
      </c>
      <c r="K131" s="124">
        <v>588057.9</v>
      </c>
      <c r="L131" s="124">
        <v>3781946</v>
      </c>
      <c r="M131" s="124">
        <v>402281.6</v>
      </c>
      <c r="N131" s="124">
        <v>396297.6</v>
      </c>
      <c r="O131" s="124">
        <v>671276.2</v>
      </c>
      <c r="P131" s="149">
        <f>MEDIAN(H131:K131)</f>
        <v>581682.30000000005</v>
      </c>
      <c r="Q131" s="149">
        <f>MEDIAN(L131:O131)</f>
        <v>536778.89999999991</v>
      </c>
      <c r="R131" s="152">
        <f t="shared" si="2"/>
        <v>0.92280425242439024</v>
      </c>
      <c r="S131" s="153">
        <f t="shared" si="3"/>
        <v>0.47886091163232192</v>
      </c>
    </row>
    <row r="132" spans="1:19" ht="15.6" thickBot="1" x14ac:dyDescent="0.4">
      <c r="A132" s="5">
        <v>130</v>
      </c>
      <c r="B132" s="45" t="s">
        <v>416</v>
      </c>
      <c r="C132" s="46" t="s">
        <v>421</v>
      </c>
      <c r="D132" s="47" t="s">
        <v>220</v>
      </c>
      <c r="E132" s="108">
        <v>158.0453</v>
      </c>
      <c r="F132" s="108">
        <v>0.86014000000000002</v>
      </c>
      <c r="G132" s="108" t="s">
        <v>446</v>
      </c>
      <c r="H132" s="124">
        <v>23704.63</v>
      </c>
      <c r="I132" s="124">
        <v>70766.66</v>
      </c>
      <c r="J132" s="124">
        <v>18590.18</v>
      </c>
      <c r="K132" s="124">
        <v>22461.21</v>
      </c>
      <c r="L132" s="124">
        <v>20186.36</v>
      </c>
      <c r="M132" s="124">
        <v>87131.34</v>
      </c>
      <c r="N132" s="124">
        <v>397719.8</v>
      </c>
      <c r="O132" s="124">
        <v>61641.91</v>
      </c>
      <c r="P132" s="149">
        <f>MEDIAN(H132:K132)</f>
        <v>23082.92</v>
      </c>
      <c r="Q132" s="149">
        <f>MEDIAN(L132:O132)</f>
        <v>74386.625</v>
      </c>
      <c r="R132" s="152">
        <f t="shared" ref="R132:R195" si="4">Q132/P132</f>
        <v>3.2225829747709565</v>
      </c>
      <c r="S132" s="153">
        <f t="shared" ref="S132:S195" si="5">TTEST(L132:O132,H132:K132,1,2)</f>
        <v>0.13163387333164625</v>
      </c>
    </row>
    <row r="133" spans="1:19" ht="15.6" thickBot="1" x14ac:dyDescent="0.4">
      <c r="A133" s="5">
        <v>131</v>
      </c>
      <c r="B133" s="24" t="s">
        <v>212</v>
      </c>
      <c r="C133" s="25" t="s">
        <v>213</v>
      </c>
      <c r="D133" s="26" t="s">
        <v>214</v>
      </c>
      <c r="E133" s="91">
        <v>184.0967</v>
      </c>
      <c r="F133" s="91">
        <v>1.8722209999999999</v>
      </c>
      <c r="G133" s="91" t="s">
        <v>446</v>
      </c>
      <c r="H133" s="117">
        <v>288771.5</v>
      </c>
      <c r="I133" s="117">
        <v>165788.9</v>
      </c>
      <c r="J133" s="117">
        <v>113725.7</v>
      </c>
      <c r="K133" s="117">
        <v>160228.9</v>
      </c>
      <c r="L133" s="117">
        <v>65721.14</v>
      </c>
      <c r="M133" s="117">
        <v>129930.1</v>
      </c>
      <c r="N133" s="117">
        <v>197299.7</v>
      </c>
      <c r="O133" s="117">
        <v>216995.8</v>
      </c>
      <c r="P133" s="149">
        <f>MEDIAN(H133:K133)</f>
        <v>163008.9</v>
      </c>
      <c r="Q133" s="149">
        <f>MEDIAN(L133:O133)</f>
        <v>163614.90000000002</v>
      </c>
      <c r="R133" s="152">
        <f t="shared" si="4"/>
        <v>1.0037175884261536</v>
      </c>
      <c r="S133" s="153">
        <f t="shared" si="5"/>
        <v>0.29051510168458028</v>
      </c>
    </row>
    <row r="134" spans="1:19" ht="15.6" thickBot="1" x14ac:dyDescent="0.4">
      <c r="A134" s="5">
        <v>132</v>
      </c>
      <c r="B134" s="24" t="s">
        <v>518</v>
      </c>
      <c r="C134" s="25" t="s">
        <v>519</v>
      </c>
      <c r="D134" s="26" t="s">
        <v>214</v>
      </c>
      <c r="E134" s="91">
        <v>154.08619999999999</v>
      </c>
      <c r="F134" s="91">
        <v>1.787633</v>
      </c>
      <c r="G134" s="91" t="s">
        <v>446</v>
      </c>
      <c r="H134" s="117">
        <v>97673.75</v>
      </c>
      <c r="I134" s="117">
        <v>48615.79</v>
      </c>
      <c r="J134" s="117">
        <v>42426.09</v>
      </c>
      <c r="K134" s="117">
        <v>73800.7</v>
      </c>
      <c r="L134" s="117">
        <v>36365.629999999997</v>
      </c>
      <c r="M134" s="117">
        <v>70735.87</v>
      </c>
      <c r="N134" s="117">
        <v>60963.39</v>
      </c>
      <c r="O134" s="117">
        <v>76885.55</v>
      </c>
      <c r="P134" s="149">
        <f>MEDIAN(H134:K134)</f>
        <v>61208.244999999995</v>
      </c>
      <c r="Q134" s="149">
        <f>MEDIAN(L134:O134)</f>
        <v>65849.63</v>
      </c>
      <c r="R134" s="152">
        <f t="shared" si="4"/>
        <v>1.0758294082766138</v>
      </c>
      <c r="S134" s="153">
        <f t="shared" si="5"/>
        <v>0.39308658313883793</v>
      </c>
    </row>
    <row r="135" spans="1:19" ht="15.6" thickBot="1" x14ac:dyDescent="0.4">
      <c r="A135" s="5">
        <v>133</v>
      </c>
      <c r="B135" s="159" t="s">
        <v>520</v>
      </c>
      <c r="C135" s="160" t="s">
        <v>521</v>
      </c>
      <c r="D135" s="161" t="s">
        <v>522</v>
      </c>
      <c r="E135" s="162">
        <v>143.08160000000001</v>
      </c>
      <c r="F135" s="162">
        <v>0.86658570000000001</v>
      </c>
      <c r="G135" s="162" t="s">
        <v>446</v>
      </c>
      <c r="H135" s="163">
        <v>171000.2</v>
      </c>
      <c r="I135" s="163">
        <v>187005.3</v>
      </c>
      <c r="J135" s="163">
        <v>0</v>
      </c>
      <c r="K135" s="163">
        <v>273262.8</v>
      </c>
      <c r="L135" s="163">
        <v>150826</v>
      </c>
      <c r="M135" s="163">
        <v>146524.5</v>
      </c>
      <c r="N135" s="163">
        <v>215242.2</v>
      </c>
      <c r="O135" s="163">
        <v>291937</v>
      </c>
      <c r="P135" s="149">
        <f>MEDIAN(H135:K135)</f>
        <v>179002.75</v>
      </c>
      <c r="Q135" s="149">
        <f>MEDIAN(L135:O135)</f>
        <v>183034.1</v>
      </c>
      <c r="R135" s="152">
        <f t="shared" si="4"/>
        <v>1.0225211623843768</v>
      </c>
      <c r="S135" s="153">
        <f t="shared" si="5"/>
        <v>0.26975030756718743</v>
      </c>
    </row>
    <row r="136" spans="1:19" ht="15.6" thickBot="1" x14ac:dyDescent="0.4">
      <c r="A136" s="5">
        <v>134</v>
      </c>
      <c r="B136" s="48" t="s">
        <v>404</v>
      </c>
      <c r="C136" s="49" t="s">
        <v>138</v>
      </c>
      <c r="D136" s="50" t="s">
        <v>139</v>
      </c>
      <c r="E136" s="98">
        <v>171.0052</v>
      </c>
      <c r="F136" s="98">
        <v>0.55085340000000005</v>
      </c>
      <c r="G136" s="98" t="s">
        <v>447</v>
      </c>
      <c r="H136" s="125">
        <v>53445320</v>
      </c>
      <c r="I136" s="125">
        <v>57655310</v>
      </c>
      <c r="J136" s="125">
        <v>4287208</v>
      </c>
      <c r="K136" s="125">
        <v>47897650</v>
      </c>
      <c r="L136" s="125">
        <v>2939628</v>
      </c>
      <c r="M136" s="125">
        <v>32268140</v>
      </c>
      <c r="N136" s="125">
        <v>33079620</v>
      </c>
      <c r="O136" s="125">
        <v>48006820</v>
      </c>
      <c r="P136" s="149">
        <f>MEDIAN(H136:K136)</f>
        <v>50671485</v>
      </c>
      <c r="Q136" s="149">
        <f>MEDIAN(L136:O136)</f>
        <v>32673880</v>
      </c>
      <c r="R136" s="152">
        <f t="shared" si="4"/>
        <v>0.64481788919349803</v>
      </c>
      <c r="S136" s="153">
        <f t="shared" si="5"/>
        <v>0.23904675096142869</v>
      </c>
    </row>
    <row r="137" spans="1:19" ht="15.6" thickBot="1" x14ac:dyDescent="0.4">
      <c r="A137" s="5">
        <v>135</v>
      </c>
      <c r="B137" s="48" t="s">
        <v>140</v>
      </c>
      <c r="C137" s="49" t="s">
        <v>141</v>
      </c>
      <c r="D137" s="50" t="s">
        <v>139</v>
      </c>
      <c r="E137" s="98">
        <v>140.01050000000001</v>
      </c>
      <c r="F137" s="98">
        <v>0.59263999999999994</v>
      </c>
      <c r="G137" s="98" t="s">
        <v>447</v>
      </c>
      <c r="H137" s="125">
        <v>2388401</v>
      </c>
      <c r="I137" s="125">
        <v>4083209</v>
      </c>
      <c r="J137" s="125">
        <v>3460380</v>
      </c>
      <c r="K137" s="125">
        <v>2018081</v>
      </c>
      <c r="L137" s="125">
        <v>3269256</v>
      </c>
      <c r="M137" s="125">
        <v>3342859</v>
      </c>
      <c r="N137" s="125">
        <v>5267890</v>
      </c>
      <c r="O137" s="125">
        <v>2712493</v>
      </c>
      <c r="P137" s="149">
        <f>MEDIAN(H137:K137)</f>
        <v>2924390.5</v>
      </c>
      <c r="Q137" s="149">
        <f>MEDIAN(L137:O137)</f>
        <v>3306057.5</v>
      </c>
      <c r="R137" s="152">
        <f t="shared" si="4"/>
        <v>1.1305116399468538</v>
      </c>
      <c r="S137" s="153">
        <f t="shared" si="5"/>
        <v>0.20128566472212819</v>
      </c>
    </row>
    <row r="138" spans="1:19" ht="15.6" thickBot="1" x14ac:dyDescent="0.4">
      <c r="A138" s="5">
        <v>136</v>
      </c>
      <c r="B138" s="48" t="s">
        <v>370</v>
      </c>
      <c r="C138" s="49" t="s">
        <v>371</v>
      </c>
      <c r="D138" s="50" t="s">
        <v>139</v>
      </c>
      <c r="E138" s="98">
        <v>300.28919999999999</v>
      </c>
      <c r="F138" s="98">
        <v>3.3468930000000001</v>
      </c>
      <c r="G138" s="98" t="s">
        <v>446</v>
      </c>
      <c r="H138" s="125">
        <v>39138.53</v>
      </c>
      <c r="I138" s="125">
        <v>60196.53</v>
      </c>
      <c r="J138" s="125">
        <v>125063</v>
      </c>
      <c r="K138" s="125">
        <v>22420.93</v>
      </c>
      <c r="L138" s="125">
        <v>115053.6</v>
      </c>
      <c r="M138" s="125">
        <v>69740.41</v>
      </c>
      <c r="N138" s="125">
        <v>80127</v>
      </c>
      <c r="O138" s="125">
        <v>50351.19</v>
      </c>
      <c r="P138" s="149">
        <f>MEDIAN(H138:K138)</f>
        <v>49667.53</v>
      </c>
      <c r="Q138" s="149">
        <f>MEDIAN(L138:O138)</f>
        <v>74933.705000000002</v>
      </c>
      <c r="R138" s="152">
        <f t="shared" si="4"/>
        <v>1.5087060902766858</v>
      </c>
      <c r="S138" s="153">
        <f t="shared" si="5"/>
        <v>0.26939149670123441</v>
      </c>
    </row>
    <row r="139" spans="1:19" ht="15.6" thickBot="1" x14ac:dyDescent="0.4">
      <c r="A139" s="5">
        <v>137</v>
      </c>
      <c r="B139" s="48" t="s">
        <v>142</v>
      </c>
      <c r="C139" s="49" t="s">
        <v>143</v>
      </c>
      <c r="D139" s="50" t="s">
        <v>139</v>
      </c>
      <c r="E139" s="98">
        <v>214.048</v>
      </c>
      <c r="F139" s="98">
        <v>0.63844000000000001</v>
      </c>
      <c r="G139" s="98" t="s">
        <v>447</v>
      </c>
      <c r="H139" s="125">
        <v>464313.2</v>
      </c>
      <c r="I139" s="125">
        <v>451440.8</v>
      </c>
      <c r="J139" s="125">
        <v>140160.9</v>
      </c>
      <c r="K139" s="125">
        <v>510847</v>
      </c>
      <c r="L139" s="125">
        <v>135756.20000000001</v>
      </c>
      <c r="M139" s="125">
        <v>466928.7</v>
      </c>
      <c r="N139" s="125">
        <v>512894.9</v>
      </c>
      <c r="O139" s="125">
        <v>460985.2</v>
      </c>
      <c r="P139" s="149">
        <f>MEDIAN(H139:K139)</f>
        <v>457877</v>
      </c>
      <c r="Q139" s="149">
        <f>MEDIAN(L139:O139)</f>
        <v>463956.95</v>
      </c>
      <c r="R139" s="152">
        <f t="shared" si="4"/>
        <v>1.0132785660777894</v>
      </c>
      <c r="S139" s="153">
        <f t="shared" si="5"/>
        <v>0.49227602011243343</v>
      </c>
    </row>
    <row r="140" spans="1:19" ht="15.6" thickBot="1" x14ac:dyDescent="0.4">
      <c r="A140" s="5">
        <v>138</v>
      </c>
      <c r="B140" s="48" t="s">
        <v>523</v>
      </c>
      <c r="C140" s="49" t="s">
        <v>524</v>
      </c>
      <c r="D140" s="50" t="s">
        <v>525</v>
      </c>
      <c r="E140" s="98">
        <v>380.255</v>
      </c>
      <c r="F140" s="98">
        <v>3.3909790000000002</v>
      </c>
      <c r="G140" s="98" t="s">
        <v>447</v>
      </c>
      <c r="H140" s="125">
        <v>10598.91</v>
      </c>
      <c r="I140" s="125">
        <v>9638.6919999999991</v>
      </c>
      <c r="J140" s="125">
        <v>15902.59</v>
      </c>
      <c r="K140" s="125">
        <v>9638.7890000000007</v>
      </c>
      <c r="L140" s="125">
        <v>13467.89</v>
      </c>
      <c r="M140" s="125">
        <v>4899.1350000000002</v>
      </c>
      <c r="N140" s="125">
        <v>9434.8359999999993</v>
      </c>
      <c r="O140" s="125">
        <v>8637.4230000000007</v>
      </c>
      <c r="P140" s="149">
        <f>MEDIAN(H140:K140)</f>
        <v>10118.8495</v>
      </c>
      <c r="Q140" s="149">
        <f>MEDIAN(L140:O140)</f>
        <v>9036.1294999999991</v>
      </c>
      <c r="R140" s="152">
        <f t="shared" si="4"/>
        <v>0.89299969329517148</v>
      </c>
      <c r="S140" s="153">
        <f t="shared" si="5"/>
        <v>0.17578932328620958</v>
      </c>
    </row>
    <row r="141" spans="1:19" ht="15.6" thickBot="1" x14ac:dyDescent="0.4">
      <c r="A141" s="5">
        <v>139</v>
      </c>
      <c r="B141" s="51" t="s">
        <v>150</v>
      </c>
      <c r="C141" s="52" t="s">
        <v>151</v>
      </c>
      <c r="D141" s="53" t="s">
        <v>420</v>
      </c>
      <c r="E141" s="99">
        <v>162.1123</v>
      </c>
      <c r="F141" s="99">
        <v>0.66260669999999999</v>
      </c>
      <c r="G141" s="99" t="s">
        <v>446</v>
      </c>
      <c r="H141" s="126">
        <v>489188100</v>
      </c>
      <c r="I141" s="126">
        <v>686176200</v>
      </c>
      <c r="J141" s="126">
        <v>1028955000</v>
      </c>
      <c r="K141" s="126">
        <v>562030700</v>
      </c>
      <c r="L141" s="126">
        <v>1009904000</v>
      </c>
      <c r="M141" s="126">
        <v>980994900</v>
      </c>
      <c r="N141" s="126">
        <v>645173100</v>
      </c>
      <c r="O141" s="126">
        <v>673604200</v>
      </c>
      <c r="P141" s="149">
        <f>MEDIAN(H141:K141)</f>
        <v>624103450</v>
      </c>
      <c r="Q141" s="149">
        <f>MEDIAN(L141:O141)</f>
        <v>827299550</v>
      </c>
      <c r="R141" s="152">
        <f t="shared" si="4"/>
        <v>1.3255807991447572</v>
      </c>
      <c r="S141" s="153">
        <f t="shared" si="5"/>
        <v>0.20614644602220258</v>
      </c>
    </row>
    <row r="142" spans="1:19" ht="15.6" thickBot="1" x14ac:dyDescent="0.4">
      <c r="A142" s="5">
        <v>140</v>
      </c>
      <c r="B142" s="51" t="s">
        <v>426</v>
      </c>
      <c r="C142" s="52" t="s">
        <v>427</v>
      </c>
      <c r="D142" s="53" t="s">
        <v>420</v>
      </c>
      <c r="E142" s="99">
        <v>218.13839999999999</v>
      </c>
      <c r="F142" s="99">
        <v>0.67746660000000003</v>
      </c>
      <c r="G142" s="99" t="s">
        <v>446</v>
      </c>
      <c r="H142" s="126">
        <v>8899304</v>
      </c>
      <c r="I142" s="126">
        <v>9833445</v>
      </c>
      <c r="J142" s="126">
        <v>11742940</v>
      </c>
      <c r="K142" s="126">
        <v>10800220</v>
      </c>
      <c r="L142" s="126">
        <v>11967920</v>
      </c>
      <c r="M142" s="126">
        <v>14311600</v>
      </c>
      <c r="N142" s="126">
        <v>11795590</v>
      </c>
      <c r="O142" s="126">
        <v>10856230</v>
      </c>
      <c r="P142" s="149">
        <f>MEDIAN(H142:K142)</f>
        <v>10316832.5</v>
      </c>
      <c r="Q142" s="149">
        <f>MEDIAN(L142:O142)</f>
        <v>11881755</v>
      </c>
      <c r="R142" s="152">
        <f t="shared" si="4"/>
        <v>1.1516863339595753</v>
      </c>
      <c r="S142" s="153">
        <f t="shared" si="5"/>
        <v>4.6210778928826329E-2</v>
      </c>
    </row>
    <row r="143" spans="1:19" ht="15.6" thickBot="1" x14ac:dyDescent="0.4">
      <c r="A143" s="5">
        <v>141</v>
      </c>
      <c r="B143" s="51" t="s">
        <v>428</v>
      </c>
      <c r="C143" s="52" t="s">
        <v>429</v>
      </c>
      <c r="D143" s="53" t="s">
        <v>420</v>
      </c>
      <c r="E143" s="99">
        <v>232.1541</v>
      </c>
      <c r="F143" s="99">
        <v>1.73308</v>
      </c>
      <c r="G143" s="99" t="s">
        <v>446</v>
      </c>
      <c r="H143" s="126">
        <v>34297280</v>
      </c>
      <c r="I143" s="126">
        <v>31513630</v>
      </c>
      <c r="J143" s="126">
        <v>2371349</v>
      </c>
      <c r="K143" s="126">
        <v>34625950</v>
      </c>
      <c r="L143" s="126">
        <v>421714.1</v>
      </c>
      <c r="M143" s="126">
        <v>9429391</v>
      </c>
      <c r="N143" s="126">
        <v>11686970</v>
      </c>
      <c r="O143" s="126">
        <v>17571540</v>
      </c>
      <c r="P143" s="149">
        <f>MEDIAN(H143:K143)</f>
        <v>32905455</v>
      </c>
      <c r="Q143" s="149">
        <f>MEDIAN(L143:O143)</f>
        <v>10558180.5</v>
      </c>
      <c r="R143" s="152">
        <f t="shared" si="4"/>
        <v>0.32086413939573238</v>
      </c>
      <c r="S143" s="153">
        <f t="shared" si="5"/>
        <v>5.64435449995003E-2</v>
      </c>
    </row>
    <row r="144" spans="1:19" ht="15.6" thickBot="1" x14ac:dyDescent="0.4">
      <c r="A144" s="5">
        <v>142</v>
      </c>
      <c r="B144" s="51" t="s">
        <v>430</v>
      </c>
      <c r="C144" s="52" t="s">
        <v>354</v>
      </c>
      <c r="D144" s="53" t="s">
        <v>420</v>
      </c>
      <c r="E144" s="99">
        <v>248.14879999999999</v>
      </c>
      <c r="F144" s="99">
        <v>0.68286380000000002</v>
      </c>
      <c r="G144" s="99" t="s">
        <v>446</v>
      </c>
      <c r="H144" s="126">
        <v>45499830</v>
      </c>
      <c r="I144" s="126">
        <v>44137290</v>
      </c>
      <c r="J144" s="126">
        <v>33447110</v>
      </c>
      <c r="K144" s="126">
        <v>43352580</v>
      </c>
      <c r="L144" s="126">
        <v>5106406</v>
      </c>
      <c r="M144" s="126">
        <v>4673992</v>
      </c>
      <c r="N144" s="126">
        <v>10196280</v>
      </c>
      <c r="O144" s="126">
        <v>14361660</v>
      </c>
      <c r="P144" s="149">
        <f>MEDIAN(H144:K144)</f>
        <v>43744935</v>
      </c>
      <c r="Q144" s="149">
        <f>MEDIAN(L144:O144)</f>
        <v>7651343</v>
      </c>
      <c r="R144" s="152">
        <f t="shared" si="4"/>
        <v>0.17490808935937383</v>
      </c>
      <c r="S144" s="153">
        <f t="shared" si="5"/>
        <v>4.6430240129763582E-5</v>
      </c>
    </row>
    <row r="145" spans="1:19" ht="15.6" thickBot="1" x14ac:dyDescent="0.4">
      <c r="A145" s="5">
        <v>143</v>
      </c>
      <c r="B145" s="51" t="s">
        <v>351</v>
      </c>
      <c r="C145" s="52" t="s">
        <v>355</v>
      </c>
      <c r="D145" s="53" t="s">
        <v>420</v>
      </c>
      <c r="E145" s="99">
        <v>262.12810000000002</v>
      </c>
      <c r="F145" s="99">
        <v>0.6788225</v>
      </c>
      <c r="G145" s="99" t="s">
        <v>446</v>
      </c>
      <c r="H145" s="126">
        <v>13607780</v>
      </c>
      <c r="I145" s="126">
        <v>19428940</v>
      </c>
      <c r="J145" s="126">
        <v>13678520</v>
      </c>
      <c r="K145" s="126">
        <v>14985400</v>
      </c>
      <c r="L145" s="126">
        <v>12135410</v>
      </c>
      <c r="M145" s="126">
        <v>37794830</v>
      </c>
      <c r="N145" s="126">
        <v>9208921</v>
      </c>
      <c r="O145" s="126">
        <v>17423680</v>
      </c>
      <c r="P145" s="149">
        <f>MEDIAN(H145:K145)</f>
        <v>14331960</v>
      </c>
      <c r="Q145" s="149">
        <f>MEDIAN(L145:O145)</f>
        <v>14779545</v>
      </c>
      <c r="R145" s="152">
        <f t="shared" si="4"/>
        <v>1.0312298527207724</v>
      </c>
      <c r="S145" s="153">
        <f t="shared" si="5"/>
        <v>0.29666906442514418</v>
      </c>
    </row>
    <row r="146" spans="1:19" ht="15.6" thickBot="1" x14ac:dyDescent="0.4">
      <c r="A146" s="5">
        <v>144</v>
      </c>
      <c r="B146" s="51" t="s">
        <v>352</v>
      </c>
      <c r="C146" s="52" t="s">
        <v>357</v>
      </c>
      <c r="D146" s="53" t="s">
        <v>420</v>
      </c>
      <c r="E146" s="99">
        <v>262.16449999999998</v>
      </c>
      <c r="F146" s="99">
        <v>0.68745599999999996</v>
      </c>
      <c r="G146" s="99" t="s">
        <v>446</v>
      </c>
      <c r="H146" s="126">
        <v>4333606</v>
      </c>
      <c r="I146" s="126">
        <v>4908604</v>
      </c>
      <c r="J146" s="126">
        <v>6252058</v>
      </c>
      <c r="K146" s="126">
        <v>5862294</v>
      </c>
      <c r="L146" s="126">
        <v>5574736</v>
      </c>
      <c r="M146" s="126">
        <v>5597042</v>
      </c>
      <c r="N146" s="126">
        <v>4257432</v>
      </c>
      <c r="O146" s="126">
        <v>5172878</v>
      </c>
      <c r="P146" s="149">
        <f>MEDIAN(H146:K146)</f>
        <v>5385449</v>
      </c>
      <c r="Q146" s="149">
        <f>MEDIAN(L146:O146)</f>
        <v>5373807</v>
      </c>
      <c r="R146" s="152">
        <f t="shared" si="4"/>
        <v>0.99783824895565809</v>
      </c>
      <c r="S146" s="153">
        <f t="shared" si="5"/>
        <v>0.36907568089471643</v>
      </c>
    </row>
    <row r="147" spans="1:19" ht="15.6" thickBot="1" x14ac:dyDescent="0.4">
      <c r="A147" s="5">
        <v>145</v>
      </c>
      <c r="B147" s="51" t="s">
        <v>433</v>
      </c>
      <c r="C147" s="52" t="s">
        <v>359</v>
      </c>
      <c r="D147" s="53" t="s">
        <v>420</v>
      </c>
      <c r="E147" s="99">
        <v>288.21629999999999</v>
      </c>
      <c r="F147" s="99">
        <v>1.8834310000000001</v>
      </c>
      <c r="G147" s="99" t="s">
        <v>446</v>
      </c>
      <c r="H147" s="126">
        <v>14400130</v>
      </c>
      <c r="I147" s="126">
        <v>16344720</v>
      </c>
      <c r="J147" s="126">
        <v>1394975</v>
      </c>
      <c r="K147" s="126">
        <v>13937780</v>
      </c>
      <c r="L147" s="126">
        <v>323020.2</v>
      </c>
      <c r="M147" s="126">
        <v>6053048</v>
      </c>
      <c r="N147" s="126">
        <v>2948635</v>
      </c>
      <c r="O147" s="126">
        <v>6382684</v>
      </c>
      <c r="P147" s="149">
        <f>MEDIAN(H147:K147)</f>
        <v>14168955</v>
      </c>
      <c r="Q147" s="149">
        <f>MEDIAN(L147:O147)</f>
        <v>4500841.5</v>
      </c>
      <c r="R147" s="152">
        <f t="shared" si="4"/>
        <v>0.31765514817430079</v>
      </c>
      <c r="S147" s="153">
        <f t="shared" si="5"/>
        <v>4.3055511584877845E-2</v>
      </c>
    </row>
    <row r="148" spans="1:19" ht="15.6" thickBot="1" x14ac:dyDescent="0.4">
      <c r="A148" s="5">
        <v>146</v>
      </c>
      <c r="B148" s="51" t="s">
        <v>434</v>
      </c>
      <c r="C148" s="52" t="s">
        <v>360</v>
      </c>
      <c r="D148" s="53" t="s">
        <v>420</v>
      </c>
      <c r="E148" s="99">
        <v>286.20080000000002</v>
      </c>
      <c r="F148" s="99">
        <v>1.837758</v>
      </c>
      <c r="G148" s="99" t="s">
        <v>446</v>
      </c>
      <c r="H148" s="126">
        <v>2603876</v>
      </c>
      <c r="I148" s="126">
        <v>2650433</v>
      </c>
      <c r="J148" s="126">
        <v>786473.4</v>
      </c>
      <c r="K148" s="126">
        <v>2759460</v>
      </c>
      <c r="L148" s="126">
        <v>493374.9</v>
      </c>
      <c r="M148" s="126">
        <v>2665910</v>
      </c>
      <c r="N148" s="126">
        <v>1210240</v>
      </c>
      <c r="O148" s="126">
        <v>1717264</v>
      </c>
      <c r="P148" s="149">
        <f>MEDIAN(H148:K148)</f>
        <v>2627154.5</v>
      </c>
      <c r="Q148" s="149">
        <f>MEDIAN(L148:O148)</f>
        <v>1463752</v>
      </c>
      <c r="R148" s="152">
        <f t="shared" si="4"/>
        <v>0.55716251175939591</v>
      </c>
      <c r="S148" s="153">
        <f t="shared" si="5"/>
        <v>0.17080322300040091</v>
      </c>
    </row>
    <row r="149" spans="1:19" ht="15.6" thickBot="1" x14ac:dyDescent="0.4">
      <c r="A149" s="5">
        <v>147</v>
      </c>
      <c r="B149" s="51" t="s">
        <v>435</v>
      </c>
      <c r="C149" s="52" t="s">
        <v>361</v>
      </c>
      <c r="D149" s="53" t="s">
        <v>420</v>
      </c>
      <c r="E149" s="99">
        <v>316.24770000000001</v>
      </c>
      <c r="F149" s="99">
        <v>2.023828</v>
      </c>
      <c r="G149" s="99" t="s">
        <v>446</v>
      </c>
      <c r="H149" s="126">
        <v>10800360</v>
      </c>
      <c r="I149" s="126">
        <v>14467060</v>
      </c>
      <c r="J149" s="126">
        <v>1474162</v>
      </c>
      <c r="K149" s="126">
        <v>8437524</v>
      </c>
      <c r="L149" s="126">
        <v>321206.2</v>
      </c>
      <c r="M149" s="126">
        <v>6083396</v>
      </c>
      <c r="N149" s="126">
        <v>2611006</v>
      </c>
      <c r="O149" s="126">
        <v>3392233</v>
      </c>
      <c r="P149" s="149">
        <f>MEDIAN(H149:K149)</f>
        <v>9618942</v>
      </c>
      <c r="Q149" s="149">
        <f>MEDIAN(L149:O149)</f>
        <v>3001619.5</v>
      </c>
      <c r="R149" s="152">
        <f t="shared" si="4"/>
        <v>0.31205297838369334</v>
      </c>
      <c r="S149" s="153">
        <f t="shared" si="5"/>
        <v>5.252311943407581E-2</v>
      </c>
    </row>
    <row r="150" spans="1:19" ht="15.6" thickBot="1" x14ac:dyDescent="0.4">
      <c r="A150" s="5">
        <v>148</v>
      </c>
      <c r="B150" s="51" t="s">
        <v>436</v>
      </c>
      <c r="C150" s="52" t="s">
        <v>362</v>
      </c>
      <c r="D150" s="53" t="s">
        <v>420</v>
      </c>
      <c r="E150" s="99">
        <v>314.2319</v>
      </c>
      <c r="F150" s="99">
        <v>1.953854</v>
      </c>
      <c r="G150" s="99" t="s">
        <v>446</v>
      </c>
      <c r="H150" s="126">
        <v>1419808</v>
      </c>
      <c r="I150" s="126">
        <v>1687013</v>
      </c>
      <c r="J150" s="126">
        <v>488890</v>
      </c>
      <c r="K150" s="126">
        <v>1448786</v>
      </c>
      <c r="L150" s="126">
        <v>175254.9</v>
      </c>
      <c r="M150" s="126">
        <v>768432.3</v>
      </c>
      <c r="N150" s="126">
        <v>454431.9</v>
      </c>
      <c r="O150" s="126">
        <v>641271.69999999995</v>
      </c>
      <c r="P150" s="149">
        <f>MEDIAN(H150:K150)</f>
        <v>1434297</v>
      </c>
      <c r="Q150" s="149">
        <f>MEDIAN(L150:O150)</f>
        <v>547851.80000000005</v>
      </c>
      <c r="R150" s="152">
        <f t="shared" si="4"/>
        <v>0.38196538094969179</v>
      </c>
      <c r="S150" s="153">
        <f t="shared" si="5"/>
        <v>2.159069637036333E-2</v>
      </c>
    </row>
    <row r="151" spans="1:19" ht="15.6" thickBot="1" x14ac:dyDescent="0.4">
      <c r="A151" s="5">
        <v>149</v>
      </c>
      <c r="B151" s="51" t="s">
        <v>437</v>
      </c>
      <c r="C151" s="52" t="s">
        <v>363</v>
      </c>
      <c r="D151" s="53" t="s">
        <v>420</v>
      </c>
      <c r="E151" s="99">
        <v>344.27879999999999</v>
      </c>
      <c r="F151" s="99">
        <v>2.5713569999999999</v>
      </c>
      <c r="G151" s="99" t="s">
        <v>446</v>
      </c>
      <c r="H151" s="126">
        <v>5724788</v>
      </c>
      <c r="I151" s="126">
        <v>9711320</v>
      </c>
      <c r="J151" s="126">
        <v>505392.6</v>
      </c>
      <c r="K151" s="126">
        <v>4967632</v>
      </c>
      <c r="L151" s="126">
        <v>181736</v>
      </c>
      <c r="M151" s="126">
        <v>3563133</v>
      </c>
      <c r="N151" s="126">
        <v>1150974</v>
      </c>
      <c r="O151" s="126">
        <v>999406.8</v>
      </c>
      <c r="P151" s="149">
        <f>MEDIAN(H151:K151)</f>
        <v>5346210</v>
      </c>
      <c r="Q151" s="149">
        <f>MEDIAN(L151:O151)</f>
        <v>1075190.3999999999</v>
      </c>
      <c r="R151" s="152">
        <f t="shared" si="4"/>
        <v>0.20111263867300386</v>
      </c>
      <c r="S151" s="153">
        <f t="shared" si="5"/>
        <v>5.6428689222253192E-2</v>
      </c>
    </row>
    <row r="152" spans="1:19" ht="15.6" thickBot="1" x14ac:dyDescent="0.4">
      <c r="A152" s="5">
        <v>150</v>
      </c>
      <c r="B152" s="51" t="s">
        <v>438</v>
      </c>
      <c r="C152" s="52" t="s">
        <v>364</v>
      </c>
      <c r="D152" s="53" t="s">
        <v>420</v>
      </c>
      <c r="E152" s="99">
        <v>342.26330000000002</v>
      </c>
      <c r="F152" s="99">
        <v>2.201946</v>
      </c>
      <c r="G152" s="99" t="s">
        <v>446</v>
      </c>
      <c r="H152" s="126">
        <v>2133075</v>
      </c>
      <c r="I152" s="126">
        <v>3289449</v>
      </c>
      <c r="J152" s="126">
        <v>133178.20000000001</v>
      </c>
      <c r="K152" s="126">
        <v>1829950</v>
      </c>
      <c r="L152" s="126">
        <v>45294.38</v>
      </c>
      <c r="M152" s="126">
        <v>1388105</v>
      </c>
      <c r="N152" s="126">
        <v>421633</v>
      </c>
      <c r="O152" s="126">
        <v>620407.6</v>
      </c>
      <c r="P152" s="149">
        <f>MEDIAN(H152:K152)</f>
        <v>1981512.5</v>
      </c>
      <c r="Q152" s="149">
        <f>MEDIAN(L152:O152)</f>
        <v>521020.3</v>
      </c>
      <c r="R152" s="152">
        <f t="shared" si="4"/>
        <v>0.26294070817115711</v>
      </c>
      <c r="S152" s="153">
        <f t="shared" si="5"/>
        <v>6.741320121331687E-2</v>
      </c>
    </row>
    <row r="153" spans="1:19" ht="15.6" thickBot="1" x14ac:dyDescent="0.4">
      <c r="A153" s="5">
        <v>151</v>
      </c>
      <c r="B153" s="51" t="s">
        <v>439</v>
      </c>
      <c r="C153" s="52" t="s">
        <v>365</v>
      </c>
      <c r="D153" s="53" t="s">
        <v>420</v>
      </c>
      <c r="E153" s="99">
        <v>372.31009999999998</v>
      </c>
      <c r="F153" s="99">
        <v>3.1581700000000001</v>
      </c>
      <c r="G153" s="99" t="s">
        <v>446</v>
      </c>
      <c r="H153" s="126">
        <v>7662310</v>
      </c>
      <c r="I153" s="126">
        <v>9739086</v>
      </c>
      <c r="J153" s="126">
        <v>628189</v>
      </c>
      <c r="K153" s="126">
        <v>8645073</v>
      </c>
      <c r="L153" s="126">
        <v>244995.7</v>
      </c>
      <c r="M153" s="126">
        <v>6035046</v>
      </c>
      <c r="N153" s="126">
        <v>1913990</v>
      </c>
      <c r="O153" s="126">
        <v>2098954</v>
      </c>
      <c r="P153" s="149">
        <f>MEDIAN(H153:K153)</f>
        <v>8153691.5</v>
      </c>
      <c r="Q153" s="149">
        <f>MEDIAN(L153:O153)</f>
        <v>2006472</v>
      </c>
      <c r="R153" s="152">
        <f t="shared" si="4"/>
        <v>0.24608142213867179</v>
      </c>
      <c r="S153" s="153">
        <f t="shared" si="5"/>
        <v>6.910879475087095E-2</v>
      </c>
    </row>
    <row r="154" spans="1:19" ht="15.6" thickBot="1" x14ac:dyDescent="0.4">
      <c r="A154" s="5">
        <v>152</v>
      </c>
      <c r="B154" s="51" t="s">
        <v>440</v>
      </c>
      <c r="C154" s="52" t="s">
        <v>366</v>
      </c>
      <c r="D154" s="53" t="s">
        <v>420</v>
      </c>
      <c r="E154" s="99">
        <v>370.2944</v>
      </c>
      <c r="F154" s="99">
        <v>2.712701</v>
      </c>
      <c r="G154" s="99" t="s">
        <v>446</v>
      </c>
      <c r="H154" s="126">
        <v>4903828</v>
      </c>
      <c r="I154" s="126">
        <v>7135744</v>
      </c>
      <c r="J154" s="126">
        <v>223988.4</v>
      </c>
      <c r="K154" s="126">
        <v>4866866</v>
      </c>
      <c r="L154" s="126">
        <v>95529.44</v>
      </c>
      <c r="M154" s="126">
        <v>0</v>
      </c>
      <c r="N154" s="126">
        <v>0</v>
      </c>
      <c r="O154" s="126">
        <v>1170387</v>
      </c>
      <c r="P154" s="149">
        <f>MEDIAN(H154:K154)</f>
        <v>4885347</v>
      </c>
      <c r="Q154" s="149">
        <f>MEDIAN(L154:O154)</f>
        <v>47764.72</v>
      </c>
      <c r="R154" s="152">
        <f t="shared" si="4"/>
        <v>9.7771396791261709E-3</v>
      </c>
      <c r="S154" s="153">
        <f t="shared" si="5"/>
        <v>1.8314217523806055E-2</v>
      </c>
    </row>
    <row r="155" spans="1:19" ht="15.6" thickBot="1" x14ac:dyDescent="0.4">
      <c r="A155" s="5">
        <v>153</v>
      </c>
      <c r="B155" s="51" t="s">
        <v>441</v>
      </c>
      <c r="C155" s="52" t="s">
        <v>367</v>
      </c>
      <c r="D155" s="53" t="s">
        <v>420</v>
      </c>
      <c r="E155" s="99">
        <v>398.32580000000002</v>
      </c>
      <c r="F155" s="99">
        <v>3.313812</v>
      </c>
      <c r="G155" s="99" t="s">
        <v>446</v>
      </c>
      <c r="H155" s="126">
        <v>8641348</v>
      </c>
      <c r="I155" s="126">
        <v>8819700</v>
      </c>
      <c r="J155" s="126">
        <v>232389.6</v>
      </c>
      <c r="K155" s="126">
        <v>8471927</v>
      </c>
      <c r="L155" s="126">
        <v>122210.1</v>
      </c>
      <c r="M155" s="126">
        <v>5975378</v>
      </c>
      <c r="N155" s="126">
        <v>1953956</v>
      </c>
      <c r="O155" s="126">
        <v>2668474</v>
      </c>
      <c r="P155" s="149">
        <f>MEDIAN(H155:K155)</f>
        <v>8556637.5</v>
      </c>
      <c r="Q155" s="149">
        <f>MEDIAN(L155:O155)</f>
        <v>2311215</v>
      </c>
      <c r="R155" s="152">
        <f t="shared" si="4"/>
        <v>0.27010785486705496</v>
      </c>
      <c r="S155" s="153">
        <f t="shared" si="5"/>
        <v>8.1829988649781457E-2</v>
      </c>
    </row>
    <row r="156" spans="1:19" ht="15.6" thickBot="1" x14ac:dyDescent="0.4">
      <c r="A156" s="5">
        <v>154</v>
      </c>
      <c r="B156" s="51" t="s">
        <v>442</v>
      </c>
      <c r="C156" s="52" t="s">
        <v>368</v>
      </c>
      <c r="D156" s="53" t="s">
        <v>420</v>
      </c>
      <c r="E156" s="99">
        <v>424.34109999999998</v>
      </c>
      <c r="F156" s="99">
        <v>3.4654780000000001</v>
      </c>
      <c r="G156" s="99" t="s">
        <v>446</v>
      </c>
      <c r="H156" s="126">
        <v>14986880</v>
      </c>
      <c r="I156" s="126">
        <v>15920730</v>
      </c>
      <c r="J156" s="126">
        <v>522865.4</v>
      </c>
      <c r="K156" s="126">
        <v>17184350</v>
      </c>
      <c r="L156" s="126">
        <v>660209.5</v>
      </c>
      <c r="M156" s="126">
        <v>19106020</v>
      </c>
      <c r="N156" s="126">
        <v>5551746</v>
      </c>
      <c r="O156" s="126">
        <v>6318398</v>
      </c>
      <c r="P156" s="149">
        <f>MEDIAN(H156:K156)</f>
        <v>15453805</v>
      </c>
      <c r="Q156" s="149">
        <f>MEDIAN(L156:O156)</f>
        <v>5935072</v>
      </c>
      <c r="R156" s="152">
        <f t="shared" si="4"/>
        <v>0.38405247121987107</v>
      </c>
      <c r="S156" s="153">
        <f t="shared" si="5"/>
        <v>0.23645943394373004</v>
      </c>
    </row>
    <row r="157" spans="1:19" ht="15.6" thickBot="1" x14ac:dyDescent="0.4">
      <c r="A157" s="5">
        <v>155</v>
      </c>
      <c r="B157" s="51" t="s">
        <v>526</v>
      </c>
      <c r="C157" s="52" t="s">
        <v>527</v>
      </c>
      <c r="D157" s="53" t="s">
        <v>420</v>
      </c>
      <c r="E157" s="99">
        <v>440.33539999999999</v>
      </c>
      <c r="F157" s="99">
        <v>2.8506589999999998</v>
      </c>
      <c r="G157" s="99" t="s">
        <v>446</v>
      </c>
      <c r="H157" s="126">
        <v>2979456</v>
      </c>
      <c r="I157" s="126">
        <v>3145909</v>
      </c>
      <c r="J157" s="126">
        <v>787040.2</v>
      </c>
      <c r="K157" s="126">
        <v>3226580</v>
      </c>
      <c r="L157" s="126">
        <v>712225.5</v>
      </c>
      <c r="M157" s="126">
        <v>737407.1</v>
      </c>
      <c r="N157" s="126">
        <v>592891.69999999995</v>
      </c>
      <c r="O157" s="126">
        <v>645830.80000000005</v>
      </c>
      <c r="P157" s="149">
        <f>MEDIAN(H157:K157)</f>
        <v>3062682.5</v>
      </c>
      <c r="Q157" s="149">
        <f>MEDIAN(L157:O157)</f>
        <v>679028.15</v>
      </c>
      <c r="R157" s="152">
        <f t="shared" si="4"/>
        <v>0.22171026542908057</v>
      </c>
      <c r="S157" s="153">
        <f t="shared" si="5"/>
        <v>9.5385016065021623E-3</v>
      </c>
    </row>
    <row r="158" spans="1:19" ht="15.6" thickBot="1" x14ac:dyDescent="0.4">
      <c r="A158" s="5">
        <v>156</v>
      </c>
      <c r="B158" s="51" t="s">
        <v>353</v>
      </c>
      <c r="C158" s="52" t="s">
        <v>369</v>
      </c>
      <c r="D158" s="53" t="s">
        <v>420</v>
      </c>
      <c r="E158" s="99">
        <v>448.34120000000001</v>
      </c>
      <c r="F158" s="99">
        <v>3.322006</v>
      </c>
      <c r="G158" s="99" t="s">
        <v>446</v>
      </c>
      <c r="H158" s="126">
        <v>664661.4</v>
      </c>
      <c r="I158" s="126">
        <v>871831.3</v>
      </c>
      <c r="J158" s="126">
        <v>802869</v>
      </c>
      <c r="K158" s="126">
        <v>778692.7</v>
      </c>
      <c r="L158" s="126">
        <v>865403.2</v>
      </c>
      <c r="M158" s="126">
        <v>2151280</v>
      </c>
      <c r="N158" s="126">
        <v>410790.40000000002</v>
      </c>
      <c r="O158" s="126">
        <v>366531.8</v>
      </c>
      <c r="P158" s="149">
        <f>MEDIAN(H158:K158)</f>
        <v>790780.85</v>
      </c>
      <c r="Q158" s="149">
        <f>MEDIAN(L158:O158)</f>
        <v>638096.80000000005</v>
      </c>
      <c r="R158" s="152">
        <f t="shared" si="4"/>
        <v>0.80691989443092871</v>
      </c>
      <c r="S158" s="153">
        <f t="shared" si="5"/>
        <v>0.35024641779792831</v>
      </c>
    </row>
    <row r="159" spans="1:19" ht="15.6" thickBot="1" x14ac:dyDescent="0.4">
      <c r="A159" s="5">
        <v>157</v>
      </c>
      <c r="B159" s="54" t="s">
        <v>210</v>
      </c>
      <c r="C159" s="55" t="s">
        <v>211</v>
      </c>
      <c r="D159" s="56" t="s">
        <v>227</v>
      </c>
      <c r="E159" s="104">
        <v>87.04365</v>
      </c>
      <c r="F159" s="104">
        <v>0.62689819999999996</v>
      </c>
      <c r="G159" s="104" t="s">
        <v>447</v>
      </c>
      <c r="H159" s="127">
        <v>212867.9</v>
      </c>
      <c r="I159" s="127">
        <v>227822.3</v>
      </c>
      <c r="J159" s="127">
        <v>306107.8</v>
      </c>
      <c r="K159" s="127">
        <v>204877.8</v>
      </c>
      <c r="L159" s="127">
        <v>150916.29999999999</v>
      </c>
      <c r="M159" s="127">
        <v>122329.9</v>
      </c>
      <c r="N159" s="127">
        <v>147057.79999999999</v>
      </c>
      <c r="O159" s="127">
        <v>143070.1</v>
      </c>
      <c r="P159" s="149">
        <f>MEDIAN(H159:K159)</f>
        <v>220345.09999999998</v>
      </c>
      <c r="Q159" s="149">
        <f>MEDIAN(L159:O159)</f>
        <v>145063.95000000001</v>
      </c>
      <c r="R159" s="152">
        <f t="shared" si="4"/>
        <v>0.65834888091452914</v>
      </c>
      <c r="S159" s="153">
        <f t="shared" si="5"/>
        <v>3.4354343628887258E-3</v>
      </c>
    </row>
    <row r="160" spans="1:19" ht="15.6" thickBot="1" x14ac:dyDescent="0.4">
      <c r="A160" s="5">
        <v>158</v>
      </c>
      <c r="B160" s="54" t="s">
        <v>288</v>
      </c>
      <c r="C160" s="55" t="s">
        <v>228</v>
      </c>
      <c r="D160" s="56" t="s">
        <v>227</v>
      </c>
      <c r="E160" s="104">
        <v>101.05929999999999</v>
      </c>
      <c r="F160" s="104">
        <v>0.66915639999999998</v>
      </c>
      <c r="G160" s="104" t="s">
        <v>447</v>
      </c>
      <c r="H160" s="127">
        <v>113335.4</v>
      </c>
      <c r="I160" s="127">
        <v>168906.3</v>
      </c>
      <c r="J160" s="127">
        <v>145335</v>
      </c>
      <c r="K160" s="127">
        <v>172000.9</v>
      </c>
      <c r="L160" s="127">
        <v>191786.4</v>
      </c>
      <c r="M160" s="127">
        <v>166692.9</v>
      </c>
      <c r="N160" s="127">
        <v>196816.5</v>
      </c>
      <c r="O160" s="127">
        <v>177720.1</v>
      </c>
      <c r="P160" s="149">
        <f>MEDIAN(H160:K160)</f>
        <v>157120.65</v>
      </c>
      <c r="Q160" s="149">
        <f>MEDIAN(L160:O160)</f>
        <v>184753.25</v>
      </c>
      <c r="R160" s="152">
        <f t="shared" si="4"/>
        <v>1.1758686716227307</v>
      </c>
      <c r="S160" s="153">
        <f t="shared" si="5"/>
        <v>3.5243146718327192E-2</v>
      </c>
    </row>
    <row r="161" spans="1:19" ht="15.6" thickBot="1" x14ac:dyDescent="0.4">
      <c r="A161" s="5">
        <v>159</v>
      </c>
      <c r="B161" s="54" t="s">
        <v>289</v>
      </c>
      <c r="C161" s="55" t="s">
        <v>229</v>
      </c>
      <c r="D161" s="56" t="s">
        <v>227</v>
      </c>
      <c r="E161" s="104">
        <v>115.07510000000001</v>
      </c>
      <c r="F161" s="104">
        <v>1.7693909999999999</v>
      </c>
      <c r="G161" s="104" t="s">
        <v>447</v>
      </c>
      <c r="H161" s="127">
        <v>1778406</v>
      </c>
      <c r="I161" s="127">
        <v>1419901</v>
      </c>
      <c r="J161" s="127">
        <v>2229905</v>
      </c>
      <c r="K161" s="127">
        <v>1492416</v>
      </c>
      <c r="L161" s="127">
        <v>2074856</v>
      </c>
      <c r="M161" s="127">
        <v>895288.2</v>
      </c>
      <c r="N161" s="127">
        <v>1434393</v>
      </c>
      <c r="O161" s="127">
        <v>1497995</v>
      </c>
      <c r="P161" s="149">
        <f>MEDIAN(H161:K161)</f>
        <v>1635411</v>
      </c>
      <c r="Q161" s="149">
        <f>MEDIAN(L161:O161)</f>
        <v>1466194</v>
      </c>
      <c r="R161" s="152">
        <f t="shared" si="4"/>
        <v>0.89652937396165244</v>
      </c>
      <c r="S161" s="153">
        <f t="shared" si="5"/>
        <v>0.21666613160026083</v>
      </c>
    </row>
    <row r="162" spans="1:19" ht="15.6" thickBot="1" x14ac:dyDescent="0.4">
      <c r="A162" s="5">
        <v>160</v>
      </c>
      <c r="B162" s="54" t="s">
        <v>292</v>
      </c>
      <c r="C162" s="55" t="s">
        <v>293</v>
      </c>
      <c r="D162" s="56" t="s">
        <v>227</v>
      </c>
      <c r="E162" s="104">
        <v>129.0908</v>
      </c>
      <c r="F162" s="104">
        <v>1.882863</v>
      </c>
      <c r="G162" s="104" t="s">
        <v>447</v>
      </c>
      <c r="H162" s="127">
        <v>1410646</v>
      </c>
      <c r="I162" s="127">
        <v>1335324</v>
      </c>
      <c r="J162" s="127">
        <v>1765633</v>
      </c>
      <c r="K162" s="127">
        <v>1092948</v>
      </c>
      <c r="L162" s="127">
        <v>1644540</v>
      </c>
      <c r="M162" s="127">
        <v>931836.6</v>
      </c>
      <c r="N162" s="127">
        <v>1198995</v>
      </c>
      <c r="O162" s="127">
        <v>1420096</v>
      </c>
      <c r="P162" s="149">
        <f>MEDIAN(H162:K162)</f>
        <v>1372985</v>
      </c>
      <c r="Q162" s="149">
        <f>MEDIAN(L162:O162)</f>
        <v>1309545.5</v>
      </c>
      <c r="R162" s="152">
        <f t="shared" si="4"/>
        <v>0.95379446971379878</v>
      </c>
      <c r="S162" s="153">
        <f t="shared" si="5"/>
        <v>0.3189225480274519</v>
      </c>
    </row>
    <row r="163" spans="1:19" ht="15.6" thickBot="1" x14ac:dyDescent="0.4">
      <c r="A163" s="5">
        <v>161</v>
      </c>
      <c r="B163" s="54" t="s">
        <v>290</v>
      </c>
      <c r="C163" s="55" t="s">
        <v>230</v>
      </c>
      <c r="D163" s="56" t="s">
        <v>227</v>
      </c>
      <c r="E163" s="104">
        <v>143.10659999999999</v>
      </c>
      <c r="F163" s="104">
        <v>2.0112109999999999</v>
      </c>
      <c r="G163" s="104" t="s">
        <v>447</v>
      </c>
      <c r="H163" s="127">
        <v>4782424</v>
      </c>
      <c r="I163" s="127">
        <v>5185452</v>
      </c>
      <c r="J163" s="127">
        <v>6260194</v>
      </c>
      <c r="K163" s="127">
        <v>4046388</v>
      </c>
      <c r="L163" s="127">
        <v>5477124</v>
      </c>
      <c r="M163" s="127">
        <v>3240856</v>
      </c>
      <c r="N163" s="127">
        <v>3545041</v>
      </c>
      <c r="O163" s="127">
        <v>3960959</v>
      </c>
      <c r="P163" s="149">
        <f>MEDIAN(H163:K163)</f>
        <v>4983938</v>
      </c>
      <c r="Q163" s="149">
        <f>MEDIAN(L163:O163)</f>
        <v>3753000</v>
      </c>
      <c r="R163" s="152">
        <f t="shared" si="4"/>
        <v>0.75301899822991381</v>
      </c>
      <c r="S163" s="153">
        <f t="shared" si="5"/>
        <v>9.2926151463778348E-2</v>
      </c>
    </row>
    <row r="164" spans="1:19" ht="15.6" thickBot="1" x14ac:dyDescent="0.4">
      <c r="A164" s="5">
        <v>162</v>
      </c>
      <c r="B164" s="54" t="s">
        <v>295</v>
      </c>
      <c r="C164" s="55" t="s">
        <v>294</v>
      </c>
      <c r="D164" s="56" t="s">
        <v>227</v>
      </c>
      <c r="E164" s="104">
        <v>157.1223</v>
      </c>
      <c r="F164" s="104">
        <v>2.092581</v>
      </c>
      <c r="G164" s="104" t="s">
        <v>447</v>
      </c>
      <c r="H164" s="127">
        <v>16293360</v>
      </c>
      <c r="I164" s="127">
        <v>24700410</v>
      </c>
      <c r="J164" s="127">
        <v>20861370</v>
      </c>
      <c r="K164" s="127">
        <v>12456650</v>
      </c>
      <c r="L164" s="127">
        <v>21769350</v>
      </c>
      <c r="M164" s="127">
        <v>10325710</v>
      </c>
      <c r="N164" s="127">
        <v>13670170</v>
      </c>
      <c r="O164" s="127">
        <v>14975630</v>
      </c>
      <c r="P164" s="149">
        <f>MEDIAN(H164:K164)</f>
        <v>18577365</v>
      </c>
      <c r="Q164" s="149">
        <f>MEDIAN(L164:O164)</f>
        <v>14322900</v>
      </c>
      <c r="R164" s="152">
        <f t="shared" si="4"/>
        <v>0.7709866280820773</v>
      </c>
      <c r="S164" s="153">
        <f t="shared" si="5"/>
        <v>0.1905846317756906</v>
      </c>
    </row>
    <row r="165" spans="1:19" ht="15.6" thickBot="1" x14ac:dyDescent="0.4">
      <c r="A165" s="5">
        <v>163</v>
      </c>
      <c r="B165" s="54" t="s">
        <v>291</v>
      </c>
      <c r="C165" s="55" t="s">
        <v>231</v>
      </c>
      <c r="D165" s="56" t="s">
        <v>227</v>
      </c>
      <c r="E165" s="104">
        <v>171.13800000000001</v>
      </c>
      <c r="F165" s="104">
        <v>2.162639</v>
      </c>
      <c r="G165" s="104" t="s">
        <v>447</v>
      </c>
      <c r="H165" s="127">
        <v>3898249</v>
      </c>
      <c r="I165" s="127">
        <v>4906036</v>
      </c>
      <c r="J165" s="127">
        <v>4444042</v>
      </c>
      <c r="K165" s="127">
        <v>2992706</v>
      </c>
      <c r="L165" s="127">
        <v>3513054</v>
      </c>
      <c r="M165" s="127">
        <v>2186814</v>
      </c>
      <c r="N165" s="127">
        <v>2578644</v>
      </c>
      <c r="O165" s="127">
        <v>2957573</v>
      </c>
      <c r="P165" s="149">
        <f>MEDIAN(H165:K165)</f>
        <v>4171145.5</v>
      </c>
      <c r="Q165" s="149">
        <f>MEDIAN(L165:O165)</f>
        <v>2768108.5</v>
      </c>
      <c r="R165" s="152">
        <f t="shared" si="4"/>
        <v>0.66363268795106767</v>
      </c>
      <c r="S165" s="153">
        <f t="shared" si="5"/>
        <v>2.3009782402099367E-2</v>
      </c>
    </row>
    <row r="166" spans="1:19" ht="15.6" thickBot="1" x14ac:dyDescent="0.4">
      <c r="A166" s="5">
        <v>164</v>
      </c>
      <c r="B166" s="54" t="s">
        <v>232</v>
      </c>
      <c r="C166" s="55" t="s">
        <v>233</v>
      </c>
      <c r="D166" s="56" t="s">
        <v>227</v>
      </c>
      <c r="E166" s="104">
        <v>199.1696</v>
      </c>
      <c r="F166" s="104">
        <v>2.3210489999999999</v>
      </c>
      <c r="G166" s="104" t="s">
        <v>447</v>
      </c>
      <c r="H166" s="127">
        <v>3048533</v>
      </c>
      <c r="I166" s="127">
        <v>3876765</v>
      </c>
      <c r="J166" s="127">
        <v>5977698</v>
      </c>
      <c r="K166" s="127">
        <v>2767324</v>
      </c>
      <c r="L166" s="127">
        <v>3999323</v>
      </c>
      <c r="M166" s="127">
        <v>1924629</v>
      </c>
      <c r="N166" s="127">
        <v>2128902</v>
      </c>
      <c r="O166" s="127">
        <v>2484332</v>
      </c>
      <c r="P166" s="149">
        <f>MEDIAN(H166:K166)</f>
        <v>3462649</v>
      </c>
      <c r="Q166" s="149">
        <f>MEDIAN(L166:O166)</f>
        <v>2306617</v>
      </c>
      <c r="R166" s="152">
        <f t="shared" si="4"/>
        <v>0.66614230896634341</v>
      </c>
      <c r="S166" s="153">
        <f t="shared" si="5"/>
        <v>9.4122006682590756E-2</v>
      </c>
    </row>
    <row r="167" spans="1:19" ht="15.6" thickBot="1" x14ac:dyDescent="0.4">
      <c r="A167" s="5">
        <v>165</v>
      </c>
      <c r="B167" s="54" t="s">
        <v>234</v>
      </c>
      <c r="C167" s="55" t="s">
        <v>235</v>
      </c>
      <c r="D167" s="56" t="s">
        <v>227</v>
      </c>
      <c r="E167" s="104">
        <v>227.2012</v>
      </c>
      <c r="F167" s="104">
        <v>2.5439020000000001</v>
      </c>
      <c r="G167" s="104" t="s">
        <v>447</v>
      </c>
      <c r="H167" s="127">
        <v>2763340</v>
      </c>
      <c r="I167" s="127">
        <v>3346290</v>
      </c>
      <c r="J167" s="127">
        <v>6567252</v>
      </c>
      <c r="K167" s="127">
        <v>2909924</v>
      </c>
      <c r="L167" s="127">
        <v>5476838</v>
      </c>
      <c r="M167" s="127">
        <v>1869787</v>
      </c>
      <c r="N167" s="127">
        <v>2047878</v>
      </c>
      <c r="O167" s="127">
        <v>2251640</v>
      </c>
      <c r="P167" s="149">
        <f>MEDIAN(H167:K167)</f>
        <v>3128107</v>
      </c>
      <c r="Q167" s="149">
        <f>MEDIAN(L167:O167)</f>
        <v>2149759</v>
      </c>
      <c r="R167" s="152">
        <f t="shared" si="4"/>
        <v>0.68723959890118846</v>
      </c>
      <c r="S167" s="153">
        <f t="shared" si="5"/>
        <v>0.22910461621604455</v>
      </c>
    </row>
    <row r="168" spans="1:19" ht="15.6" thickBot="1" x14ac:dyDescent="0.4">
      <c r="A168" s="5">
        <v>166</v>
      </c>
      <c r="B168" s="54" t="s">
        <v>236</v>
      </c>
      <c r="C168" s="55" t="s">
        <v>237</v>
      </c>
      <c r="D168" s="56" t="s">
        <v>227</v>
      </c>
      <c r="E168" s="104">
        <v>255.23269999999999</v>
      </c>
      <c r="F168" s="104">
        <v>2.890352</v>
      </c>
      <c r="G168" s="104" t="s">
        <v>447</v>
      </c>
      <c r="H168" s="127">
        <v>22172400</v>
      </c>
      <c r="I168" s="127">
        <v>34436120</v>
      </c>
      <c r="J168" s="127">
        <v>70799680</v>
      </c>
      <c r="K168" s="127">
        <v>24590740</v>
      </c>
      <c r="L168" s="127">
        <v>65271880</v>
      </c>
      <c r="M168" s="127">
        <v>19213840</v>
      </c>
      <c r="N168" s="127">
        <v>17880070</v>
      </c>
      <c r="O168" s="127">
        <v>21534320</v>
      </c>
      <c r="P168" s="149">
        <f>MEDIAN(H168:K168)</f>
        <v>29513430</v>
      </c>
      <c r="Q168" s="149">
        <f>MEDIAN(L168:O168)</f>
        <v>20374080</v>
      </c>
      <c r="R168" s="152">
        <f t="shared" si="4"/>
        <v>0.69033250286395043</v>
      </c>
      <c r="S168" s="153">
        <f t="shared" si="5"/>
        <v>0.33853656542898858</v>
      </c>
    </row>
    <row r="169" spans="1:19" ht="15.6" thickBot="1" x14ac:dyDescent="0.4">
      <c r="A169" s="5">
        <v>167</v>
      </c>
      <c r="B169" s="54" t="s">
        <v>238</v>
      </c>
      <c r="C169" s="55" t="s">
        <v>239</v>
      </c>
      <c r="D169" s="56" t="s">
        <v>227</v>
      </c>
      <c r="E169" s="104">
        <v>283.26400000000001</v>
      </c>
      <c r="F169" s="104">
        <v>3.3878010000000001</v>
      </c>
      <c r="G169" s="104" t="s">
        <v>447</v>
      </c>
      <c r="H169" s="127">
        <v>11444050</v>
      </c>
      <c r="I169" s="127">
        <v>13130490</v>
      </c>
      <c r="J169" s="127">
        <v>25213850</v>
      </c>
      <c r="K169" s="127">
        <v>10773600</v>
      </c>
      <c r="L169" s="127">
        <v>28075410</v>
      </c>
      <c r="M169" s="127">
        <v>10143480</v>
      </c>
      <c r="N169" s="127">
        <v>11414280</v>
      </c>
      <c r="O169" s="127">
        <v>9889905</v>
      </c>
      <c r="P169" s="149">
        <f>MEDIAN(H169:K169)</f>
        <v>12287270</v>
      </c>
      <c r="Q169" s="149">
        <f>MEDIAN(L169:O169)</f>
        <v>10778880</v>
      </c>
      <c r="R169" s="152">
        <f t="shared" si="4"/>
        <v>0.87723961465809741</v>
      </c>
      <c r="S169" s="153">
        <f t="shared" si="5"/>
        <v>0.4821466685592195</v>
      </c>
    </row>
    <row r="170" spans="1:19" ht="15.6" thickBot="1" x14ac:dyDescent="0.4">
      <c r="A170" s="5">
        <v>168</v>
      </c>
      <c r="B170" s="54" t="s">
        <v>240</v>
      </c>
      <c r="C170" s="55" t="s">
        <v>241</v>
      </c>
      <c r="D170" s="56" t="s">
        <v>242</v>
      </c>
      <c r="E170" s="104">
        <v>225.18549999999999</v>
      </c>
      <c r="F170" s="104">
        <v>2.3686609999999999</v>
      </c>
      <c r="G170" s="104" t="s">
        <v>447</v>
      </c>
      <c r="H170" s="127">
        <v>705011.5</v>
      </c>
      <c r="I170" s="127">
        <v>626297.80000000005</v>
      </c>
      <c r="J170" s="127">
        <v>2563830</v>
      </c>
      <c r="K170" s="127">
        <v>633514.19999999995</v>
      </c>
      <c r="L170" s="127">
        <v>1241899</v>
      </c>
      <c r="M170" s="127">
        <v>283818.2</v>
      </c>
      <c r="N170" s="127">
        <v>172503.2</v>
      </c>
      <c r="O170" s="127">
        <v>254996.4</v>
      </c>
      <c r="P170" s="149">
        <f>MEDIAN(H170:K170)</f>
        <v>669262.85</v>
      </c>
      <c r="Q170" s="149">
        <f>MEDIAN(L170:O170)</f>
        <v>269407.3</v>
      </c>
      <c r="R170" s="152">
        <f t="shared" si="4"/>
        <v>0.40254333555194344</v>
      </c>
      <c r="S170" s="153">
        <f t="shared" si="5"/>
        <v>0.13911407901982845</v>
      </c>
    </row>
    <row r="171" spans="1:19" ht="15.6" thickBot="1" x14ac:dyDescent="0.4">
      <c r="A171" s="5">
        <v>169</v>
      </c>
      <c r="B171" s="54" t="s">
        <v>243</v>
      </c>
      <c r="C171" s="55" t="s">
        <v>244</v>
      </c>
      <c r="D171" s="56" t="s">
        <v>242</v>
      </c>
      <c r="E171" s="104">
        <v>253.21709999999999</v>
      </c>
      <c r="F171" s="104">
        <v>2.578897</v>
      </c>
      <c r="G171" s="104" t="s">
        <v>447</v>
      </c>
      <c r="H171" s="127">
        <v>1884028</v>
      </c>
      <c r="I171" s="127">
        <v>2969259</v>
      </c>
      <c r="J171" s="127">
        <v>11498950</v>
      </c>
      <c r="K171" s="127">
        <v>2224594</v>
      </c>
      <c r="L171" s="127">
        <v>9302697</v>
      </c>
      <c r="M171" s="127">
        <v>938253.6</v>
      </c>
      <c r="N171" s="127">
        <v>760950</v>
      </c>
      <c r="O171" s="127">
        <v>1348330</v>
      </c>
      <c r="P171" s="149">
        <f>MEDIAN(H171:K171)</f>
        <v>2596926.5</v>
      </c>
      <c r="Q171" s="149">
        <f>MEDIAN(L171:O171)</f>
        <v>1143291.8</v>
      </c>
      <c r="R171" s="152">
        <f t="shared" si="4"/>
        <v>0.44024803936499551</v>
      </c>
      <c r="S171" s="153">
        <f t="shared" si="5"/>
        <v>0.31646229992522135</v>
      </c>
    </row>
    <row r="172" spans="1:19" ht="15.6" thickBot="1" x14ac:dyDescent="0.4">
      <c r="A172" s="5">
        <v>170</v>
      </c>
      <c r="B172" s="54" t="s">
        <v>245</v>
      </c>
      <c r="C172" s="55" t="s">
        <v>246</v>
      </c>
      <c r="D172" s="56" t="s">
        <v>242</v>
      </c>
      <c r="E172" s="104">
        <v>281.2484</v>
      </c>
      <c r="F172" s="104">
        <v>2.9238360000000001</v>
      </c>
      <c r="G172" s="104" t="s">
        <v>447</v>
      </c>
      <c r="H172" s="127">
        <v>11405830</v>
      </c>
      <c r="I172" s="127">
        <v>25088200</v>
      </c>
      <c r="J172" s="127">
        <v>83200330</v>
      </c>
      <c r="K172" s="127">
        <v>11809030</v>
      </c>
      <c r="L172" s="127">
        <v>71385760</v>
      </c>
      <c r="M172" s="127">
        <v>7212724</v>
      </c>
      <c r="N172" s="127">
        <v>4281636</v>
      </c>
      <c r="O172" s="127">
        <v>8736515</v>
      </c>
      <c r="P172" s="149">
        <f>MEDIAN(H172:K172)</f>
        <v>18448615</v>
      </c>
      <c r="Q172" s="149">
        <f>MEDIAN(L172:O172)</f>
        <v>7974619.5</v>
      </c>
      <c r="R172" s="152">
        <f t="shared" si="4"/>
        <v>0.43226114805908195</v>
      </c>
      <c r="S172" s="153">
        <f t="shared" si="5"/>
        <v>0.34322774339527407</v>
      </c>
    </row>
    <row r="173" spans="1:19" ht="15.6" thickBot="1" x14ac:dyDescent="0.4">
      <c r="A173" s="5">
        <v>171</v>
      </c>
      <c r="B173" s="54" t="s">
        <v>247</v>
      </c>
      <c r="C173" s="55" t="s">
        <v>248</v>
      </c>
      <c r="D173" s="56" t="s">
        <v>249</v>
      </c>
      <c r="E173" s="104">
        <v>279.23270000000002</v>
      </c>
      <c r="F173" s="104">
        <v>2.623545</v>
      </c>
      <c r="G173" s="104" t="s">
        <v>447</v>
      </c>
      <c r="H173" s="127">
        <v>26687480</v>
      </c>
      <c r="I173" s="127">
        <v>46511520</v>
      </c>
      <c r="J173" s="127">
        <v>186014100</v>
      </c>
      <c r="K173" s="127">
        <v>27241030</v>
      </c>
      <c r="L173" s="127">
        <v>162930900</v>
      </c>
      <c r="M173" s="127">
        <v>15362870</v>
      </c>
      <c r="N173" s="127">
        <v>7597812</v>
      </c>
      <c r="O173" s="127">
        <v>16334480</v>
      </c>
      <c r="P173" s="149">
        <f>MEDIAN(H173:K173)</f>
        <v>36876275</v>
      </c>
      <c r="Q173" s="149">
        <f>MEDIAN(L173:O173)</f>
        <v>15848675</v>
      </c>
      <c r="R173" s="152">
        <f t="shared" si="4"/>
        <v>0.42977971609117244</v>
      </c>
      <c r="S173" s="153">
        <f t="shared" si="5"/>
        <v>0.35422623660802877</v>
      </c>
    </row>
    <row r="174" spans="1:19" ht="15.6" thickBot="1" x14ac:dyDescent="0.4">
      <c r="A174" s="5">
        <v>172</v>
      </c>
      <c r="B174" s="54" t="s">
        <v>250</v>
      </c>
      <c r="C174" s="55" t="s">
        <v>251</v>
      </c>
      <c r="D174" s="56" t="s">
        <v>249</v>
      </c>
      <c r="E174" s="104">
        <v>277.21710000000002</v>
      </c>
      <c r="F174" s="104">
        <v>2.4389370000000001</v>
      </c>
      <c r="G174" s="104" t="s">
        <v>447</v>
      </c>
      <c r="H174" s="127">
        <v>2202180</v>
      </c>
      <c r="I174" s="127">
        <v>3451432</v>
      </c>
      <c r="J174" s="127">
        <v>15127310</v>
      </c>
      <c r="K174" s="127">
        <v>2935577</v>
      </c>
      <c r="L174" s="127">
        <v>10666580</v>
      </c>
      <c r="M174" s="127">
        <v>1194889</v>
      </c>
      <c r="N174" s="127">
        <v>713646</v>
      </c>
      <c r="O174" s="127">
        <v>1922829</v>
      </c>
      <c r="P174" s="149">
        <f>MEDIAN(H174:K174)</f>
        <v>3193504.5</v>
      </c>
      <c r="Q174" s="149">
        <f>MEDIAN(L174:O174)</f>
        <v>1558859</v>
      </c>
      <c r="R174" s="152">
        <f t="shared" si="4"/>
        <v>0.48813427380484353</v>
      </c>
      <c r="S174" s="153">
        <f t="shared" si="5"/>
        <v>0.28701157672977229</v>
      </c>
    </row>
    <row r="175" spans="1:19" ht="15.6" thickBot="1" x14ac:dyDescent="0.4">
      <c r="A175" s="5">
        <v>173</v>
      </c>
      <c r="B175" s="54" t="s">
        <v>406</v>
      </c>
      <c r="C175" s="55" t="s">
        <v>252</v>
      </c>
      <c r="D175" s="56" t="s">
        <v>249</v>
      </c>
      <c r="E175" s="104">
        <v>303.23289999999997</v>
      </c>
      <c r="F175" s="104">
        <v>2.5307819999999999</v>
      </c>
      <c r="G175" s="104" t="s">
        <v>447</v>
      </c>
      <c r="H175" s="127">
        <v>7722200</v>
      </c>
      <c r="I175" s="127">
        <v>12742390</v>
      </c>
      <c r="J175" s="127">
        <v>37358460</v>
      </c>
      <c r="K175" s="127">
        <v>6030994</v>
      </c>
      <c r="L175" s="127">
        <v>59488400</v>
      </c>
      <c r="M175" s="127">
        <v>6345548</v>
      </c>
      <c r="N175" s="127">
        <v>5003912</v>
      </c>
      <c r="O175" s="127">
        <v>4118679</v>
      </c>
      <c r="P175" s="149">
        <f>MEDIAN(H175:K175)</f>
        <v>10232295</v>
      </c>
      <c r="Q175" s="149">
        <f>MEDIAN(L175:O175)</f>
        <v>5674730</v>
      </c>
      <c r="R175" s="152">
        <f t="shared" si="4"/>
        <v>0.55459014815346896</v>
      </c>
      <c r="S175" s="153">
        <f t="shared" si="5"/>
        <v>0.43151344170264028</v>
      </c>
    </row>
    <row r="176" spans="1:19" ht="15.6" thickBot="1" x14ac:dyDescent="0.4">
      <c r="A176" s="5">
        <v>174</v>
      </c>
      <c r="B176" s="54" t="s">
        <v>407</v>
      </c>
      <c r="C176" s="55" t="s">
        <v>253</v>
      </c>
      <c r="D176" s="56" t="s">
        <v>249</v>
      </c>
      <c r="E176" s="104">
        <v>301.21710000000002</v>
      </c>
      <c r="F176" s="104">
        <v>2.3905180000000001</v>
      </c>
      <c r="G176" s="104" t="s">
        <v>447</v>
      </c>
      <c r="H176" s="127">
        <v>1427951</v>
      </c>
      <c r="I176" s="127">
        <v>2154190</v>
      </c>
      <c r="J176" s="127">
        <v>4231728</v>
      </c>
      <c r="K176" s="127">
        <v>1235833</v>
      </c>
      <c r="L176" s="127">
        <v>4776264</v>
      </c>
      <c r="M176" s="127">
        <v>887349.3</v>
      </c>
      <c r="N176" s="127">
        <v>292134.59999999998</v>
      </c>
      <c r="O176" s="127">
        <v>289685.8</v>
      </c>
      <c r="P176" s="149">
        <f>MEDIAN(H176:K176)</f>
        <v>1791070.5</v>
      </c>
      <c r="Q176" s="149">
        <f>MEDIAN(L176:O176)</f>
        <v>589741.94999999995</v>
      </c>
      <c r="R176" s="152">
        <f t="shared" si="4"/>
        <v>0.32926785964036587</v>
      </c>
      <c r="S176" s="153">
        <f t="shared" si="5"/>
        <v>0.30181485072538172</v>
      </c>
    </row>
    <row r="177" spans="1:19" ht="15.6" thickBot="1" x14ac:dyDescent="0.4">
      <c r="A177" s="5">
        <v>175</v>
      </c>
      <c r="B177" s="54" t="s">
        <v>254</v>
      </c>
      <c r="C177" s="55" t="s">
        <v>255</v>
      </c>
      <c r="D177" s="56" t="s">
        <v>249</v>
      </c>
      <c r="E177" s="104">
        <v>327.233</v>
      </c>
      <c r="F177" s="104">
        <v>2.4441920000000001</v>
      </c>
      <c r="G177" s="104" t="s">
        <v>447</v>
      </c>
      <c r="H177" s="127">
        <v>7090184</v>
      </c>
      <c r="I177" s="127">
        <v>11528150</v>
      </c>
      <c r="J177" s="127">
        <v>43156430</v>
      </c>
      <c r="K177" s="127">
        <v>6117254</v>
      </c>
      <c r="L177" s="127">
        <v>47801950</v>
      </c>
      <c r="M177" s="127">
        <v>6600562</v>
      </c>
      <c r="N177" s="127">
        <v>2300890</v>
      </c>
      <c r="O177" s="127">
        <v>2009564</v>
      </c>
      <c r="P177" s="149">
        <f>MEDIAN(H177:K177)</f>
        <v>9309167</v>
      </c>
      <c r="Q177" s="149">
        <f>MEDIAN(L177:O177)</f>
        <v>4450726</v>
      </c>
      <c r="R177" s="152">
        <f t="shared" si="4"/>
        <v>0.47810142411238299</v>
      </c>
      <c r="S177" s="153">
        <f t="shared" si="5"/>
        <v>0.43829943980275821</v>
      </c>
    </row>
    <row r="178" spans="1:19" ht="15.6" thickBot="1" x14ac:dyDescent="0.4">
      <c r="A178" s="5">
        <v>176</v>
      </c>
      <c r="B178" s="57" t="s">
        <v>169</v>
      </c>
      <c r="C178" s="58" t="s">
        <v>170</v>
      </c>
      <c r="D178" s="59" t="s">
        <v>249</v>
      </c>
      <c r="E178" s="104">
        <v>229.14439999999999</v>
      </c>
      <c r="F178" s="104">
        <v>1.7677320000000001</v>
      </c>
      <c r="G178" s="104" t="s">
        <v>447</v>
      </c>
      <c r="H178" s="128">
        <v>72758.53</v>
      </c>
      <c r="I178" s="128">
        <v>116892.5</v>
      </c>
      <c r="J178" s="128">
        <v>102440.2</v>
      </c>
      <c r="K178" s="128">
        <v>97288.18</v>
      </c>
      <c r="L178" s="128">
        <v>128728.2</v>
      </c>
      <c r="M178" s="128">
        <v>91570.18</v>
      </c>
      <c r="N178" s="128">
        <v>93206.77</v>
      </c>
      <c r="O178" s="128">
        <v>117888.4</v>
      </c>
      <c r="P178" s="149">
        <f>MEDIAN(H178:K178)</f>
        <v>99864.19</v>
      </c>
      <c r="Q178" s="149">
        <f>MEDIAN(L178:O178)</f>
        <v>105547.58499999999</v>
      </c>
      <c r="R178" s="152">
        <f t="shared" si="4"/>
        <v>1.0569112411566146</v>
      </c>
      <c r="S178" s="153">
        <f t="shared" si="5"/>
        <v>0.22501108523325003</v>
      </c>
    </row>
    <row r="179" spans="1:19" ht="15.6" thickBot="1" x14ac:dyDescent="0.4">
      <c r="A179" s="5">
        <v>177</v>
      </c>
      <c r="B179" s="57" t="s">
        <v>296</v>
      </c>
      <c r="C179" s="58" t="s">
        <v>297</v>
      </c>
      <c r="D179" s="59" t="s">
        <v>298</v>
      </c>
      <c r="E179" s="104">
        <v>305.2484</v>
      </c>
      <c r="F179" s="104">
        <v>2.6910560000000001</v>
      </c>
      <c r="G179" s="104" t="s">
        <v>447</v>
      </c>
      <c r="H179" s="128">
        <v>1669152</v>
      </c>
      <c r="I179" s="128">
        <v>3305278</v>
      </c>
      <c r="J179" s="128">
        <v>12596590</v>
      </c>
      <c r="K179" s="128">
        <v>1176356</v>
      </c>
      <c r="L179" s="128">
        <v>16888050</v>
      </c>
      <c r="M179" s="128">
        <v>1743570</v>
      </c>
      <c r="N179" s="128">
        <v>447076.3</v>
      </c>
      <c r="O179" s="128">
        <v>419243.8</v>
      </c>
      <c r="P179" s="149">
        <f>MEDIAN(H179:K179)</f>
        <v>2487215</v>
      </c>
      <c r="Q179" s="149">
        <f>MEDIAN(L179:O179)</f>
        <v>1095323.1499999999</v>
      </c>
      <c r="R179" s="152">
        <f t="shared" si="4"/>
        <v>0.44038137032785662</v>
      </c>
      <c r="S179" s="153">
        <f t="shared" si="5"/>
        <v>0.48512320819951638</v>
      </c>
    </row>
    <row r="180" spans="1:19" ht="15.6" thickBot="1" x14ac:dyDescent="0.4">
      <c r="A180" s="5">
        <v>178</v>
      </c>
      <c r="B180" s="57" t="s">
        <v>299</v>
      </c>
      <c r="C180" s="58" t="s">
        <v>253</v>
      </c>
      <c r="D180" s="59" t="s">
        <v>298</v>
      </c>
      <c r="E180" s="104">
        <v>301.21710000000002</v>
      </c>
      <c r="F180" s="104">
        <v>2.3905180000000001</v>
      </c>
      <c r="G180" s="104" t="s">
        <v>447</v>
      </c>
      <c r="H180" s="128">
        <v>1427951</v>
      </c>
      <c r="I180" s="128">
        <v>2154190</v>
      </c>
      <c r="J180" s="128">
        <v>4231728</v>
      </c>
      <c r="K180" s="128">
        <v>1235833</v>
      </c>
      <c r="L180" s="128">
        <v>4776264</v>
      </c>
      <c r="M180" s="128">
        <v>887349.3</v>
      </c>
      <c r="N180" s="128">
        <v>292134.59999999998</v>
      </c>
      <c r="O180" s="128">
        <v>289685.8</v>
      </c>
      <c r="P180" s="149">
        <f>MEDIAN(H180:K180)</f>
        <v>1791070.5</v>
      </c>
      <c r="Q180" s="149">
        <f>MEDIAN(L180:O180)</f>
        <v>589741.94999999995</v>
      </c>
      <c r="R180" s="152">
        <f t="shared" si="4"/>
        <v>0.32926785964036587</v>
      </c>
      <c r="S180" s="153">
        <f t="shared" si="5"/>
        <v>0.30181485072538172</v>
      </c>
    </row>
    <row r="181" spans="1:19" ht="15.6" thickBot="1" x14ac:dyDescent="0.4">
      <c r="A181" s="5">
        <v>179</v>
      </c>
      <c r="B181" s="57" t="s">
        <v>300</v>
      </c>
      <c r="C181" s="58" t="s">
        <v>301</v>
      </c>
      <c r="D181" s="59" t="s">
        <v>298</v>
      </c>
      <c r="E181" s="104">
        <v>329.24849999999998</v>
      </c>
      <c r="F181" s="104">
        <v>2.5502980000000002</v>
      </c>
      <c r="G181" s="104" t="s">
        <v>447</v>
      </c>
      <c r="H181" s="128">
        <v>2691773</v>
      </c>
      <c r="I181" s="128">
        <v>4329640</v>
      </c>
      <c r="J181" s="128">
        <v>15029230</v>
      </c>
      <c r="K181" s="128">
        <v>2020876</v>
      </c>
      <c r="L181" s="128">
        <v>17592860</v>
      </c>
      <c r="M181" s="128">
        <v>2495231</v>
      </c>
      <c r="N181" s="128">
        <v>458780</v>
      </c>
      <c r="O181" s="128">
        <v>354874.4</v>
      </c>
      <c r="P181" s="149">
        <f>MEDIAN(H181:K181)</f>
        <v>3510706.5</v>
      </c>
      <c r="Q181" s="149">
        <f>MEDIAN(L181:O181)</f>
        <v>1477005.5</v>
      </c>
      <c r="R181" s="152">
        <f t="shared" si="4"/>
        <v>0.42071460545049838</v>
      </c>
      <c r="S181" s="153">
        <f t="shared" si="5"/>
        <v>0.44134788678033665</v>
      </c>
    </row>
    <row r="182" spans="1:19" ht="15.6" thickBot="1" x14ac:dyDescent="0.4">
      <c r="A182" s="5">
        <v>180</v>
      </c>
      <c r="B182" s="60" t="s">
        <v>528</v>
      </c>
      <c r="C182" s="61" t="s">
        <v>529</v>
      </c>
      <c r="D182" s="62" t="s">
        <v>149</v>
      </c>
      <c r="E182" s="109">
        <v>140.9957</v>
      </c>
      <c r="F182" s="109">
        <v>3.8010069999999998</v>
      </c>
      <c r="G182" s="109" t="s">
        <v>446</v>
      </c>
      <c r="H182" s="129">
        <v>5000538</v>
      </c>
      <c r="I182" s="129">
        <v>5026000</v>
      </c>
      <c r="J182" s="129">
        <v>5148423</v>
      </c>
      <c r="K182" s="129">
        <v>5087824</v>
      </c>
      <c r="L182" s="129">
        <v>4542229</v>
      </c>
      <c r="M182" s="129">
        <v>5213340</v>
      </c>
      <c r="N182" s="129">
        <v>4944050</v>
      </c>
      <c r="O182" s="129">
        <v>5300300</v>
      </c>
      <c r="P182" s="149">
        <f>MEDIAN(H182:K182)</f>
        <v>5056912</v>
      </c>
      <c r="Q182" s="149">
        <f>MEDIAN(L182:O182)</f>
        <v>5078695</v>
      </c>
      <c r="R182" s="152">
        <f t="shared" si="4"/>
        <v>1.0043075695206878</v>
      </c>
      <c r="S182" s="153">
        <f t="shared" si="5"/>
        <v>0.35900657108989864</v>
      </c>
    </row>
    <row r="183" spans="1:19" ht="15.6" thickBot="1" x14ac:dyDescent="0.4">
      <c r="A183" s="5">
        <v>181</v>
      </c>
      <c r="B183" s="60" t="s">
        <v>152</v>
      </c>
      <c r="C183" s="61" t="s">
        <v>153</v>
      </c>
      <c r="D183" s="62" t="s">
        <v>149</v>
      </c>
      <c r="E183" s="109">
        <v>204.12280000000001</v>
      </c>
      <c r="F183" s="109">
        <v>0.67829329999999999</v>
      </c>
      <c r="G183" s="109" t="s">
        <v>446</v>
      </c>
      <c r="H183" s="129">
        <v>625391600</v>
      </c>
      <c r="I183" s="129">
        <v>529025800</v>
      </c>
      <c r="J183" s="129">
        <v>304656200</v>
      </c>
      <c r="K183" s="129">
        <v>478114000</v>
      </c>
      <c r="L183" s="129">
        <v>344030600</v>
      </c>
      <c r="M183" s="129">
        <v>194749000</v>
      </c>
      <c r="N183" s="129">
        <v>387624100</v>
      </c>
      <c r="O183" s="129">
        <v>498542100</v>
      </c>
      <c r="P183" s="149">
        <f>MEDIAN(H183:K183)</f>
        <v>503569900</v>
      </c>
      <c r="Q183" s="149">
        <f>MEDIAN(L183:O183)</f>
        <v>365827350</v>
      </c>
      <c r="R183" s="152">
        <f t="shared" si="4"/>
        <v>0.72646786473933411</v>
      </c>
      <c r="S183" s="153">
        <f t="shared" si="5"/>
        <v>0.10678124409753791</v>
      </c>
    </row>
    <row r="184" spans="1:19" ht="15.6" thickBot="1" x14ac:dyDescent="0.4">
      <c r="A184" s="5">
        <v>182</v>
      </c>
      <c r="B184" s="57" t="s">
        <v>530</v>
      </c>
      <c r="C184" s="61" t="s">
        <v>531</v>
      </c>
      <c r="D184" s="62" t="s">
        <v>149</v>
      </c>
      <c r="E184" s="109">
        <v>143.03380000000001</v>
      </c>
      <c r="F184" s="109">
        <v>0.65803199999999995</v>
      </c>
      <c r="G184" s="109" t="s">
        <v>447</v>
      </c>
      <c r="H184" s="129">
        <v>160452</v>
      </c>
      <c r="I184" s="129">
        <v>104971.7</v>
      </c>
      <c r="J184" s="129">
        <v>120606.9</v>
      </c>
      <c r="K184" s="129">
        <v>101448.3</v>
      </c>
      <c r="L184" s="129">
        <v>424692.6</v>
      </c>
      <c r="M184" s="129">
        <v>147278.70000000001</v>
      </c>
      <c r="N184" s="129">
        <v>256207.6</v>
      </c>
      <c r="O184" s="129">
        <v>131536.79999999999</v>
      </c>
      <c r="P184" s="149">
        <f>MEDIAN(H184:K184)</f>
        <v>112789.29999999999</v>
      </c>
      <c r="Q184" s="149">
        <f>MEDIAN(L184:O184)</f>
        <v>201743.15000000002</v>
      </c>
      <c r="R184" s="152">
        <f t="shared" si="4"/>
        <v>1.7886727730378684</v>
      </c>
      <c r="S184" s="153">
        <f t="shared" si="5"/>
        <v>6.8673305394182357E-2</v>
      </c>
    </row>
    <row r="185" spans="1:19" ht="15.6" thickBot="1" x14ac:dyDescent="0.4">
      <c r="A185" s="5">
        <v>183</v>
      </c>
      <c r="B185" s="60" t="s">
        <v>423</v>
      </c>
      <c r="C185" s="61" t="s">
        <v>154</v>
      </c>
      <c r="D185" s="62" t="s">
        <v>149</v>
      </c>
      <c r="E185" s="109">
        <v>230.09549999999999</v>
      </c>
      <c r="F185" s="109">
        <v>0.68042860000000005</v>
      </c>
      <c r="G185" s="109" t="s">
        <v>446</v>
      </c>
      <c r="H185" s="129">
        <v>15783380</v>
      </c>
      <c r="I185" s="129">
        <v>17288520</v>
      </c>
      <c r="J185" s="129">
        <v>19076050</v>
      </c>
      <c r="K185" s="129">
        <v>16751300</v>
      </c>
      <c r="L185" s="129">
        <v>9038968</v>
      </c>
      <c r="M185" s="129">
        <v>10084240</v>
      </c>
      <c r="N185" s="129">
        <v>14358340</v>
      </c>
      <c r="O185" s="129">
        <v>14326020</v>
      </c>
      <c r="P185" s="149">
        <f>MEDIAN(H185:K185)</f>
        <v>17019910</v>
      </c>
      <c r="Q185" s="149">
        <f>MEDIAN(L185:O185)</f>
        <v>12205130</v>
      </c>
      <c r="R185" s="152">
        <f t="shared" si="4"/>
        <v>0.71710896238581756</v>
      </c>
      <c r="S185" s="153">
        <f t="shared" si="5"/>
        <v>7.3914030451427545E-3</v>
      </c>
    </row>
    <row r="186" spans="1:19" ht="15.6" thickBot="1" x14ac:dyDescent="0.4">
      <c r="A186" s="5">
        <v>184</v>
      </c>
      <c r="B186" s="60" t="s">
        <v>341</v>
      </c>
      <c r="C186" s="61" t="s">
        <v>342</v>
      </c>
      <c r="D186" s="62" t="s">
        <v>149</v>
      </c>
      <c r="E186" s="109">
        <v>307.08249999999998</v>
      </c>
      <c r="F186" s="109">
        <v>0.68519330000000001</v>
      </c>
      <c r="G186" s="109" t="s">
        <v>446</v>
      </c>
      <c r="H186" s="129">
        <v>19802730</v>
      </c>
      <c r="I186" s="129">
        <v>12707670</v>
      </c>
      <c r="J186" s="129">
        <v>10339830</v>
      </c>
      <c r="K186" s="129">
        <v>18345190</v>
      </c>
      <c r="L186" s="129">
        <v>5815154</v>
      </c>
      <c r="M186" s="129">
        <v>17795170</v>
      </c>
      <c r="N186" s="129">
        <v>9713037</v>
      </c>
      <c r="O186" s="129">
        <v>14168150</v>
      </c>
      <c r="P186" s="149">
        <f>MEDIAN(H186:K186)</f>
        <v>15526430</v>
      </c>
      <c r="Q186" s="149">
        <f>MEDIAN(L186:O186)</f>
        <v>11940593.5</v>
      </c>
      <c r="R186" s="152">
        <f t="shared" si="4"/>
        <v>0.76904951750015937</v>
      </c>
      <c r="S186" s="153">
        <f t="shared" si="5"/>
        <v>0.17931784753174276</v>
      </c>
    </row>
    <row r="187" spans="1:19" ht="15.6" thickBot="1" x14ac:dyDescent="0.4">
      <c r="A187" s="5">
        <v>185</v>
      </c>
      <c r="B187" s="60" t="s">
        <v>159</v>
      </c>
      <c r="C187" s="61" t="s">
        <v>160</v>
      </c>
      <c r="D187" s="62" t="s">
        <v>149</v>
      </c>
      <c r="E187" s="109">
        <v>133.07390000000001</v>
      </c>
      <c r="F187" s="109">
        <v>0.67001339999999998</v>
      </c>
      <c r="G187" s="109" t="s">
        <v>446</v>
      </c>
      <c r="H187" s="129">
        <v>70972240</v>
      </c>
      <c r="I187" s="129">
        <v>77282900</v>
      </c>
      <c r="J187" s="129">
        <v>72725740</v>
      </c>
      <c r="K187" s="129">
        <v>81505240</v>
      </c>
      <c r="L187" s="129">
        <v>79280090</v>
      </c>
      <c r="M187" s="129">
        <v>84742210</v>
      </c>
      <c r="N187" s="129">
        <v>51560600</v>
      </c>
      <c r="O187" s="129">
        <v>71073990</v>
      </c>
      <c r="P187" s="149">
        <f>MEDIAN(H187:K187)</f>
        <v>75004320</v>
      </c>
      <c r="Q187" s="149">
        <f>MEDIAN(L187:O187)</f>
        <v>75177040</v>
      </c>
      <c r="R187" s="152">
        <f t="shared" si="4"/>
        <v>1.0023028006920134</v>
      </c>
      <c r="S187" s="153">
        <f t="shared" si="5"/>
        <v>0.3115661988881388</v>
      </c>
    </row>
    <row r="188" spans="1:19" ht="15.6" thickBot="1" x14ac:dyDescent="0.4">
      <c r="A188" s="5">
        <v>186</v>
      </c>
      <c r="B188" s="60" t="s">
        <v>161</v>
      </c>
      <c r="C188" s="61" t="s">
        <v>162</v>
      </c>
      <c r="D188" s="62" t="s">
        <v>149</v>
      </c>
      <c r="E188" s="109">
        <v>207.01410000000001</v>
      </c>
      <c r="F188" s="109">
        <v>0.64685389999999998</v>
      </c>
      <c r="G188" s="109" t="s">
        <v>446</v>
      </c>
      <c r="H188" s="129">
        <v>4970465</v>
      </c>
      <c r="I188" s="129">
        <v>5938748</v>
      </c>
      <c r="J188" s="129">
        <v>4889988</v>
      </c>
      <c r="K188" s="129">
        <v>4714960</v>
      </c>
      <c r="L188" s="129">
        <v>5487866</v>
      </c>
      <c r="M188" s="129">
        <v>4983299</v>
      </c>
      <c r="N188" s="129">
        <v>4338070</v>
      </c>
      <c r="O188" s="129">
        <v>8179932</v>
      </c>
      <c r="P188" s="149">
        <f>MEDIAN(H188:K188)</f>
        <v>4930226.5</v>
      </c>
      <c r="Q188" s="149">
        <f>MEDIAN(L188:O188)</f>
        <v>5235582.5</v>
      </c>
      <c r="R188" s="152">
        <f t="shared" si="4"/>
        <v>1.0619354911990351</v>
      </c>
      <c r="S188" s="153">
        <f t="shared" si="5"/>
        <v>0.25602150150969127</v>
      </c>
    </row>
    <row r="189" spans="1:19" ht="15.6" thickBot="1" x14ac:dyDescent="0.4">
      <c r="A189" s="5">
        <v>187</v>
      </c>
      <c r="B189" s="60" t="s">
        <v>165</v>
      </c>
      <c r="C189" s="61" t="s">
        <v>166</v>
      </c>
      <c r="D189" s="62" t="s">
        <v>149</v>
      </c>
      <c r="E189" s="109">
        <v>165.05459999999999</v>
      </c>
      <c r="F189" s="109">
        <v>0.68183990000000005</v>
      </c>
      <c r="G189" s="109" t="s">
        <v>446</v>
      </c>
      <c r="H189" s="129">
        <v>4327582</v>
      </c>
      <c r="I189" s="129">
        <v>4040891</v>
      </c>
      <c r="J189" s="129">
        <v>4537210</v>
      </c>
      <c r="K189" s="129">
        <v>4535285</v>
      </c>
      <c r="L189" s="129">
        <v>4098019</v>
      </c>
      <c r="M189" s="129">
        <v>3862884</v>
      </c>
      <c r="N189" s="129">
        <v>4115723</v>
      </c>
      <c r="O189" s="129">
        <v>7866358</v>
      </c>
      <c r="P189" s="149">
        <f>MEDIAN(H189:K189)</f>
        <v>4431433.5</v>
      </c>
      <c r="Q189" s="149">
        <f>MEDIAN(L189:O189)</f>
        <v>4106871</v>
      </c>
      <c r="R189" s="152">
        <f t="shared" si="4"/>
        <v>0.92675902729895421</v>
      </c>
      <c r="S189" s="153">
        <f t="shared" si="5"/>
        <v>0.2712484976024479</v>
      </c>
    </row>
    <row r="190" spans="1:19" ht="15.6" thickBot="1" x14ac:dyDescent="0.4">
      <c r="A190" s="5">
        <v>188</v>
      </c>
      <c r="B190" s="60" t="s">
        <v>167</v>
      </c>
      <c r="C190" s="61" t="s">
        <v>168</v>
      </c>
      <c r="D190" s="62" t="s">
        <v>149</v>
      </c>
      <c r="E190" s="109">
        <v>161.1285</v>
      </c>
      <c r="F190" s="109">
        <v>0.62126150000000002</v>
      </c>
      <c r="G190" s="109" t="s">
        <v>446</v>
      </c>
      <c r="H190" s="129">
        <v>865961.5</v>
      </c>
      <c r="I190" s="129">
        <v>869924.2</v>
      </c>
      <c r="J190" s="129">
        <v>1328248</v>
      </c>
      <c r="K190" s="129">
        <v>952507.7</v>
      </c>
      <c r="L190" s="129">
        <v>1511618</v>
      </c>
      <c r="M190" s="129">
        <v>1333010</v>
      </c>
      <c r="N190" s="129">
        <v>735643.7</v>
      </c>
      <c r="O190" s="129">
        <v>1108906</v>
      </c>
      <c r="P190" s="149">
        <f>MEDIAN(H190:K190)</f>
        <v>911215.95</v>
      </c>
      <c r="Q190" s="149">
        <f>MEDIAN(L190:O190)</f>
        <v>1220958</v>
      </c>
      <c r="R190" s="152">
        <f t="shared" si="4"/>
        <v>1.3399216727933703</v>
      </c>
      <c r="S190" s="153">
        <f t="shared" si="5"/>
        <v>0.21648232633859882</v>
      </c>
    </row>
    <row r="191" spans="1:19" ht="15.6" thickBot="1" x14ac:dyDescent="0.4">
      <c r="A191" s="5">
        <v>189</v>
      </c>
      <c r="B191" s="60" t="s">
        <v>532</v>
      </c>
      <c r="C191" s="61" t="s">
        <v>533</v>
      </c>
      <c r="D191" s="62" t="s">
        <v>149</v>
      </c>
      <c r="E191" s="109">
        <v>374.9726</v>
      </c>
      <c r="F191" s="109">
        <v>0.63158460000000005</v>
      </c>
      <c r="G191" s="109" t="s">
        <v>446</v>
      </c>
      <c r="H191" s="129">
        <v>247166</v>
      </c>
      <c r="I191" s="129">
        <v>256471.8</v>
      </c>
      <c r="J191" s="129">
        <v>337490.2</v>
      </c>
      <c r="K191" s="129">
        <v>221251</v>
      </c>
      <c r="L191" s="129">
        <v>305983.90000000002</v>
      </c>
      <c r="M191" s="129">
        <v>277766.90000000002</v>
      </c>
      <c r="N191" s="129">
        <v>113599.5</v>
      </c>
      <c r="O191" s="129">
        <v>190797.8</v>
      </c>
      <c r="P191" s="149">
        <f>MEDIAN(H191:K191)</f>
        <v>251818.9</v>
      </c>
      <c r="Q191" s="149">
        <f>MEDIAN(L191:O191)</f>
        <v>234282.35</v>
      </c>
      <c r="R191" s="152">
        <f t="shared" si="4"/>
        <v>0.93036046936905847</v>
      </c>
      <c r="S191" s="153">
        <f t="shared" si="5"/>
        <v>0.21019864869666832</v>
      </c>
    </row>
    <row r="192" spans="1:19" ht="15.6" thickBot="1" x14ac:dyDescent="0.4">
      <c r="A192" s="5">
        <v>190</v>
      </c>
      <c r="B192" s="60" t="s">
        <v>534</v>
      </c>
      <c r="C192" s="61" t="s">
        <v>535</v>
      </c>
      <c r="D192" s="62" t="s">
        <v>149</v>
      </c>
      <c r="E192" s="109">
        <v>231.02850000000001</v>
      </c>
      <c r="F192" s="109">
        <v>0.52983530000000001</v>
      </c>
      <c r="G192" s="109" t="s">
        <v>447</v>
      </c>
      <c r="H192" s="129">
        <v>11390.36</v>
      </c>
      <c r="I192" s="129">
        <v>0</v>
      </c>
      <c r="J192" s="129">
        <v>1046271</v>
      </c>
      <c r="K192" s="129">
        <v>24428.06</v>
      </c>
      <c r="L192" s="129">
        <v>500397.7</v>
      </c>
      <c r="M192" s="129">
        <v>106497.3</v>
      </c>
      <c r="N192" s="129">
        <v>13543.26</v>
      </c>
      <c r="O192" s="129">
        <v>21876.45</v>
      </c>
      <c r="P192" s="149">
        <f>MEDIAN(H192:K192)</f>
        <v>17909.21</v>
      </c>
      <c r="Q192" s="149">
        <f>MEDIAN(L192:O192)</f>
        <v>64186.875</v>
      </c>
      <c r="R192" s="152">
        <f t="shared" si="4"/>
        <v>3.5840148727945009</v>
      </c>
      <c r="S192" s="153">
        <f t="shared" si="5"/>
        <v>0.35559267736360856</v>
      </c>
    </row>
    <row r="193" spans="1:19" ht="15.6" thickBot="1" x14ac:dyDescent="0.4">
      <c r="A193" s="5">
        <v>191</v>
      </c>
      <c r="B193" s="60" t="s">
        <v>178</v>
      </c>
      <c r="C193" s="61" t="s">
        <v>256</v>
      </c>
      <c r="D193" s="62" t="s">
        <v>149</v>
      </c>
      <c r="E193" s="109">
        <v>377.14440000000002</v>
      </c>
      <c r="F193" s="109">
        <v>1.7452570000000001</v>
      </c>
      <c r="G193" s="109" t="s">
        <v>446</v>
      </c>
      <c r="H193" s="129">
        <v>37195.31</v>
      </c>
      <c r="I193" s="129">
        <v>50512.04</v>
      </c>
      <c r="J193" s="129">
        <v>198263.5</v>
      </c>
      <c r="K193" s="129">
        <v>46881.79</v>
      </c>
      <c r="L193" s="129">
        <v>218357.1</v>
      </c>
      <c r="M193" s="129">
        <v>56231.95</v>
      </c>
      <c r="N193" s="129">
        <v>57031.040000000001</v>
      </c>
      <c r="O193" s="129">
        <v>85265.91</v>
      </c>
      <c r="P193" s="149">
        <f>MEDIAN(H193:K193)</f>
        <v>48696.915000000001</v>
      </c>
      <c r="Q193" s="149">
        <f>MEDIAN(L193:O193)</f>
        <v>71148.475000000006</v>
      </c>
      <c r="R193" s="152">
        <f t="shared" si="4"/>
        <v>1.4610468650837534</v>
      </c>
      <c r="S193" s="153">
        <f t="shared" si="5"/>
        <v>0.35662280414994818</v>
      </c>
    </row>
    <row r="194" spans="1:19" ht="15.6" thickBot="1" x14ac:dyDescent="0.4">
      <c r="A194" s="5">
        <v>192</v>
      </c>
      <c r="B194" s="60" t="s">
        <v>181</v>
      </c>
      <c r="C194" s="61" t="s">
        <v>180</v>
      </c>
      <c r="D194" s="62" t="s">
        <v>149</v>
      </c>
      <c r="E194" s="109">
        <v>313.0985</v>
      </c>
      <c r="F194" s="109">
        <v>0.67677949999999998</v>
      </c>
      <c r="G194" s="109" t="s">
        <v>447</v>
      </c>
      <c r="H194" s="129">
        <v>42706.03</v>
      </c>
      <c r="I194" s="129">
        <v>40626.050000000003</v>
      </c>
      <c r="J194" s="129">
        <v>8056.2470000000003</v>
      </c>
      <c r="K194" s="129">
        <v>86148.65</v>
      </c>
      <c r="L194" s="129">
        <v>0</v>
      </c>
      <c r="M194" s="129">
        <v>28907.96</v>
      </c>
      <c r="N194" s="129">
        <v>50285.85</v>
      </c>
      <c r="O194" s="129">
        <v>12103.77</v>
      </c>
      <c r="P194" s="149">
        <f>MEDIAN(H194:K194)</f>
        <v>41666.04</v>
      </c>
      <c r="Q194" s="149">
        <f>MEDIAN(L194:O194)</f>
        <v>20505.864999999998</v>
      </c>
      <c r="R194" s="152">
        <f t="shared" si="4"/>
        <v>0.49214816190835503</v>
      </c>
      <c r="S194" s="153">
        <f t="shared" si="5"/>
        <v>0.15427689455831833</v>
      </c>
    </row>
    <row r="195" spans="1:19" ht="15.6" thickBot="1" x14ac:dyDescent="0.4">
      <c r="A195" s="5">
        <v>193</v>
      </c>
      <c r="B195" s="60" t="s">
        <v>184</v>
      </c>
      <c r="C195" s="61" t="s">
        <v>262</v>
      </c>
      <c r="D195" s="62" t="s">
        <v>149</v>
      </c>
      <c r="E195" s="109">
        <v>171.10169999999999</v>
      </c>
      <c r="F195" s="109">
        <v>1.7659020000000001</v>
      </c>
      <c r="G195" s="109" t="s">
        <v>447</v>
      </c>
      <c r="H195" s="129">
        <v>516296.8</v>
      </c>
      <c r="I195" s="129">
        <v>650618.30000000005</v>
      </c>
      <c r="J195" s="129">
        <v>821734.5</v>
      </c>
      <c r="K195" s="129">
        <v>680190.3</v>
      </c>
      <c r="L195" s="129">
        <v>675501.1</v>
      </c>
      <c r="M195" s="129">
        <v>521356.2</v>
      </c>
      <c r="N195" s="129">
        <v>656001.30000000005</v>
      </c>
      <c r="O195" s="129">
        <v>599545.59999999998</v>
      </c>
      <c r="P195" s="149">
        <f>MEDIAN(H195:K195)</f>
        <v>665404.30000000005</v>
      </c>
      <c r="Q195" s="149">
        <f>MEDIAN(L195:O195)</f>
        <v>627773.44999999995</v>
      </c>
      <c r="R195" s="152">
        <f t="shared" si="4"/>
        <v>0.94344663838210829</v>
      </c>
      <c r="S195" s="153">
        <f t="shared" si="5"/>
        <v>0.23906580283364526</v>
      </c>
    </row>
    <row r="196" spans="1:19" ht="15.6" thickBot="1" x14ac:dyDescent="0.4">
      <c r="A196" s="5">
        <v>194</v>
      </c>
      <c r="B196" s="60" t="s">
        <v>536</v>
      </c>
      <c r="C196" s="61" t="s">
        <v>537</v>
      </c>
      <c r="D196" s="62" t="s">
        <v>149</v>
      </c>
      <c r="E196" s="109">
        <v>168.06549999999999</v>
      </c>
      <c r="F196" s="109">
        <v>0.68545780000000001</v>
      </c>
      <c r="G196" s="109" t="s">
        <v>447</v>
      </c>
      <c r="H196" s="129">
        <v>150566</v>
      </c>
      <c r="I196" s="129">
        <v>142496.79999999999</v>
      </c>
      <c r="J196" s="129">
        <v>142202.20000000001</v>
      </c>
      <c r="K196" s="129">
        <v>154874</v>
      </c>
      <c r="L196" s="129">
        <v>127092.7</v>
      </c>
      <c r="M196" s="129">
        <v>160250.9</v>
      </c>
      <c r="N196" s="129">
        <v>121683.1</v>
      </c>
      <c r="O196" s="129">
        <v>210096.6</v>
      </c>
      <c r="P196" s="149">
        <f>MEDIAN(H196:K196)</f>
        <v>146531.4</v>
      </c>
      <c r="Q196" s="149">
        <f>MEDIAN(L196:O196)</f>
        <v>143671.79999999999</v>
      </c>
      <c r="R196" s="152">
        <f t="shared" ref="R196:R230" si="6">Q196/P196</f>
        <v>0.98048472887039906</v>
      </c>
      <c r="S196" s="153">
        <f t="shared" ref="S196:S230" si="7">TTEST(L196:O196,H196:K196,1,2)</f>
        <v>0.36823295693780234</v>
      </c>
    </row>
    <row r="197" spans="1:19" ht="15.6" thickBot="1" x14ac:dyDescent="0.4">
      <c r="A197" s="5">
        <v>195</v>
      </c>
      <c r="B197" s="60" t="s">
        <v>187</v>
      </c>
      <c r="C197" s="61" t="s">
        <v>265</v>
      </c>
      <c r="D197" s="62" t="s">
        <v>149</v>
      </c>
      <c r="E197" s="109">
        <v>152.99449999999999</v>
      </c>
      <c r="F197" s="109">
        <v>0.56983130000000004</v>
      </c>
      <c r="G197" s="109" t="s">
        <v>447</v>
      </c>
      <c r="H197" s="129">
        <v>93431.84</v>
      </c>
      <c r="I197" s="129">
        <v>91563.66</v>
      </c>
      <c r="J197" s="129">
        <v>77629.210000000006</v>
      </c>
      <c r="K197" s="129">
        <v>122303</v>
      </c>
      <c r="L197" s="129">
        <v>84568.12</v>
      </c>
      <c r="M197" s="129">
        <v>67968.160000000003</v>
      </c>
      <c r="N197" s="129">
        <v>130507.5</v>
      </c>
      <c r="O197" s="129">
        <v>133354</v>
      </c>
      <c r="P197" s="149">
        <f>MEDIAN(H197:K197)</f>
        <v>92497.75</v>
      </c>
      <c r="Q197" s="149">
        <f>MEDIAN(L197:O197)</f>
        <v>107537.81</v>
      </c>
      <c r="R197" s="152">
        <f t="shared" si="6"/>
        <v>1.162599198358879</v>
      </c>
      <c r="S197" s="153">
        <f t="shared" si="7"/>
        <v>0.34599766300760992</v>
      </c>
    </row>
    <row r="198" spans="1:19" ht="15.6" thickBot="1" x14ac:dyDescent="0.4">
      <c r="A198" s="5">
        <v>196</v>
      </c>
      <c r="B198" s="60" t="s">
        <v>188</v>
      </c>
      <c r="C198" s="61" t="s">
        <v>266</v>
      </c>
      <c r="D198" s="62" t="s">
        <v>149</v>
      </c>
      <c r="E198" s="109">
        <v>161.02950000000001</v>
      </c>
      <c r="F198" s="109">
        <v>0.60196669999999997</v>
      </c>
      <c r="G198" s="109" t="s">
        <v>446</v>
      </c>
      <c r="H198" s="129">
        <v>0</v>
      </c>
      <c r="I198" s="129">
        <v>232259.20310000001</v>
      </c>
      <c r="J198" s="129">
        <v>129704.58590000001</v>
      </c>
      <c r="K198" s="129">
        <v>288558.9375</v>
      </c>
      <c r="L198" s="129">
        <v>451695.59379999997</v>
      </c>
      <c r="M198" s="129">
        <v>54267.125</v>
      </c>
      <c r="N198" s="129">
        <v>493590.84379999997</v>
      </c>
      <c r="O198" s="129">
        <v>658014.25</v>
      </c>
      <c r="P198" s="149">
        <f>MEDIAN(H198:K198)</f>
        <v>180981.89449999999</v>
      </c>
      <c r="Q198" s="149">
        <f>MEDIAN(L198:O198)</f>
        <v>472643.21879999997</v>
      </c>
      <c r="R198" s="152">
        <f t="shared" si="6"/>
        <v>2.6115497359875408</v>
      </c>
      <c r="S198" s="153">
        <f t="shared" si="7"/>
        <v>6.4255220339586624E-2</v>
      </c>
    </row>
    <row r="199" spans="1:19" ht="15.6" thickBot="1" x14ac:dyDescent="0.4">
      <c r="A199" s="5">
        <v>197</v>
      </c>
      <c r="B199" s="60" t="s">
        <v>538</v>
      </c>
      <c r="C199" s="61" t="s">
        <v>539</v>
      </c>
      <c r="D199" s="62" t="s">
        <v>149</v>
      </c>
      <c r="E199" s="109">
        <v>159.06620000000001</v>
      </c>
      <c r="F199" s="109">
        <v>3.612609</v>
      </c>
      <c r="G199" s="109" t="s">
        <v>447</v>
      </c>
      <c r="H199" s="129">
        <v>83336.7</v>
      </c>
      <c r="I199" s="129">
        <v>71502.48</v>
      </c>
      <c r="J199" s="129">
        <v>80690.149999999994</v>
      </c>
      <c r="K199" s="129">
        <v>84529.19</v>
      </c>
      <c r="L199" s="129">
        <v>76091.039999999994</v>
      </c>
      <c r="M199" s="129">
        <v>112022.39999999999</v>
      </c>
      <c r="N199" s="129">
        <v>88812.98</v>
      </c>
      <c r="O199" s="129">
        <v>74799.600000000006</v>
      </c>
      <c r="P199" s="149">
        <f>MEDIAN(H199:K199)</f>
        <v>82013.424999999988</v>
      </c>
      <c r="Q199" s="149">
        <f>MEDIAN(L199:O199)</f>
        <v>82452.009999999995</v>
      </c>
      <c r="R199" s="152">
        <f t="shared" si="6"/>
        <v>1.0053477220345328</v>
      </c>
      <c r="S199" s="153">
        <f t="shared" si="7"/>
        <v>0.20935996035020504</v>
      </c>
    </row>
    <row r="200" spans="1:19" ht="15.6" thickBot="1" x14ac:dyDescent="0.4">
      <c r="A200" s="5">
        <v>198</v>
      </c>
      <c r="B200" s="60" t="s">
        <v>190</v>
      </c>
      <c r="C200" s="61" t="s">
        <v>268</v>
      </c>
      <c r="D200" s="62" t="s">
        <v>149</v>
      </c>
      <c r="E200" s="109">
        <v>187.13310000000001</v>
      </c>
      <c r="F200" s="109">
        <v>1.7980499999999999</v>
      </c>
      <c r="G200" s="109" t="s">
        <v>447</v>
      </c>
      <c r="H200" s="129">
        <v>908814.2</v>
      </c>
      <c r="I200" s="129">
        <v>3610199</v>
      </c>
      <c r="J200" s="129">
        <v>5266472</v>
      </c>
      <c r="K200" s="129">
        <v>1703213</v>
      </c>
      <c r="L200" s="129">
        <v>752960.7</v>
      </c>
      <c r="M200" s="129">
        <v>194486.5</v>
      </c>
      <c r="N200" s="129">
        <v>186148.6</v>
      </c>
      <c r="O200" s="129">
        <v>204817.2</v>
      </c>
      <c r="P200" s="149">
        <f>MEDIAN(H200:K200)</f>
        <v>2656706</v>
      </c>
      <c r="Q200" s="149">
        <f>MEDIAN(L200:O200)</f>
        <v>199651.85</v>
      </c>
      <c r="R200" s="152">
        <f t="shared" si="6"/>
        <v>7.5150148341592934E-2</v>
      </c>
      <c r="S200" s="153">
        <f t="shared" si="7"/>
        <v>2.1270967460638307E-2</v>
      </c>
    </row>
    <row r="201" spans="1:19" ht="15.6" thickBot="1" x14ac:dyDescent="0.4">
      <c r="A201" s="5">
        <v>199</v>
      </c>
      <c r="B201" s="60" t="s">
        <v>193</v>
      </c>
      <c r="C201" s="61" t="s">
        <v>192</v>
      </c>
      <c r="D201" s="62" t="s">
        <v>149</v>
      </c>
      <c r="E201" s="109">
        <v>189.0035</v>
      </c>
      <c r="F201" s="109">
        <v>0.59749759999999996</v>
      </c>
      <c r="G201" s="109" t="s">
        <v>447</v>
      </c>
      <c r="H201" s="129">
        <v>165533.9</v>
      </c>
      <c r="I201" s="129">
        <v>170477.8</v>
      </c>
      <c r="J201" s="129">
        <v>167642</v>
      </c>
      <c r="K201" s="129">
        <v>148138.6</v>
      </c>
      <c r="L201" s="129">
        <v>212907.4</v>
      </c>
      <c r="M201" s="129">
        <v>163427</v>
      </c>
      <c r="N201" s="129">
        <v>329296.2</v>
      </c>
      <c r="O201" s="129">
        <v>156692.5</v>
      </c>
      <c r="P201" s="149">
        <f>MEDIAN(H201:K201)</f>
        <v>166587.95000000001</v>
      </c>
      <c r="Q201" s="149">
        <f>MEDIAN(L201:O201)</f>
        <v>188167.2</v>
      </c>
      <c r="R201" s="152">
        <f t="shared" si="6"/>
        <v>1.1295366801740463</v>
      </c>
      <c r="S201" s="153">
        <f t="shared" si="7"/>
        <v>0.11937798318286416</v>
      </c>
    </row>
    <row r="202" spans="1:19" ht="15.6" thickBot="1" x14ac:dyDescent="0.4">
      <c r="A202" s="5">
        <v>200</v>
      </c>
      <c r="B202" s="131" t="s">
        <v>540</v>
      </c>
      <c r="C202" s="132" t="s">
        <v>541</v>
      </c>
      <c r="D202" s="132" t="s">
        <v>458</v>
      </c>
      <c r="E202" s="130">
        <v>359.22309999999999</v>
      </c>
      <c r="F202" s="133">
        <v>4.1695190000000002</v>
      </c>
      <c r="G202" s="133" t="s">
        <v>447</v>
      </c>
      <c r="H202" s="134">
        <v>269.43830000000003</v>
      </c>
      <c r="I202" s="134">
        <v>0</v>
      </c>
      <c r="J202" s="134">
        <v>1208.038</v>
      </c>
      <c r="K202" s="134">
        <v>4568.1149999999998</v>
      </c>
      <c r="L202" s="134">
        <v>374.99259999999998</v>
      </c>
      <c r="M202" s="134">
        <v>370.83229999999998</v>
      </c>
      <c r="N202" s="134">
        <v>11433.74</v>
      </c>
      <c r="O202" s="134">
        <v>1155.55</v>
      </c>
      <c r="P202" s="149">
        <f>MEDIAN(H202:K202)</f>
        <v>738.73815000000002</v>
      </c>
      <c r="Q202" s="149">
        <f>MEDIAN(L202:O202)</f>
        <v>765.27129999999988</v>
      </c>
      <c r="R202" s="152">
        <f t="shared" si="6"/>
        <v>1.03591685362398</v>
      </c>
      <c r="S202" s="153">
        <f t="shared" si="7"/>
        <v>0.27666420282101212</v>
      </c>
    </row>
    <row r="203" spans="1:19" ht="15.6" thickBot="1" x14ac:dyDescent="0.4">
      <c r="A203" s="5">
        <v>201</v>
      </c>
      <c r="B203" s="131" t="s">
        <v>456</v>
      </c>
      <c r="C203" s="132" t="s">
        <v>457</v>
      </c>
      <c r="D203" s="132" t="s">
        <v>458</v>
      </c>
      <c r="E203" s="130">
        <v>337.23570000000001</v>
      </c>
      <c r="F203" s="133">
        <v>9.1731700000000007</v>
      </c>
      <c r="G203" s="133" t="s">
        <v>447</v>
      </c>
      <c r="H203" s="134">
        <v>1796990</v>
      </c>
      <c r="I203" s="134">
        <v>1770246</v>
      </c>
      <c r="J203" s="134">
        <v>1509216</v>
      </c>
      <c r="K203" s="134">
        <v>2962653</v>
      </c>
      <c r="L203" s="134">
        <v>1767451</v>
      </c>
      <c r="M203" s="134">
        <v>1734380</v>
      </c>
      <c r="N203" s="134">
        <v>2009051</v>
      </c>
      <c r="O203" s="134">
        <v>1282331</v>
      </c>
      <c r="P203" s="149">
        <f>MEDIAN(H203:K203)</f>
        <v>1783618</v>
      </c>
      <c r="Q203" s="149">
        <f>MEDIAN(L203:O203)</f>
        <v>1750915.5</v>
      </c>
      <c r="R203" s="152">
        <f t="shared" si="6"/>
        <v>0.98166507626633059</v>
      </c>
      <c r="S203" s="153">
        <f t="shared" si="7"/>
        <v>0.20878323906944815</v>
      </c>
    </row>
    <row r="204" spans="1:19" ht="30" thickBot="1" x14ac:dyDescent="0.4">
      <c r="A204" s="5">
        <v>202</v>
      </c>
      <c r="B204" s="164" t="s">
        <v>542</v>
      </c>
      <c r="C204" s="132" t="s">
        <v>543</v>
      </c>
      <c r="D204" s="132" t="s">
        <v>458</v>
      </c>
      <c r="E204" s="130">
        <v>295.2276</v>
      </c>
      <c r="F204" s="133">
        <v>5.7223819999999996</v>
      </c>
      <c r="G204" s="133" t="s">
        <v>447</v>
      </c>
      <c r="H204" s="134">
        <v>147047.29999999999</v>
      </c>
      <c r="I204" s="134">
        <v>171384.3</v>
      </c>
      <c r="J204" s="134">
        <v>217605.8</v>
      </c>
      <c r="K204" s="134">
        <v>621703.1</v>
      </c>
      <c r="L204" s="134">
        <v>58904.88</v>
      </c>
      <c r="M204" s="134">
        <v>80770.289999999994</v>
      </c>
      <c r="N204" s="134">
        <v>94164.18</v>
      </c>
      <c r="O204" s="134">
        <v>61186.81</v>
      </c>
      <c r="P204" s="149">
        <f>MEDIAN(H204:K204)</f>
        <v>194495.05</v>
      </c>
      <c r="Q204" s="149">
        <f>MEDIAN(L204:O204)</f>
        <v>70978.549999999988</v>
      </c>
      <c r="R204" s="152">
        <f t="shared" si="6"/>
        <v>0.36493756524908982</v>
      </c>
      <c r="S204" s="153">
        <f t="shared" si="7"/>
        <v>5.1266460842103311E-2</v>
      </c>
    </row>
    <row r="205" spans="1:19" ht="15.6" thickBot="1" x14ac:dyDescent="0.4">
      <c r="A205" s="5">
        <v>203</v>
      </c>
      <c r="B205" s="131" t="s">
        <v>544</v>
      </c>
      <c r="C205" s="132" t="s">
        <v>545</v>
      </c>
      <c r="D205" s="132" t="s">
        <v>458</v>
      </c>
      <c r="E205" s="130">
        <v>319.22770000000003</v>
      </c>
      <c r="F205" s="133">
        <v>5.4811120000000004</v>
      </c>
      <c r="G205" s="133" t="s">
        <v>447</v>
      </c>
      <c r="H205" s="134">
        <v>4487.366</v>
      </c>
      <c r="I205" s="134">
        <v>5048.1959999999999</v>
      </c>
      <c r="J205" s="134">
        <v>3649.0149999999999</v>
      </c>
      <c r="K205" s="134">
        <v>16621.39</v>
      </c>
      <c r="L205" s="134">
        <v>3082.1390000000001</v>
      </c>
      <c r="M205" s="134">
        <v>4118.9170000000004</v>
      </c>
      <c r="N205" s="134">
        <v>24906.13</v>
      </c>
      <c r="O205" s="134">
        <v>3307.7370000000001</v>
      </c>
      <c r="P205" s="149">
        <f>MEDIAN(H205:K205)</f>
        <v>4767.7809999999999</v>
      </c>
      <c r="Q205" s="149">
        <f>MEDIAN(L205:O205)</f>
        <v>3713.3270000000002</v>
      </c>
      <c r="R205" s="152">
        <f t="shared" si="6"/>
        <v>0.778837576642048</v>
      </c>
      <c r="S205" s="153">
        <f t="shared" si="7"/>
        <v>0.41392229290681365</v>
      </c>
    </row>
    <row r="206" spans="1:19" ht="15.6" thickBot="1" x14ac:dyDescent="0.4">
      <c r="A206" s="5">
        <v>204</v>
      </c>
      <c r="B206" s="131" t="s">
        <v>546</v>
      </c>
      <c r="C206" s="132" t="s">
        <v>547</v>
      </c>
      <c r="D206" s="132" t="s">
        <v>458</v>
      </c>
      <c r="E206" s="130">
        <v>295.2276</v>
      </c>
      <c r="F206" s="133">
        <v>5.403524</v>
      </c>
      <c r="G206" s="133" t="s">
        <v>447</v>
      </c>
      <c r="H206" s="134">
        <v>19623.46</v>
      </c>
      <c r="I206" s="134">
        <v>33223.42</v>
      </c>
      <c r="J206" s="134">
        <v>32114.03</v>
      </c>
      <c r="K206" s="134">
        <v>152254.5</v>
      </c>
      <c r="L206" s="134">
        <v>26237.79</v>
      </c>
      <c r="M206" s="134">
        <v>28541</v>
      </c>
      <c r="N206" s="134">
        <v>185639.1</v>
      </c>
      <c r="O206" s="134">
        <v>29434.6</v>
      </c>
      <c r="P206" s="149">
        <f>MEDIAN(H206:K206)</f>
        <v>32668.724999999999</v>
      </c>
      <c r="Q206" s="149">
        <f>MEDIAN(L206:O206)</f>
        <v>28987.8</v>
      </c>
      <c r="R206" s="152">
        <f t="shared" si="6"/>
        <v>0.88732572207822624</v>
      </c>
      <c r="S206" s="153">
        <f t="shared" si="7"/>
        <v>0.43812987102490347</v>
      </c>
    </row>
    <row r="207" spans="1:19" ht="15.6" thickBot="1" x14ac:dyDescent="0.4">
      <c r="A207" s="5">
        <v>205</v>
      </c>
      <c r="B207" s="131" t="s">
        <v>548</v>
      </c>
      <c r="C207" s="132" t="s">
        <v>549</v>
      </c>
      <c r="D207" s="132" t="s">
        <v>458</v>
      </c>
      <c r="E207" s="130">
        <v>293.2124</v>
      </c>
      <c r="F207" s="133">
        <v>5.6593830000000001</v>
      </c>
      <c r="G207" s="133" t="s">
        <v>447</v>
      </c>
      <c r="H207" s="134">
        <v>6270.9139999999998</v>
      </c>
      <c r="I207" s="134">
        <v>10785.23</v>
      </c>
      <c r="J207" s="134">
        <v>21408.83</v>
      </c>
      <c r="K207" s="134">
        <v>100898.9</v>
      </c>
      <c r="L207" s="134">
        <v>0</v>
      </c>
      <c r="M207" s="134">
        <v>8335.1959999999999</v>
      </c>
      <c r="N207" s="134">
        <v>131070.39999999999</v>
      </c>
      <c r="O207" s="134">
        <v>12776.16</v>
      </c>
      <c r="P207" s="149">
        <f>MEDIAN(H207:K207)</f>
        <v>16097.03</v>
      </c>
      <c r="Q207" s="149">
        <f>MEDIAN(L207:O207)</f>
        <v>10555.678</v>
      </c>
      <c r="R207" s="152">
        <f t="shared" si="6"/>
        <v>0.65575314203924573</v>
      </c>
      <c r="S207" s="153">
        <f t="shared" si="7"/>
        <v>0.46798365099360528</v>
      </c>
    </row>
    <row r="208" spans="1:19" ht="15.6" thickBot="1" x14ac:dyDescent="0.4">
      <c r="A208" s="5">
        <v>206</v>
      </c>
      <c r="B208" s="131" t="s">
        <v>550</v>
      </c>
      <c r="C208" s="132" t="s">
        <v>551</v>
      </c>
      <c r="D208" s="132" t="s">
        <v>458</v>
      </c>
      <c r="E208" s="130">
        <v>293.21249999999998</v>
      </c>
      <c r="F208" s="133">
        <v>5.4874580000000002</v>
      </c>
      <c r="G208" s="133" t="s">
        <v>447</v>
      </c>
      <c r="H208" s="134">
        <v>12349.11</v>
      </c>
      <c r="I208" s="134">
        <v>9999.5339999999997</v>
      </c>
      <c r="J208" s="134">
        <v>104442</v>
      </c>
      <c r="K208" s="134">
        <v>411453.9</v>
      </c>
      <c r="L208" s="134">
        <v>11289.68</v>
      </c>
      <c r="M208" s="134">
        <v>11796.85</v>
      </c>
      <c r="N208" s="134">
        <v>933375.4</v>
      </c>
      <c r="O208" s="134">
        <v>57617.26</v>
      </c>
      <c r="P208" s="149">
        <f>MEDIAN(H208:K208)</f>
        <v>58395.555</v>
      </c>
      <c r="Q208" s="149">
        <f>MEDIAN(L208:O208)</f>
        <v>34707.055</v>
      </c>
      <c r="R208" s="152">
        <f t="shared" si="6"/>
        <v>0.59434412430877659</v>
      </c>
      <c r="S208" s="153">
        <f t="shared" si="7"/>
        <v>0.32286218223656976</v>
      </c>
    </row>
    <row r="209" spans="1:19" ht="15.6" thickBot="1" x14ac:dyDescent="0.4">
      <c r="A209" s="5">
        <v>207</v>
      </c>
      <c r="B209" s="131" t="s">
        <v>552</v>
      </c>
      <c r="C209" s="132" t="s">
        <v>553</v>
      </c>
      <c r="D209" s="132" t="s">
        <v>458</v>
      </c>
      <c r="E209" s="130">
        <v>343.22800000000001</v>
      </c>
      <c r="F209" s="133">
        <v>5.8004619999999996</v>
      </c>
      <c r="G209" s="133" t="s">
        <v>447</v>
      </c>
      <c r="H209" s="134">
        <v>3173.223</v>
      </c>
      <c r="I209" s="134">
        <v>2645.3020000000001</v>
      </c>
      <c r="J209" s="134">
        <v>9429.2839999999997</v>
      </c>
      <c r="K209" s="134">
        <v>32545.46</v>
      </c>
      <c r="L209" s="134">
        <v>2331.136</v>
      </c>
      <c r="M209" s="134">
        <v>1668.99</v>
      </c>
      <c r="N209" s="134">
        <v>47464.89</v>
      </c>
      <c r="O209" s="134">
        <v>5251.0789999999997</v>
      </c>
      <c r="P209" s="149">
        <f>MEDIAN(H209:K209)</f>
        <v>6301.2534999999998</v>
      </c>
      <c r="Q209" s="149">
        <f>MEDIAN(L209:O209)</f>
        <v>3791.1075000000001</v>
      </c>
      <c r="R209" s="152">
        <f t="shared" si="6"/>
        <v>0.60164338730381184</v>
      </c>
      <c r="S209" s="153">
        <f t="shared" si="7"/>
        <v>0.43549114770444797</v>
      </c>
    </row>
    <row r="210" spans="1:19" ht="15.6" thickBot="1" x14ac:dyDescent="0.4">
      <c r="A210" s="5">
        <v>208</v>
      </c>
      <c r="B210" s="131" t="s">
        <v>554</v>
      </c>
      <c r="C210" s="132" t="s">
        <v>555</v>
      </c>
      <c r="D210" s="132" t="s">
        <v>458</v>
      </c>
      <c r="E210" s="130">
        <v>343.22840000000002</v>
      </c>
      <c r="F210" s="133">
        <v>5.1686880000000004</v>
      </c>
      <c r="G210" s="133" t="s">
        <v>447</v>
      </c>
      <c r="H210" s="134">
        <v>922.62109999999996</v>
      </c>
      <c r="I210" s="134">
        <v>1468.289</v>
      </c>
      <c r="J210" s="134">
        <v>1730.0260000000001</v>
      </c>
      <c r="K210" s="134">
        <v>8438.9030000000002</v>
      </c>
      <c r="L210" s="134">
        <v>1066.575</v>
      </c>
      <c r="M210" s="134">
        <v>807.27589999999998</v>
      </c>
      <c r="N210" s="134">
        <v>16089.98</v>
      </c>
      <c r="O210" s="134">
        <v>1920.6869999999999</v>
      </c>
      <c r="P210" s="149">
        <f>MEDIAN(H210:K210)</f>
        <v>1599.1575</v>
      </c>
      <c r="Q210" s="149">
        <f>MEDIAN(L210:O210)</f>
        <v>1493.6309999999999</v>
      </c>
      <c r="R210" s="152">
        <f t="shared" si="6"/>
        <v>0.93401119026737511</v>
      </c>
      <c r="S210" s="153">
        <f t="shared" si="7"/>
        <v>0.335998307573459</v>
      </c>
    </row>
    <row r="211" spans="1:19" ht="15.6" thickBot="1" x14ac:dyDescent="0.4">
      <c r="A211" s="5">
        <v>209</v>
      </c>
      <c r="B211" s="131" t="s">
        <v>556</v>
      </c>
      <c r="C211" s="132" t="s">
        <v>557</v>
      </c>
      <c r="D211" s="132" t="s">
        <v>458</v>
      </c>
      <c r="E211" s="130">
        <v>343.2285</v>
      </c>
      <c r="F211" s="133">
        <v>5.041855</v>
      </c>
      <c r="G211" s="133" t="s">
        <v>447</v>
      </c>
      <c r="H211" s="134">
        <v>1584.1559999999999</v>
      </c>
      <c r="I211" s="134">
        <v>1980.394</v>
      </c>
      <c r="J211" s="134">
        <v>678.85580000000004</v>
      </c>
      <c r="K211" s="134">
        <v>6898.75</v>
      </c>
      <c r="L211" s="134">
        <v>1418.6420000000001</v>
      </c>
      <c r="M211" s="134">
        <v>1862.662</v>
      </c>
      <c r="N211" s="134">
        <v>5342.7830000000004</v>
      </c>
      <c r="O211" s="134">
        <v>1796.0740000000001</v>
      </c>
      <c r="P211" s="149">
        <f>MEDIAN(H211:K211)</f>
        <v>1782.2750000000001</v>
      </c>
      <c r="Q211" s="149">
        <f>MEDIAN(L211:O211)</f>
        <v>1829.3679999999999</v>
      </c>
      <c r="R211" s="152">
        <f t="shared" si="6"/>
        <v>1.0264229706414554</v>
      </c>
      <c r="S211" s="153">
        <f t="shared" si="7"/>
        <v>0.4587817586745474</v>
      </c>
    </row>
    <row r="212" spans="1:19" ht="15.6" thickBot="1" x14ac:dyDescent="0.4">
      <c r="A212" s="5">
        <v>210</v>
      </c>
      <c r="B212" s="131" t="s">
        <v>558</v>
      </c>
      <c r="C212" s="132" t="s">
        <v>559</v>
      </c>
      <c r="D212" s="132" t="s">
        <v>458</v>
      </c>
      <c r="E212" s="130">
        <v>319.22770000000003</v>
      </c>
      <c r="F212" s="133">
        <v>5.6660570000000003</v>
      </c>
      <c r="G212" s="133" t="s">
        <v>447</v>
      </c>
      <c r="H212" s="134">
        <v>3823.6329999999998</v>
      </c>
      <c r="I212" s="134">
        <v>23794.99</v>
      </c>
      <c r="J212" s="134">
        <v>4556.0060000000003</v>
      </c>
      <c r="K212" s="134">
        <v>117532.6</v>
      </c>
      <c r="L212" s="134">
        <v>8577.0589999999993</v>
      </c>
      <c r="M212" s="134">
        <v>43775.78</v>
      </c>
      <c r="N212" s="134">
        <v>71525.55</v>
      </c>
      <c r="O212" s="134">
        <v>16834.29</v>
      </c>
      <c r="P212" s="149">
        <f>MEDIAN(H212:K212)</f>
        <v>14175.498</v>
      </c>
      <c r="Q212" s="149">
        <f>MEDIAN(L212:O212)</f>
        <v>30305.035</v>
      </c>
      <c r="R212" s="152">
        <f t="shared" si="6"/>
        <v>2.1378462329859595</v>
      </c>
      <c r="S212" s="153">
        <f t="shared" si="7"/>
        <v>0.47192345965140114</v>
      </c>
    </row>
    <row r="213" spans="1:19" ht="15.6" thickBot="1" x14ac:dyDescent="0.4">
      <c r="A213" s="5">
        <v>211</v>
      </c>
      <c r="B213" s="131" t="s">
        <v>463</v>
      </c>
      <c r="C213" s="132" t="s">
        <v>464</v>
      </c>
      <c r="D213" s="132" t="s">
        <v>458</v>
      </c>
      <c r="E213" s="130">
        <v>319.22770000000003</v>
      </c>
      <c r="F213" s="133">
        <v>6.188599</v>
      </c>
      <c r="G213" s="133" t="s">
        <v>447</v>
      </c>
      <c r="H213" s="134">
        <v>4536.5720000000001</v>
      </c>
      <c r="I213" s="134">
        <v>3172.145</v>
      </c>
      <c r="J213" s="134">
        <v>4482.1840000000002</v>
      </c>
      <c r="K213" s="134">
        <v>22763.49</v>
      </c>
      <c r="L213" s="134">
        <v>2732.4140000000002</v>
      </c>
      <c r="M213" s="134">
        <v>0</v>
      </c>
      <c r="N213" s="134">
        <v>17808.04</v>
      </c>
      <c r="O213" s="134">
        <v>0</v>
      </c>
      <c r="P213" s="149">
        <f>MEDIAN(H213:K213)</f>
        <v>4509.3780000000006</v>
      </c>
      <c r="Q213" s="149">
        <f>MEDIAN(L213:O213)</f>
        <v>1366.2070000000001</v>
      </c>
      <c r="R213" s="152">
        <f t="shared" si="6"/>
        <v>0.30297016573017388</v>
      </c>
      <c r="S213" s="153">
        <f t="shared" si="7"/>
        <v>0.29524399033249238</v>
      </c>
    </row>
    <row r="214" spans="1:19" ht="15.6" thickBot="1" x14ac:dyDescent="0.4">
      <c r="A214" s="5">
        <v>212</v>
      </c>
      <c r="B214" s="131" t="s">
        <v>560</v>
      </c>
      <c r="C214" s="132" t="s">
        <v>561</v>
      </c>
      <c r="D214" s="132" t="s">
        <v>458</v>
      </c>
      <c r="E214" s="130">
        <v>295.2276</v>
      </c>
      <c r="F214" s="133">
        <v>5.9636040000000001</v>
      </c>
      <c r="G214" s="133" t="s">
        <v>447</v>
      </c>
      <c r="H214" s="134">
        <v>274296.3</v>
      </c>
      <c r="I214" s="134">
        <v>204074.1</v>
      </c>
      <c r="J214" s="134">
        <v>223519</v>
      </c>
      <c r="K214" s="134">
        <v>56148.68</v>
      </c>
      <c r="L214" s="134">
        <v>78683.31</v>
      </c>
      <c r="M214" s="134">
        <v>120072.6</v>
      </c>
      <c r="N214" s="134">
        <v>96650.73</v>
      </c>
      <c r="O214" s="134">
        <v>112278.1</v>
      </c>
      <c r="P214" s="149">
        <f>MEDIAN(H214:K214)</f>
        <v>213796.55</v>
      </c>
      <c r="Q214" s="149">
        <f>MEDIAN(L214:O214)</f>
        <v>104464.41500000001</v>
      </c>
      <c r="R214" s="152">
        <f t="shared" si="6"/>
        <v>0.48861599965013475</v>
      </c>
      <c r="S214" s="153">
        <f t="shared" si="7"/>
        <v>5.8109106663242358E-2</v>
      </c>
    </row>
    <row r="215" spans="1:19" ht="15.6" thickBot="1" x14ac:dyDescent="0.4">
      <c r="A215" s="5">
        <v>213</v>
      </c>
      <c r="B215" s="131" t="s">
        <v>562</v>
      </c>
      <c r="C215" s="132" t="s">
        <v>563</v>
      </c>
      <c r="D215" s="132" t="s">
        <v>458</v>
      </c>
      <c r="E215" s="130">
        <v>293.21260000000001</v>
      </c>
      <c r="F215" s="133">
        <v>5.2992629999999998</v>
      </c>
      <c r="G215" s="133" t="s">
        <v>447</v>
      </c>
      <c r="H215" s="134">
        <v>34370.58</v>
      </c>
      <c r="I215" s="134">
        <v>30212.33</v>
      </c>
      <c r="J215" s="134">
        <v>26803.88</v>
      </c>
      <c r="K215" s="134">
        <v>51063.11</v>
      </c>
      <c r="L215" s="134">
        <v>18459.47</v>
      </c>
      <c r="M215" s="134">
        <v>24495.1</v>
      </c>
      <c r="N215" s="134">
        <v>27766.87</v>
      </c>
      <c r="O215" s="134">
        <v>12974.61</v>
      </c>
      <c r="P215" s="149">
        <f>MEDIAN(H215:K215)</f>
        <v>32291.455000000002</v>
      </c>
      <c r="Q215" s="149">
        <f>MEDIAN(L215:O215)</f>
        <v>21477.285</v>
      </c>
      <c r="R215" s="152">
        <f t="shared" si="6"/>
        <v>0.6651073790264328</v>
      </c>
      <c r="S215" s="153">
        <f t="shared" si="7"/>
        <v>2.9219170684065786E-2</v>
      </c>
    </row>
    <row r="216" spans="1:19" ht="15.6" thickBot="1" x14ac:dyDescent="0.4">
      <c r="A216" s="5">
        <v>214</v>
      </c>
      <c r="B216" s="131" t="s">
        <v>465</v>
      </c>
      <c r="C216" s="132" t="s">
        <v>252</v>
      </c>
      <c r="D216" s="132" t="s">
        <v>458</v>
      </c>
      <c r="E216" s="130">
        <v>303.23259999999999</v>
      </c>
      <c r="F216" s="133">
        <v>8.0911220000000004</v>
      </c>
      <c r="G216" s="133" t="s">
        <v>447</v>
      </c>
      <c r="H216" s="134">
        <v>214842.4</v>
      </c>
      <c r="I216" s="134">
        <v>293110</v>
      </c>
      <c r="J216" s="134">
        <v>310124.3</v>
      </c>
      <c r="K216" s="134">
        <v>2307842</v>
      </c>
      <c r="L216" s="134">
        <v>324063.3</v>
      </c>
      <c r="M216" s="134">
        <v>289470.5</v>
      </c>
      <c r="N216" s="134">
        <v>538904.19999999995</v>
      </c>
      <c r="O216" s="134">
        <v>93414.88</v>
      </c>
      <c r="P216" s="149">
        <f>MEDIAN(H216:K216)</f>
        <v>301617.15000000002</v>
      </c>
      <c r="Q216" s="149">
        <f>MEDIAN(L216:O216)</f>
        <v>306766.90000000002</v>
      </c>
      <c r="R216" s="152">
        <f t="shared" si="6"/>
        <v>1.0170737970304407</v>
      </c>
      <c r="S216" s="153">
        <f t="shared" si="7"/>
        <v>0.19930324491173912</v>
      </c>
    </row>
    <row r="217" spans="1:19" ht="15.6" thickBot="1" x14ac:dyDescent="0.4">
      <c r="A217" s="5">
        <v>215</v>
      </c>
      <c r="B217" s="131" t="s">
        <v>466</v>
      </c>
      <c r="C217" s="132" t="s">
        <v>231</v>
      </c>
      <c r="D217" s="132" t="s">
        <v>458</v>
      </c>
      <c r="E217" s="130">
        <v>171.13810000000001</v>
      </c>
      <c r="F217" s="133">
        <v>4.730836</v>
      </c>
      <c r="G217" s="133" t="s">
        <v>447</v>
      </c>
      <c r="H217" s="134">
        <v>202040.8</v>
      </c>
      <c r="I217" s="134">
        <v>361914.2</v>
      </c>
      <c r="J217" s="134">
        <v>259639.6</v>
      </c>
      <c r="K217" s="134">
        <v>612685.19999999995</v>
      </c>
      <c r="L217" s="134">
        <v>319685.8</v>
      </c>
      <c r="M217" s="134">
        <v>323764</v>
      </c>
      <c r="N217" s="134">
        <v>342249.7</v>
      </c>
      <c r="O217" s="134">
        <v>211541.4</v>
      </c>
      <c r="P217" s="149">
        <f>MEDIAN(H217:K217)</f>
        <v>310776.90000000002</v>
      </c>
      <c r="Q217" s="149">
        <f>MEDIAN(L217:O217)</f>
        <v>321724.90000000002</v>
      </c>
      <c r="R217" s="152">
        <f t="shared" si="6"/>
        <v>1.0352278435108915</v>
      </c>
      <c r="S217" s="153">
        <f t="shared" si="7"/>
        <v>0.27724965405489599</v>
      </c>
    </row>
    <row r="218" spans="1:19" ht="15.6" thickBot="1" x14ac:dyDescent="0.4">
      <c r="A218" s="5">
        <v>216</v>
      </c>
      <c r="B218" s="131" t="s">
        <v>467</v>
      </c>
      <c r="C218" s="132" t="s">
        <v>297</v>
      </c>
      <c r="D218" s="132" t="s">
        <v>458</v>
      </c>
      <c r="E218" s="130">
        <v>305.2482</v>
      </c>
      <c r="F218" s="133">
        <v>8.8621979999999994</v>
      </c>
      <c r="G218" s="133" t="s">
        <v>447</v>
      </c>
      <c r="H218" s="134">
        <v>2261415</v>
      </c>
      <c r="I218" s="134">
        <v>3551348</v>
      </c>
      <c r="J218" s="134">
        <v>3120133</v>
      </c>
      <c r="K218" s="134">
        <v>37137530</v>
      </c>
      <c r="L218" s="134">
        <v>4979196</v>
      </c>
      <c r="M218" s="134">
        <v>4058288</v>
      </c>
      <c r="N218" s="134">
        <v>9385413</v>
      </c>
      <c r="O218" s="134">
        <v>622557.80000000005</v>
      </c>
      <c r="P218" s="149">
        <f>MEDIAN(H218:K218)</f>
        <v>3335740.5</v>
      </c>
      <c r="Q218" s="149">
        <f>MEDIAN(L218:O218)</f>
        <v>4518742</v>
      </c>
      <c r="R218" s="152">
        <f t="shared" si="6"/>
        <v>1.3546443435872784</v>
      </c>
      <c r="S218" s="153">
        <f t="shared" si="7"/>
        <v>0.23424733861071023</v>
      </c>
    </row>
    <row r="219" spans="1:19" ht="15.6" thickBot="1" x14ac:dyDescent="0.4">
      <c r="A219" s="5">
        <v>217</v>
      </c>
      <c r="B219" s="131" t="s">
        <v>254</v>
      </c>
      <c r="C219" s="132" t="s">
        <v>255</v>
      </c>
      <c r="D219" s="132" t="s">
        <v>458</v>
      </c>
      <c r="E219" s="130">
        <v>327.23250000000002</v>
      </c>
      <c r="F219" s="133">
        <v>7.8270689999999998</v>
      </c>
      <c r="G219" s="133" t="s">
        <v>447</v>
      </c>
      <c r="H219" s="134">
        <v>7283282</v>
      </c>
      <c r="I219" s="134">
        <v>10521610</v>
      </c>
      <c r="J219" s="134">
        <v>8981727</v>
      </c>
      <c r="K219" s="134">
        <v>79968770</v>
      </c>
      <c r="L219" s="134">
        <v>11271810</v>
      </c>
      <c r="M219" s="134">
        <v>9448121</v>
      </c>
      <c r="N219" s="134">
        <v>17201480</v>
      </c>
      <c r="O219" s="134">
        <v>3073324</v>
      </c>
      <c r="P219" s="149">
        <f>MEDIAN(H219:K219)</f>
        <v>9751668.5</v>
      </c>
      <c r="Q219" s="149">
        <f>MEDIAN(L219:O219)</f>
        <v>10359965.5</v>
      </c>
      <c r="R219" s="152">
        <f t="shared" si="6"/>
        <v>1.0623787611320052</v>
      </c>
      <c r="S219" s="153">
        <f t="shared" si="7"/>
        <v>0.19824676482641662</v>
      </c>
    </row>
    <row r="220" spans="1:19" ht="15.6" thickBot="1" x14ac:dyDescent="0.4">
      <c r="A220" s="5">
        <v>218</v>
      </c>
      <c r="B220" s="131" t="s">
        <v>468</v>
      </c>
      <c r="C220" s="132" t="s">
        <v>233</v>
      </c>
      <c r="D220" s="132" t="s">
        <v>458</v>
      </c>
      <c r="E220" s="130">
        <v>199.1695</v>
      </c>
      <c r="F220" s="133">
        <v>6.2213139999999996</v>
      </c>
      <c r="G220" s="133" t="s">
        <v>447</v>
      </c>
      <c r="H220" s="134">
        <v>360498.6</v>
      </c>
      <c r="I220" s="134">
        <v>634040.9</v>
      </c>
      <c r="J220" s="134">
        <v>468847.8</v>
      </c>
      <c r="K220" s="134">
        <v>1559121</v>
      </c>
      <c r="L220" s="134">
        <v>514004.8</v>
      </c>
      <c r="M220" s="134">
        <v>575352.9</v>
      </c>
      <c r="N220" s="134">
        <v>696265.2</v>
      </c>
      <c r="O220" s="134">
        <v>372537.5</v>
      </c>
      <c r="P220" s="149">
        <f>MEDIAN(H220:K220)</f>
        <v>551444.35</v>
      </c>
      <c r="Q220" s="149">
        <f>MEDIAN(L220:O220)</f>
        <v>544678.85</v>
      </c>
      <c r="R220" s="152">
        <f t="shared" si="6"/>
        <v>0.98773130960540256</v>
      </c>
      <c r="S220" s="153">
        <f t="shared" si="7"/>
        <v>0.23616197242271342</v>
      </c>
    </row>
    <row r="221" spans="1:19" ht="15.6" thickBot="1" x14ac:dyDescent="0.4">
      <c r="A221" s="5">
        <v>219</v>
      </c>
      <c r="B221" s="131" t="s">
        <v>407</v>
      </c>
      <c r="C221" s="132" t="s">
        <v>253</v>
      </c>
      <c r="D221" s="132" t="s">
        <v>458</v>
      </c>
      <c r="E221" s="130">
        <v>301.21690000000001</v>
      </c>
      <c r="F221" s="133">
        <v>7.4235139999999999</v>
      </c>
      <c r="G221" s="133" t="s">
        <v>447</v>
      </c>
      <c r="H221" s="134">
        <v>604449.30000000005</v>
      </c>
      <c r="I221" s="134">
        <v>830957.5</v>
      </c>
      <c r="J221" s="134">
        <v>894023.1</v>
      </c>
      <c r="K221" s="134">
        <v>5290306</v>
      </c>
      <c r="L221" s="134">
        <v>1091038</v>
      </c>
      <c r="M221" s="134">
        <v>750534.8</v>
      </c>
      <c r="N221" s="134">
        <v>1474257</v>
      </c>
      <c r="O221" s="134">
        <v>118532.7</v>
      </c>
      <c r="P221" s="149">
        <f>MEDIAN(H221:K221)</f>
        <v>862490.3</v>
      </c>
      <c r="Q221" s="149">
        <f>MEDIAN(L221:O221)</f>
        <v>920786.4</v>
      </c>
      <c r="R221" s="152">
        <f t="shared" si="6"/>
        <v>1.0675904413069921</v>
      </c>
      <c r="S221" s="153">
        <f t="shared" si="7"/>
        <v>0.20207729531461427</v>
      </c>
    </row>
    <row r="222" spans="1:19" ht="15.6" thickBot="1" x14ac:dyDescent="0.4">
      <c r="A222" s="5">
        <v>220</v>
      </c>
      <c r="B222" s="131" t="s">
        <v>469</v>
      </c>
      <c r="C222" s="132" t="s">
        <v>237</v>
      </c>
      <c r="D222" s="132" t="s">
        <v>458</v>
      </c>
      <c r="E222" s="130">
        <v>255.23240000000001</v>
      </c>
      <c r="F222" s="133">
        <v>9.1727650000000001</v>
      </c>
      <c r="G222" s="133" t="s">
        <v>447</v>
      </c>
      <c r="H222" s="134">
        <v>64811720</v>
      </c>
      <c r="I222" s="134">
        <v>67947110</v>
      </c>
      <c r="J222" s="134">
        <v>58722210</v>
      </c>
      <c r="K222" s="134">
        <v>144947800</v>
      </c>
      <c r="L222" s="134">
        <v>64361300</v>
      </c>
      <c r="M222" s="134">
        <v>65418950</v>
      </c>
      <c r="N222" s="134">
        <v>85653030</v>
      </c>
      <c r="O222" s="134">
        <v>50890130</v>
      </c>
      <c r="P222" s="149">
        <f>MEDIAN(H222:K222)</f>
        <v>66379415</v>
      </c>
      <c r="Q222" s="149">
        <f>MEDIAN(L222:O222)</f>
        <v>64890125</v>
      </c>
      <c r="R222" s="152">
        <f t="shared" si="6"/>
        <v>0.97756397823029928</v>
      </c>
      <c r="S222" s="153">
        <f t="shared" si="7"/>
        <v>0.22399941428833686</v>
      </c>
    </row>
    <row r="223" spans="1:19" ht="15.6" thickBot="1" x14ac:dyDescent="0.4">
      <c r="A223" s="5">
        <v>221</v>
      </c>
      <c r="B223" s="131" t="s">
        <v>470</v>
      </c>
      <c r="C223" s="132" t="s">
        <v>244</v>
      </c>
      <c r="D223" s="132" t="s">
        <v>458</v>
      </c>
      <c r="E223" s="130">
        <v>253.21680000000001</v>
      </c>
      <c r="F223" s="133">
        <v>8.0911259999999992</v>
      </c>
      <c r="G223" s="133" t="s">
        <v>447</v>
      </c>
      <c r="H223" s="134">
        <v>1102872</v>
      </c>
      <c r="I223" s="134">
        <v>4171581</v>
      </c>
      <c r="J223" s="134">
        <v>1605703</v>
      </c>
      <c r="K223" s="134">
        <v>10301770</v>
      </c>
      <c r="L223" s="134">
        <v>1184243</v>
      </c>
      <c r="M223" s="134">
        <v>1430428</v>
      </c>
      <c r="N223" s="134">
        <v>3261349</v>
      </c>
      <c r="O223" s="134">
        <v>936741.9</v>
      </c>
      <c r="P223" s="149">
        <f>MEDIAN(H223:K223)</f>
        <v>2888642</v>
      </c>
      <c r="Q223" s="149">
        <f>MEDIAN(L223:O223)</f>
        <v>1307335.5</v>
      </c>
      <c r="R223" s="152">
        <f t="shared" si="6"/>
        <v>0.45257788954117539</v>
      </c>
      <c r="S223" s="153">
        <f t="shared" si="7"/>
        <v>0.13936805507637059</v>
      </c>
    </row>
    <row r="224" spans="1:19" ht="15.6" thickBot="1" x14ac:dyDescent="0.4">
      <c r="A224" s="5">
        <v>222</v>
      </c>
      <c r="B224" s="131" t="s">
        <v>471</v>
      </c>
      <c r="C224" s="132" t="s">
        <v>248</v>
      </c>
      <c r="D224" s="132" t="s">
        <v>458</v>
      </c>
      <c r="E224" s="130">
        <v>279.23250000000002</v>
      </c>
      <c r="F224" s="133">
        <v>8.4669989999999995</v>
      </c>
      <c r="G224" s="133" t="s">
        <v>447</v>
      </c>
      <c r="H224" s="134">
        <v>22970370</v>
      </c>
      <c r="I224" s="134">
        <v>46275220</v>
      </c>
      <c r="J224" s="134">
        <v>42998820</v>
      </c>
      <c r="K224" s="134">
        <v>436113100</v>
      </c>
      <c r="L224" s="134">
        <v>44029140</v>
      </c>
      <c r="M224" s="134">
        <v>35956180</v>
      </c>
      <c r="N224" s="134">
        <v>135267700</v>
      </c>
      <c r="O224" s="134">
        <v>13627770</v>
      </c>
      <c r="P224" s="149">
        <f>MEDIAN(H224:K224)</f>
        <v>44637020</v>
      </c>
      <c r="Q224" s="149">
        <f>MEDIAN(L224:O224)</f>
        <v>39992660</v>
      </c>
      <c r="R224" s="152">
        <f t="shared" si="6"/>
        <v>0.89595273161156364</v>
      </c>
      <c r="S224" s="153">
        <f t="shared" si="7"/>
        <v>0.23447430374778977</v>
      </c>
    </row>
    <row r="225" spans="1:19" ht="15.6" thickBot="1" x14ac:dyDescent="0.4">
      <c r="A225" s="5">
        <v>223</v>
      </c>
      <c r="B225" s="135" t="s">
        <v>472</v>
      </c>
      <c r="C225" s="132" t="s">
        <v>251</v>
      </c>
      <c r="D225" s="132" t="s">
        <v>458</v>
      </c>
      <c r="E225" s="130">
        <v>277.21679999999998</v>
      </c>
      <c r="F225" s="133">
        <v>7.724488</v>
      </c>
      <c r="G225" s="133" t="s">
        <v>447</v>
      </c>
      <c r="H225" s="134">
        <v>351344.2</v>
      </c>
      <c r="I225" s="134">
        <v>632473.19999999995</v>
      </c>
      <c r="J225" s="134">
        <v>644857.9</v>
      </c>
      <c r="K225" s="134">
        <v>3889427</v>
      </c>
      <c r="L225" s="134">
        <v>503927.3</v>
      </c>
      <c r="M225" s="134">
        <v>414396.5</v>
      </c>
      <c r="N225" s="134">
        <v>1039187</v>
      </c>
      <c r="O225" s="134">
        <v>162525.70000000001</v>
      </c>
      <c r="P225" s="149">
        <f>MEDIAN(H225:K225)</f>
        <v>638665.55000000005</v>
      </c>
      <c r="Q225" s="149">
        <f>MEDIAN(L225:O225)</f>
        <v>459161.9</v>
      </c>
      <c r="R225" s="152">
        <f t="shared" si="6"/>
        <v>0.71893951380342969</v>
      </c>
      <c r="S225" s="153">
        <f t="shared" si="7"/>
        <v>0.180541357159923</v>
      </c>
    </row>
    <row r="226" spans="1:19" ht="15.6" thickBot="1" x14ac:dyDescent="0.4">
      <c r="A226" s="5">
        <v>224</v>
      </c>
      <c r="B226" s="131" t="s">
        <v>474</v>
      </c>
      <c r="C226" s="132" t="s">
        <v>246</v>
      </c>
      <c r="D226" s="132" t="s">
        <v>458</v>
      </c>
      <c r="E226" s="130">
        <v>281.2482</v>
      </c>
      <c r="F226" s="133">
        <v>9.388064</v>
      </c>
      <c r="G226" s="133" t="s">
        <v>447</v>
      </c>
      <c r="H226" s="134">
        <v>16914280</v>
      </c>
      <c r="I226" s="134">
        <v>46724370</v>
      </c>
      <c r="J226" s="134">
        <v>32757110</v>
      </c>
      <c r="K226" s="134">
        <v>226085100</v>
      </c>
      <c r="L226" s="134">
        <v>31463550</v>
      </c>
      <c r="M226" s="134">
        <v>29862610</v>
      </c>
      <c r="N226" s="134">
        <v>84281350</v>
      </c>
      <c r="O226" s="134">
        <v>13422370</v>
      </c>
      <c r="P226" s="149">
        <f>MEDIAN(H226:K226)</f>
        <v>39740740</v>
      </c>
      <c r="Q226" s="149">
        <f>MEDIAN(L226:O226)</f>
        <v>30663080</v>
      </c>
      <c r="R226" s="152">
        <f t="shared" si="6"/>
        <v>0.77157798269483657</v>
      </c>
      <c r="S226" s="153">
        <f t="shared" si="7"/>
        <v>0.22776411846921601</v>
      </c>
    </row>
    <row r="227" spans="1:19" ht="15.6" thickBot="1" x14ac:dyDescent="0.4">
      <c r="A227" s="5">
        <v>225</v>
      </c>
      <c r="B227" s="131" t="s">
        <v>475</v>
      </c>
      <c r="C227" s="132" t="s">
        <v>235</v>
      </c>
      <c r="D227" s="132" t="s">
        <v>458</v>
      </c>
      <c r="E227" s="130">
        <v>227.20089999999999</v>
      </c>
      <c r="F227" s="133">
        <v>7.7676210000000001</v>
      </c>
      <c r="G227" s="133" t="s">
        <v>447</v>
      </c>
      <c r="H227" s="134">
        <v>1535208</v>
      </c>
      <c r="I227" s="134">
        <v>2813471</v>
      </c>
      <c r="J227" s="134">
        <v>1817259</v>
      </c>
      <c r="K227" s="134">
        <v>6196502</v>
      </c>
      <c r="L227" s="134">
        <v>1866429</v>
      </c>
      <c r="M227" s="134">
        <v>2412007</v>
      </c>
      <c r="N227" s="134">
        <v>2827208</v>
      </c>
      <c r="O227" s="134">
        <v>1600964</v>
      </c>
      <c r="P227" s="149">
        <f>MEDIAN(H227:K227)</f>
        <v>2315365</v>
      </c>
      <c r="Q227" s="149">
        <f>MEDIAN(L227:O227)</f>
        <v>2139218</v>
      </c>
      <c r="R227" s="152">
        <f t="shared" si="6"/>
        <v>0.92392257808164158</v>
      </c>
      <c r="S227" s="153">
        <f t="shared" si="7"/>
        <v>0.22004435850135612</v>
      </c>
    </row>
    <row r="228" spans="1:19" ht="15.6" thickBot="1" x14ac:dyDescent="0.4">
      <c r="A228" s="5">
        <v>226</v>
      </c>
      <c r="B228" s="131" t="s">
        <v>476</v>
      </c>
      <c r="C228" s="132" t="s">
        <v>241</v>
      </c>
      <c r="D228" s="132" t="s">
        <v>458</v>
      </c>
      <c r="E228" s="130">
        <v>225.18530000000001</v>
      </c>
      <c r="F228" s="133">
        <v>6.6733370000000001</v>
      </c>
      <c r="G228" s="133" t="s">
        <v>447</v>
      </c>
      <c r="H228" s="134">
        <v>116220.6</v>
      </c>
      <c r="I228" s="134">
        <v>105496.4</v>
      </c>
      <c r="J228" s="134">
        <v>126872.4</v>
      </c>
      <c r="K228" s="134">
        <v>839607.7</v>
      </c>
      <c r="L228" s="134">
        <v>68292.37</v>
      </c>
      <c r="M228" s="134">
        <v>57499.34</v>
      </c>
      <c r="N228" s="134">
        <v>99552.06</v>
      </c>
      <c r="O228" s="134">
        <v>50534.89</v>
      </c>
      <c r="P228" s="149">
        <f>MEDIAN(H228:K228)</f>
        <v>121546.5</v>
      </c>
      <c r="Q228" s="149">
        <f>MEDIAN(L228:O228)</f>
        <v>62895.854999999996</v>
      </c>
      <c r="R228" s="152">
        <f t="shared" si="6"/>
        <v>0.51746331650849675</v>
      </c>
      <c r="S228" s="153">
        <f t="shared" si="7"/>
        <v>0.12747941991652678</v>
      </c>
    </row>
    <row r="229" spans="1:19" ht="15.6" thickBot="1" x14ac:dyDescent="0.4">
      <c r="A229" s="5">
        <v>227</v>
      </c>
      <c r="B229" s="131" t="s">
        <v>477</v>
      </c>
      <c r="C229" s="132" t="s">
        <v>478</v>
      </c>
      <c r="D229" s="132" t="s">
        <v>458</v>
      </c>
      <c r="E229" s="130">
        <v>335.22300000000001</v>
      </c>
      <c r="F229" s="133">
        <v>4.3949920000000002</v>
      </c>
      <c r="G229" s="133" t="s">
        <v>447</v>
      </c>
      <c r="H229" s="134">
        <v>0</v>
      </c>
      <c r="I229" s="134">
        <v>2718.9989999999998</v>
      </c>
      <c r="J229" s="134">
        <v>2591.62</v>
      </c>
      <c r="K229" s="134">
        <v>6376.3530000000001</v>
      </c>
      <c r="L229" s="134">
        <v>2728.7240000000002</v>
      </c>
      <c r="M229" s="134">
        <v>1847.8119999999999</v>
      </c>
      <c r="N229" s="134">
        <v>14426</v>
      </c>
      <c r="O229" s="134">
        <v>1908.521</v>
      </c>
      <c r="P229" s="149">
        <f>MEDIAN(H229:K229)</f>
        <v>2655.3094999999998</v>
      </c>
      <c r="Q229" s="149">
        <f>MEDIAN(L229:O229)</f>
        <v>2318.6224999999999</v>
      </c>
      <c r="R229" s="152">
        <f t="shared" si="6"/>
        <v>0.87320235174091765</v>
      </c>
      <c r="S229" s="153">
        <f t="shared" si="7"/>
        <v>0.2579020714806044</v>
      </c>
    </row>
    <row r="230" spans="1:19" x14ac:dyDescent="0.3">
      <c r="P230" s="149"/>
      <c r="Q230" s="149"/>
      <c r="R230" s="152"/>
      <c r="S230" s="153"/>
    </row>
  </sheetData>
  <mergeCells count="3">
    <mergeCell ref="H2:K2"/>
    <mergeCell ref="L2:O2"/>
    <mergeCell ref="P1:Q1"/>
  </mergeCells>
  <conditionalFormatting sqref="B43">
    <cfRule type="duplicateValues" dxfId="75" priority="11"/>
  </conditionalFormatting>
  <conditionalFormatting sqref="B43">
    <cfRule type="duplicateValues" dxfId="74" priority="12"/>
  </conditionalFormatting>
  <conditionalFormatting sqref="B106">
    <cfRule type="duplicateValues" dxfId="73" priority="9"/>
  </conditionalFormatting>
  <conditionalFormatting sqref="B106">
    <cfRule type="duplicateValues" dxfId="72" priority="10"/>
  </conditionalFormatting>
  <conditionalFormatting sqref="B24">
    <cfRule type="duplicateValues" dxfId="71" priority="7"/>
  </conditionalFormatting>
  <conditionalFormatting sqref="B24">
    <cfRule type="duplicateValues" dxfId="70" priority="8"/>
  </conditionalFormatting>
  <conditionalFormatting sqref="B25">
    <cfRule type="duplicateValues" dxfId="69" priority="5"/>
  </conditionalFormatting>
  <conditionalFormatting sqref="B25">
    <cfRule type="duplicateValues" dxfId="68" priority="6"/>
  </conditionalFormatting>
  <conditionalFormatting sqref="B156:B181 B105 B118:B122 B3:B23 B133:B139 B107:B113 B35:B36 B28:B29 B31:B33 B44:B48 B38:B42 B53:B101">
    <cfRule type="duplicateValues" dxfId="67" priority="13"/>
  </conditionalFormatting>
  <conditionalFormatting sqref="B155 B141:B145">
    <cfRule type="duplicateValues" dxfId="66" priority="14"/>
  </conditionalFormatting>
  <conditionalFormatting sqref="B147:B154">
    <cfRule type="duplicateValues" dxfId="65" priority="15"/>
  </conditionalFormatting>
  <conditionalFormatting sqref="B141:B145">
    <cfRule type="duplicateValues" dxfId="64" priority="16"/>
  </conditionalFormatting>
  <conditionalFormatting sqref="B131:B132">
    <cfRule type="duplicateValues" dxfId="63" priority="17"/>
  </conditionalFormatting>
  <conditionalFormatting sqref="B123:B130">
    <cfRule type="duplicateValues" dxfId="62" priority="18"/>
  </conditionalFormatting>
  <conditionalFormatting sqref="B146">
    <cfRule type="duplicateValues" dxfId="61" priority="19"/>
  </conditionalFormatting>
  <conditionalFormatting sqref="B156:B201 B107:B122 B3:B23 B44:B105 B26:B42 B133:B140">
    <cfRule type="duplicateValues" dxfId="60" priority="20"/>
  </conditionalFormatting>
  <conditionalFormatting sqref="R3:R230">
    <cfRule type="colorScale" priority="2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3:S230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4196-DCDD-4F44-9B10-7C9C69444298}">
  <dimension ref="A1:S239"/>
  <sheetViews>
    <sheetView topLeftCell="C2" workbookViewId="0">
      <selection activeCell="P2" sqref="P1:S1048576"/>
    </sheetView>
  </sheetViews>
  <sheetFormatPr defaultRowHeight="14.4" x14ac:dyDescent="0.3"/>
  <cols>
    <col min="16" max="19" width="8.88671875" style="67"/>
  </cols>
  <sheetData>
    <row r="1" spans="1:19" ht="15" thickBot="1" x14ac:dyDescent="0.35">
      <c r="A1" s="158"/>
      <c r="E1" s="101"/>
      <c r="F1" s="102"/>
      <c r="G1" s="101"/>
      <c r="H1" s="156" t="s">
        <v>486</v>
      </c>
      <c r="I1" s="156"/>
      <c r="J1" s="156"/>
      <c r="K1" s="156"/>
      <c r="L1" s="157" t="s">
        <v>487</v>
      </c>
      <c r="M1" s="157"/>
      <c r="N1" s="157"/>
      <c r="O1" s="157"/>
      <c r="P1" s="155" t="s">
        <v>485</v>
      </c>
      <c r="Q1" s="155"/>
      <c r="R1" s="154" t="s">
        <v>488</v>
      </c>
      <c r="S1" s="154"/>
    </row>
    <row r="2" spans="1:19" ht="30.6" thickBot="1" x14ac:dyDescent="0.4">
      <c r="A2" s="1" t="s">
        <v>0</v>
      </c>
      <c r="B2" s="2" t="s">
        <v>1</v>
      </c>
      <c r="C2" s="3" t="s">
        <v>2</v>
      </c>
      <c r="D2" s="4" t="s">
        <v>3</v>
      </c>
      <c r="E2" s="81" t="s">
        <v>4</v>
      </c>
      <c r="F2" s="82" t="s">
        <v>5</v>
      </c>
      <c r="G2" s="81" t="s">
        <v>6</v>
      </c>
      <c r="H2" s="165" t="s">
        <v>564</v>
      </c>
      <c r="I2" s="165" t="s">
        <v>565</v>
      </c>
      <c r="J2" s="165" t="s">
        <v>564</v>
      </c>
      <c r="K2" s="165" t="s">
        <v>565</v>
      </c>
      <c r="L2" s="165" t="s">
        <v>566</v>
      </c>
      <c r="M2" s="165" t="s">
        <v>567</v>
      </c>
      <c r="N2" s="165" t="s">
        <v>566</v>
      </c>
      <c r="O2" s="165" t="s">
        <v>567</v>
      </c>
      <c r="P2" s="147" t="s">
        <v>486</v>
      </c>
      <c r="Q2" s="148" t="s">
        <v>487</v>
      </c>
      <c r="R2" s="150" t="s">
        <v>489</v>
      </c>
      <c r="S2" s="151" t="s">
        <v>489</v>
      </c>
    </row>
    <row r="3" spans="1:19" ht="15.6" thickBot="1" x14ac:dyDescent="0.4">
      <c r="A3" s="5">
        <v>1</v>
      </c>
      <c r="B3" s="6" t="s">
        <v>377</v>
      </c>
      <c r="C3" s="7" t="s">
        <v>7</v>
      </c>
      <c r="D3" s="8" t="s">
        <v>309</v>
      </c>
      <c r="E3" s="83">
        <v>90.055530000000005</v>
      </c>
      <c r="F3" s="70">
        <v>0.67181999999999997</v>
      </c>
      <c r="G3" s="70" t="s">
        <v>446</v>
      </c>
      <c r="H3" s="110">
        <v>174876100</v>
      </c>
      <c r="I3" s="110">
        <v>135457300</v>
      </c>
      <c r="J3" s="110">
        <v>220762000</v>
      </c>
      <c r="K3" s="110">
        <v>167489800</v>
      </c>
      <c r="L3" s="110">
        <v>229528200</v>
      </c>
      <c r="M3" s="110">
        <v>222140500</v>
      </c>
      <c r="N3" s="110">
        <v>201328400</v>
      </c>
      <c r="O3" s="110">
        <v>329855800</v>
      </c>
      <c r="P3" s="149">
        <f>MEDIAN(H3:K3)</f>
        <v>171182950</v>
      </c>
      <c r="Q3" s="149">
        <f>MEDIAN(L3:O3)</f>
        <v>225834350</v>
      </c>
      <c r="R3" s="152">
        <f>Q3/P3</f>
        <v>1.3192572624785355</v>
      </c>
      <c r="S3" s="153">
        <f>TTEST(L3:O3,H3:K3,1,2)</f>
        <v>3.9552043826539464E-2</v>
      </c>
    </row>
    <row r="4" spans="1:19" ht="15.6" thickBot="1" x14ac:dyDescent="0.4">
      <c r="A4" s="5">
        <v>2</v>
      </c>
      <c r="B4" s="6" t="s">
        <v>378</v>
      </c>
      <c r="C4" s="7" t="s">
        <v>8</v>
      </c>
      <c r="D4" s="8" t="s">
        <v>309</v>
      </c>
      <c r="E4" s="83">
        <v>175.11879999999999</v>
      </c>
      <c r="F4" s="70">
        <v>0.64431340000000004</v>
      </c>
      <c r="G4" s="70" t="s">
        <v>446</v>
      </c>
      <c r="H4" s="110">
        <v>646703.9</v>
      </c>
      <c r="I4" s="110">
        <v>594492.9</v>
      </c>
      <c r="J4" s="110">
        <v>654679.69999999995</v>
      </c>
      <c r="K4" s="110">
        <v>770484</v>
      </c>
      <c r="L4" s="110">
        <v>794468.2</v>
      </c>
      <c r="M4" s="110">
        <v>731746.8</v>
      </c>
      <c r="N4" s="110">
        <v>3775637</v>
      </c>
      <c r="O4" s="110">
        <v>436114.9</v>
      </c>
      <c r="P4" s="149">
        <f>MEDIAN(H4:K4)</f>
        <v>650691.80000000005</v>
      </c>
      <c r="Q4" s="149">
        <f>MEDIAN(L4:O4)</f>
        <v>763107.5</v>
      </c>
      <c r="R4" s="152">
        <f t="shared" ref="R4:R67" si="0">Q4/P4</f>
        <v>1.1727633573990019</v>
      </c>
      <c r="S4" s="153">
        <f t="shared" ref="S4:S67" si="1">TTEST(L4:O4,H4:K4,1,2)</f>
        <v>0.18291787966580064</v>
      </c>
    </row>
    <row r="5" spans="1:19" ht="15.6" thickBot="1" x14ac:dyDescent="0.4">
      <c r="A5" s="5">
        <v>3</v>
      </c>
      <c r="B5" s="6" t="s">
        <v>379</v>
      </c>
      <c r="C5" s="7" t="s">
        <v>9</v>
      </c>
      <c r="D5" s="8" t="s">
        <v>309</v>
      </c>
      <c r="E5" s="83">
        <v>133.06059999999999</v>
      </c>
      <c r="F5" s="70">
        <v>0.65881339999999999</v>
      </c>
      <c r="G5" s="70" t="s">
        <v>446</v>
      </c>
      <c r="H5" s="110">
        <v>5852766</v>
      </c>
      <c r="I5" s="110">
        <v>1910680</v>
      </c>
      <c r="J5" s="110">
        <v>3945060</v>
      </c>
      <c r="K5" s="110">
        <v>2143572</v>
      </c>
      <c r="L5" s="110">
        <v>2427110</v>
      </c>
      <c r="M5" s="110">
        <v>2486507</v>
      </c>
      <c r="N5" s="110">
        <v>1638755</v>
      </c>
      <c r="O5" s="110">
        <v>2559540</v>
      </c>
      <c r="P5" s="149">
        <f>MEDIAN(H5:K5)</f>
        <v>3044316</v>
      </c>
      <c r="Q5" s="149">
        <f>MEDIAN(L5:O5)</f>
        <v>2456808.5</v>
      </c>
      <c r="R5" s="152">
        <f t="shared" si="0"/>
        <v>0.80701494194426593</v>
      </c>
      <c r="S5" s="153">
        <f t="shared" si="1"/>
        <v>0.12755711100209915</v>
      </c>
    </row>
    <row r="6" spans="1:19" ht="15.6" thickBot="1" x14ac:dyDescent="0.4">
      <c r="A6" s="5">
        <v>4</v>
      </c>
      <c r="B6" s="6" t="s">
        <v>380</v>
      </c>
      <c r="C6" s="7" t="s">
        <v>10</v>
      </c>
      <c r="D6" s="8" t="s">
        <v>309</v>
      </c>
      <c r="E6" s="83">
        <v>134.04480000000001</v>
      </c>
      <c r="F6" s="70">
        <v>0.66094010000000003</v>
      </c>
      <c r="G6" s="70" t="s">
        <v>446</v>
      </c>
      <c r="H6" s="110">
        <v>2209367</v>
      </c>
      <c r="I6" s="110">
        <v>4583550</v>
      </c>
      <c r="J6" s="110">
        <v>2120810</v>
      </c>
      <c r="K6" s="110">
        <v>4187087</v>
      </c>
      <c r="L6" s="110">
        <v>6505610</v>
      </c>
      <c r="M6" s="110">
        <v>7482748</v>
      </c>
      <c r="N6" s="110">
        <v>4499368</v>
      </c>
      <c r="O6" s="110">
        <v>6942374</v>
      </c>
      <c r="P6" s="149">
        <f>MEDIAN(H6:K6)</f>
        <v>3198227</v>
      </c>
      <c r="Q6" s="149">
        <f>MEDIAN(L6:O6)</f>
        <v>6723992</v>
      </c>
      <c r="R6" s="152">
        <f t="shared" si="0"/>
        <v>2.1024123678525632</v>
      </c>
      <c r="S6" s="153">
        <f t="shared" si="1"/>
        <v>7.608931457685846E-3</v>
      </c>
    </row>
    <row r="7" spans="1:19" ht="15.6" thickBot="1" x14ac:dyDescent="0.4">
      <c r="A7" s="5">
        <v>5</v>
      </c>
      <c r="B7" s="6" t="s">
        <v>381</v>
      </c>
      <c r="C7" s="7" t="s">
        <v>11</v>
      </c>
      <c r="D7" s="8" t="s">
        <v>309</v>
      </c>
      <c r="E7" s="83">
        <v>122.0271</v>
      </c>
      <c r="F7" s="70">
        <v>0.67026669999999999</v>
      </c>
      <c r="G7" s="70" t="s">
        <v>446</v>
      </c>
      <c r="H7" s="110">
        <v>3958622</v>
      </c>
      <c r="I7" s="110">
        <v>3202681</v>
      </c>
      <c r="J7" s="110">
        <v>6533188</v>
      </c>
      <c r="K7" s="110">
        <v>3766462</v>
      </c>
      <c r="L7" s="110">
        <v>5246686</v>
      </c>
      <c r="M7" s="110">
        <v>7603100</v>
      </c>
      <c r="N7" s="110">
        <v>4842754</v>
      </c>
      <c r="O7" s="110">
        <v>4610350</v>
      </c>
      <c r="P7" s="149">
        <f>MEDIAN(H7:K7)</f>
        <v>3862542</v>
      </c>
      <c r="Q7" s="149">
        <f>MEDIAN(L7:O7)</f>
        <v>5044720</v>
      </c>
      <c r="R7" s="152">
        <f t="shared" si="0"/>
        <v>1.3060621735634201</v>
      </c>
      <c r="S7" s="153">
        <f t="shared" si="1"/>
        <v>0.13814803028050271</v>
      </c>
    </row>
    <row r="8" spans="1:19" ht="15.6" thickBot="1" x14ac:dyDescent="0.4">
      <c r="A8" s="5">
        <v>6</v>
      </c>
      <c r="B8" s="6" t="s">
        <v>382</v>
      </c>
      <c r="C8" s="7" t="s">
        <v>12</v>
      </c>
      <c r="D8" s="8" t="s">
        <v>309</v>
      </c>
      <c r="E8" s="83">
        <v>148.06030000000001</v>
      </c>
      <c r="F8" s="70">
        <v>0.66167339999999997</v>
      </c>
      <c r="G8" s="70" t="s">
        <v>446</v>
      </c>
      <c r="H8" s="110">
        <v>75103260</v>
      </c>
      <c r="I8" s="110">
        <v>119143800</v>
      </c>
      <c r="J8" s="110">
        <v>81714660</v>
      </c>
      <c r="K8" s="110">
        <v>156235800</v>
      </c>
      <c r="L8" s="110">
        <v>66946760</v>
      </c>
      <c r="M8" s="110">
        <v>71501020</v>
      </c>
      <c r="N8" s="110">
        <v>47224070</v>
      </c>
      <c r="O8" s="110">
        <v>150960100</v>
      </c>
      <c r="P8" s="149">
        <f>MEDIAN(H8:K8)</f>
        <v>100429230</v>
      </c>
      <c r="Q8" s="149">
        <f>MEDIAN(L8:O8)</f>
        <v>69223890</v>
      </c>
      <c r="R8" s="152">
        <f t="shared" si="0"/>
        <v>0.68928030215904279</v>
      </c>
      <c r="S8" s="153">
        <f t="shared" si="1"/>
        <v>0.2251234466607126</v>
      </c>
    </row>
    <row r="9" spans="1:19" ht="15.6" thickBot="1" x14ac:dyDescent="0.4">
      <c r="A9" s="5">
        <v>7</v>
      </c>
      <c r="B9" s="6" t="s">
        <v>383</v>
      </c>
      <c r="C9" s="7" t="s">
        <v>13</v>
      </c>
      <c r="D9" s="8" t="s">
        <v>309</v>
      </c>
      <c r="E9" s="83">
        <v>147.0763</v>
      </c>
      <c r="F9" s="70">
        <v>0.65886</v>
      </c>
      <c r="G9" s="70" t="s">
        <v>446</v>
      </c>
      <c r="H9" s="110">
        <v>286607100</v>
      </c>
      <c r="I9" s="110">
        <v>302412100</v>
      </c>
      <c r="J9" s="110">
        <v>351229500</v>
      </c>
      <c r="K9" s="110">
        <v>348256900</v>
      </c>
      <c r="L9" s="110">
        <v>245520700</v>
      </c>
      <c r="M9" s="110">
        <v>314838800</v>
      </c>
      <c r="N9" s="110">
        <v>234662000</v>
      </c>
      <c r="O9" s="110">
        <v>236085800</v>
      </c>
      <c r="P9" s="149">
        <f>MEDIAN(H9:K9)</f>
        <v>325334500</v>
      </c>
      <c r="Q9" s="149">
        <f>MEDIAN(L9:O9)</f>
        <v>240803250</v>
      </c>
      <c r="R9" s="152">
        <f t="shared" si="0"/>
        <v>0.74017126987761828</v>
      </c>
      <c r="S9" s="153">
        <f t="shared" si="1"/>
        <v>2.1498194224784054E-2</v>
      </c>
    </row>
    <row r="10" spans="1:19" ht="15.6" thickBot="1" x14ac:dyDescent="0.4">
      <c r="A10" s="5">
        <v>8</v>
      </c>
      <c r="B10" s="6" t="s">
        <v>14</v>
      </c>
      <c r="C10" s="7" t="s">
        <v>15</v>
      </c>
      <c r="D10" s="8" t="s">
        <v>309</v>
      </c>
      <c r="E10" s="83">
        <v>76.040099999999995</v>
      </c>
      <c r="F10" s="70">
        <v>0.65648669999999998</v>
      </c>
      <c r="G10" s="70" t="s">
        <v>446</v>
      </c>
      <c r="H10" s="110">
        <v>12306110</v>
      </c>
      <c r="I10" s="110">
        <v>9016587</v>
      </c>
      <c r="J10" s="110">
        <v>10494350</v>
      </c>
      <c r="K10" s="110">
        <v>10441820</v>
      </c>
      <c r="L10" s="110">
        <v>12429120</v>
      </c>
      <c r="M10" s="110">
        <v>12511850</v>
      </c>
      <c r="N10" s="110">
        <v>13534240</v>
      </c>
      <c r="O10" s="110">
        <v>12879110</v>
      </c>
      <c r="P10" s="149">
        <f>MEDIAN(H10:K10)</f>
        <v>10468085</v>
      </c>
      <c r="Q10" s="149">
        <f>MEDIAN(L10:O10)</f>
        <v>12695480</v>
      </c>
      <c r="R10" s="152">
        <f t="shared" si="0"/>
        <v>1.212779605820931</v>
      </c>
      <c r="S10" s="153">
        <f t="shared" si="1"/>
        <v>9.7690049673107258E-3</v>
      </c>
    </row>
    <row r="11" spans="1:19" ht="15.6" thickBot="1" x14ac:dyDescent="0.4">
      <c r="A11" s="5">
        <v>9</v>
      </c>
      <c r="B11" s="6" t="s">
        <v>384</v>
      </c>
      <c r="C11" s="7" t="s">
        <v>16</v>
      </c>
      <c r="D11" s="8" t="s">
        <v>309</v>
      </c>
      <c r="E11" s="83">
        <v>156.07669999999999</v>
      </c>
      <c r="F11" s="70">
        <v>0.61681339999999996</v>
      </c>
      <c r="G11" s="70" t="s">
        <v>446</v>
      </c>
      <c r="H11" s="110">
        <v>32546280</v>
      </c>
      <c r="I11" s="110">
        <v>29194190</v>
      </c>
      <c r="J11" s="110">
        <v>51989920</v>
      </c>
      <c r="K11" s="110">
        <v>45360160</v>
      </c>
      <c r="L11" s="110">
        <v>37429200</v>
      </c>
      <c r="M11" s="110">
        <v>43883570</v>
      </c>
      <c r="N11" s="110">
        <v>29392600</v>
      </c>
      <c r="O11" s="110">
        <v>55847280</v>
      </c>
      <c r="P11" s="149">
        <f>MEDIAN(H11:K11)</f>
        <v>38953220</v>
      </c>
      <c r="Q11" s="149">
        <f>MEDIAN(L11:O11)</f>
        <v>40656385</v>
      </c>
      <c r="R11" s="152">
        <f t="shared" si="0"/>
        <v>1.0437233430253006</v>
      </c>
      <c r="S11" s="153">
        <f t="shared" si="1"/>
        <v>0.40880096959915202</v>
      </c>
    </row>
    <row r="12" spans="1:19" ht="15.6" thickBot="1" x14ac:dyDescent="0.4">
      <c r="A12" s="5">
        <v>10</v>
      </c>
      <c r="B12" s="6" t="s">
        <v>385</v>
      </c>
      <c r="C12" s="7" t="s">
        <v>17</v>
      </c>
      <c r="D12" s="8" t="s">
        <v>309</v>
      </c>
      <c r="E12" s="83">
        <v>132.1019</v>
      </c>
      <c r="F12" s="70">
        <v>0.68420669999999995</v>
      </c>
      <c r="G12" s="70" t="s">
        <v>446</v>
      </c>
      <c r="H12" s="110">
        <v>210070600</v>
      </c>
      <c r="I12" s="110">
        <v>151740800</v>
      </c>
      <c r="J12" s="110">
        <v>353455900</v>
      </c>
      <c r="K12" s="110">
        <v>233175900</v>
      </c>
      <c r="L12" s="110">
        <v>268796100</v>
      </c>
      <c r="M12" s="110">
        <v>276977500</v>
      </c>
      <c r="N12" s="110">
        <v>124121100</v>
      </c>
      <c r="O12" s="110">
        <v>207699100</v>
      </c>
      <c r="P12" s="149">
        <f>MEDIAN(H12:K12)</f>
        <v>221623250</v>
      </c>
      <c r="Q12" s="149">
        <f>MEDIAN(L12:O12)</f>
        <v>238247600</v>
      </c>
      <c r="R12" s="152">
        <f t="shared" si="0"/>
        <v>1.0750117598221305</v>
      </c>
      <c r="S12" s="153">
        <f t="shared" si="1"/>
        <v>0.37955608011677533</v>
      </c>
    </row>
    <row r="13" spans="1:19" ht="15.6" thickBot="1" x14ac:dyDescent="0.4">
      <c r="A13" s="5">
        <v>11</v>
      </c>
      <c r="B13" s="6" t="s">
        <v>386</v>
      </c>
      <c r="C13" s="7" t="s">
        <v>18</v>
      </c>
      <c r="D13" s="8" t="s">
        <v>309</v>
      </c>
      <c r="E13" s="83">
        <v>147.11269999999999</v>
      </c>
      <c r="F13" s="70">
        <v>0.61362000000000005</v>
      </c>
      <c r="G13" s="70" t="s">
        <v>446</v>
      </c>
      <c r="H13" s="110">
        <v>31140080</v>
      </c>
      <c r="I13" s="110">
        <v>22311100</v>
      </c>
      <c r="J13" s="110">
        <v>48925320</v>
      </c>
      <c r="K13" s="110">
        <v>25803520</v>
      </c>
      <c r="L13" s="110">
        <v>41097290</v>
      </c>
      <c r="M13" s="110">
        <v>46018240</v>
      </c>
      <c r="N13" s="110">
        <v>21251560</v>
      </c>
      <c r="O13" s="110">
        <v>41034240</v>
      </c>
      <c r="P13" s="149">
        <f>MEDIAN(H13:K13)</f>
        <v>28471800</v>
      </c>
      <c r="Q13" s="149">
        <f>MEDIAN(L13:O13)</f>
        <v>41065765</v>
      </c>
      <c r="R13" s="152">
        <f t="shared" si="0"/>
        <v>1.4423311838380433</v>
      </c>
      <c r="S13" s="153">
        <f t="shared" si="1"/>
        <v>0.26763816161720055</v>
      </c>
    </row>
    <row r="14" spans="1:19" ht="15.6" thickBot="1" x14ac:dyDescent="0.4">
      <c r="A14" s="5">
        <v>12</v>
      </c>
      <c r="B14" s="6" t="s">
        <v>387</v>
      </c>
      <c r="C14" s="7" t="s">
        <v>19</v>
      </c>
      <c r="D14" s="8" t="s">
        <v>309</v>
      </c>
      <c r="E14" s="83">
        <v>150.0583</v>
      </c>
      <c r="F14" s="70">
        <v>0.68322859999999996</v>
      </c>
      <c r="G14" s="70" t="s">
        <v>446</v>
      </c>
      <c r="H14" s="110">
        <v>42620060</v>
      </c>
      <c r="I14" s="110">
        <v>22058580</v>
      </c>
      <c r="J14" s="110">
        <v>48297050</v>
      </c>
      <c r="K14" s="110">
        <v>27571340</v>
      </c>
      <c r="L14" s="110">
        <v>29965850</v>
      </c>
      <c r="M14" s="110">
        <v>25749060</v>
      </c>
      <c r="N14" s="110">
        <v>16434580</v>
      </c>
      <c r="O14" s="110">
        <v>10698530</v>
      </c>
      <c r="P14" s="149">
        <f>MEDIAN(H14:K14)</f>
        <v>35095700</v>
      </c>
      <c r="Q14" s="149">
        <f>MEDIAN(L14:O14)</f>
        <v>21091820</v>
      </c>
      <c r="R14" s="152">
        <f t="shared" si="0"/>
        <v>0.60098017705872797</v>
      </c>
      <c r="S14" s="153">
        <f t="shared" si="1"/>
        <v>5.2617772749830982E-2</v>
      </c>
    </row>
    <row r="15" spans="1:19" ht="15.6" thickBot="1" x14ac:dyDescent="0.4">
      <c r="A15" s="5">
        <v>13</v>
      </c>
      <c r="B15" s="6" t="s">
        <v>388</v>
      </c>
      <c r="C15" s="7" t="s">
        <v>20</v>
      </c>
      <c r="D15" s="8" t="s">
        <v>309</v>
      </c>
      <c r="E15" s="83">
        <v>166.08609999999999</v>
      </c>
      <c r="F15" s="70">
        <v>0.69102660000000005</v>
      </c>
      <c r="G15" s="70" t="s">
        <v>446</v>
      </c>
      <c r="H15" s="110">
        <v>54314800</v>
      </c>
      <c r="I15" s="110">
        <v>41338450</v>
      </c>
      <c r="J15" s="110">
        <v>74698300</v>
      </c>
      <c r="K15" s="110">
        <v>50123740</v>
      </c>
      <c r="L15" s="110">
        <v>53231240</v>
      </c>
      <c r="M15" s="110">
        <v>57472130</v>
      </c>
      <c r="N15" s="110">
        <v>33588250</v>
      </c>
      <c r="O15" s="110">
        <v>42713300</v>
      </c>
      <c r="P15" s="149">
        <f>MEDIAN(H15:K15)</f>
        <v>52219270</v>
      </c>
      <c r="Q15" s="149">
        <f>MEDIAN(L15:O15)</f>
        <v>47972270</v>
      </c>
      <c r="R15" s="152">
        <f t="shared" si="0"/>
        <v>0.91866987033713798</v>
      </c>
      <c r="S15" s="153">
        <f t="shared" si="1"/>
        <v>0.19110198961851124</v>
      </c>
    </row>
    <row r="16" spans="1:19" ht="15.6" thickBot="1" x14ac:dyDescent="0.4">
      <c r="A16" s="5">
        <v>14</v>
      </c>
      <c r="B16" s="6" t="s">
        <v>389</v>
      </c>
      <c r="C16" s="7" t="s">
        <v>21</v>
      </c>
      <c r="D16" s="8" t="s">
        <v>309</v>
      </c>
      <c r="E16" s="83">
        <v>116.07089999999999</v>
      </c>
      <c r="F16" s="70">
        <v>0.67573989999999995</v>
      </c>
      <c r="G16" s="70" t="s">
        <v>446</v>
      </c>
      <c r="H16" s="110">
        <v>118543300</v>
      </c>
      <c r="I16" s="110">
        <v>79527130</v>
      </c>
      <c r="J16" s="110">
        <v>174448000</v>
      </c>
      <c r="K16" s="110">
        <v>107193300</v>
      </c>
      <c r="L16" s="110">
        <v>122525100</v>
      </c>
      <c r="M16" s="110">
        <v>122931300</v>
      </c>
      <c r="N16" s="110">
        <v>84408630</v>
      </c>
      <c r="O16" s="110">
        <v>128664000</v>
      </c>
      <c r="P16" s="149">
        <f>MEDIAN(H16:K16)</f>
        <v>112868300</v>
      </c>
      <c r="Q16" s="149">
        <f>MEDIAN(L16:O16)</f>
        <v>122728200</v>
      </c>
      <c r="R16" s="152">
        <f t="shared" si="0"/>
        <v>1.087357566296294</v>
      </c>
      <c r="S16" s="153">
        <f t="shared" si="1"/>
        <v>0.41040877068656045</v>
      </c>
    </row>
    <row r="17" spans="1:19" ht="15.6" thickBot="1" x14ac:dyDescent="0.4">
      <c r="A17" s="5">
        <v>15</v>
      </c>
      <c r="B17" s="6" t="s">
        <v>390</v>
      </c>
      <c r="C17" s="7" t="s">
        <v>22</v>
      </c>
      <c r="D17" s="8" t="s">
        <v>309</v>
      </c>
      <c r="E17" s="83">
        <v>106.05029999999999</v>
      </c>
      <c r="F17" s="70">
        <v>0.65846660000000001</v>
      </c>
      <c r="G17" s="70" t="s">
        <v>446</v>
      </c>
      <c r="H17" s="110">
        <v>3654603</v>
      </c>
      <c r="I17" s="110">
        <v>2017560</v>
      </c>
      <c r="J17" s="110">
        <v>5233620</v>
      </c>
      <c r="K17" s="110">
        <v>3292739</v>
      </c>
      <c r="L17" s="110">
        <v>3687952</v>
      </c>
      <c r="M17" s="110">
        <v>3278247</v>
      </c>
      <c r="N17" s="110">
        <v>1936266</v>
      </c>
      <c r="O17" s="110">
        <v>2897745</v>
      </c>
      <c r="P17" s="149">
        <f>MEDIAN(H17:K17)</f>
        <v>3473671</v>
      </c>
      <c r="Q17" s="149">
        <f>MEDIAN(L17:O17)</f>
        <v>3087996</v>
      </c>
      <c r="R17" s="152">
        <f t="shared" si="0"/>
        <v>0.8889719262417195</v>
      </c>
      <c r="S17" s="153">
        <f t="shared" si="1"/>
        <v>0.23027211620173232</v>
      </c>
    </row>
    <row r="18" spans="1:19" ht="15.6" thickBot="1" x14ac:dyDescent="0.4">
      <c r="A18" s="5">
        <v>16</v>
      </c>
      <c r="B18" s="6" t="s">
        <v>391</v>
      </c>
      <c r="C18" s="7" t="s">
        <v>23</v>
      </c>
      <c r="D18" s="8" t="s">
        <v>309</v>
      </c>
      <c r="E18" s="83">
        <v>120.06570000000001</v>
      </c>
      <c r="F18" s="70">
        <v>0.66132659999999999</v>
      </c>
      <c r="G18" s="70" t="s">
        <v>446</v>
      </c>
      <c r="H18" s="110">
        <v>16209970</v>
      </c>
      <c r="I18" s="110">
        <v>8858419</v>
      </c>
      <c r="J18" s="110">
        <v>23281660</v>
      </c>
      <c r="K18" s="110">
        <v>16142340</v>
      </c>
      <c r="L18" s="110">
        <v>16692700</v>
      </c>
      <c r="M18" s="110">
        <v>17312460</v>
      </c>
      <c r="N18" s="110">
        <v>9389077</v>
      </c>
      <c r="O18" s="110">
        <v>12414490</v>
      </c>
      <c r="P18" s="149">
        <f>MEDIAN(H18:K18)</f>
        <v>16176155</v>
      </c>
      <c r="Q18" s="149">
        <f>MEDIAN(L18:O18)</f>
        <v>14553595</v>
      </c>
      <c r="R18" s="152">
        <f t="shared" si="0"/>
        <v>0.89969433403673493</v>
      </c>
      <c r="S18" s="153">
        <f t="shared" si="1"/>
        <v>0.27830512610890257</v>
      </c>
    </row>
    <row r="19" spans="1:19" ht="15.6" thickBot="1" x14ac:dyDescent="0.4">
      <c r="A19" s="5">
        <v>17</v>
      </c>
      <c r="B19" s="6" t="s">
        <v>392</v>
      </c>
      <c r="C19" s="7" t="s">
        <v>311</v>
      </c>
      <c r="D19" s="8" t="s">
        <v>309</v>
      </c>
      <c r="E19" s="83">
        <v>205.09690000000001</v>
      </c>
      <c r="F19" s="70">
        <v>0.69284619999999997</v>
      </c>
      <c r="G19" s="70" t="s">
        <v>446</v>
      </c>
      <c r="H19" s="110">
        <v>5397938</v>
      </c>
      <c r="I19" s="110">
        <v>5985194</v>
      </c>
      <c r="J19" s="110">
        <v>7497208</v>
      </c>
      <c r="K19" s="110">
        <v>5940910</v>
      </c>
      <c r="L19" s="110">
        <v>5834774</v>
      </c>
      <c r="M19" s="110">
        <v>6093470</v>
      </c>
      <c r="N19" s="110">
        <v>3197823</v>
      </c>
      <c r="O19" s="110">
        <v>4919140</v>
      </c>
      <c r="P19" s="149">
        <f>MEDIAN(H19:K19)</f>
        <v>5963052</v>
      </c>
      <c r="Q19" s="149">
        <f>MEDIAN(L19:O19)</f>
        <v>5376957</v>
      </c>
      <c r="R19" s="152">
        <f t="shared" si="0"/>
        <v>0.90171224399854299</v>
      </c>
      <c r="S19" s="153">
        <f t="shared" si="1"/>
        <v>9.1918207925471451E-2</v>
      </c>
    </row>
    <row r="20" spans="1:19" ht="15.6" thickBot="1" x14ac:dyDescent="0.4">
      <c r="A20" s="5">
        <v>18</v>
      </c>
      <c r="B20" s="6" t="s">
        <v>393</v>
      </c>
      <c r="C20" s="7" t="s">
        <v>24</v>
      </c>
      <c r="D20" s="8" t="s">
        <v>309</v>
      </c>
      <c r="E20" s="83">
        <v>182.08109999999999</v>
      </c>
      <c r="F20" s="70">
        <v>0.68759999999999999</v>
      </c>
      <c r="G20" s="70" t="s">
        <v>446</v>
      </c>
      <c r="H20" s="110">
        <v>45201050</v>
      </c>
      <c r="I20" s="110">
        <v>30840450</v>
      </c>
      <c r="J20" s="110">
        <v>55840700</v>
      </c>
      <c r="K20" s="110">
        <v>42670290</v>
      </c>
      <c r="L20" s="110">
        <v>42435220</v>
      </c>
      <c r="M20" s="110">
        <v>37691740</v>
      </c>
      <c r="N20" s="110">
        <v>20395150</v>
      </c>
      <c r="O20" s="110">
        <v>32636180</v>
      </c>
      <c r="P20" s="149">
        <f>MEDIAN(H20:K20)</f>
        <v>43935670</v>
      </c>
      <c r="Q20" s="149">
        <f>MEDIAN(L20:O20)</f>
        <v>35163960</v>
      </c>
      <c r="R20" s="152">
        <f t="shared" si="0"/>
        <v>0.80035105871834888</v>
      </c>
      <c r="S20" s="153">
        <f t="shared" si="1"/>
        <v>9.4533618646062925E-2</v>
      </c>
    </row>
    <row r="21" spans="1:19" ht="15.6" thickBot="1" x14ac:dyDescent="0.4">
      <c r="A21" s="5">
        <v>19</v>
      </c>
      <c r="B21" s="6" t="s">
        <v>394</v>
      </c>
      <c r="C21" s="7" t="s">
        <v>25</v>
      </c>
      <c r="D21" s="8" t="s">
        <v>309</v>
      </c>
      <c r="E21" s="83">
        <v>118.0865</v>
      </c>
      <c r="F21" s="70">
        <v>0.67383990000000005</v>
      </c>
      <c r="G21" s="70" t="s">
        <v>446</v>
      </c>
      <c r="H21" s="110">
        <v>303047300</v>
      </c>
      <c r="I21" s="110">
        <v>306993200</v>
      </c>
      <c r="J21" s="110">
        <v>403052300</v>
      </c>
      <c r="K21" s="110">
        <v>673590700</v>
      </c>
      <c r="L21" s="110">
        <v>379885100</v>
      </c>
      <c r="M21" s="110">
        <v>432148200</v>
      </c>
      <c r="N21" s="110">
        <v>561870100</v>
      </c>
      <c r="O21" s="110">
        <v>1182787000</v>
      </c>
      <c r="P21" s="149">
        <f>MEDIAN(H21:K21)</f>
        <v>355022750</v>
      </c>
      <c r="Q21" s="149">
        <f>MEDIAN(L21:O21)</f>
        <v>497009150</v>
      </c>
      <c r="R21" s="152">
        <f t="shared" si="0"/>
        <v>1.3999360604355637</v>
      </c>
      <c r="S21" s="153">
        <f t="shared" si="1"/>
        <v>0.16439061592139309</v>
      </c>
    </row>
    <row r="22" spans="1:19" ht="15.6" thickBot="1" x14ac:dyDescent="0.4">
      <c r="A22" s="5">
        <v>20</v>
      </c>
      <c r="B22" s="9" t="s">
        <v>279</v>
      </c>
      <c r="C22" s="10" t="s">
        <v>280</v>
      </c>
      <c r="D22" s="11" t="s">
        <v>28</v>
      </c>
      <c r="E22" s="84">
        <v>505.98790000000002</v>
      </c>
      <c r="F22" s="71">
        <v>0.53561539999999996</v>
      </c>
      <c r="G22" s="71" t="s">
        <v>447</v>
      </c>
      <c r="H22" s="111">
        <v>13361.79</v>
      </c>
      <c r="I22" s="111">
        <v>24973.39</v>
      </c>
      <c r="J22" s="111">
        <v>29034.31</v>
      </c>
      <c r="K22" s="111">
        <v>66502.63</v>
      </c>
      <c r="L22" s="111">
        <v>130704.9</v>
      </c>
      <c r="M22" s="111">
        <v>327025</v>
      </c>
      <c r="N22" s="111">
        <v>582949.30000000005</v>
      </c>
      <c r="O22" s="111">
        <v>911016.2</v>
      </c>
      <c r="P22" s="149">
        <f>MEDIAN(H22:K22)</f>
        <v>27003.85</v>
      </c>
      <c r="Q22" s="149">
        <f>MEDIAN(L22:O22)</f>
        <v>454987.15</v>
      </c>
      <c r="R22" s="152">
        <f t="shared" si="0"/>
        <v>16.848973387128133</v>
      </c>
      <c r="S22" s="153">
        <f t="shared" si="1"/>
        <v>1.8084662891642567E-2</v>
      </c>
    </row>
    <row r="23" spans="1:19" ht="15.6" thickBot="1" x14ac:dyDescent="0.4">
      <c r="A23" s="5">
        <v>21</v>
      </c>
      <c r="B23" s="9" t="s">
        <v>26</v>
      </c>
      <c r="C23" s="10" t="s">
        <v>27</v>
      </c>
      <c r="D23" s="11" t="s">
        <v>28</v>
      </c>
      <c r="E23" s="84">
        <v>426.02190000000002</v>
      </c>
      <c r="F23" s="71">
        <v>0.53949340000000001</v>
      </c>
      <c r="G23" s="71" t="s">
        <v>447</v>
      </c>
      <c r="H23" s="111">
        <v>837710.9</v>
      </c>
      <c r="I23" s="111">
        <v>1447817</v>
      </c>
      <c r="J23" s="111">
        <v>813114.4</v>
      </c>
      <c r="K23" s="111">
        <v>2037379</v>
      </c>
      <c r="L23" s="111">
        <v>2412154</v>
      </c>
      <c r="M23" s="111">
        <v>5226308</v>
      </c>
      <c r="N23" s="111">
        <v>4877982</v>
      </c>
      <c r="O23" s="111">
        <v>5726626</v>
      </c>
      <c r="P23" s="149">
        <f>MEDIAN(H23:K23)</f>
        <v>1142763.95</v>
      </c>
      <c r="Q23" s="149">
        <f>MEDIAN(L23:O23)</f>
        <v>5052145</v>
      </c>
      <c r="R23" s="152">
        <f t="shared" si="0"/>
        <v>4.4209873788895777</v>
      </c>
      <c r="S23" s="153">
        <f t="shared" si="1"/>
        <v>3.0554319970976895E-3</v>
      </c>
    </row>
    <row r="24" spans="1:19" ht="15.6" thickBot="1" x14ac:dyDescent="0.4">
      <c r="A24" s="5">
        <v>22</v>
      </c>
      <c r="B24" s="9" t="s">
        <v>29</v>
      </c>
      <c r="C24" s="10" t="s">
        <v>30</v>
      </c>
      <c r="D24" s="11" t="s">
        <v>28</v>
      </c>
      <c r="E24" s="84">
        <v>348.06950000000001</v>
      </c>
      <c r="F24" s="71">
        <v>0.67755339999999997</v>
      </c>
      <c r="G24" s="71" t="s">
        <v>446</v>
      </c>
      <c r="H24" s="111">
        <v>169316800</v>
      </c>
      <c r="I24" s="111">
        <v>195470300</v>
      </c>
      <c r="J24" s="111">
        <v>158278500</v>
      </c>
      <c r="K24" s="111">
        <v>190004600</v>
      </c>
      <c r="L24" s="111">
        <v>185420400</v>
      </c>
      <c r="M24" s="111">
        <v>165829600</v>
      </c>
      <c r="N24" s="111">
        <v>94471370</v>
      </c>
      <c r="O24" s="111">
        <v>57098420</v>
      </c>
      <c r="P24" s="149">
        <f>MEDIAN(H24:K24)</f>
        <v>179660700</v>
      </c>
      <c r="Q24" s="149">
        <f>MEDIAN(L24:O24)</f>
        <v>130150485</v>
      </c>
      <c r="R24" s="152">
        <f t="shared" si="0"/>
        <v>0.72442378884196712</v>
      </c>
      <c r="S24" s="153">
        <f t="shared" si="1"/>
        <v>7.21564183737851E-2</v>
      </c>
    </row>
    <row r="25" spans="1:19" ht="15.6" thickBot="1" x14ac:dyDescent="0.4">
      <c r="A25" s="5">
        <v>23</v>
      </c>
      <c r="B25" s="9" t="s">
        <v>61</v>
      </c>
      <c r="C25" s="10" t="s">
        <v>62</v>
      </c>
      <c r="D25" s="11" t="s">
        <v>28</v>
      </c>
      <c r="E25" s="84">
        <v>268.10329999999999</v>
      </c>
      <c r="F25" s="71">
        <v>0.6854401</v>
      </c>
      <c r="G25" s="71" t="s">
        <v>446</v>
      </c>
      <c r="H25" s="111">
        <v>8990109</v>
      </c>
      <c r="I25" s="111">
        <v>6741518</v>
      </c>
      <c r="J25" s="111">
        <v>5966136</v>
      </c>
      <c r="K25" s="111">
        <v>8657159</v>
      </c>
      <c r="L25" s="111">
        <v>7136874</v>
      </c>
      <c r="M25" s="111">
        <v>17123980</v>
      </c>
      <c r="N25" s="111">
        <v>30102990</v>
      </c>
      <c r="O25" s="111">
        <v>26421770</v>
      </c>
      <c r="P25" s="149">
        <f>MEDIAN(H25:K25)</f>
        <v>7699338.5</v>
      </c>
      <c r="Q25" s="149">
        <f>MEDIAN(L25:O25)</f>
        <v>21772875</v>
      </c>
      <c r="R25" s="152">
        <f t="shared" si="0"/>
        <v>2.8278890452731753</v>
      </c>
      <c r="S25" s="153">
        <f t="shared" si="1"/>
        <v>2.5622555444938508E-2</v>
      </c>
    </row>
    <row r="26" spans="1:19" ht="15.6" thickBot="1" x14ac:dyDescent="0.4">
      <c r="A26" s="5">
        <v>24</v>
      </c>
      <c r="B26" s="9" t="s">
        <v>305</v>
      </c>
      <c r="C26" s="10" t="s">
        <v>306</v>
      </c>
      <c r="D26" s="11" t="s">
        <v>28</v>
      </c>
      <c r="E26" s="84">
        <v>136.0617</v>
      </c>
      <c r="F26" s="71">
        <v>0.6829132</v>
      </c>
      <c r="G26" s="71" t="s">
        <v>446</v>
      </c>
      <c r="H26" s="111">
        <v>15987100</v>
      </c>
      <c r="I26" s="111">
        <v>17709680</v>
      </c>
      <c r="J26" s="111">
        <v>15709940</v>
      </c>
      <c r="K26" s="111">
        <v>17084780</v>
      </c>
      <c r="L26" s="111">
        <v>16272530</v>
      </c>
      <c r="M26" s="111">
        <v>17010800</v>
      </c>
      <c r="N26" s="111">
        <v>14841780</v>
      </c>
      <c r="O26" s="111">
        <v>12936640</v>
      </c>
      <c r="P26" s="149">
        <f>MEDIAN(H26:K26)</f>
        <v>16535940</v>
      </c>
      <c r="Q26" s="149">
        <f>MEDIAN(L26:O26)</f>
        <v>15557155</v>
      </c>
      <c r="R26" s="152">
        <f t="shared" si="0"/>
        <v>0.94080862654315389</v>
      </c>
      <c r="S26" s="153">
        <f t="shared" si="1"/>
        <v>0.11422269107336132</v>
      </c>
    </row>
    <row r="27" spans="1:19" ht="15.6" thickBot="1" x14ac:dyDescent="0.4">
      <c r="A27" s="5">
        <v>25</v>
      </c>
      <c r="B27" s="9" t="s">
        <v>313</v>
      </c>
      <c r="C27" s="10" t="s">
        <v>314</v>
      </c>
      <c r="D27" s="11" t="s">
        <v>28</v>
      </c>
      <c r="E27" s="84">
        <v>442.01659999999998</v>
      </c>
      <c r="F27" s="71">
        <v>0.54434610000000005</v>
      </c>
      <c r="G27" s="71" t="s">
        <v>447</v>
      </c>
      <c r="H27" s="111">
        <v>8270.83</v>
      </c>
      <c r="I27" s="111">
        <v>15637.38</v>
      </c>
      <c r="J27" s="111">
        <v>16388.46</v>
      </c>
      <c r="K27" s="111">
        <v>28346.92</v>
      </c>
      <c r="L27" s="111">
        <v>28006.11</v>
      </c>
      <c r="M27" s="111">
        <v>58102.75</v>
      </c>
      <c r="N27" s="111">
        <v>139227.4</v>
      </c>
      <c r="O27" s="111">
        <v>206996.2</v>
      </c>
      <c r="P27" s="149">
        <f>MEDIAN(H27:K27)</f>
        <v>16012.919999999998</v>
      </c>
      <c r="Q27" s="149">
        <f>MEDIAN(L27:O27)</f>
        <v>98665.074999999997</v>
      </c>
      <c r="R27" s="152">
        <f t="shared" si="0"/>
        <v>6.1615917022004734</v>
      </c>
      <c r="S27" s="153">
        <f t="shared" si="1"/>
        <v>3.3432939483421346E-2</v>
      </c>
    </row>
    <row r="28" spans="1:19" ht="15.6" thickBot="1" x14ac:dyDescent="0.4">
      <c r="A28" s="5">
        <v>26</v>
      </c>
      <c r="B28" s="9" t="s">
        <v>317</v>
      </c>
      <c r="C28" s="10" t="s">
        <v>318</v>
      </c>
      <c r="D28" s="11" t="s">
        <v>28</v>
      </c>
      <c r="E28" s="84">
        <v>364.06420000000003</v>
      </c>
      <c r="F28" s="71">
        <v>0.68525329999999995</v>
      </c>
      <c r="G28" s="71" t="s">
        <v>446</v>
      </c>
      <c r="H28" s="111">
        <v>6788810</v>
      </c>
      <c r="I28" s="111">
        <v>6127390</v>
      </c>
      <c r="J28" s="111">
        <v>6605064</v>
      </c>
      <c r="K28" s="111">
        <v>6021042</v>
      </c>
      <c r="L28" s="111">
        <v>8416192</v>
      </c>
      <c r="M28" s="111">
        <v>8119060</v>
      </c>
      <c r="N28" s="111">
        <v>5000927</v>
      </c>
      <c r="O28" s="111">
        <v>3694127</v>
      </c>
      <c r="P28" s="149">
        <f>MEDIAN(H28:K28)</f>
        <v>6366227</v>
      </c>
      <c r="Q28" s="149">
        <f>MEDIAN(L28:O28)</f>
        <v>6559993.5</v>
      </c>
      <c r="R28" s="152">
        <f t="shared" si="0"/>
        <v>1.0304366306762232</v>
      </c>
      <c r="S28" s="153">
        <f t="shared" si="1"/>
        <v>0.4746970053557758</v>
      </c>
    </row>
    <row r="29" spans="1:19" ht="15.6" thickBot="1" x14ac:dyDescent="0.4">
      <c r="A29" s="5">
        <v>27</v>
      </c>
      <c r="B29" s="9" t="s">
        <v>63</v>
      </c>
      <c r="C29" s="10" t="s">
        <v>64</v>
      </c>
      <c r="D29" s="11" t="s">
        <v>28</v>
      </c>
      <c r="E29" s="84">
        <v>282.08420000000001</v>
      </c>
      <c r="F29" s="71">
        <v>0.67713080000000003</v>
      </c>
      <c r="G29" s="71" t="s">
        <v>447</v>
      </c>
      <c r="H29" s="111">
        <v>251220.2</v>
      </c>
      <c r="I29" s="111">
        <v>103743.5</v>
      </c>
      <c r="J29" s="111">
        <v>288697.90000000002</v>
      </c>
      <c r="K29" s="111">
        <v>114977.8</v>
      </c>
      <c r="L29" s="111">
        <v>197801.9</v>
      </c>
      <c r="M29" s="111">
        <v>168282.5</v>
      </c>
      <c r="N29" s="111">
        <v>297226.8</v>
      </c>
      <c r="O29" s="111">
        <v>126792.4</v>
      </c>
      <c r="P29" s="149">
        <f>MEDIAN(H29:K29)</f>
        <v>183099</v>
      </c>
      <c r="Q29" s="149">
        <f>MEDIAN(L29:O29)</f>
        <v>183042.2</v>
      </c>
      <c r="R29" s="152">
        <f t="shared" si="0"/>
        <v>0.99968978530740205</v>
      </c>
      <c r="S29" s="153">
        <f t="shared" si="1"/>
        <v>0.44949800523498334</v>
      </c>
    </row>
    <row r="30" spans="1:19" ht="15.6" thickBot="1" x14ac:dyDescent="0.4">
      <c r="A30" s="5">
        <v>28</v>
      </c>
      <c r="B30" s="9" t="s">
        <v>35</v>
      </c>
      <c r="C30" s="10" t="s">
        <v>36</v>
      </c>
      <c r="D30" s="11" t="s">
        <v>28</v>
      </c>
      <c r="E30" s="84">
        <v>152.05670000000001</v>
      </c>
      <c r="F30" s="71">
        <v>0.6948801</v>
      </c>
      <c r="G30" s="71" t="s">
        <v>446</v>
      </c>
      <c r="H30" s="111">
        <v>2764848</v>
      </c>
      <c r="I30" s="111">
        <v>2029026</v>
      </c>
      <c r="J30" s="111">
        <v>2782826</v>
      </c>
      <c r="K30" s="111">
        <v>2369674</v>
      </c>
      <c r="L30" s="111">
        <v>3045179</v>
      </c>
      <c r="M30" s="111">
        <v>3126609</v>
      </c>
      <c r="N30" s="111">
        <v>2608432</v>
      </c>
      <c r="O30" s="111">
        <v>1646865</v>
      </c>
      <c r="P30" s="149">
        <f>MEDIAN(H30:K30)</f>
        <v>2567261</v>
      </c>
      <c r="Q30" s="149">
        <f>MEDIAN(L30:O30)</f>
        <v>2826805.5</v>
      </c>
      <c r="R30" s="152">
        <f t="shared" si="0"/>
        <v>1.1010978237117302</v>
      </c>
      <c r="S30" s="153">
        <f t="shared" si="1"/>
        <v>0.38253394991904732</v>
      </c>
    </row>
    <row r="31" spans="1:19" ht="15.6" thickBot="1" x14ac:dyDescent="0.4">
      <c r="A31" s="5">
        <v>29</v>
      </c>
      <c r="B31" s="9" t="s">
        <v>315</v>
      </c>
      <c r="C31" s="10" t="s">
        <v>316</v>
      </c>
      <c r="D31" s="11" t="s">
        <v>28</v>
      </c>
      <c r="E31" s="84">
        <v>404.02010000000001</v>
      </c>
      <c r="F31" s="71">
        <v>1.747592</v>
      </c>
      <c r="G31" s="71" t="s">
        <v>446</v>
      </c>
      <c r="H31" s="111">
        <v>218498.9</v>
      </c>
      <c r="I31" s="111">
        <v>82929.259999999995</v>
      </c>
      <c r="J31" s="111">
        <v>218307.5</v>
      </c>
      <c r="K31" s="111">
        <v>192449.4</v>
      </c>
      <c r="L31" s="111">
        <v>255415.9</v>
      </c>
      <c r="M31" s="111">
        <v>388360.2</v>
      </c>
      <c r="N31" s="111">
        <v>311315.90000000002</v>
      </c>
      <c r="O31" s="111">
        <v>191294.2</v>
      </c>
      <c r="P31" s="149">
        <f>MEDIAN(H31:K31)</f>
        <v>205378.45</v>
      </c>
      <c r="Q31" s="149">
        <f>MEDIAN(L31:O31)</f>
        <v>283365.90000000002</v>
      </c>
      <c r="R31" s="152">
        <f t="shared" si="0"/>
        <v>1.3797255749081756</v>
      </c>
      <c r="S31" s="153">
        <f t="shared" si="1"/>
        <v>4.2916543957482373E-2</v>
      </c>
    </row>
    <row r="32" spans="1:19" ht="15.6" thickBot="1" x14ac:dyDescent="0.4">
      <c r="A32" s="5">
        <v>30</v>
      </c>
      <c r="B32" s="9" t="s">
        <v>490</v>
      </c>
      <c r="C32" s="10" t="s">
        <v>491</v>
      </c>
      <c r="D32" s="11" t="s">
        <v>28</v>
      </c>
      <c r="E32" s="84">
        <v>324.05840000000001</v>
      </c>
      <c r="F32" s="71">
        <v>0.66446930000000004</v>
      </c>
      <c r="G32" s="71" t="s">
        <v>446</v>
      </c>
      <c r="H32" s="111">
        <v>1230941</v>
      </c>
      <c r="I32" s="111">
        <v>927021.5</v>
      </c>
      <c r="J32" s="111">
        <v>1416308</v>
      </c>
      <c r="K32" s="111">
        <v>1135535</v>
      </c>
      <c r="L32" s="111">
        <v>1450940</v>
      </c>
      <c r="M32" s="111">
        <v>1290053</v>
      </c>
      <c r="N32" s="111">
        <v>951632.8</v>
      </c>
      <c r="O32" s="111">
        <v>951261.9</v>
      </c>
      <c r="P32" s="149">
        <f>MEDIAN(H32:K32)</f>
        <v>1183238</v>
      </c>
      <c r="Q32" s="149">
        <f>MEDIAN(L32:O32)</f>
        <v>1120842.8999999999</v>
      </c>
      <c r="R32" s="152">
        <f t="shared" si="0"/>
        <v>0.947267498170275</v>
      </c>
      <c r="S32" s="153">
        <f t="shared" si="1"/>
        <v>0.46102133870571549</v>
      </c>
    </row>
    <row r="33" spans="1:19" ht="15.6" thickBot="1" x14ac:dyDescent="0.4">
      <c r="A33" s="5">
        <v>31</v>
      </c>
      <c r="B33" s="9" t="s">
        <v>45</v>
      </c>
      <c r="C33" s="10" t="s">
        <v>46</v>
      </c>
      <c r="D33" s="11" t="s">
        <v>28</v>
      </c>
      <c r="E33" s="84">
        <v>242.07919999999999</v>
      </c>
      <c r="F33" s="71">
        <v>0.60389999999999999</v>
      </c>
      <c r="G33" s="71" t="s">
        <v>447</v>
      </c>
      <c r="H33" s="111">
        <v>996903.3</v>
      </c>
      <c r="I33" s="111">
        <v>486871.2</v>
      </c>
      <c r="J33" s="111">
        <v>1815526</v>
      </c>
      <c r="K33" s="111">
        <v>2208885</v>
      </c>
      <c r="L33" s="111">
        <v>1283024</v>
      </c>
      <c r="M33" s="111">
        <v>1338587</v>
      </c>
      <c r="N33" s="111">
        <v>2326946</v>
      </c>
      <c r="O33" s="111">
        <v>272226.3</v>
      </c>
      <c r="P33" s="149">
        <f>MEDIAN(H33:K33)</f>
        <v>1406214.65</v>
      </c>
      <c r="Q33" s="149">
        <f>MEDIAN(L33:O33)</f>
        <v>1310805.5</v>
      </c>
      <c r="R33" s="152">
        <f t="shared" si="0"/>
        <v>0.93215178778005203</v>
      </c>
      <c r="S33" s="153">
        <f t="shared" si="1"/>
        <v>0.45211649097751783</v>
      </c>
    </row>
    <row r="34" spans="1:19" ht="15.6" thickBot="1" x14ac:dyDescent="0.4">
      <c r="A34" s="5">
        <v>32</v>
      </c>
      <c r="B34" s="9" t="s">
        <v>492</v>
      </c>
      <c r="C34" s="10" t="s">
        <v>493</v>
      </c>
      <c r="D34" s="11" t="s">
        <v>28</v>
      </c>
      <c r="E34" s="84">
        <v>112.0509</v>
      </c>
      <c r="F34" s="71">
        <v>0.68105329999999997</v>
      </c>
      <c r="G34" s="71" t="s">
        <v>446</v>
      </c>
      <c r="H34" s="111">
        <v>680976.8</v>
      </c>
      <c r="I34" s="111">
        <v>659513.9</v>
      </c>
      <c r="J34" s="111">
        <v>916868.5</v>
      </c>
      <c r="K34" s="111">
        <v>686939.2</v>
      </c>
      <c r="L34" s="111">
        <v>1388510</v>
      </c>
      <c r="M34" s="111">
        <v>396979.8</v>
      </c>
      <c r="N34" s="111">
        <v>426599.8</v>
      </c>
      <c r="O34" s="111">
        <v>596252.1</v>
      </c>
      <c r="P34" s="149">
        <f>MEDIAN(H34:K34)</f>
        <v>683958</v>
      </c>
      <c r="Q34" s="149">
        <f>MEDIAN(L34:O34)</f>
        <v>511425.94999999995</v>
      </c>
      <c r="R34" s="152">
        <f t="shared" si="0"/>
        <v>0.74774467145643442</v>
      </c>
      <c r="S34" s="153">
        <f t="shared" si="1"/>
        <v>0.44616769240710885</v>
      </c>
    </row>
    <row r="35" spans="1:19" ht="15.6" thickBot="1" x14ac:dyDescent="0.4">
      <c r="A35" s="5">
        <v>33</v>
      </c>
      <c r="B35" s="9" t="s">
        <v>568</v>
      </c>
      <c r="C35" s="10" t="s">
        <v>569</v>
      </c>
      <c r="D35" s="11" t="s">
        <v>28</v>
      </c>
      <c r="E35" s="84">
        <v>321.05369999999999</v>
      </c>
      <c r="F35" s="71">
        <v>1.0357149999999999</v>
      </c>
      <c r="G35" s="71" t="s">
        <v>447</v>
      </c>
      <c r="H35" s="111">
        <v>8423.8220000000001</v>
      </c>
      <c r="I35" s="111">
        <v>16279.8</v>
      </c>
      <c r="J35" s="111">
        <v>13161.77</v>
      </c>
      <c r="K35" s="111">
        <v>21751.78</v>
      </c>
      <c r="L35" s="111">
        <v>19921.39</v>
      </c>
      <c r="M35" s="111">
        <v>19153.97</v>
      </c>
      <c r="N35" s="111">
        <v>11480.43</v>
      </c>
      <c r="O35" s="111">
        <v>8644.5239999999994</v>
      </c>
      <c r="P35" s="149">
        <f>MEDIAN(H35:K35)</f>
        <v>14720.785</v>
      </c>
      <c r="Q35" s="149">
        <f>MEDIAN(L35:O35)</f>
        <v>15317.2</v>
      </c>
      <c r="R35" s="152">
        <f t="shared" si="0"/>
        <v>1.0405151627443781</v>
      </c>
      <c r="S35" s="153">
        <f t="shared" si="1"/>
        <v>0.48992179707679967</v>
      </c>
    </row>
    <row r="36" spans="1:19" ht="15.6" thickBot="1" x14ac:dyDescent="0.4">
      <c r="A36" s="5">
        <v>34</v>
      </c>
      <c r="B36" s="9" t="s">
        <v>52</v>
      </c>
      <c r="C36" s="10" t="s">
        <v>53</v>
      </c>
      <c r="D36" s="11" t="s">
        <v>28</v>
      </c>
      <c r="E36" s="84">
        <v>241.08199999999999</v>
      </c>
      <c r="F36" s="71">
        <v>0.66448660000000004</v>
      </c>
      <c r="G36" s="71" t="s">
        <v>447</v>
      </c>
      <c r="H36" s="111">
        <v>85639.4</v>
      </c>
      <c r="I36" s="111">
        <v>83742.91</v>
      </c>
      <c r="J36" s="111">
        <v>88318.84</v>
      </c>
      <c r="K36" s="111">
        <v>218514.8</v>
      </c>
      <c r="L36" s="111">
        <v>106673.9</v>
      </c>
      <c r="M36" s="111">
        <v>138984.4</v>
      </c>
      <c r="N36" s="111">
        <v>219508.2</v>
      </c>
      <c r="O36" s="111">
        <v>466059.3</v>
      </c>
      <c r="P36" s="149">
        <f>MEDIAN(H36:K36)</f>
        <v>86979.12</v>
      </c>
      <c r="Q36" s="149">
        <f>MEDIAN(L36:O36)</f>
        <v>179246.3</v>
      </c>
      <c r="R36" s="152">
        <f t="shared" si="0"/>
        <v>2.0607968901041995</v>
      </c>
      <c r="S36" s="153">
        <f t="shared" si="1"/>
        <v>0.12135208424636146</v>
      </c>
    </row>
    <row r="37" spans="1:19" ht="15.6" thickBot="1" x14ac:dyDescent="0.4">
      <c r="A37" s="5">
        <v>35</v>
      </c>
      <c r="B37" s="9" t="s">
        <v>408</v>
      </c>
      <c r="C37" s="10" t="s">
        <v>409</v>
      </c>
      <c r="D37" s="11" t="s">
        <v>28</v>
      </c>
      <c r="E37" s="84">
        <v>405.00850000000003</v>
      </c>
      <c r="F37" s="71">
        <v>0.94027139999999998</v>
      </c>
      <c r="G37" s="71" t="s">
        <v>446</v>
      </c>
      <c r="H37" s="111">
        <v>1004260</v>
      </c>
      <c r="I37" s="111">
        <v>849545.8</v>
      </c>
      <c r="J37" s="111">
        <v>450968.9</v>
      </c>
      <c r="K37" s="111">
        <v>706205</v>
      </c>
      <c r="L37" s="111">
        <v>1223220</v>
      </c>
      <c r="M37" s="111">
        <v>1806671</v>
      </c>
      <c r="N37" s="111">
        <v>734066.4</v>
      </c>
      <c r="O37" s="111">
        <v>533509.19999999995</v>
      </c>
      <c r="P37" s="149">
        <f>MEDIAN(H37:K37)</f>
        <v>777875.4</v>
      </c>
      <c r="Q37" s="149">
        <f>MEDIAN(L37:O37)</f>
        <v>978643.2</v>
      </c>
      <c r="R37" s="152">
        <f t="shared" si="0"/>
        <v>1.2580976336312988</v>
      </c>
      <c r="S37" s="153">
        <f t="shared" si="1"/>
        <v>0.16774380133340203</v>
      </c>
    </row>
    <row r="38" spans="1:19" ht="15.6" thickBot="1" x14ac:dyDescent="0.4">
      <c r="A38" s="5">
        <v>36</v>
      </c>
      <c r="B38" s="9" t="s">
        <v>43</v>
      </c>
      <c r="C38" s="10" t="s">
        <v>44</v>
      </c>
      <c r="D38" s="11" t="s">
        <v>28</v>
      </c>
      <c r="E38" s="84">
        <v>323.0283</v>
      </c>
      <c r="F38" s="71">
        <v>0.55351430000000001</v>
      </c>
      <c r="G38" s="71" t="s">
        <v>447</v>
      </c>
      <c r="H38" s="111">
        <v>10522570</v>
      </c>
      <c r="I38" s="111">
        <v>14172050</v>
      </c>
      <c r="J38" s="111">
        <v>14851650</v>
      </c>
      <c r="K38" s="111">
        <v>15748660</v>
      </c>
      <c r="L38" s="111">
        <v>11064540</v>
      </c>
      <c r="M38" s="111">
        <v>13741100</v>
      </c>
      <c r="N38" s="111">
        <v>11219620</v>
      </c>
      <c r="O38" s="111">
        <v>9032798</v>
      </c>
      <c r="P38" s="149">
        <f>MEDIAN(H38:K38)</f>
        <v>14511850</v>
      </c>
      <c r="Q38" s="149">
        <f>MEDIAN(L38:O38)</f>
        <v>11142080</v>
      </c>
      <c r="R38" s="152">
        <f t="shared" si="0"/>
        <v>0.76779183908323201</v>
      </c>
      <c r="S38" s="153">
        <f t="shared" si="1"/>
        <v>6.9237309299193792E-2</v>
      </c>
    </row>
    <row r="39" spans="1:19" ht="15.6" thickBot="1" x14ac:dyDescent="0.4">
      <c r="A39" s="5">
        <v>37</v>
      </c>
      <c r="B39" s="9" t="s">
        <v>144</v>
      </c>
      <c r="C39" s="10" t="s">
        <v>145</v>
      </c>
      <c r="D39" s="11" t="s">
        <v>28</v>
      </c>
      <c r="E39" s="84">
        <v>113.03489999999999</v>
      </c>
      <c r="F39" s="71">
        <v>0.86045340000000003</v>
      </c>
      <c r="G39" s="71" t="s">
        <v>446</v>
      </c>
      <c r="H39" s="111">
        <v>2449723</v>
      </c>
      <c r="I39" s="111">
        <v>822400</v>
      </c>
      <c r="J39" s="111">
        <v>3487062</v>
      </c>
      <c r="K39" s="111">
        <v>1649611</v>
      </c>
      <c r="L39" s="111">
        <v>902016.8</v>
      </c>
      <c r="M39" s="111">
        <v>1214839</v>
      </c>
      <c r="N39" s="111">
        <v>1157380</v>
      </c>
      <c r="O39" s="111">
        <v>1474593</v>
      </c>
      <c r="P39" s="149">
        <f>MEDIAN(H39:K39)</f>
        <v>2049667</v>
      </c>
      <c r="Q39" s="149">
        <f>MEDIAN(L39:O39)</f>
        <v>1186109.5</v>
      </c>
      <c r="R39" s="152">
        <f t="shared" si="0"/>
        <v>0.57868400086453065</v>
      </c>
      <c r="S39" s="153">
        <f t="shared" si="1"/>
        <v>8.3093991228785566E-2</v>
      </c>
    </row>
    <row r="40" spans="1:19" ht="15.6" thickBot="1" x14ac:dyDescent="0.4">
      <c r="A40" s="5">
        <v>38</v>
      </c>
      <c r="B40" s="9" t="s">
        <v>319</v>
      </c>
      <c r="C40" s="10" t="s">
        <v>320</v>
      </c>
      <c r="D40" s="11" t="s">
        <v>28</v>
      </c>
      <c r="E40" s="84">
        <v>347.03960000000001</v>
      </c>
      <c r="F40" s="71">
        <v>0.55956660000000003</v>
      </c>
      <c r="G40" s="71" t="s">
        <v>447</v>
      </c>
      <c r="H40" s="111">
        <v>7804680</v>
      </c>
      <c r="I40" s="111">
        <v>5822278</v>
      </c>
      <c r="J40" s="111">
        <v>6485148</v>
      </c>
      <c r="K40" s="111">
        <v>3293546</v>
      </c>
      <c r="L40" s="111">
        <v>7154154</v>
      </c>
      <c r="M40" s="111">
        <v>6220782</v>
      </c>
      <c r="N40" s="111">
        <v>8451369</v>
      </c>
      <c r="O40" s="111">
        <v>7747022</v>
      </c>
      <c r="P40" s="149">
        <f>MEDIAN(H40:K40)</f>
        <v>6153713</v>
      </c>
      <c r="Q40" s="149">
        <f>MEDIAN(L40:O40)</f>
        <v>7450588</v>
      </c>
      <c r="R40" s="152">
        <f t="shared" si="0"/>
        <v>1.2107467475327498</v>
      </c>
      <c r="S40" s="153">
        <f t="shared" si="1"/>
        <v>9.767079848681387E-2</v>
      </c>
    </row>
    <row r="41" spans="1:19" ht="15.6" thickBot="1" x14ac:dyDescent="0.4">
      <c r="A41" s="5">
        <v>39</v>
      </c>
      <c r="B41" s="9" t="s">
        <v>65</v>
      </c>
      <c r="C41" s="10" t="s">
        <v>66</v>
      </c>
      <c r="D41" s="11" t="s">
        <v>28</v>
      </c>
      <c r="E41" s="84">
        <v>267.07319999999999</v>
      </c>
      <c r="F41" s="71">
        <v>0.67541549999999995</v>
      </c>
      <c r="G41" s="71" t="s">
        <v>447</v>
      </c>
      <c r="H41" s="111">
        <v>31589660</v>
      </c>
      <c r="I41" s="111">
        <v>9907781</v>
      </c>
      <c r="J41" s="111">
        <v>29123750</v>
      </c>
      <c r="K41" s="111">
        <v>11472780</v>
      </c>
      <c r="L41" s="111">
        <v>12848400</v>
      </c>
      <c r="M41" s="111">
        <v>10561620</v>
      </c>
      <c r="N41" s="111">
        <v>15553120</v>
      </c>
      <c r="O41" s="111">
        <v>11050920</v>
      </c>
      <c r="P41" s="149">
        <f>MEDIAN(H41:K41)</f>
        <v>20298265</v>
      </c>
      <c r="Q41" s="149">
        <f>MEDIAN(L41:O41)</f>
        <v>11949660</v>
      </c>
      <c r="R41" s="152">
        <f t="shared" si="0"/>
        <v>0.58870351727105741</v>
      </c>
      <c r="S41" s="153">
        <f t="shared" si="1"/>
        <v>0.10866010523841872</v>
      </c>
    </row>
    <row r="42" spans="1:19" ht="15.6" thickBot="1" x14ac:dyDescent="0.4">
      <c r="A42" s="5">
        <v>40</v>
      </c>
      <c r="B42" s="9" t="s">
        <v>31</v>
      </c>
      <c r="C42" s="10" t="s">
        <v>32</v>
      </c>
      <c r="D42" s="11" t="s">
        <v>28</v>
      </c>
      <c r="E42" s="84">
        <v>137.04570000000001</v>
      </c>
      <c r="F42" s="71">
        <v>0.68609330000000002</v>
      </c>
      <c r="G42" s="71" t="s">
        <v>446</v>
      </c>
      <c r="H42" s="111">
        <v>264885800</v>
      </c>
      <c r="I42" s="111">
        <v>65738000</v>
      </c>
      <c r="J42" s="111">
        <v>265744600</v>
      </c>
      <c r="K42" s="111">
        <v>72864800</v>
      </c>
      <c r="L42" s="111">
        <v>83889460</v>
      </c>
      <c r="M42" s="111">
        <v>65403960</v>
      </c>
      <c r="N42" s="111">
        <v>103211800</v>
      </c>
      <c r="O42" s="111">
        <v>73465930</v>
      </c>
      <c r="P42" s="149">
        <f>MEDIAN(H42:K42)</f>
        <v>168875300</v>
      </c>
      <c r="Q42" s="149">
        <f>MEDIAN(L42:O42)</f>
        <v>78677695</v>
      </c>
      <c r="R42" s="152">
        <f t="shared" si="0"/>
        <v>0.46589225896267839</v>
      </c>
      <c r="S42" s="153">
        <f t="shared" si="1"/>
        <v>9.207235120173482E-2</v>
      </c>
    </row>
    <row r="43" spans="1:19" ht="15.6" thickBot="1" x14ac:dyDescent="0.4">
      <c r="A43" s="5">
        <v>41</v>
      </c>
      <c r="B43" s="9" t="s">
        <v>33</v>
      </c>
      <c r="C43" s="10" t="s">
        <v>34</v>
      </c>
      <c r="D43" s="11" t="s">
        <v>28</v>
      </c>
      <c r="E43" s="84">
        <v>151.0249</v>
      </c>
      <c r="F43" s="71">
        <v>0.67898250000000004</v>
      </c>
      <c r="G43" s="71" t="s">
        <v>447</v>
      </c>
      <c r="H43" s="111">
        <v>38606940</v>
      </c>
      <c r="I43" s="111">
        <v>17327720</v>
      </c>
      <c r="J43" s="111">
        <v>35275880</v>
      </c>
      <c r="K43" s="111">
        <v>20164850</v>
      </c>
      <c r="L43" s="111">
        <v>23899430</v>
      </c>
      <c r="M43" s="111">
        <v>19721920</v>
      </c>
      <c r="N43" s="111">
        <v>17789780</v>
      </c>
      <c r="O43" s="111">
        <v>24462390</v>
      </c>
      <c r="P43" s="149">
        <f>MEDIAN(H43:K43)</f>
        <v>27720365</v>
      </c>
      <c r="Q43" s="149">
        <f>MEDIAN(L43:O43)</f>
        <v>21810675</v>
      </c>
      <c r="R43" s="152">
        <f t="shared" si="0"/>
        <v>0.78681052720626155</v>
      </c>
      <c r="S43" s="153">
        <f t="shared" si="1"/>
        <v>0.14792359336103647</v>
      </c>
    </row>
    <row r="44" spans="1:19" ht="15.6" thickBot="1" x14ac:dyDescent="0.4">
      <c r="A44" s="5">
        <v>42</v>
      </c>
      <c r="B44" s="9" t="s">
        <v>570</v>
      </c>
      <c r="C44" s="10" t="s">
        <v>571</v>
      </c>
      <c r="D44" s="11" t="s">
        <v>28</v>
      </c>
      <c r="E44" s="84">
        <v>177.06100000000001</v>
      </c>
      <c r="F44" s="71">
        <v>0.62816150000000004</v>
      </c>
      <c r="G44" s="71" t="s">
        <v>446</v>
      </c>
      <c r="H44" s="111">
        <v>442554.8</v>
      </c>
      <c r="I44" s="111">
        <v>561336.1</v>
      </c>
      <c r="J44" s="111">
        <v>422858</v>
      </c>
      <c r="K44" s="111">
        <v>428862.6</v>
      </c>
      <c r="L44" s="111">
        <v>446896.3</v>
      </c>
      <c r="M44" s="111">
        <v>189558.5</v>
      </c>
      <c r="N44" s="111">
        <v>87638.54</v>
      </c>
      <c r="O44" s="111">
        <v>269943.7</v>
      </c>
      <c r="P44" s="149">
        <f>MEDIAN(H44:K44)</f>
        <v>435708.69999999995</v>
      </c>
      <c r="Q44" s="149">
        <f>MEDIAN(L44:O44)</f>
        <v>229751.1</v>
      </c>
      <c r="R44" s="152">
        <f t="shared" si="0"/>
        <v>0.52730436642646805</v>
      </c>
      <c r="S44" s="153">
        <f t="shared" si="1"/>
        <v>2.0191670739074997E-2</v>
      </c>
    </row>
    <row r="45" spans="1:19" ht="15.6" thickBot="1" x14ac:dyDescent="0.4">
      <c r="A45" s="5">
        <v>43</v>
      </c>
      <c r="B45" s="9" t="s">
        <v>37</v>
      </c>
      <c r="C45" s="10" t="s">
        <v>38</v>
      </c>
      <c r="D45" s="11" t="s">
        <v>28</v>
      </c>
      <c r="E45" s="84">
        <v>157.03540000000001</v>
      </c>
      <c r="F45" s="71">
        <v>0.66608350000000005</v>
      </c>
      <c r="G45" s="71" t="s">
        <v>447</v>
      </c>
      <c r="H45" s="111">
        <v>3126597</v>
      </c>
      <c r="I45" s="111">
        <v>3504472</v>
      </c>
      <c r="J45" s="111">
        <v>4299878</v>
      </c>
      <c r="K45" s="111">
        <v>4155732</v>
      </c>
      <c r="L45" s="111">
        <v>5781358</v>
      </c>
      <c r="M45" s="111">
        <v>3954266</v>
      </c>
      <c r="N45" s="111">
        <v>2425883</v>
      </c>
      <c r="O45" s="111">
        <v>2646348</v>
      </c>
      <c r="P45" s="149">
        <f>MEDIAN(H45:K45)</f>
        <v>3830102</v>
      </c>
      <c r="Q45" s="149">
        <f>MEDIAN(L45:O45)</f>
        <v>3300307</v>
      </c>
      <c r="R45" s="152">
        <f t="shared" si="0"/>
        <v>0.86167600758413221</v>
      </c>
      <c r="S45" s="153">
        <f t="shared" si="1"/>
        <v>0.46746118497083822</v>
      </c>
    </row>
    <row r="46" spans="1:19" ht="15.6" thickBot="1" x14ac:dyDescent="0.4">
      <c r="A46" s="5">
        <v>44</v>
      </c>
      <c r="B46" s="9" t="s">
        <v>39</v>
      </c>
      <c r="C46" s="10" t="s">
        <v>40</v>
      </c>
      <c r="D46" s="11" t="s">
        <v>28</v>
      </c>
      <c r="E46" s="84">
        <v>185.03219999999999</v>
      </c>
      <c r="F46" s="71">
        <v>0.65366919999999995</v>
      </c>
      <c r="G46" s="71" t="s">
        <v>446</v>
      </c>
      <c r="H46" s="111">
        <v>30142580</v>
      </c>
      <c r="I46" s="111">
        <v>33712720</v>
      </c>
      <c r="J46" s="111">
        <v>30252780</v>
      </c>
      <c r="K46" s="111">
        <v>35066360</v>
      </c>
      <c r="L46" s="111">
        <v>32421630</v>
      </c>
      <c r="M46" s="111">
        <v>38699650</v>
      </c>
      <c r="N46" s="111">
        <v>23123930</v>
      </c>
      <c r="O46" s="111">
        <v>25687940</v>
      </c>
      <c r="P46" s="149">
        <f>MEDIAN(H46:K46)</f>
        <v>31982750</v>
      </c>
      <c r="Q46" s="149">
        <f>MEDIAN(L46:O46)</f>
        <v>29054785</v>
      </c>
      <c r="R46" s="152">
        <f t="shared" si="0"/>
        <v>0.90845174351799018</v>
      </c>
      <c r="S46" s="153">
        <f t="shared" si="1"/>
        <v>0.27861868711103943</v>
      </c>
    </row>
    <row r="47" spans="1:19" ht="15.6" thickBot="1" x14ac:dyDescent="0.4">
      <c r="A47" s="5">
        <v>45</v>
      </c>
      <c r="B47" s="9" t="s">
        <v>114</v>
      </c>
      <c r="C47" s="10" t="s">
        <v>115</v>
      </c>
      <c r="D47" s="11" t="s">
        <v>28</v>
      </c>
      <c r="E47" s="84">
        <v>167.0198</v>
      </c>
      <c r="F47" s="71">
        <v>0.60966940000000003</v>
      </c>
      <c r="G47" s="71" t="s">
        <v>447</v>
      </c>
      <c r="H47" s="111">
        <v>837608.2</v>
      </c>
      <c r="I47" s="111">
        <v>1814045</v>
      </c>
      <c r="J47" s="111">
        <v>1503846</v>
      </c>
      <c r="K47" s="111">
        <v>2930462</v>
      </c>
      <c r="L47" s="111">
        <v>2431780</v>
      </c>
      <c r="M47" s="111">
        <v>13498110</v>
      </c>
      <c r="N47" s="111">
        <v>9595203</v>
      </c>
      <c r="O47" s="111">
        <v>13747420</v>
      </c>
      <c r="P47" s="149">
        <f>MEDIAN(H47:K47)</f>
        <v>1658945.5</v>
      </c>
      <c r="Q47" s="149">
        <f>MEDIAN(L47:O47)</f>
        <v>11546656.5</v>
      </c>
      <c r="R47" s="152">
        <f t="shared" si="0"/>
        <v>6.9602385973499432</v>
      </c>
      <c r="S47" s="153">
        <f t="shared" si="1"/>
        <v>1.1882370856425958E-2</v>
      </c>
    </row>
    <row r="48" spans="1:19" ht="15.6" thickBot="1" x14ac:dyDescent="0.4">
      <c r="A48" s="5">
        <v>46</v>
      </c>
      <c r="B48" s="9" t="s">
        <v>48</v>
      </c>
      <c r="C48" s="10" t="s">
        <v>49</v>
      </c>
      <c r="D48" s="11" t="s">
        <v>28</v>
      </c>
      <c r="E48" s="84">
        <v>127.04989999999999</v>
      </c>
      <c r="F48" s="71">
        <v>0.64238269999999997</v>
      </c>
      <c r="G48" s="71" t="s">
        <v>447</v>
      </c>
      <c r="H48" s="111">
        <v>2297978</v>
      </c>
      <c r="I48" s="111">
        <v>2975551</v>
      </c>
      <c r="J48" s="111">
        <v>2456175</v>
      </c>
      <c r="K48" s="111">
        <v>2416858</v>
      </c>
      <c r="L48" s="111">
        <v>3135134</v>
      </c>
      <c r="M48" s="111">
        <v>2477244</v>
      </c>
      <c r="N48" s="111">
        <v>1791727</v>
      </c>
      <c r="O48" s="111">
        <v>1312876</v>
      </c>
      <c r="P48" s="149">
        <f>MEDIAN(H48:K48)</f>
        <v>2436516.5</v>
      </c>
      <c r="Q48" s="149">
        <f>MEDIAN(L48:O48)</f>
        <v>2134485.5</v>
      </c>
      <c r="R48" s="152">
        <f t="shared" si="0"/>
        <v>0.8760398298144092</v>
      </c>
      <c r="S48" s="153">
        <f t="shared" si="1"/>
        <v>0.21662023193095306</v>
      </c>
    </row>
    <row r="49" spans="1:19" ht="15.6" thickBot="1" x14ac:dyDescent="0.4">
      <c r="A49" s="5">
        <v>47</v>
      </c>
      <c r="B49" s="9" t="s">
        <v>56</v>
      </c>
      <c r="C49" s="10" t="s">
        <v>57</v>
      </c>
      <c r="D49" s="11" t="s">
        <v>28</v>
      </c>
      <c r="E49" s="84">
        <v>182.04480000000001</v>
      </c>
      <c r="F49" s="71">
        <v>0.67596299999999998</v>
      </c>
      <c r="G49" s="71" t="s">
        <v>447</v>
      </c>
      <c r="H49" s="111">
        <v>108499.3</v>
      </c>
      <c r="I49" s="111">
        <v>71193.23</v>
      </c>
      <c r="J49" s="111">
        <v>150839</v>
      </c>
      <c r="K49" s="111">
        <v>98522.79</v>
      </c>
      <c r="L49" s="111">
        <v>64331.5</v>
      </c>
      <c r="M49" s="111">
        <v>105586.2</v>
      </c>
      <c r="N49" s="111">
        <v>103787.9</v>
      </c>
      <c r="O49" s="111">
        <v>114849.3</v>
      </c>
      <c r="P49" s="149">
        <f>MEDIAN(H49:K49)</f>
        <v>103511.045</v>
      </c>
      <c r="Q49" s="149">
        <f>MEDIAN(L49:O49)</f>
        <v>104687.04999999999</v>
      </c>
      <c r="R49" s="152">
        <f t="shared" si="0"/>
        <v>1.0113611547444041</v>
      </c>
      <c r="S49" s="153">
        <f t="shared" si="1"/>
        <v>0.31508174259338584</v>
      </c>
    </row>
    <row r="50" spans="1:19" ht="15.6" thickBot="1" x14ac:dyDescent="0.4">
      <c r="A50" s="5">
        <v>48</v>
      </c>
      <c r="B50" s="9" t="s">
        <v>396</v>
      </c>
      <c r="C50" s="10" t="s">
        <v>58</v>
      </c>
      <c r="D50" s="11" t="s">
        <v>28</v>
      </c>
      <c r="E50" s="84">
        <v>247.0478</v>
      </c>
      <c r="F50" s="71">
        <v>0.59373609999999999</v>
      </c>
      <c r="G50" s="71" t="s">
        <v>447</v>
      </c>
      <c r="H50" s="111">
        <v>87313.82</v>
      </c>
      <c r="I50" s="111">
        <v>133681.20000000001</v>
      </c>
      <c r="J50" s="111">
        <v>73628.740000000005</v>
      </c>
      <c r="K50" s="111">
        <v>79793.320000000007</v>
      </c>
      <c r="L50" s="111">
        <v>116010.6</v>
      </c>
      <c r="M50" s="111">
        <v>114388.9</v>
      </c>
      <c r="N50" s="111">
        <v>77485.13</v>
      </c>
      <c r="O50" s="111">
        <v>132663.79999999999</v>
      </c>
      <c r="P50" s="149">
        <f>MEDIAN(H50:K50)</f>
        <v>83553.570000000007</v>
      </c>
      <c r="Q50" s="149">
        <f>MEDIAN(L50:O50)</f>
        <v>115199.75</v>
      </c>
      <c r="R50" s="152">
        <f t="shared" si="0"/>
        <v>1.3787531759564551</v>
      </c>
      <c r="S50" s="153">
        <f t="shared" si="1"/>
        <v>0.19613944881609094</v>
      </c>
    </row>
    <row r="51" spans="1:19" ht="15.6" thickBot="1" x14ac:dyDescent="0.4">
      <c r="A51" s="5">
        <v>49</v>
      </c>
      <c r="B51" s="9" t="s">
        <v>59</v>
      </c>
      <c r="C51" s="10" t="s">
        <v>60</v>
      </c>
      <c r="D51" s="11" t="s">
        <v>28</v>
      </c>
      <c r="E51" s="84">
        <v>123.05540000000001</v>
      </c>
      <c r="F51" s="71">
        <v>0.6773401</v>
      </c>
      <c r="G51" s="71" t="s">
        <v>446</v>
      </c>
      <c r="H51" s="111">
        <v>565196200</v>
      </c>
      <c r="I51" s="111">
        <v>443836900</v>
      </c>
      <c r="J51" s="111">
        <v>470173400</v>
      </c>
      <c r="K51" s="111">
        <v>484691200</v>
      </c>
      <c r="L51" s="111">
        <v>442902200</v>
      </c>
      <c r="M51" s="111">
        <v>331132700</v>
      </c>
      <c r="N51" s="111">
        <v>281664500</v>
      </c>
      <c r="O51" s="111">
        <v>130600500</v>
      </c>
      <c r="P51" s="149">
        <f>MEDIAN(H51:K51)</f>
        <v>477432300</v>
      </c>
      <c r="Q51" s="149">
        <f>MEDIAN(L51:O51)</f>
        <v>306398600</v>
      </c>
      <c r="R51" s="152">
        <f t="shared" si="0"/>
        <v>0.64176345002212876</v>
      </c>
      <c r="S51" s="153">
        <f t="shared" si="1"/>
        <v>1.5948414112297686E-2</v>
      </c>
    </row>
    <row r="52" spans="1:19" ht="15.6" thickBot="1" x14ac:dyDescent="0.4">
      <c r="A52" s="5">
        <v>50</v>
      </c>
      <c r="B52" s="9" t="s">
        <v>398</v>
      </c>
      <c r="C52" s="10" t="s">
        <v>322</v>
      </c>
      <c r="D52" s="11" t="s">
        <v>28</v>
      </c>
      <c r="E52" s="84">
        <v>464.0806</v>
      </c>
      <c r="F52" s="71">
        <v>1.0370470000000001</v>
      </c>
      <c r="G52" s="71" t="s">
        <v>446</v>
      </c>
      <c r="H52" s="111">
        <v>920872.2</v>
      </c>
      <c r="I52" s="111">
        <v>186065.4</v>
      </c>
      <c r="J52" s="111">
        <v>368454.5</v>
      </c>
      <c r="K52" s="111">
        <v>329953.40000000002</v>
      </c>
      <c r="L52" s="111">
        <v>506768</v>
      </c>
      <c r="M52" s="111">
        <v>534801.9</v>
      </c>
      <c r="N52" s="111">
        <v>60554.12</v>
      </c>
      <c r="O52" s="111">
        <v>87861.18</v>
      </c>
      <c r="P52" s="149">
        <f>MEDIAN(H52:K52)</f>
        <v>349203.95</v>
      </c>
      <c r="Q52" s="149">
        <f>MEDIAN(L52:O52)</f>
        <v>297314.58999999997</v>
      </c>
      <c r="R52" s="152">
        <f t="shared" si="0"/>
        <v>0.85140672091481195</v>
      </c>
      <c r="S52" s="153">
        <f t="shared" si="1"/>
        <v>0.24240252880011082</v>
      </c>
    </row>
    <row r="53" spans="1:19" ht="15.6" thickBot="1" x14ac:dyDescent="0.4">
      <c r="A53" s="5">
        <v>51</v>
      </c>
      <c r="B53" s="9" t="s">
        <v>323</v>
      </c>
      <c r="C53" s="10" t="s">
        <v>324</v>
      </c>
      <c r="D53" s="11" t="s">
        <v>28</v>
      </c>
      <c r="E53" s="84">
        <v>565.04740000000004</v>
      </c>
      <c r="F53" s="71">
        <v>0.5287423</v>
      </c>
      <c r="G53" s="71" t="s">
        <v>447</v>
      </c>
      <c r="H53" s="111">
        <v>8140084</v>
      </c>
      <c r="I53" s="111">
        <v>7953876</v>
      </c>
      <c r="J53" s="111">
        <v>4598550</v>
      </c>
      <c r="K53" s="111">
        <v>7198906</v>
      </c>
      <c r="L53" s="111">
        <v>11033940</v>
      </c>
      <c r="M53" s="111">
        <v>13155360</v>
      </c>
      <c r="N53" s="111">
        <v>7760202</v>
      </c>
      <c r="O53" s="111">
        <v>4772798</v>
      </c>
      <c r="P53" s="149">
        <f>MEDIAN(H53:K53)</f>
        <v>7576391</v>
      </c>
      <c r="Q53" s="149">
        <f>MEDIAN(L53:O53)</f>
        <v>9397071</v>
      </c>
      <c r="R53" s="152">
        <f t="shared" si="0"/>
        <v>1.2403096672281038</v>
      </c>
      <c r="S53" s="153">
        <f t="shared" si="1"/>
        <v>0.15755942409818835</v>
      </c>
    </row>
    <row r="54" spans="1:19" ht="15.6" thickBot="1" x14ac:dyDescent="0.4">
      <c r="A54" s="5">
        <v>52</v>
      </c>
      <c r="B54" s="9" t="s">
        <v>325</v>
      </c>
      <c r="C54" s="10" t="s">
        <v>326</v>
      </c>
      <c r="D54" s="11" t="s">
        <v>28</v>
      </c>
      <c r="E54" s="84">
        <v>558.06380000000001</v>
      </c>
      <c r="F54" s="71">
        <v>0.5412382</v>
      </c>
      <c r="G54" s="71" t="s">
        <v>447</v>
      </c>
      <c r="H54" s="111">
        <v>1089891</v>
      </c>
      <c r="I54" s="111">
        <v>7447840</v>
      </c>
      <c r="J54" s="111">
        <v>560201.69999999995</v>
      </c>
      <c r="K54" s="111">
        <v>7045420</v>
      </c>
      <c r="L54" s="111">
        <v>5628098</v>
      </c>
      <c r="M54" s="111">
        <v>7897820</v>
      </c>
      <c r="N54" s="111">
        <v>3243681</v>
      </c>
      <c r="O54" s="111">
        <v>1447639</v>
      </c>
      <c r="P54" s="149">
        <f>MEDIAN(H54:K54)</f>
        <v>4067655.5</v>
      </c>
      <c r="Q54" s="149">
        <f>MEDIAN(L54:O54)</f>
        <v>4435889.5</v>
      </c>
      <c r="R54" s="152">
        <f t="shared" si="0"/>
        <v>1.0905273320220947</v>
      </c>
      <c r="S54" s="153">
        <f t="shared" si="1"/>
        <v>0.41565317120675821</v>
      </c>
    </row>
    <row r="55" spans="1:19" ht="15.6" thickBot="1" x14ac:dyDescent="0.4">
      <c r="A55" s="5">
        <v>53</v>
      </c>
      <c r="B55" s="9" t="s">
        <v>399</v>
      </c>
      <c r="C55" s="10" t="s">
        <v>405</v>
      </c>
      <c r="D55" s="11" t="s">
        <v>28</v>
      </c>
      <c r="E55" s="84">
        <v>457.11090000000002</v>
      </c>
      <c r="F55" s="71">
        <v>1.7277499999999999</v>
      </c>
      <c r="G55" s="71" t="s">
        <v>446</v>
      </c>
      <c r="H55" s="111">
        <v>135947.9</v>
      </c>
      <c r="I55" s="111">
        <v>193306.4</v>
      </c>
      <c r="J55" s="111">
        <v>151033.5</v>
      </c>
      <c r="K55" s="111">
        <v>226236.9</v>
      </c>
      <c r="L55" s="111">
        <v>152749.5</v>
      </c>
      <c r="M55" s="111">
        <v>200593.6</v>
      </c>
      <c r="N55" s="111">
        <v>105488.5</v>
      </c>
      <c r="O55" s="111">
        <v>179686.1</v>
      </c>
      <c r="P55" s="149">
        <f>MEDIAN(H55:K55)</f>
        <v>172169.95</v>
      </c>
      <c r="Q55" s="149">
        <f>MEDIAN(L55:O55)</f>
        <v>166217.79999999999</v>
      </c>
      <c r="R55" s="152">
        <f t="shared" si="0"/>
        <v>0.96542863606570117</v>
      </c>
      <c r="S55" s="153">
        <f t="shared" si="1"/>
        <v>0.28968063195886168</v>
      </c>
    </row>
    <row r="56" spans="1:19" ht="15.6" thickBot="1" x14ac:dyDescent="0.4">
      <c r="A56" s="5">
        <v>54</v>
      </c>
      <c r="B56" s="9" t="s">
        <v>572</v>
      </c>
      <c r="C56" s="10" t="s">
        <v>573</v>
      </c>
      <c r="D56" s="11" t="s">
        <v>28</v>
      </c>
      <c r="E56" s="84">
        <v>744.07979999999998</v>
      </c>
      <c r="F56" s="71">
        <v>0.5211266</v>
      </c>
      <c r="G56" s="71" t="s">
        <v>447</v>
      </c>
      <c r="H56" s="111">
        <v>2888.5880000000002</v>
      </c>
      <c r="I56" s="111">
        <v>8528.1319999999996</v>
      </c>
      <c r="J56" s="111">
        <v>4697.4170000000004</v>
      </c>
      <c r="K56" s="111">
        <v>26592.13</v>
      </c>
      <c r="L56" s="111">
        <v>22471.8</v>
      </c>
      <c r="M56" s="111">
        <v>39647.599999999999</v>
      </c>
      <c r="N56" s="111">
        <v>36006.82</v>
      </c>
      <c r="O56" s="111">
        <v>83083.95</v>
      </c>
      <c r="P56" s="149">
        <f>MEDIAN(H56:K56)</f>
        <v>6612.7744999999995</v>
      </c>
      <c r="Q56" s="149">
        <f>MEDIAN(L56:O56)</f>
        <v>37827.21</v>
      </c>
      <c r="R56" s="152">
        <f t="shared" si="0"/>
        <v>5.7203235948844169</v>
      </c>
      <c r="S56" s="153">
        <f t="shared" si="1"/>
        <v>2.5318708748829757E-2</v>
      </c>
    </row>
    <row r="57" spans="1:19" ht="15.6" thickBot="1" x14ac:dyDescent="0.4">
      <c r="A57" s="5">
        <v>55</v>
      </c>
      <c r="B57" s="9" t="s">
        <v>496</v>
      </c>
      <c r="C57" s="10" t="s">
        <v>497</v>
      </c>
      <c r="D57" s="11" t="s">
        <v>28</v>
      </c>
      <c r="E57" s="84">
        <v>666.13</v>
      </c>
      <c r="F57" s="71">
        <v>0.8699751</v>
      </c>
      <c r="G57" s="71" t="s">
        <v>446</v>
      </c>
      <c r="H57" s="111">
        <v>0</v>
      </c>
      <c r="I57" s="111">
        <v>0</v>
      </c>
      <c r="J57" s="111">
        <v>0</v>
      </c>
      <c r="K57" s="111">
        <v>0</v>
      </c>
      <c r="L57" s="111">
        <v>0</v>
      </c>
      <c r="M57" s="111">
        <v>47280.25</v>
      </c>
      <c r="N57" s="111">
        <v>63978.75</v>
      </c>
      <c r="O57" s="111">
        <v>340302.4</v>
      </c>
      <c r="P57" s="149">
        <f>MEDIAN(H57:K57)</f>
        <v>0</v>
      </c>
      <c r="Q57" s="149">
        <f>MEDIAN(L57:O57)</f>
        <v>55629.5</v>
      </c>
      <c r="R57" s="152" t="e">
        <f t="shared" si="0"/>
        <v>#DIV/0!</v>
      </c>
      <c r="S57" s="153">
        <f t="shared" si="1"/>
        <v>9.6501254181860785E-2</v>
      </c>
    </row>
    <row r="58" spans="1:19" ht="15.6" thickBot="1" x14ac:dyDescent="0.4">
      <c r="A58" s="5">
        <v>56</v>
      </c>
      <c r="B58" s="9" t="s">
        <v>400</v>
      </c>
      <c r="C58" s="10" t="s">
        <v>42</v>
      </c>
      <c r="D58" s="11" t="s">
        <v>271</v>
      </c>
      <c r="E58" s="84">
        <v>96.968190000000007</v>
      </c>
      <c r="F58" s="71">
        <v>0.62136460000000004</v>
      </c>
      <c r="G58" s="71" t="s">
        <v>447</v>
      </c>
      <c r="H58" s="166">
        <v>0</v>
      </c>
      <c r="I58" s="111">
        <v>1423540.375</v>
      </c>
      <c r="J58" s="111">
        <v>422214.75</v>
      </c>
      <c r="K58" s="111">
        <v>0</v>
      </c>
      <c r="L58" s="111">
        <v>0</v>
      </c>
      <c r="M58" s="111">
        <v>677590.1875</v>
      </c>
      <c r="N58" s="111">
        <v>910584</v>
      </c>
      <c r="O58" s="111">
        <v>392240.28120000003</v>
      </c>
      <c r="P58" s="149">
        <f>MEDIAN(H58:K58)</f>
        <v>211107.375</v>
      </c>
      <c r="Q58" s="149">
        <f>MEDIAN(L58:O58)</f>
        <v>534915.23435000004</v>
      </c>
      <c r="R58" s="152">
        <f t="shared" si="0"/>
        <v>2.5338538473608514</v>
      </c>
      <c r="S58" s="153">
        <f t="shared" si="1"/>
        <v>0.46691489752292509</v>
      </c>
    </row>
    <row r="59" spans="1:19" ht="15.6" thickBot="1" x14ac:dyDescent="0.4">
      <c r="A59" s="5">
        <v>57</v>
      </c>
      <c r="B59" s="9" t="s">
        <v>41</v>
      </c>
      <c r="C59" s="10" t="s">
        <v>272</v>
      </c>
      <c r="D59" s="11" t="s">
        <v>271</v>
      </c>
      <c r="E59" s="84">
        <v>176.9349</v>
      </c>
      <c r="F59" s="71">
        <v>0.55872370000000005</v>
      </c>
      <c r="G59" s="71" t="s">
        <v>447</v>
      </c>
      <c r="H59" s="111">
        <v>8471553</v>
      </c>
      <c r="I59" s="111">
        <v>5756574</v>
      </c>
      <c r="J59" s="111">
        <v>8338986</v>
      </c>
      <c r="K59" s="111">
        <v>6716544</v>
      </c>
      <c r="L59" s="111">
        <v>7579668</v>
      </c>
      <c r="M59" s="111">
        <v>7561998</v>
      </c>
      <c r="N59" s="111">
        <v>4581675</v>
      </c>
      <c r="O59" s="111">
        <v>5660668</v>
      </c>
      <c r="P59" s="149">
        <f>MEDIAN(H59:K59)</f>
        <v>7527765</v>
      </c>
      <c r="Q59" s="149">
        <f>MEDIAN(L59:O59)</f>
        <v>6611333</v>
      </c>
      <c r="R59" s="152">
        <f t="shared" si="0"/>
        <v>0.87825974907558879</v>
      </c>
      <c r="S59" s="153">
        <f t="shared" si="1"/>
        <v>0.1813359945105793</v>
      </c>
    </row>
    <row r="60" spans="1:19" ht="15.6" thickBot="1" x14ac:dyDescent="0.4">
      <c r="A60" s="5">
        <v>58</v>
      </c>
      <c r="B60" s="33" t="s">
        <v>67</v>
      </c>
      <c r="C60" s="34" t="s">
        <v>68</v>
      </c>
      <c r="D60" s="35" t="s">
        <v>69</v>
      </c>
      <c r="E60" s="86">
        <v>179.05510000000001</v>
      </c>
      <c r="F60" s="86">
        <v>0.65669860000000002</v>
      </c>
      <c r="G60" s="86" t="s">
        <v>447</v>
      </c>
      <c r="H60" s="112">
        <v>77545310</v>
      </c>
      <c r="I60" s="112">
        <v>45852760</v>
      </c>
      <c r="J60" s="112">
        <v>74646780</v>
      </c>
      <c r="K60" s="112">
        <v>69381270</v>
      </c>
      <c r="L60" s="112">
        <v>68796500</v>
      </c>
      <c r="M60" s="112">
        <v>77727670</v>
      </c>
      <c r="N60" s="112">
        <v>65229070</v>
      </c>
      <c r="O60" s="112">
        <v>85144340</v>
      </c>
      <c r="P60" s="149">
        <f>MEDIAN(H60:K60)</f>
        <v>72014025</v>
      </c>
      <c r="Q60" s="149">
        <f>MEDIAN(L60:O60)</f>
        <v>73262085</v>
      </c>
      <c r="R60" s="152">
        <f t="shared" si="0"/>
        <v>1.0173307907730473</v>
      </c>
      <c r="S60" s="153">
        <f t="shared" si="1"/>
        <v>0.2093444346196279</v>
      </c>
    </row>
    <row r="61" spans="1:19" ht="15.6" thickBot="1" x14ac:dyDescent="0.4">
      <c r="A61" s="5">
        <v>59</v>
      </c>
      <c r="B61" s="33" t="s">
        <v>197</v>
      </c>
      <c r="C61" s="34" t="s">
        <v>443</v>
      </c>
      <c r="D61" s="35" t="s">
        <v>69</v>
      </c>
      <c r="E61" s="86">
        <v>259.0222</v>
      </c>
      <c r="F61" s="86">
        <v>0.54441220000000001</v>
      </c>
      <c r="G61" s="86" t="s">
        <v>447</v>
      </c>
      <c r="H61" s="112">
        <v>31231570</v>
      </c>
      <c r="I61" s="112">
        <v>13583940</v>
      </c>
      <c r="J61" s="112">
        <v>42688990</v>
      </c>
      <c r="K61" s="112">
        <v>19717340</v>
      </c>
      <c r="L61" s="112">
        <v>17534680</v>
      </c>
      <c r="M61" s="112">
        <v>9956294</v>
      </c>
      <c r="N61" s="112">
        <v>15166730</v>
      </c>
      <c r="O61" s="112">
        <v>20021870</v>
      </c>
      <c r="P61" s="149">
        <f>MEDIAN(H61:K61)</f>
        <v>25474455</v>
      </c>
      <c r="Q61" s="149">
        <f>MEDIAN(L61:O61)</f>
        <v>16350705</v>
      </c>
      <c r="R61" s="152">
        <f t="shared" si="0"/>
        <v>0.64184709741582302</v>
      </c>
      <c r="S61" s="153">
        <f t="shared" si="1"/>
        <v>7.5902195186482529E-2</v>
      </c>
    </row>
    <row r="62" spans="1:19" ht="15.6" thickBot="1" x14ac:dyDescent="0.4">
      <c r="A62" s="5">
        <v>60</v>
      </c>
      <c r="B62" s="33" t="s">
        <v>303</v>
      </c>
      <c r="C62" s="34" t="s">
        <v>304</v>
      </c>
      <c r="D62" s="35" t="s">
        <v>69</v>
      </c>
      <c r="E62" s="86">
        <v>338.98829999999998</v>
      </c>
      <c r="F62" s="86">
        <v>0.53185309999999997</v>
      </c>
      <c r="G62" s="86" t="s">
        <v>447</v>
      </c>
      <c r="H62" s="112">
        <v>1207655</v>
      </c>
      <c r="I62" s="112">
        <v>102744.2</v>
      </c>
      <c r="J62" s="112">
        <v>1244431</v>
      </c>
      <c r="K62" s="112">
        <v>524022.5</v>
      </c>
      <c r="L62" s="112">
        <v>782480</v>
      </c>
      <c r="M62" s="112">
        <v>257653.4</v>
      </c>
      <c r="N62" s="112">
        <v>318987.2</v>
      </c>
      <c r="O62" s="112">
        <v>249040.5</v>
      </c>
      <c r="P62" s="149">
        <f>MEDIAN(H62:K62)</f>
        <v>865838.75</v>
      </c>
      <c r="Q62" s="149">
        <f>MEDIAN(L62:O62)</f>
        <v>288320.3</v>
      </c>
      <c r="R62" s="152">
        <f t="shared" si="0"/>
        <v>0.33299537587108452</v>
      </c>
      <c r="S62" s="153">
        <f t="shared" si="1"/>
        <v>0.13688640423214643</v>
      </c>
    </row>
    <row r="63" spans="1:19" ht="15.6" thickBot="1" x14ac:dyDescent="0.4">
      <c r="A63" s="5">
        <v>61</v>
      </c>
      <c r="B63" s="33" t="s">
        <v>312</v>
      </c>
      <c r="C63" s="34" t="s">
        <v>70</v>
      </c>
      <c r="D63" s="35" t="s">
        <v>69</v>
      </c>
      <c r="E63" s="86">
        <v>168.98830000000001</v>
      </c>
      <c r="F63" s="86">
        <v>1.7348859999999999</v>
      </c>
      <c r="G63" s="86" t="s">
        <v>447</v>
      </c>
      <c r="H63" s="112">
        <v>5258968</v>
      </c>
      <c r="I63" s="112">
        <v>4528520</v>
      </c>
      <c r="J63" s="112">
        <v>4466942</v>
      </c>
      <c r="K63" s="112">
        <v>4875210</v>
      </c>
      <c r="L63" s="112">
        <v>5115720</v>
      </c>
      <c r="M63" s="112">
        <v>4000394</v>
      </c>
      <c r="N63" s="112">
        <v>4865198</v>
      </c>
      <c r="O63" s="112">
        <v>4076434</v>
      </c>
      <c r="P63" s="149">
        <f>MEDIAN(H63:K63)</f>
        <v>4701865</v>
      </c>
      <c r="Q63" s="149">
        <f>MEDIAN(L63:O63)</f>
        <v>4470816</v>
      </c>
      <c r="R63" s="152">
        <f t="shared" si="0"/>
        <v>0.95086013741355824</v>
      </c>
      <c r="S63" s="153">
        <f t="shared" si="1"/>
        <v>0.22661962648077838</v>
      </c>
    </row>
    <row r="64" spans="1:19" ht="15.6" thickBot="1" x14ac:dyDescent="0.4">
      <c r="A64" s="5">
        <v>62</v>
      </c>
      <c r="B64" s="33" t="s">
        <v>349</v>
      </c>
      <c r="C64" s="34" t="s">
        <v>350</v>
      </c>
      <c r="D64" s="35" t="s">
        <v>69</v>
      </c>
      <c r="E64" s="86">
        <v>264.95280000000002</v>
      </c>
      <c r="F64" s="86">
        <v>0.81916520000000004</v>
      </c>
      <c r="G64" s="86" t="s">
        <v>447</v>
      </c>
      <c r="H64" s="112">
        <v>50679.54</v>
      </c>
      <c r="I64" s="112">
        <v>55081.47</v>
      </c>
      <c r="J64" s="112">
        <v>53964.54</v>
      </c>
      <c r="K64" s="112">
        <v>48315.25</v>
      </c>
      <c r="L64" s="112">
        <v>43180.56</v>
      </c>
      <c r="M64" s="112">
        <v>44126.09</v>
      </c>
      <c r="N64" s="112">
        <v>34873.660000000003</v>
      </c>
      <c r="O64" s="112">
        <v>37144.730000000003</v>
      </c>
      <c r="P64" s="149">
        <f>MEDIAN(H64:K64)</f>
        <v>52322.04</v>
      </c>
      <c r="Q64" s="149">
        <f>MEDIAN(L64:O64)</f>
        <v>40162.645000000004</v>
      </c>
      <c r="R64" s="152">
        <f t="shared" si="0"/>
        <v>0.76760472259873669</v>
      </c>
      <c r="S64" s="153">
        <f t="shared" si="1"/>
        <v>2.1789886203308494E-3</v>
      </c>
    </row>
    <row r="65" spans="1:19" ht="15.6" thickBot="1" x14ac:dyDescent="0.4">
      <c r="A65" s="5">
        <v>63</v>
      </c>
      <c r="B65" s="33" t="s">
        <v>71</v>
      </c>
      <c r="C65" s="34" t="s">
        <v>72</v>
      </c>
      <c r="D65" s="35" t="s">
        <v>69</v>
      </c>
      <c r="E65" s="86">
        <v>184.9847</v>
      </c>
      <c r="F65" s="86">
        <v>0.53787799999999997</v>
      </c>
      <c r="G65" s="86" t="s">
        <v>447</v>
      </c>
      <c r="H65" s="112">
        <v>174930</v>
      </c>
      <c r="I65" s="112">
        <v>2080856</v>
      </c>
      <c r="J65" s="112">
        <v>283358.3</v>
      </c>
      <c r="K65" s="112">
        <v>1226058</v>
      </c>
      <c r="L65" s="112">
        <v>1964820</v>
      </c>
      <c r="M65" s="112">
        <v>3737196</v>
      </c>
      <c r="N65" s="112">
        <v>1211400</v>
      </c>
      <c r="O65" s="112">
        <v>803023.3</v>
      </c>
      <c r="P65" s="149">
        <f>MEDIAN(H65:K65)</f>
        <v>754708.14999999991</v>
      </c>
      <c r="Q65" s="149">
        <f>MEDIAN(L65:O65)</f>
        <v>1588110</v>
      </c>
      <c r="R65" s="152">
        <f t="shared" si="0"/>
        <v>2.1042703725936978</v>
      </c>
      <c r="S65" s="153">
        <f t="shared" si="1"/>
        <v>0.12834736319594828</v>
      </c>
    </row>
    <row r="66" spans="1:19" ht="15.6" thickBot="1" x14ac:dyDescent="0.4">
      <c r="A66" s="5">
        <v>64</v>
      </c>
      <c r="B66" s="33" t="s">
        <v>372</v>
      </c>
      <c r="C66" s="34" t="s">
        <v>373</v>
      </c>
      <c r="D66" s="35" t="s">
        <v>69</v>
      </c>
      <c r="E66" s="86">
        <v>166.97399999999999</v>
      </c>
      <c r="F66" s="86">
        <v>0.53443940000000001</v>
      </c>
      <c r="G66" s="86" t="s">
        <v>447</v>
      </c>
      <c r="H66" s="112">
        <v>39664.92</v>
      </c>
      <c r="I66" s="112">
        <v>263068.40000000002</v>
      </c>
      <c r="J66" s="112">
        <v>35983.78</v>
      </c>
      <c r="K66" s="112">
        <v>107474.1</v>
      </c>
      <c r="L66" s="112">
        <v>193751.8</v>
      </c>
      <c r="M66" s="112">
        <v>259121.3</v>
      </c>
      <c r="N66" s="112">
        <v>95945.09</v>
      </c>
      <c r="O66" s="112">
        <v>89614.16</v>
      </c>
      <c r="P66" s="149">
        <f>MEDIAN(H66:K66)</f>
        <v>73569.510000000009</v>
      </c>
      <c r="Q66" s="149">
        <f>MEDIAN(L66:O66)</f>
        <v>144848.44500000001</v>
      </c>
      <c r="R66" s="152">
        <f t="shared" si="0"/>
        <v>1.9688651589496788</v>
      </c>
      <c r="S66" s="153">
        <f t="shared" si="1"/>
        <v>0.25007847076128042</v>
      </c>
    </row>
    <row r="67" spans="1:19" ht="15.6" thickBot="1" x14ac:dyDescent="0.4">
      <c r="A67" s="5">
        <v>65</v>
      </c>
      <c r="B67" s="33" t="s">
        <v>73</v>
      </c>
      <c r="C67" s="34" t="s">
        <v>74</v>
      </c>
      <c r="D67" s="35" t="s">
        <v>69</v>
      </c>
      <c r="E67" s="86">
        <v>87.007239999999996</v>
      </c>
      <c r="F67" s="86">
        <v>0.65753479999999997</v>
      </c>
      <c r="G67" s="86" t="s">
        <v>447</v>
      </c>
      <c r="H67" s="112">
        <v>2881126</v>
      </c>
      <c r="I67" s="112">
        <v>1904586</v>
      </c>
      <c r="J67" s="112">
        <v>2601688</v>
      </c>
      <c r="K67" s="112">
        <v>2588331</v>
      </c>
      <c r="L67" s="112">
        <v>2448353</v>
      </c>
      <c r="M67" s="112">
        <v>3046382</v>
      </c>
      <c r="N67" s="112">
        <v>2284513</v>
      </c>
      <c r="O67" s="112">
        <v>3042015</v>
      </c>
      <c r="P67" s="149">
        <f>MEDIAN(H67:K67)</f>
        <v>2595009.5</v>
      </c>
      <c r="Q67" s="149">
        <f>MEDIAN(L67:O67)</f>
        <v>2745184</v>
      </c>
      <c r="R67" s="152">
        <f t="shared" si="0"/>
        <v>1.0578705010521157</v>
      </c>
      <c r="S67" s="153">
        <f t="shared" si="1"/>
        <v>0.24482282897004365</v>
      </c>
    </row>
    <row r="68" spans="1:19" ht="15.6" thickBot="1" x14ac:dyDescent="0.4">
      <c r="A68" s="5">
        <v>66</v>
      </c>
      <c r="B68" s="33" t="s">
        <v>75</v>
      </c>
      <c r="C68" s="34" t="s">
        <v>76</v>
      </c>
      <c r="D68" s="35" t="s">
        <v>69</v>
      </c>
      <c r="E68" s="86">
        <v>89.022829999999999</v>
      </c>
      <c r="F68" s="86">
        <v>0.57605019999999996</v>
      </c>
      <c r="G68" s="86" t="s">
        <v>447</v>
      </c>
      <c r="H68" s="112">
        <v>249438100</v>
      </c>
      <c r="I68" s="112">
        <v>207009300</v>
      </c>
      <c r="J68" s="112">
        <v>267953900</v>
      </c>
      <c r="K68" s="112">
        <v>341410800</v>
      </c>
      <c r="L68" s="112">
        <v>287487000</v>
      </c>
      <c r="M68" s="112">
        <v>353629600</v>
      </c>
      <c r="N68" s="112">
        <v>391419100</v>
      </c>
      <c r="O68" s="112">
        <v>361914800</v>
      </c>
      <c r="P68" s="149">
        <f>MEDIAN(H68:K68)</f>
        <v>258696000</v>
      </c>
      <c r="Q68" s="149">
        <f>MEDIAN(L68:O68)</f>
        <v>357772200</v>
      </c>
      <c r="R68" s="152">
        <f t="shared" ref="R68:R131" si="2">Q68/P68</f>
        <v>1.3829831153168197</v>
      </c>
      <c r="S68" s="153">
        <f t="shared" ref="S68:S131" si="3">TTEST(L68:O68,H68:K68,1,2)</f>
        <v>3.0243637890249944E-2</v>
      </c>
    </row>
    <row r="69" spans="1:19" ht="15.6" thickBot="1" x14ac:dyDescent="0.4">
      <c r="A69" s="5">
        <v>67</v>
      </c>
      <c r="B69" s="12" t="s">
        <v>574</v>
      </c>
      <c r="C69" s="13" t="s">
        <v>575</v>
      </c>
      <c r="D69" s="14" t="s">
        <v>284</v>
      </c>
      <c r="E69" s="87">
        <v>341.10879999999997</v>
      </c>
      <c r="F69" s="87">
        <v>0.66633209999999998</v>
      </c>
      <c r="G69" s="87" t="s">
        <v>447</v>
      </c>
      <c r="H69" s="113">
        <v>8218240</v>
      </c>
      <c r="I69" s="113">
        <v>2734353</v>
      </c>
      <c r="J69" s="113">
        <v>5358376</v>
      </c>
      <c r="K69" s="113">
        <v>3667790</v>
      </c>
      <c r="L69" s="113">
        <v>3571846</v>
      </c>
      <c r="M69" s="113">
        <v>988917.8</v>
      </c>
      <c r="N69" s="113">
        <v>541227.30000000005</v>
      </c>
      <c r="O69" s="113">
        <v>202303</v>
      </c>
      <c r="P69" s="149">
        <f>MEDIAN(H69:K69)</f>
        <v>4513083</v>
      </c>
      <c r="Q69" s="149">
        <f>MEDIAN(L69:O69)</f>
        <v>765072.55</v>
      </c>
      <c r="R69" s="152">
        <f t="shared" si="2"/>
        <v>0.16952326159301748</v>
      </c>
      <c r="S69" s="153">
        <f t="shared" si="3"/>
        <v>2.113315915281809E-2</v>
      </c>
    </row>
    <row r="70" spans="1:19" ht="15.6" thickBot="1" x14ac:dyDescent="0.4">
      <c r="A70" s="5">
        <v>68</v>
      </c>
      <c r="B70" s="12" t="s">
        <v>576</v>
      </c>
      <c r="C70" s="13" t="s">
        <v>577</v>
      </c>
      <c r="D70" s="14" t="s">
        <v>284</v>
      </c>
      <c r="E70" s="87">
        <v>503.16140000000001</v>
      </c>
      <c r="F70" s="87">
        <v>0.65878930000000002</v>
      </c>
      <c r="G70" s="87" t="s">
        <v>447</v>
      </c>
      <c r="H70" s="113">
        <v>4430364</v>
      </c>
      <c r="I70" s="113">
        <v>1000378</v>
      </c>
      <c r="J70" s="113">
        <v>3063291</v>
      </c>
      <c r="K70" s="113">
        <v>2009085</v>
      </c>
      <c r="L70" s="113">
        <v>1869032</v>
      </c>
      <c r="M70" s="113">
        <v>564364.6</v>
      </c>
      <c r="N70" s="113">
        <v>309013.2</v>
      </c>
      <c r="O70" s="113">
        <v>36745.32</v>
      </c>
      <c r="P70" s="149">
        <f>MEDIAN(H70:K70)</f>
        <v>2536188</v>
      </c>
      <c r="Q70" s="149">
        <f>MEDIAN(L70:O70)</f>
        <v>436688.9</v>
      </c>
      <c r="R70" s="152">
        <f t="shared" si="2"/>
        <v>0.17218317411800704</v>
      </c>
      <c r="S70" s="153">
        <f t="shared" si="3"/>
        <v>3.049062061580287E-2</v>
      </c>
    </row>
    <row r="71" spans="1:19" ht="15.6" thickBot="1" x14ac:dyDescent="0.4">
      <c r="A71" s="5">
        <v>69</v>
      </c>
      <c r="B71" s="12" t="s">
        <v>376</v>
      </c>
      <c r="C71" s="13" t="s">
        <v>285</v>
      </c>
      <c r="D71" s="14" t="s">
        <v>284</v>
      </c>
      <c r="E71" s="87">
        <v>181.07040000000001</v>
      </c>
      <c r="F71" s="87">
        <v>0.65945149999999997</v>
      </c>
      <c r="G71" s="87" t="s">
        <v>447</v>
      </c>
      <c r="H71" s="113">
        <v>2283046</v>
      </c>
      <c r="I71" s="113">
        <v>572595</v>
      </c>
      <c r="J71" s="113">
        <v>1074935</v>
      </c>
      <c r="K71" s="113">
        <v>722994.6</v>
      </c>
      <c r="L71" s="113">
        <v>527217.4</v>
      </c>
      <c r="M71" s="113">
        <v>676954.4</v>
      </c>
      <c r="N71" s="113">
        <v>514548.2</v>
      </c>
      <c r="O71" s="113">
        <v>700265.5</v>
      </c>
      <c r="P71" s="149">
        <f>MEDIAN(H71:K71)</f>
        <v>898964.8</v>
      </c>
      <c r="Q71" s="149">
        <f>MEDIAN(L71:O71)</f>
        <v>602085.9</v>
      </c>
      <c r="R71" s="152">
        <f t="shared" si="2"/>
        <v>0.66975470007279481</v>
      </c>
      <c r="S71" s="153">
        <f t="shared" si="3"/>
        <v>0.10141128939344049</v>
      </c>
    </row>
    <row r="72" spans="1:19" ht="15.6" thickBot="1" x14ac:dyDescent="0.4">
      <c r="A72" s="5">
        <v>70</v>
      </c>
      <c r="B72" s="12" t="s">
        <v>259</v>
      </c>
      <c r="C72" s="13" t="s">
        <v>260</v>
      </c>
      <c r="D72" s="14" t="s">
        <v>284</v>
      </c>
      <c r="E72" s="87">
        <v>149.04429999999999</v>
      </c>
      <c r="F72" s="87">
        <v>0.6661878</v>
      </c>
      <c r="G72" s="87" t="s">
        <v>447</v>
      </c>
      <c r="H72" s="113">
        <v>2657228</v>
      </c>
      <c r="I72" s="113">
        <v>1485179</v>
      </c>
      <c r="J72" s="113">
        <v>2586060</v>
      </c>
      <c r="K72" s="113">
        <v>2258488</v>
      </c>
      <c r="L72" s="113">
        <v>2113042</v>
      </c>
      <c r="M72" s="113">
        <v>2365826</v>
      </c>
      <c r="N72" s="113">
        <v>1850836</v>
      </c>
      <c r="O72" s="113">
        <v>2446231</v>
      </c>
      <c r="P72" s="149">
        <f>MEDIAN(H72:K72)</f>
        <v>2422274</v>
      </c>
      <c r="Q72" s="149">
        <f>MEDIAN(L72:O72)</f>
        <v>2239434</v>
      </c>
      <c r="R72" s="152">
        <f t="shared" si="2"/>
        <v>0.92451720986147723</v>
      </c>
      <c r="S72" s="153">
        <f t="shared" si="3"/>
        <v>0.4331353922226085</v>
      </c>
    </row>
    <row r="73" spans="1:19" ht="15.6" thickBot="1" x14ac:dyDescent="0.4">
      <c r="A73" s="5">
        <v>71</v>
      </c>
      <c r="B73" s="12" t="s">
        <v>183</v>
      </c>
      <c r="C73" s="13" t="s">
        <v>261</v>
      </c>
      <c r="D73" s="14" t="s">
        <v>284</v>
      </c>
      <c r="E73" s="87">
        <v>163.06010000000001</v>
      </c>
      <c r="F73" s="87">
        <v>0.6715063</v>
      </c>
      <c r="G73" s="87" t="s">
        <v>447</v>
      </c>
      <c r="H73" s="113">
        <v>560074.4</v>
      </c>
      <c r="I73" s="113">
        <v>402168</v>
      </c>
      <c r="J73" s="113">
        <v>470224.8</v>
      </c>
      <c r="K73" s="113">
        <v>604806.1</v>
      </c>
      <c r="L73" s="113">
        <v>858701</v>
      </c>
      <c r="M73" s="113">
        <v>732874</v>
      </c>
      <c r="N73" s="113">
        <v>530214.5</v>
      </c>
      <c r="O73" s="113">
        <v>552550.80000000005</v>
      </c>
      <c r="P73" s="149">
        <f>MEDIAN(H73:K73)</f>
        <v>515149.6</v>
      </c>
      <c r="Q73" s="149">
        <f>MEDIAN(L73:O73)</f>
        <v>642712.4</v>
      </c>
      <c r="R73" s="152">
        <f t="shared" si="2"/>
        <v>1.2476228264566256</v>
      </c>
      <c r="S73" s="153">
        <f t="shared" si="3"/>
        <v>6.3907624885124151E-2</v>
      </c>
    </row>
    <row r="74" spans="1:19" ht="15.6" thickBot="1" x14ac:dyDescent="0.4">
      <c r="A74" s="5">
        <v>72</v>
      </c>
      <c r="B74" s="12" t="s">
        <v>286</v>
      </c>
      <c r="C74" s="13" t="s">
        <v>287</v>
      </c>
      <c r="D74" s="14" t="s">
        <v>284</v>
      </c>
      <c r="E74" s="87">
        <v>151.06</v>
      </c>
      <c r="F74" s="87">
        <v>0.66787770000000002</v>
      </c>
      <c r="G74" s="87" t="s">
        <v>447</v>
      </c>
      <c r="H74" s="113">
        <v>883726.1</v>
      </c>
      <c r="I74" s="113">
        <v>329245.59999999998</v>
      </c>
      <c r="J74" s="113">
        <v>716537.8</v>
      </c>
      <c r="K74" s="113">
        <v>380798.2</v>
      </c>
      <c r="L74" s="113">
        <v>343868.7</v>
      </c>
      <c r="M74" s="113">
        <v>347405.5</v>
      </c>
      <c r="N74" s="113">
        <v>290036.5</v>
      </c>
      <c r="O74" s="113">
        <v>340264.1</v>
      </c>
      <c r="P74" s="149">
        <f>MEDIAN(H74:K74)</f>
        <v>548668</v>
      </c>
      <c r="Q74" s="149">
        <f>MEDIAN(L74:O74)</f>
        <v>342066.4</v>
      </c>
      <c r="R74" s="152">
        <f t="shared" si="2"/>
        <v>0.62344878870282217</v>
      </c>
      <c r="S74" s="153">
        <f t="shared" si="3"/>
        <v>5.7370403663748168E-2</v>
      </c>
    </row>
    <row r="75" spans="1:19" ht="15.6" thickBot="1" x14ac:dyDescent="0.4">
      <c r="A75" s="5">
        <v>73</v>
      </c>
      <c r="B75" s="15" t="s">
        <v>78</v>
      </c>
      <c r="C75" s="16" t="s">
        <v>79</v>
      </c>
      <c r="D75" s="17" t="s">
        <v>77</v>
      </c>
      <c r="E75" s="88">
        <v>191.0188</v>
      </c>
      <c r="F75" s="88">
        <v>0.53728900000000002</v>
      </c>
      <c r="G75" s="88" t="s">
        <v>447</v>
      </c>
      <c r="H75" s="114">
        <v>4439942</v>
      </c>
      <c r="I75" s="114">
        <v>7384632</v>
      </c>
      <c r="J75" s="114">
        <v>4606494</v>
      </c>
      <c r="K75" s="114">
        <v>11789720</v>
      </c>
      <c r="L75" s="114">
        <v>9290743</v>
      </c>
      <c r="M75" s="114">
        <v>7371814</v>
      </c>
      <c r="N75" s="114">
        <v>1642172</v>
      </c>
      <c r="O75" s="114">
        <v>1983763</v>
      </c>
      <c r="P75" s="149">
        <f>MEDIAN(H75:K75)</f>
        <v>5995563</v>
      </c>
      <c r="Q75" s="149">
        <f>MEDIAN(L75:O75)</f>
        <v>4677788.5</v>
      </c>
      <c r="R75" s="152">
        <f t="shared" si="2"/>
        <v>0.78020838076424182</v>
      </c>
      <c r="S75" s="153">
        <f t="shared" si="3"/>
        <v>0.23546504006600166</v>
      </c>
    </row>
    <row r="76" spans="1:19" ht="15.6" thickBot="1" x14ac:dyDescent="0.4">
      <c r="A76" s="5">
        <v>74</v>
      </c>
      <c r="B76" s="15" t="s">
        <v>80</v>
      </c>
      <c r="C76" s="16" t="s">
        <v>81</v>
      </c>
      <c r="D76" s="17" t="s">
        <v>77</v>
      </c>
      <c r="E76" s="88">
        <v>145.01300000000001</v>
      </c>
      <c r="F76" s="88">
        <v>0.68546309999999999</v>
      </c>
      <c r="G76" s="88" t="s">
        <v>447</v>
      </c>
      <c r="H76" s="114">
        <v>885077.5</v>
      </c>
      <c r="I76" s="114">
        <v>830693.6</v>
      </c>
      <c r="J76" s="114">
        <v>1031974</v>
      </c>
      <c r="K76" s="114">
        <v>904245.5</v>
      </c>
      <c r="L76" s="114">
        <v>1127591</v>
      </c>
      <c r="M76" s="114">
        <v>1284672</v>
      </c>
      <c r="N76" s="114">
        <v>1020514</v>
      </c>
      <c r="O76" s="114">
        <v>888807.2</v>
      </c>
      <c r="P76" s="149">
        <f>MEDIAN(H76:K76)</f>
        <v>894661.5</v>
      </c>
      <c r="Q76" s="149">
        <f>MEDIAN(L76:O76)</f>
        <v>1074052.5</v>
      </c>
      <c r="R76" s="152">
        <f t="shared" si="2"/>
        <v>1.2005127078789017</v>
      </c>
      <c r="S76" s="153">
        <f t="shared" si="3"/>
        <v>6.2617181078818238E-2</v>
      </c>
    </row>
    <row r="77" spans="1:19" ht="15.6" thickBot="1" x14ac:dyDescent="0.4">
      <c r="A77" s="5">
        <v>75</v>
      </c>
      <c r="B77" s="15" t="s">
        <v>83</v>
      </c>
      <c r="C77" s="16" t="s">
        <v>84</v>
      </c>
      <c r="D77" s="17" t="s">
        <v>77</v>
      </c>
      <c r="E77" s="88">
        <v>117.0179</v>
      </c>
      <c r="F77" s="88">
        <v>0.54199790000000003</v>
      </c>
      <c r="G77" s="88" t="s">
        <v>447</v>
      </c>
      <c r="H77" s="114">
        <v>2532398</v>
      </c>
      <c r="I77" s="114">
        <v>5025786</v>
      </c>
      <c r="J77" s="114">
        <v>3029679</v>
      </c>
      <c r="K77" s="114">
        <v>5026906</v>
      </c>
      <c r="L77" s="114">
        <v>1925684</v>
      </c>
      <c r="M77" s="114">
        <v>16697700</v>
      </c>
      <c r="N77" s="114">
        <v>18812980</v>
      </c>
      <c r="O77" s="114">
        <v>46613140</v>
      </c>
      <c r="P77" s="149">
        <f>MEDIAN(H77:K77)</f>
        <v>4027732.5</v>
      </c>
      <c r="Q77" s="149">
        <f>MEDIAN(L77:O77)</f>
        <v>17755340</v>
      </c>
      <c r="R77" s="152">
        <f t="shared" si="2"/>
        <v>4.4082718998841157</v>
      </c>
      <c r="S77" s="153">
        <f t="shared" si="3"/>
        <v>5.8456762125027852E-2</v>
      </c>
    </row>
    <row r="78" spans="1:19" ht="15.6" thickBot="1" x14ac:dyDescent="0.4">
      <c r="A78" s="5">
        <v>76</v>
      </c>
      <c r="B78" s="15" t="s">
        <v>198</v>
      </c>
      <c r="C78" s="16" t="s">
        <v>199</v>
      </c>
      <c r="D78" s="17" t="s">
        <v>77</v>
      </c>
      <c r="E78" s="88">
        <v>115.00230000000001</v>
      </c>
      <c r="F78" s="88">
        <v>0.53907130000000003</v>
      </c>
      <c r="G78" s="88" t="s">
        <v>447</v>
      </c>
      <c r="H78" s="114">
        <v>2338440</v>
      </c>
      <c r="I78" s="114">
        <v>2616169</v>
      </c>
      <c r="J78" s="114">
        <v>2199008</v>
      </c>
      <c r="K78" s="114">
        <v>2103008</v>
      </c>
      <c r="L78" s="114">
        <v>2750081</v>
      </c>
      <c r="M78" s="114">
        <v>3606433</v>
      </c>
      <c r="N78" s="114">
        <v>1118506</v>
      </c>
      <c r="O78" s="114">
        <v>1984755</v>
      </c>
      <c r="P78" s="149">
        <f>MEDIAN(H78:K78)</f>
        <v>2268724</v>
      </c>
      <c r="Q78" s="149">
        <f>MEDIAN(L78:O78)</f>
        <v>2367418</v>
      </c>
      <c r="R78" s="152">
        <f t="shared" si="2"/>
        <v>1.0435019861384638</v>
      </c>
      <c r="S78" s="153">
        <f t="shared" si="3"/>
        <v>0.46425941464116027</v>
      </c>
    </row>
    <row r="79" spans="1:19" ht="15.6" thickBot="1" x14ac:dyDescent="0.4">
      <c r="A79" s="5">
        <v>77</v>
      </c>
      <c r="B79" s="15" t="s">
        <v>85</v>
      </c>
      <c r="C79" s="16" t="s">
        <v>310</v>
      </c>
      <c r="D79" s="17" t="s">
        <v>77</v>
      </c>
      <c r="E79" s="88">
        <v>133.0128</v>
      </c>
      <c r="F79" s="88">
        <v>0.54000230000000005</v>
      </c>
      <c r="G79" s="88" t="s">
        <v>447</v>
      </c>
      <c r="H79" s="114">
        <v>38883860</v>
      </c>
      <c r="I79" s="114">
        <v>50716800</v>
      </c>
      <c r="J79" s="114">
        <v>35070800</v>
      </c>
      <c r="K79" s="114">
        <v>36691880</v>
      </c>
      <c r="L79" s="114">
        <v>51567150</v>
      </c>
      <c r="M79" s="114">
        <v>51070970</v>
      </c>
      <c r="N79" s="114">
        <v>15938050</v>
      </c>
      <c r="O79" s="114">
        <v>30893620</v>
      </c>
      <c r="P79" s="149">
        <f>MEDIAN(H79:K79)</f>
        <v>37787870</v>
      </c>
      <c r="Q79" s="149">
        <f>MEDIAN(L79:O79)</f>
        <v>40982295</v>
      </c>
      <c r="R79" s="152">
        <f t="shared" si="2"/>
        <v>1.0845357253531358</v>
      </c>
      <c r="S79" s="153">
        <f t="shared" si="3"/>
        <v>0.38020667207938463</v>
      </c>
    </row>
    <row r="80" spans="1:19" ht="15.6" thickBot="1" x14ac:dyDescent="0.4">
      <c r="A80" s="5">
        <v>78</v>
      </c>
      <c r="B80" s="15" t="s">
        <v>444</v>
      </c>
      <c r="C80" s="16" t="s">
        <v>445</v>
      </c>
      <c r="D80" s="17"/>
      <c r="E80" s="88">
        <v>129.018</v>
      </c>
      <c r="F80" s="88">
        <v>0.68029209999999996</v>
      </c>
      <c r="G80" s="88" t="s">
        <v>447</v>
      </c>
      <c r="H80" s="114">
        <v>3284269</v>
      </c>
      <c r="I80" s="114">
        <v>3071943</v>
      </c>
      <c r="J80" s="114">
        <v>3861840</v>
      </c>
      <c r="K80" s="114">
        <v>3420474</v>
      </c>
      <c r="L80" s="114">
        <v>4081015</v>
      </c>
      <c r="M80" s="114">
        <v>4763196</v>
      </c>
      <c r="N80" s="114">
        <v>3893935</v>
      </c>
      <c r="O80" s="114">
        <v>3739836</v>
      </c>
      <c r="P80" s="149">
        <f>MEDIAN(H80:K80)</f>
        <v>3352371.5</v>
      </c>
      <c r="Q80" s="149">
        <f>MEDIAN(L80:O80)</f>
        <v>3987475</v>
      </c>
      <c r="R80" s="152">
        <f t="shared" si="2"/>
        <v>1.1894490213868003</v>
      </c>
      <c r="S80" s="153">
        <f t="shared" si="3"/>
        <v>2.236071475633214E-2</v>
      </c>
    </row>
    <row r="81" spans="1:19" ht="15.6" thickBot="1" x14ac:dyDescent="0.4">
      <c r="A81" s="5">
        <v>79</v>
      </c>
      <c r="B81" s="15" t="s">
        <v>278</v>
      </c>
      <c r="C81" s="16" t="s">
        <v>82</v>
      </c>
      <c r="D81" s="17" t="s">
        <v>277</v>
      </c>
      <c r="E81" s="88">
        <v>147.02869999999999</v>
      </c>
      <c r="F81" s="88">
        <v>0.53675200000000001</v>
      </c>
      <c r="G81" s="88" t="s">
        <v>447</v>
      </c>
      <c r="H81" s="114">
        <v>1618624</v>
      </c>
      <c r="I81" s="114">
        <v>1253429</v>
      </c>
      <c r="J81" s="114">
        <v>2004813</v>
      </c>
      <c r="K81" s="114">
        <v>2831279</v>
      </c>
      <c r="L81" s="114">
        <v>1255694</v>
      </c>
      <c r="M81" s="114">
        <v>1841750</v>
      </c>
      <c r="N81" s="114">
        <v>1303719</v>
      </c>
      <c r="O81" s="114">
        <v>1252198</v>
      </c>
      <c r="P81" s="149">
        <f>MEDIAN(H81:K81)</f>
        <v>1811718.5</v>
      </c>
      <c r="Q81" s="149">
        <f>MEDIAN(L81:O81)</f>
        <v>1279706.5</v>
      </c>
      <c r="R81" s="152">
        <f t="shared" si="2"/>
        <v>0.706349523946463</v>
      </c>
      <c r="S81" s="153">
        <f t="shared" si="3"/>
        <v>0.10572565335006176</v>
      </c>
    </row>
    <row r="82" spans="1:19" ht="15.6" thickBot="1" x14ac:dyDescent="0.4">
      <c r="A82" s="5">
        <v>80</v>
      </c>
      <c r="B82" s="18" t="s">
        <v>200</v>
      </c>
      <c r="C82" s="19" t="s">
        <v>201</v>
      </c>
      <c r="D82" s="20" t="s">
        <v>86</v>
      </c>
      <c r="E82" s="89">
        <v>275.0172</v>
      </c>
      <c r="F82" s="73">
        <v>0.53185459999999996</v>
      </c>
      <c r="G82" s="73" t="s">
        <v>447</v>
      </c>
      <c r="H82" s="115">
        <v>546309.80000000005</v>
      </c>
      <c r="I82" s="115">
        <v>260530.5</v>
      </c>
      <c r="J82" s="115">
        <v>533596.69999999995</v>
      </c>
      <c r="K82" s="115">
        <v>494837</v>
      </c>
      <c r="L82" s="115">
        <v>318310.40000000002</v>
      </c>
      <c r="M82" s="115">
        <v>393504.6</v>
      </c>
      <c r="N82" s="115">
        <v>313911</v>
      </c>
      <c r="O82" s="115">
        <v>498240.7</v>
      </c>
      <c r="P82" s="149">
        <f>MEDIAN(H82:K82)</f>
        <v>514216.85</v>
      </c>
      <c r="Q82" s="149">
        <f>MEDIAN(L82:O82)</f>
        <v>355907.5</v>
      </c>
      <c r="R82" s="152">
        <f t="shared" si="2"/>
        <v>0.69213503991555314</v>
      </c>
      <c r="S82" s="153">
        <f t="shared" si="3"/>
        <v>0.18322053010683614</v>
      </c>
    </row>
    <row r="83" spans="1:19" ht="15.6" thickBot="1" x14ac:dyDescent="0.4">
      <c r="A83" s="5">
        <v>81</v>
      </c>
      <c r="B83" s="18" t="s">
        <v>578</v>
      </c>
      <c r="C83" s="19" t="s">
        <v>579</v>
      </c>
      <c r="D83" s="20" t="s">
        <v>86</v>
      </c>
      <c r="E83" s="89">
        <v>257.00650000000002</v>
      </c>
      <c r="F83" s="73">
        <v>0.54640619999999995</v>
      </c>
      <c r="G83" s="73" t="s">
        <v>447</v>
      </c>
      <c r="H83" s="115">
        <v>167511.6</v>
      </c>
      <c r="I83" s="115">
        <v>81360.52</v>
      </c>
      <c r="J83" s="115">
        <v>234619.3</v>
      </c>
      <c r="K83" s="115">
        <v>102784.6</v>
      </c>
      <c r="L83" s="115">
        <v>81151.97</v>
      </c>
      <c r="M83" s="115">
        <v>61099.16</v>
      </c>
      <c r="N83" s="115">
        <v>74840.73</v>
      </c>
      <c r="O83" s="115">
        <v>112793.9</v>
      </c>
      <c r="P83" s="149">
        <f>MEDIAN(H83:K83)</f>
        <v>135148.1</v>
      </c>
      <c r="Q83" s="149">
        <f>MEDIAN(L83:O83)</f>
        <v>77996.350000000006</v>
      </c>
      <c r="R83" s="152">
        <f t="shared" si="2"/>
        <v>0.57711762133540911</v>
      </c>
      <c r="S83" s="153">
        <f t="shared" si="3"/>
        <v>6.3858698306521619E-2</v>
      </c>
    </row>
    <row r="84" spans="1:19" ht="15.6" thickBot="1" x14ac:dyDescent="0.4">
      <c r="A84" s="5">
        <v>82</v>
      </c>
      <c r="B84" s="18" t="s">
        <v>498</v>
      </c>
      <c r="C84" s="19" t="s">
        <v>499</v>
      </c>
      <c r="D84" s="20" t="s">
        <v>86</v>
      </c>
      <c r="E84" s="89">
        <v>199.00049999999999</v>
      </c>
      <c r="F84" s="73">
        <v>0.54606330000000003</v>
      </c>
      <c r="G84" s="73" t="s">
        <v>447</v>
      </c>
      <c r="H84" s="115">
        <v>548926.80000000005</v>
      </c>
      <c r="I84" s="115">
        <v>260333.6</v>
      </c>
      <c r="J84" s="115">
        <v>698271.6</v>
      </c>
      <c r="K84" s="115">
        <v>337748.6</v>
      </c>
      <c r="L84" s="115">
        <v>299500</v>
      </c>
      <c r="M84" s="115">
        <v>286128.5</v>
      </c>
      <c r="N84" s="115">
        <v>277872.8</v>
      </c>
      <c r="O84" s="115">
        <v>427814</v>
      </c>
      <c r="P84" s="149">
        <f>MEDIAN(H84:K84)</f>
        <v>443337.7</v>
      </c>
      <c r="Q84" s="149">
        <f>MEDIAN(L84:O84)</f>
        <v>292814.25</v>
      </c>
      <c r="R84" s="152">
        <f t="shared" si="2"/>
        <v>0.66047676522885379</v>
      </c>
      <c r="S84" s="153">
        <f t="shared" si="3"/>
        <v>0.11929133058506702</v>
      </c>
    </row>
    <row r="85" spans="1:19" ht="15.6" thickBot="1" x14ac:dyDescent="0.4">
      <c r="A85" s="5">
        <v>83</v>
      </c>
      <c r="B85" s="18" t="s">
        <v>87</v>
      </c>
      <c r="C85" s="19" t="s">
        <v>88</v>
      </c>
      <c r="D85" s="20" t="s">
        <v>86</v>
      </c>
      <c r="E85" s="89">
        <v>289.03289999999998</v>
      </c>
      <c r="F85" s="73">
        <v>0.54601060000000001</v>
      </c>
      <c r="G85" s="73" t="s">
        <v>447</v>
      </c>
      <c r="H85" s="115">
        <v>3399493</v>
      </c>
      <c r="I85" s="115">
        <v>3013372</v>
      </c>
      <c r="J85" s="115">
        <v>4458340</v>
      </c>
      <c r="K85" s="115">
        <v>4192376</v>
      </c>
      <c r="L85" s="115">
        <v>3198650</v>
      </c>
      <c r="M85" s="115">
        <v>5001396</v>
      </c>
      <c r="N85" s="115">
        <v>4849316</v>
      </c>
      <c r="O85" s="115">
        <v>6682562</v>
      </c>
      <c r="P85" s="149">
        <f>MEDIAN(H85:K85)</f>
        <v>3795934.5</v>
      </c>
      <c r="Q85" s="149">
        <f>MEDIAN(L85:O85)</f>
        <v>4925356</v>
      </c>
      <c r="R85" s="152">
        <f t="shared" si="2"/>
        <v>1.2975345069837216</v>
      </c>
      <c r="S85" s="153">
        <f t="shared" si="3"/>
        <v>9.4432974578715662E-2</v>
      </c>
    </row>
    <row r="86" spans="1:19" ht="15.6" thickBot="1" x14ac:dyDescent="0.4">
      <c r="A86" s="5">
        <v>84</v>
      </c>
      <c r="B86" s="18" t="s">
        <v>89</v>
      </c>
      <c r="C86" s="19" t="s">
        <v>90</v>
      </c>
      <c r="D86" s="20" t="s">
        <v>86</v>
      </c>
      <c r="E86" s="89">
        <v>229.01130000000001</v>
      </c>
      <c r="F86" s="73">
        <v>0.54741969999999995</v>
      </c>
      <c r="G86" s="73" t="s">
        <v>447</v>
      </c>
      <c r="H86" s="115">
        <v>8192168</v>
      </c>
      <c r="I86" s="115">
        <v>8204976</v>
      </c>
      <c r="J86" s="115">
        <v>8657904</v>
      </c>
      <c r="K86" s="115">
        <v>7579310</v>
      </c>
      <c r="L86" s="115">
        <v>8979309</v>
      </c>
      <c r="M86" s="115">
        <v>8359618</v>
      </c>
      <c r="N86" s="115">
        <v>6499274</v>
      </c>
      <c r="O86" s="115">
        <v>7431002</v>
      </c>
      <c r="P86" s="149">
        <f>MEDIAN(H86:K86)</f>
        <v>8198572</v>
      </c>
      <c r="Q86" s="149">
        <f>MEDIAN(L86:O86)</f>
        <v>7895310</v>
      </c>
      <c r="R86" s="152">
        <f t="shared" si="2"/>
        <v>0.96301038766263203</v>
      </c>
      <c r="S86" s="153">
        <f t="shared" si="3"/>
        <v>0.29071180723682372</v>
      </c>
    </row>
    <row r="87" spans="1:19" ht="15.6" thickBot="1" x14ac:dyDescent="0.4">
      <c r="A87" s="5">
        <v>85</v>
      </c>
      <c r="B87" s="21" t="s">
        <v>91</v>
      </c>
      <c r="C87" s="22" t="s">
        <v>92</v>
      </c>
      <c r="D87" s="23" t="s">
        <v>93</v>
      </c>
      <c r="E87" s="90">
        <v>306.07619999999997</v>
      </c>
      <c r="F87" s="74">
        <v>0.57779610000000003</v>
      </c>
      <c r="G87" s="74" t="s">
        <v>447</v>
      </c>
      <c r="H87" s="116">
        <v>194454000</v>
      </c>
      <c r="I87" s="116">
        <v>169837800</v>
      </c>
      <c r="J87" s="116">
        <v>167473200</v>
      </c>
      <c r="K87" s="116">
        <v>205262900</v>
      </c>
      <c r="L87" s="116">
        <v>189201900</v>
      </c>
      <c r="M87" s="116">
        <v>203488700</v>
      </c>
      <c r="N87" s="116">
        <v>171598500</v>
      </c>
      <c r="O87" s="116">
        <v>198604100</v>
      </c>
      <c r="P87" s="149">
        <f>MEDIAN(H87:K87)</f>
        <v>182145900</v>
      </c>
      <c r="Q87" s="149">
        <f>MEDIAN(L87:O87)</f>
        <v>193903000</v>
      </c>
      <c r="R87" s="152">
        <f t="shared" si="2"/>
        <v>1.0645477059873432</v>
      </c>
      <c r="S87" s="153">
        <f t="shared" si="3"/>
        <v>0.29942554266342991</v>
      </c>
    </row>
    <row r="88" spans="1:19" ht="15.6" thickBot="1" x14ac:dyDescent="0.4">
      <c r="A88" s="5">
        <v>86</v>
      </c>
      <c r="B88" s="21" t="s">
        <v>94</v>
      </c>
      <c r="C88" s="22" t="s">
        <v>95</v>
      </c>
      <c r="D88" s="23" t="s">
        <v>93</v>
      </c>
      <c r="E88" s="90">
        <v>613.15809999999999</v>
      </c>
      <c r="F88" s="74">
        <v>0.68163079999999998</v>
      </c>
      <c r="G88" s="74" t="s">
        <v>446</v>
      </c>
      <c r="H88" s="116">
        <v>3396515</v>
      </c>
      <c r="I88" s="116">
        <v>3499365</v>
      </c>
      <c r="J88" s="116">
        <v>3172774</v>
      </c>
      <c r="K88" s="116">
        <v>2318891</v>
      </c>
      <c r="L88" s="116">
        <v>4699258</v>
      </c>
      <c r="M88" s="116">
        <v>2486803</v>
      </c>
      <c r="N88" s="116">
        <v>2603628</v>
      </c>
      <c r="O88" s="116">
        <v>2614728</v>
      </c>
      <c r="P88" s="149">
        <f>MEDIAN(H88:K88)</f>
        <v>3284644.5</v>
      </c>
      <c r="Q88" s="149">
        <f>MEDIAN(L88:O88)</f>
        <v>2609178</v>
      </c>
      <c r="R88" s="152">
        <f t="shared" si="2"/>
        <v>0.79435628421888582</v>
      </c>
      <c r="S88" s="153">
        <f t="shared" si="3"/>
        <v>0.49729633666102235</v>
      </c>
    </row>
    <row r="89" spans="1:19" ht="15.6" thickBot="1" x14ac:dyDescent="0.4">
      <c r="A89" s="5">
        <v>87</v>
      </c>
      <c r="B89" s="21" t="s">
        <v>96</v>
      </c>
      <c r="C89" s="22" t="s">
        <v>97</v>
      </c>
      <c r="D89" s="23" t="s">
        <v>93</v>
      </c>
      <c r="E89" s="90">
        <v>130.05000000000001</v>
      </c>
      <c r="F89" s="74">
        <v>0.66027130000000001</v>
      </c>
      <c r="G89" s="74" t="s">
        <v>446</v>
      </c>
      <c r="H89" s="116">
        <v>267695000</v>
      </c>
      <c r="I89" s="116">
        <v>289401800</v>
      </c>
      <c r="J89" s="116">
        <v>330669700</v>
      </c>
      <c r="K89" s="116">
        <v>365270300</v>
      </c>
      <c r="L89" s="116">
        <v>254673900</v>
      </c>
      <c r="M89" s="116">
        <v>286604700</v>
      </c>
      <c r="N89" s="116">
        <v>214928300</v>
      </c>
      <c r="O89" s="116">
        <v>244002300</v>
      </c>
      <c r="P89" s="149">
        <f>MEDIAN(H89:K89)</f>
        <v>310035750</v>
      </c>
      <c r="Q89" s="149">
        <f>MEDIAN(L89:O89)</f>
        <v>249338100</v>
      </c>
      <c r="R89" s="152">
        <f t="shared" si="2"/>
        <v>0.80422370645965824</v>
      </c>
      <c r="S89" s="153">
        <f t="shared" si="3"/>
        <v>2.6428414128481341E-2</v>
      </c>
    </row>
    <row r="90" spans="1:19" ht="15.6" thickBot="1" x14ac:dyDescent="0.4">
      <c r="A90" s="5">
        <v>88</v>
      </c>
      <c r="B90" s="21" t="s">
        <v>98</v>
      </c>
      <c r="C90" s="22" t="s">
        <v>99</v>
      </c>
      <c r="D90" s="23" t="s">
        <v>93</v>
      </c>
      <c r="E90" s="90">
        <v>427.09379999999999</v>
      </c>
      <c r="F90" s="74">
        <v>0.66369999999999996</v>
      </c>
      <c r="G90" s="74" t="s">
        <v>446</v>
      </c>
      <c r="H90" s="116">
        <v>0</v>
      </c>
      <c r="I90" s="116">
        <v>264009.8</v>
      </c>
      <c r="J90" s="116">
        <v>190083.20000000001</v>
      </c>
      <c r="K90" s="116">
        <v>296034.2</v>
      </c>
      <c r="L90" s="116">
        <v>177773.5</v>
      </c>
      <c r="M90" s="116">
        <v>155093.9</v>
      </c>
      <c r="N90" s="116">
        <v>77307.83</v>
      </c>
      <c r="O90" s="116">
        <v>222805.9</v>
      </c>
      <c r="P90" s="149">
        <f>MEDIAN(H90:K90)</f>
        <v>227046.5</v>
      </c>
      <c r="Q90" s="149">
        <f>MEDIAN(L90:O90)</f>
        <v>166433.70000000001</v>
      </c>
      <c r="R90" s="152">
        <f t="shared" si="2"/>
        <v>0.73303794597142002</v>
      </c>
      <c r="S90" s="153">
        <f t="shared" si="3"/>
        <v>0.35104517781209144</v>
      </c>
    </row>
    <row r="91" spans="1:19" ht="15.6" thickBot="1" x14ac:dyDescent="0.4">
      <c r="A91" s="5">
        <v>89</v>
      </c>
      <c r="B91" s="21" t="s">
        <v>163</v>
      </c>
      <c r="C91" s="22" t="s">
        <v>164</v>
      </c>
      <c r="D91" s="23" t="s">
        <v>93</v>
      </c>
      <c r="E91" s="90">
        <v>179.04830000000001</v>
      </c>
      <c r="F91" s="74">
        <v>0.68163079999999998</v>
      </c>
      <c r="G91" s="74" t="s">
        <v>446</v>
      </c>
      <c r="H91" s="116">
        <v>17278570</v>
      </c>
      <c r="I91" s="116">
        <v>13127360</v>
      </c>
      <c r="J91" s="116">
        <v>16880150</v>
      </c>
      <c r="K91" s="116">
        <v>17838720</v>
      </c>
      <c r="L91" s="116">
        <v>18107880</v>
      </c>
      <c r="M91" s="116">
        <v>17663420</v>
      </c>
      <c r="N91" s="116">
        <v>19847490</v>
      </c>
      <c r="O91" s="116">
        <v>17782730</v>
      </c>
      <c r="P91" s="149">
        <f>MEDIAN(H91:K91)</f>
        <v>17079360</v>
      </c>
      <c r="Q91" s="149">
        <f>MEDIAN(L91:O91)</f>
        <v>17945305</v>
      </c>
      <c r="R91" s="152">
        <f t="shared" si="2"/>
        <v>1.0507012557847601</v>
      </c>
      <c r="S91" s="153">
        <f t="shared" si="3"/>
        <v>6.5551833890311897E-2</v>
      </c>
    </row>
    <row r="92" spans="1:19" ht="15.6" thickBot="1" x14ac:dyDescent="0.4">
      <c r="A92" s="5">
        <v>90</v>
      </c>
      <c r="B92" s="21" t="s">
        <v>102</v>
      </c>
      <c r="C92" s="22" t="s">
        <v>103</v>
      </c>
      <c r="D92" s="23" t="s">
        <v>93</v>
      </c>
      <c r="E92" s="90">
        <v>175.02369999999999</v>
      </c>
      <c r="F92" s="74">
        <v>0.57465350000000004</v>
      </c>
      <c r="G92" s="74" t="s">
        <v>447</v>
      </c>
      <c r="H92" s="116">
        <v>42807430</v>
      </c>
      <c r="I92" s="116">
        <v>32977970</v>
      </c>
      <c r="J92" s="116">
        <v>55191990</v>
      </c>
      <c r="K92" s="116">
        <v>52612450</v>
      </c>
      <c r="L92" s="116">
        <v>45891950</v>
      </c>
      <c r="M92" s="116">
        <v>84051700</v>
      </c>
      <c r="N92" s="116">
        <v>48414280</v>
      </c>
      <c r="O92" s="116">
        <v>47977980</v>
      </c>
      <c r="P92" s="149">
        <f>MEDIAN(H92:K92)</f>
        <v>47709940</v>
      </c>
      <c r="Q92" s="149">
        <f>MEDIAN(L92:O92)</f>
        <v>48196130</v>
      </c>
      <c r="R92" s="152">
        <f t="shared" si="2"/>
        <v>1.0101905389107595</v>
      </c>
      <c r="S92" s="153">
        <f t="shared" si="3"/>
        <v>0.17356919254165487</v>
      </c>
    </row>
    <row r="93" spans="1:19" ht="15.6" thickBot="1" x14ac:dyDescent="0.4">
      <c r="A93" s="5">
        <v>91</v>
      </c>
      <c r="B93" s="21" t="s">
        <v>202</v>
      </c>
      <c r="C93" s="22" t="s">
        <v>203</v>
      </c>
      <c r="D93" s="23" t="s">
        <v>93</v>
      </c>
      <c r="E93" s="90">
        <v>173.00810000000001</v>
      </c>
      <c r="F93" s="74">
        <v>0.69715510000000003</v>
      </c>
      <c r="G93" s="74" t="s">
        <v>447</v>
      </c>
      <c r="H93" s="116">
        <v>3760164</v>
      </c>
      <c r="I93" s="116">
        <v>3343243</v>
      </c>
      <c r="J93" s="116">
        <v>4492508</v>
      </c>
      <c r="K93" s="116">
        <v>3982441</v>
      </c>
      <c r="L93" s="116">
        <v>4743692</v>
      </c>
      <c r="M93" s="116">
        <v>5237262</v>
      </c>
      <c r="N93" s="116">
        <v>4196756</v>
      </c>
      <c r="O93" s="116">
        <v>3926755</v>
      </c>
      <c r="P93" s="149">
        <f>MEDIAN(H93:K93)</f>
        <v>3871302.5</v>
      </c>
      <c r="Q93" s="149">
        <f>MEDIAN(L93:O93)</f>
        <v>4470224</v>
      </c>
      <c r="R93" s="152">
        <f t="shared" si="2"/>
        <v>1.15470800848035</v>
      </c>
      <c r="S93" s="153">
        <f t="shared" si="3"/>
        <v>7.2586514945121222E-2</v>
      </c>
    </row>
    <row r="94" spans="1:19" ht="15.6" thickBot="1" x14ac:dyDescent="0.4">
      <c r="A94" s="5">
        <v>92</v>
      </c>
      <c r="B94" s="24" t="s">
        <v>100</v>
      </c>
      <c r="C94" s="25" t="s">
        <v>101</v>
      </c>
      <c r="D94" s="26" t="s">
        <v>281</v>
      </c>
      <c r="E94" s="91">
        <v>251.06899999999999</v>
      </c>
      <c r="F94" s="75">
        <v>0.67705009999999999</v>
      </c>
      <c r="G94" s="75" t="s">
        <v>446</v>
      </c>
      <c r="H94" s="117">
        <v>3557125</v>
      </c>
      <c r="I94" s="117">
        <v>4615434</v>
      </c>
      <c r="J94" s="117">
        <v>3471735</v>
      </c>
      <c r="K94" s="117">
        <v>7921044</v>
      </c>
      <c r="L94" s="117">
        <v>3646529</v>
      </c>
      <c r="M94" s="117">
        <v>5122202</v>
      </c>
      <c r="N94" s="117">
        <v>2968137</v>
      </c>
      <c r="O94" s="117">
        <v>7509682</v>
      </c>
      <c r="P94" s="149">
        <f>MEDIAN(H94:K94)</f>
        <v>4086279.5</v>
      </c>
      <c r="Q94" s="149">
        <f>MEDIAN(L94:O94)</f>
        <v>4384365.5</v>
      </c>
      <c r="R94" s="152">
        <f t="shared" si="2"/>
        <v>1.072948020320196</v>
      </c>
      <c r="S94" s="153">
        <f t="shared" si="3"/>
        <v>0.47895624230049</v>
      </c>
    </row>
    <row r="95" spans="1:19" ht="15.6" thickBot="1" x14ac:dyDescent="0.4">
      <c r="A95" s="5">
        <v>93</v>
      </c>
      <c r="B95" s="24" t="s">
        <v>580</v>
      </c>
      <c r="C95" s="25" t="s">
        <v>581</v>
      </c>
      <c r="D95" s="26" t="s">
        <v>281</v>
      </c>
      <c r="E95" s="103">
        <v>313.02850000000001</v>
      </c>
      <c r="F95" s="75">
        <v>0.64457699999999996</v>
      </c>
      <c r="G95" s="75" t="s">
        <v>446</v>
      </c>
      <c r="H95" s="117">
        <v>41141.79</v>
      </c>
      <c r="I95" s="117">
        <v>13461.76</v>
      </c>
      <c r="J95" s="117">
        <v>17111.87</v>
      </c>
      <c r="K95" s="117">
        <v>23876.5</v>
      </c>
      <c r="L95" s="117">
        <v>31761.27</v>
      </c>
      <c r="M95" s="117">
        <v>22644.09</v>
      </c>
      <c r="N95" s="117">
        <v>71317.34</v>
      </c>
      <c r="O95" s="117">
        <v>56313.34</v>
      </c>
      <c r="P95" s="149">
        <f>MEDIAN(H95:K95)</f>
        <v>20494.184999999998</v>
      </c>
      <c r="Q95" s="149">
        <f>MEDIAN(L95:O95)</f>
        <v>44037.305</v>
      </c>
      <c r="R95" s="152">
        <f t="shared" si="2"/>
        <v>2.1487707366748179</v>
      </c>
      <c r="S95" s="153">
        <f t="shared" si="3"/>
        <v>7.034462750978232E-2</v>
      </c>
    </row>
    <row r="96" spans="1:19" ht="15.6" thickBot="1" x14ac:dyDescent="0.4">
      <c r="A96" s="5">
        <v>94</v>
      </c>
      <c r="B96" s="24" t="s">
        <v>282</v>
      </c>
      <c r="C96" s="25" t="s">
        <v>283</v>
      </c>
      <c r="D96" s="26" t="s">
        <v>281</v>
      </c>
      <c r="E96" s="103">
        <v>219.09729999999999</v>
      </c>
      <c r="F96" s="75">
        <v>0.67923069999999997</v>
      </c>
      <c r="G96" s="75" t="s">
        <v>446</v>
      </c>
      <c r="H96" s="117">
        <v>719996.7</v>
      </c>
      <c r="I96" s="117">
        <v>706155.2</v>
      </c>
      <c r="J96" s="117">
        <v>884530.4</v>
      </c>
      <c r="K96" s="117">
        <v>966454.5</v>
      </c>
      <c r="L96" s="117">
        <v>835753</v>
      </c>
      <c r="M96" s="117">
        <v>628341.30000000005</v>
      </c>
      <c r="N96" s="117">
        <v>671196.2</v>
      </c>
      <c r="O96" s="117">
        <v>813783.5</v>
      </c>
      <c r="P96" s="149">
        <f>MEDIAN(H96:K96)</f>
        <v>802263.55</v>
      </c>
      <c r="Q96" s="149">
        <f>MEDIAN(L96:O96)</f>
        <v>742489.85</v>
      </c>
      <c r="R96" s="152">
        <f t="shared" si="2"/>
        <v>0.92549368595893444</v>
      </c>
      <c r="S96" s="153">
        <f t="shared" si="3"/>
        <v>0.17745716988416069</v>
      </c>
    </row>
    <row r="97" spans="1:19" ht="15.6" thickBot="1" x14ac:dyDescent="0.4">
      <c r="A97" s="5">
        <v>95</v>
      </c>
      <c r="B97" s="24" t="s">
        <v>123</v>
      </c>
      <c r="C97" s="25" t="s">
        <v>124</v>
      </c>
      <c r="D97" s="26" t="s">
        <v>281</v>
      </c>
      <c r="E97" s="91">
        <v>233.11279999999999</v>
      </c>
      <c r="F97" s="75">
        <v>0.68888570000000005</v>
      </c>
      <c r="G97" s="75" t="s">
        <v>446</v>
      </c>
      <c r="H97" s="117">
        <v>1401296</v>
      </c>
      <c r="I97" s="117">
        <v>1594090</v>
      </c>
      <c r="J97" s="117">
        <v>1630289</v>
      </c>
      <c r="K97" s="117">
        <v>1972145</v>
      </c>
      <c r="L97" s="117">
        <v>2126520</v>
      </c>
      <c r="M97" s="117">
        <v>2002936</v>
      </c>
      <c r="N97" s="117">
        <v>1317867</v>
      </c>
      <c r="O97" s="117">
        <v>1113788</v>
      </c>
      <c r="P97" s="149">
        <f>MEDIAN(H97:K97)</f>
        <v>1612189.5</v>
      </c>
      <c r="Q97" s="149">
        <f>MEDIAN(L97:O97)</f>
        <v>1660401.5</v>
      </c>
      <c r="R97" s="152">
        <f t="shared" si="2"/>
        <v>1.029904673116901</v>
      </c>
      <c r="S97" s="153">
        <f t="shared" si="3"/>
        <v>0.48730512281648669</v>
      </c>
    </row>
    <row r="98" spans="1:19" ht="15.6" thickBot="1" x14ac:dyDescent="0.4">
      <c r="A98" s="5">
        <v>96</v>
      </c>
      <c r="B98" s="24" t="s">
        <v>126</v>
      </c>
      <c r="C98" s="25" t="s">
        <v>127</v>
      </c>
      <c r="D98" s="26" t="s">
        <v>281</v>
      </c>
      <c r="E98" s="91">
        <v>216.13470000000001</v>
      </c>
      <c r="F98" s="75">
        <v>0.71094139999999995</v>
      </c>
      <c r="G98" s="75" t="s">
        <v>447</v>
      </c>
      <c r="H98" s="117">
        <v>93252.35</v>
      </c>
      <c r="I98" s="117">
        <v>323116.59999999998</v>
      </c>
      <c r="J98" s="117">
        <v>76584.55</v>
      </c>
      <c r="K98" s="117">
        <v>272515.3</v>
      </c>
      <c r="L98" s="117">
        <v>210519.2</v>
      </c>
      <c r="M98" s="117">
        <v>174423.1</v>
      </c>
      <c r="N98" s="117">
        <v>56198.96</v>
      </c>
      <c r="O98" s="117">
        <v>52332.76</v>
      </c>
      <c r="P98" s="149">
        <f>MEDIAN(H98:K98)</f>
        <v>182883.82500000001</v>
      </c>
      <c r="Q98" s="149">
        <f>MEDIAN(L98:O98)</f>
        <v>115311.03</v>
      </c>
      <c r="R98" s="152">
        <f t="shared" si="2"/>
        <v>0.63051519181644411</v>
      </c>
      <c r="S98" s="153">
        <f t="shared" si="3"/>
        <v>0.19812261029130926</v>
      </c>
    </row>
    <row r="99" spans="1:19" ht="15.6" thickBot="1" x14ac:dyDescent="0.4">
      <c r="A99" s="5">
        <v>97</v>
      </c>
      <c r="B99" s="27" t="s">
        <v>106</v>
      </c>
      <c r="C99" s="28" t="s">
        <v>107</v>
      </c>
      <c r="D99" s="29" t="s">
        <v>104</v>
      </c>
      <c r="E99" s="92">
        <v>221.05959999999999</v>
      </c>
      <c r="F99" s="76">
        <v>0.62996280000000004</v>
      </c>
      <c r="G99" s="76" t="s">
        <v>447</v>
      </c>
      <c r="H99" s="118">
        <v>538454.9</v>
      </c>
      <c r="I99" s="118">
        <v>189901.5</v>
      </c>
      <c r="J99" s="118">
        <v>700485.8</v>
      </c>
      <c r="K99" s="118">
        <v>423467.1</v>
      </c>
      <c r="L99" s="118">
        <v>593827.6</v>
      </c>
      <c r="M99" s="118">
        <v>500658</v>
      </c>
      <c r="N99" s="118">
        <v>235905.3</v>
      </c>
      <c r="O99" s="118">
        <v>318580.5</v>
      </c>
      <c r="P99" s="149">
        <f>MEDIAN(H99:K99)</f>
        <v>480961</v>
      </c>
      <c r="Q99" s="149">
        <f>MEDIAN(L99:O99)</f>
        <v>409619.25</v>
      </c>
      <c r="R99" s="152">
        <f t="shared" si="2"/>
        <v>0.85166832653791058</v>
      </c>
      <c r="S99" s="153">
        <f t="shared" si="3"/>
        <v>0.35979139710028329</v>
      </c>
    </row>
    <row r="100" spans="1:19" ht="15.6" thickBot="1" x14ac:dyDescent="0.4">
      <c r="A100" s="5">
        <v>98</v>
      </c>
      <c r="B100" s="27" t="s">
        <v>401</v>
      </c>
      <c r="C100" s="28" t="s">
        <v>108</v>
      </c>
      <c r="D100" s="29" t="s">
        <v>104</v>
      </c>
      <c r="E100" s="92">
        <v>104.071</v>
      </c>
      <c r="F100" s="76">
        <v>0.66234669999999995</v>
      </c>
      <c r="G100" s="76" t="s">
        <v>446</v>
      </c>
      <c r="H100" s="118">
        <v>18686620</v>
      </c>
      <c r="I100" s="118">
        <v>15620670</v>
      </c>
      <c r="J100" s="118">
        <v>19331810</v>
      </c>
      <c r="K100" s="118">
        <v>18314710</v>
      </c>
      <c r="L100" s="118">
        <v>14111600</v>
      </c>
      <c r="M100" s="118">
        <v>15774420</v>
      </c>
      <c r="N100" s="118">
        <v>16818830</v>
      </c>
      <c r="O100" s="118">
        <v>22303530</v>
      </c>
      <c r="P100" s="149">
        <f>MEDIAN(H100:K100)</f>
        <v>18500665</v>
      </c>
      <c r="Q100" s="149">
        <f>MEDIAN(L100:O100)</f>
        <v>16296625</v>
      </c>
      <c r="R100" s="152">
        <f t="shared" si="2"/>
        <v>0.88086698505161842</v>
      </c>
      <c r="S100" s="153">
        <f t="shared" si="3"/>
        <v>0.35953856586919353</v>
      </c>
    </row>
    <row r="101" spans="1:19" ht="15.6" thickBot="1" x14ac:dyDescent="0.4">
      <c r="A101" s="5">
        <v>99</v>
      </c>
      <c r="B101" s="27" t="s">
        <v>402</v>
      </c>
      <c r="C101" s="28" t="s">
        <v>105</v>
      </c>
      <c r="D101" s="29" t="s">
        <v>104</v>
      </c>
      <c r="E101" s="92">
        <v>186.0163</v>
      </c>
      <c r="F101" s="76">
        <v>0.6524934</v>
      </c>
      <c r="G101" s="76" t="s">
        <v>446</v>
      </c>
      <c r="H101" s="118">
        <v>231949.2</v>
      </c>
      <c r="I101" s="118">
        <v>672171.6</v>
      </c>
      <c r="J101" s="118">
        <v>196249</v>
      </c>
      <c r="K101" s="118">
        <v>709891.1</v>
      </c>
      <c r="L101" s="118">
        <v>462260.8</v>
      </c>
      <c r="M101" s="118">
        <v>307796</v>
      </c>
      <c r="N101" s="118">
        <v>215217.3</v>
      </c>
      <c r="O101" s="118">
        <v>741076.2</v>
      </c>
      <c r="P101" s="149">
        <f>MEDIAN(H101:K101)</f>
        <v>452060.4</v>
      </c>
      <c r="Q101" s="149">
        <f>MEDIAN(L101:O101)</f>
        <v>385028.4</v>
      </c>
      <c r="R101" s="152">
        <f t="shared" si="2"/>
        <v>0.8517189295943639</v>
      </c>
      <c r="S101" s="153">
        <f t="shared" si="3"/>
        <v>0.45544878805370931</v>
      </c>
    </row>
    <row r="102" spans="1:19" ht="15.6" thickBot="1" x14ac:dyDescent="0.4">
      <c r="A102" s="5">
        <v>100</v>
      </c>
      <c r="B102" s="27" t="s">
        <v>504</v>
      </c>
      <c r="C102" s="28" t="s">
        <v>505</v>
      </c>
      <c r="D102" s="29" t="s">
        <v>104</v>
      </c>
      <c r="E102" s="92">
        <v>184.9853</v>
      </c>
      <c r="F102" s="76">
        <v>3.800027</v>
      </c>
      <c r="G102" s="76" t="s">
        <v>446</v>
      </c>
      <c r="H102" s="118">
        <v>54384400</v>
      </c>
      <c r="I102" s="118">
        <v>54009360</v>
      </c>
      <c r="J102" s="118">
        <v>50904830</v>
      </c>
      <c r="K102" s="118">
        <v>52673180</v>
      </c>
      <c r="L102" s="118">
        <v>45164630</v>
      </c>
      <c r="M102" s="118">
        <v>53218390</v>
      </c>
      <c r="N102" s="118">
        <v>47043530</v>
      </c>
      <c r="O102" s="118">
        <v>49319040</v>
      </c>
      <c r="P102" s="149">
        <f>MEDIAN(H102:K102)</f>
        <v>53341270</v>
      </c>
      <c r="Q102" s="149">
        <f>MEDIAN(L102:O102)</f>
        <v>48181285</v>
      </c>
      <c r="R102" s="152">
        <f t="shared" si="2"/>
        <v>0.9032646766753023</v>
      </c>
      <c r="S102" s="153">
        <f t="shared" si="3"/>
        <v>3.215828498731637E-2</v>
      </c>
    </row>
    <row r="103" spans="1:19" ht="15.6" thickBot="1" x14ac:dyDescent="0.4">
      <c r="A103" s="5">
        <v>101</v>
      </c>
      <c r="B103" s="27" t="s">
        <v>204</v>
      </c>
      <c r="C103" s="28" t="s">
        <v>205</v>
      </c>
      <c r="D103" s="29" t="s">
        <v>104</v>
      </c>
      <c r="E103" s="92">
        <v>383.11470000000003</v>
      </c>
      <c r="F103" s="76">
        <v>0.67671429999999999</v>
      </c>
      <c r="G103" s="76" t="s">
        <v>447</v>
      </c>
      <c r="H103" s="118">
        <v>1436512</v>
      </c>
      <c r="I103" s="118">
        <v>728954.3</v>
      </c>
      <c r="J103" s="118">
        <v>1332126</v>
      </c>
      <c r="K103" s="118">
        <v>1191119</v>
      </c>
      <c r="L103" s="118">
        <v>673985.9</v>
      </c>
      <c r="M103" s="118">
        <v>785556.2</v>
      </c>
      <c r="N103" s="118">
        <v>481141.9</v>
      </c>
      <c r="O103" s="118">
        <v>1196548</v>
      </c>
      <c r="P103" s="149">
        <f>MEDIAN(H103:K103)</f>
        <v>1261622.5</v>
      </c>
      <c r="Q103" s="149">
        <f>MEDIAN(L103:O103)</f>
        <v>729771.05</v>
      </c>
      <c r="R103" s="152">
        <f t="shared" si="2"/>
        <v>0.57843851865355922</v>
      </c>
      <c r="S103" s="153">
        <f t="shared" si="3"/>
        <v>6.221322483454652E-2</v>
      </c>
    </row>
    <row r="104" spans="1:19" ht="15.6" thickBot="1" x14ac:dyDescent="0.4">
      <c r="A104" s="5">
        <v>102</v>
      </c>
      <c r="B104" s="27" t="s">
        <v>206</v>
      </c>
      <c r="C104" s="28" t="s">
        <v>274</v>
      </c>
      <c r="D104" s="29" t="s">
        <v>104</v>
      </c>
      <c r="E104" s="92">
        <v>399.14350000000002</v>
      </c>
      <c r="F104" s="76">
        <v>0.65366919999999995</v>
      </c>
      <c r="G104" s="76" t="s">
        <v>446</v>
      </c>
      <c r="H104" s="118">
        <v>1819359</v>
      </c>
      <c r="I104" s="118">
        <v>3111837</v>
      </c>
      <c r="J104" s="118">
        <v>2246729</v>
      </c>
      <c r="K104" s="118">
        <v>4206120</v>
      </c>
      <c r="L104" s="118">
        <v>3110937</v>
      </c>
      <c r="M104" s="118">
        <v>3656266</v>
      </c>
      <c r="N104" s="118">
        <v>2015539</v>
      </c>
      <c r="O104" s="118">
        <v>2919611</v>
      </c>
      <c r="P104" s="149">
        <f>MEDIAN(H104:K104)</f>
        <v>2679283</v>
      </c>
      <c r="Q104" s="149">
        <f>MEDIAN(L104:O104)</f>
        <v>3015274</v>
      </c>
      <c r="R104" s="152">
        <f t="shared" si="2"/>
        <v>1.1254033261883869</v>
      </c>
      <c r="S104" s="153">
        <f t="shared" si="3"/>
        <v>0.45164058513258371</v>
      </c>
    </row>
    <row r="105" spans="1:19" ht="15.6" thickBot="1" x14ac:dyDescent="0.4">
      <c r="A105" s="5">
        <v>103</v>
      </c>
      <c r="B105" s="30" t="s">
        <v>109</v>
      </c>
      <c r="C105" s="31" t="s">
        <v>110</v>
      </c>
      <c r="D105" s="32" t="s">
        <v>209</v>
      </c>
      <c r="E105" s="93">
        <v>133.09729999999999</v>
      </c>
      <c r="F105" s="77">
        <v>0.61331340000000001</v>
      </c>
      <c r="G105" s="77" t="s">
        <v>446</v>
      </c>
      <c r="H105" s="119">
        <v>7773562</v>
      </c>
      <c r="I105" s="119">
        <v>5026986</v>
      </c>
      <c r="J105" s="119">
        <v>9758507</v>
      </c>
      <c r="K105" s="119">
        <v>6333380</v>
      </c>
      <c r="L105" s="119">
        <v>6817548</v>
      </c>
      <c r="M105" s="119">
        <v>5720684</v>
      </c>
      <c r="N105" s="119">
        <v>2443986</v>
      </c>
      <c r="O105" s="119">
        <v>6894986</v>
      </c>
      <c r="P105" s="149">
        <f>MEDIAN(H105:K105)</f>
        <v>7053471</v>
      </c>
      <c r="Q105" s="149">
        <f>MEDIAN(L105:O105)</f>
        <v>6269116</v>
      </c>
      <c r="R105" s="152">
        <f t="shared" si="2"/>
        <v>0.88879872051646625</v>
      </c>
      <c r="S105" s="153">
        <f t="shared" si="3"/>
        <v>0.13675140898335431</v>
      </c>
    </row>
    <row r="106" spans="1:19" ht="15.6" thickBot="1" x14ac:dyDescent="0.4">
      <c r="A106" s="5">
        <v>104</v>
      </c>
      <c r="B106" s="30" t="s">
        <v>111</v>
      </c>
      <c r="C106" s="31" t="s">
        <v>112</v>
      </c>
      <c r="D106" s="32" t="s">
        <v>209</v>
      </c>
      <c r="E106" s="93">
        <v>176.1028</v>
      </c>
      <c r="F106" s="77">
        <v>0.66208</v>
      </c>
      <c r="G106" s="77" t="s">
        <v>446</v>
      </c>
      <c r="H106" s="119">
        <v>3165394</v>
      </c>
      <c r="I106" s="119">
        <v>1980192</v>
      </c>
      <c r="J106" s="119">
        <v>5516972</v>
      </c>
      <c r="K106" s="119">
        <v>3803731</v>
      </c>
      <c r="L106" s="119">
        <v>5659106</v>
      </c>
      <c r="M106" s="119">
        <v>6158860</v>
      </c>
      <c r="N106" s="119">
        <v>9270951</v>
      </c>
      <c r="O106" s="119">
        <v>7221588</v>
      </c>
      <c r="P106" s="149">
        <f>MEDIAN(H106:K106)</f>
        <v>3484562.5</v>
      </c>
      <c r="Q106" s="149">
        <f>MEDIAN(L106:O106)</f>
        <v>6690224</v>
      </c>
      <c r="R106" s="152">
        <f t="shared" si="2"/>
        <v>1.9199609707100964</v>
      </c>
      <c r="S106" s="153">
        <f t="shared" si="3"/>
        <v>9.5388574361473608E-3</v>
      </c>
    </row>
    <row r="107" spans="1:19" ht="15.6" thickBot="1" x14ac:dyDescent="0.4">
      <c r="A107" s="5">
        <v>105</v>
      </c>
      <c r="B107" s="30" t="s">
        <v>403</v>
      </c>
      <c r="C107" s="31" t="s">
        <v>113</v>
      </c>
      <c r="D107" s="32" t="s">
        <v>209</v>
      </c>
      <c r="E107" s="93">
        <v>291.12909999999999</v>
      </c>
      <c r="F107" s="77">
        <v>0.66449990000000003</v>
      </c>
      <c r="G107" s="77" t="s">
        <v>446</v>
      </c>
      <c r="H107" s="119">
        <v>0</v>
      </c>
      <c r="I107" s="119">
        <v>40951.5</v>
      </c>
      <c r="J107" s="119">
        <v>0</v>
      </c>
      <c r="K107" s="119">
        <v>0</v>
      </c>
      <c r="L107" s="119">
        <v>231067.6</v>
      </c>
      <c r="M107" s="119">
        <v>745098.4</v>
      </c>
      <c r="N107" s="119">
        <v>581550.69999999995</v>
      </c>
      <c r="O107" s="119">
        <v>429873</v>
      </c>
      <c r="P107" s="149">
        <f>MEDIAN(H107:K107)</f>
        <v>0</v>
      </c>
      <c r="Q107" s="149">
        <f>MEDIAN(L107:O107)</f>
        <v>505711.85</v>
      </c>
      <c r="R107" s="152" t="e">
        <f t="shared" si="2"/>
        <v>#DIV/0!</v>
      </c>
      <c r="S107" s="153">
        <f t="shared" si="3"/>
        <v>2.2249113177701947E-3</v>
      </c>
    </row>
    <row r="108" spans="1:19" ht="15.6" thickBot="1" x14ac:dyDescent="0.4">
      <c r="A108" s="5">
        <v>106</v>
      </c>
      <c r="B108" s="63" t="s">
        <v>207</v>
      </c>
      <c r="C108" s="64" t="s">
        <v>275</v>
      </c>
      <c r="D108" s="65" t="s">
        <v>208</v>
      </c>
      <c r="E108" s="105">
        <v>89.107950000000002</v>
      </c>
      <c r="F108" s="106">
        <v>0.60962669999999997</v>
      </c>
      <c r="G108" s="106" t="s">
        <v>446</v>
      </c>
      <c r="H108" s="120">
        <v>189429.2</v>
      </c>
      <c r="I108" s="120">
        <v>170681.2</v>
      </c>
      <c r="J108" s="120">
        <v>410905.5</v>
      </c>
      <c r="K108" s="120">
        <v>244012.1</v>
      </c>
      <c r="L108" s="120">
        <v>161705</v>
      </c>
      <c r="M108" s="120">
        <v>279165.3</v>
      </c>
      <c r="N108" s="120">
        <v>269438.40000000002</v>
      </c>
      <c r="O108" s="120">
        <v>567888.5</v>
      </c>
      <c r="P108" s="149">
        <f>MEDIAN(H108:K108)</f>
        <v>216720.65000000002</v>
      </c>
      <c r="Q108" s="149">
        <f>MEDIAN(L108:O108)</f>
        <v>274301.84999999998</v>
      </c>
      <c r="R108" s="152">
        <f t="shared" si="2"/>
        <v>1.2656931861361618</v>
      </c>
      <c r="S108" s="153">
        <f t="shared" si="3"/>
        <v>0.2727135239686278</v>
      </c>
    </row>
    <row r="109" spans="1:19" ht="15.6" thickBot="1" x14ac:dyDescent="0.4">
      <c r="A109" s="5">
        <v>107</v>
      </c>
      <c r="B109" s="63" t="s">
        <v>155</v>
      </c>
      <c r="C109" s="64" t="s">
        <v>156</v>
      </c>
      <c r="D109" s="65" t="s">
        <v>208</v>
      </c>
      <c r="E109" s="105">
        <v>146.1651</v>
      </c>
      <c r="F109" s="106">
        <v>0.61273999999999995</v>
      </c>
      <c r="G109" s="106" t="s">
        <v>446</v>
      </c>
      <c r="H109" s="120">
        <v>15052890</v>
      </c>
      <c r="I109" s="120">
        <v>14562080</v>
      </c>
      <c r="J109" s="120">
        <v>19792860</v>
      </c>
      <c r="K109" s="120">
        <v>14816790</v>
      </c>
      <c r="L109" s="120">
        <v>12060800</v>
      </c>
      <c r="M109" s="120">
        <v>11807420</v>
      </c>
      <c r="N109" s="120">
        <v>11344010</v>
      </c>
      <c r="O109" s="120">
        <v>8385794</v>
      </c>
      <c r="P109" s="149">
        <f>MEDIAN(H109:K109)</f>
        <v>14934840</v>
      </c>
      <c r="Q109" s="149">
        <f>MEDIAN(L109:O109)</f>
        <v>11575715</v>
      </c>
      <c r="R109" s="152">
        <f t="shared" si="2"/>
        <v>0.77508128644163576</v>
      </c>
      <c r="S109" s="153">
        <f t="shared" si="3"/>
        <v>7.1514153718886288E-3</v>
      </c>
    </row>
    <row r="110" spans="1:19" ht="15.6" thickBot="1" x14ac:dyDescent="0.4">
      <c r="A110" s="5">
        <v>108</v>
      </c>
      <c r="B110" s="33" t="s">
        <v>116</v>
      </c>
      <c r="C110" s="34" t="s">
        <v>117</v>
      </c>
      <c r="D110" s="35" t="s">
        <v>118</v>
      </c>
      <c r="E110" s="86">
        <v>308.09989999999999</v>
      </c>
      <c r="F110" s="72">
        <v>1.7311920000000001</v>
      </c>
      <c r="G110" s="72" t="s">
        <v>447</v>
      </c>
      <c r="H110" s="112">
        <v>69270.009999999995</v>
      </c>
      <c r="I110" s="112">
        <v>42163.33</v>
      </c>
      <c r="J110" s="112">
        <v>106394.4</v>
      </c>
      <c r="K110" s="112">
        <v>70206.429999999993</v>
      </c>
      <c r="L110" s="112">
        <v>55589.83</v>
      </c>
      <c r="M110" s="112">
        <v>114173.6</v>
      </c>
      <c r="N110" s="112">
        <v>144633.5</v>
      </c>
      <c r="O110" s="112">
        <v>166448.70000000001</v>
      </c>
      <c r="P110" s="149">
        <f>MEDIAN(H110:K110)</f>
        <v>69738.22</v>
      </c>
      <c r="Q110" s="149">
        <f>MEDIAN(L110:O110)</f>
        <v>129403.55</v>
      </c>
      <c r="R110" s="152">
        <f t="shared" si="2"/>
        <v>1.8555614123790369</v>
      </c>
      <c r="S110" s="153">
        <f t="shared" si="3"/>
        <v>6.4703540445742752E-2</v>
      </c>
    </row>
    <row r="111" spans="1:19" ht="15.6" thickBot="1" x14ac:dyDescent="0.4">
      <c r="A111" s="5">
        <v>109</v>
      </c>
      <c r="B111" s="33" t="s">
        <v>506</v>
      </c>
      <c r="C111" s="34" t="s">
        <v>507</v>
      </c>
      <c r="D111" s="35" t="s">
        <v>118</v>
      </c>
      <c r="E111" s="86">
        <v>324.0933</v>
      </c>
      <c r="F111" s="72">
        <v>0.56769700000000001</v>
      </c>
      <c r="G111" s="72" t="s">
        <v>447</v>
      </c>
      <c r="H111" s="112">
        <v>833738.8</v>
      </c>
      <c r="I111" s="112">
        <v>964282.8</v>
      </c>
      <c r="J111" s="112">
        <v>497384.2</v>
      </c>
      <c r="K111" s="112">
        <v>440960.5</v>
      </c>
      <c r="L111" s="112">
        <v>597545.30000000005</v>
      </c>
      <c r="M111" s="112">
        <v>756835.1</v>
      </c>
      <c r="N111" s="112">
        <v>704266.8</v>
      </c>
      <c r="O111" s="112">
        <v>881420.2</v>
      </c>
      <c r="P111" s="149">
        <f>MEDIAN(H111:K111)</f>
        <v>665561.5</v>
      </c>
      <c r="Q111" s="149">
        <f>MEDIAN(L111:O111)</f>
        <v>730550.95</v>
      </c>
      <c r="R111" s="152">
        <f t="shared" si="2"/>
        <v>1.0976460477356336</v>
      </c>
      <c r="S111" s="153">
        <f t="shared" si="3"/>
        <v>0.36464822438893263</v>
      </c>
    </row>
    <row r="112" spans="1:19" ht="15.6" thickBot="1" x14ac:dyDescent="0.4">
      <c r="A112" s="5">
        <v>110</v>
      </c>
      <c r="B112" s="33" t="s">
        <v>582</v>
      </c>
      <c r="C112" s="34" t="s">
        <v>583</v>
      </c>
      <c r="D112" s="35" t="s">
        <v>118</v>
      </c>
      <c r="E112" s="86">
        <v>180.0865</v>
      </c>
      <c r="F112" s="72">
        <v>0.66627340000000002</v>
      </c>
      <c r="G112" s="72" t="s">
        <v>446</v>
      </c>
      <c r="H112" s="112">
        <v>500167.7</v>
      </c>
      <c r="I112" s="112">
        <v>246626.6</v>
      </c>
      <c r="J112" s="112">
        <v>847385.8</v>
      </c>
      <c r="K112" s="112">
        <v>437733.1</v>
      </c>
      <c r="L112" s="112">
        <v>531334.40000000002</v>
      </c>
      <c r="M112" s="112">
        <v>264115.8</v>
      </c>
      <c r="N112" s="112">
        <v>739564.8</v>
      </c>
      <c r="O112" s="112">
        <v>756141.5</v>
      </c>
      <c r="P112" s="149">
        <f>MEDIAN(H112:K112)</f>
        <v>468950.4</v>
      </c>
      <c r="Q112" s="149">
        <f>MEDIAN(L112:O112)</f>
        <v>635449.60000000009</v>
      </c>
      <c r="R112" s="152">
        <f t="shared" si="2"/>
        <v>1.3550465038520068</v>
      </c>
      <c r="S112" s="153">
        <f t="shared" si="3"/>
        <v>0.35810455604957886</v>
      </c>
    </row>
    <row r="113" spans="1:19" ht="15.6" thickBot="1" x14ac:dyDescent="0.4">
      <c r="A113" s="5">
        <v>111</v>
      </c>
      <c r="B113" s="33" t="s">
        <v>121</v>
      </c>
      <c r="C113" s="34" t="s">
        <v>122</v>
      </c>
      <c r="D113" s="35" t="s">
        <v>118</v>
      </c>
      <c r="E113" s="86">
        <v>131.03370000000001</v>
      </c>
      <c r="F113" s="72">
        <v>0.6777514</v>
      </c>
      <c r="G113" s="72" t="s">
        <v>447</v>
      </c>
      <c r="H113" s="112">
        <v>3543646</v>
      </c>
      <c r="I113" s="112">
        <v>1681202</v>
      </c>
      <c r="J113" s="112">
        <v>2992104</v>
      </c>
      <c r="K113" s="112">
        <v>3034662</v>
      </c>
      <c r="L113" s="112">
        <v>3016557</v>
      </c>
      <c r="M113" s="112">
        <v>3276318</v>
      </c>
      <c r="N113" s="112">
        <v>2743866</v>
      </c>
      <c r="O113" s="112">
        <v>3552489</v>
      </c>
      <c r="P113" s="149">
        <f>MEDIAN(H113:K113)</f>
        <v>3013383</v>
      </c>
      <c r="Q113" s="149">
        <f>MEDIAN(L113:O113)</f>
        <v>3146437.5</v>
      </c>
      <c r="R113" s="152">
        <f t="shared" si="2"/>
        <v>1.044154526656585</v>
      </c>
      <c r="S113" s="153">
        <f t="shared" si="3"/>
        <v>0.23495017495009801</v>
      </c>
    </row>
    <row r="114" spans="1:19" ht="15.6" thickBot="1" x14ac:dyDescent="0.4">
      <c r="A114" s="5">
        <v>112</v>
      </c>
      <c r="B114" s="33" t="s">
        <v>327</v>
      </c>
      <c r="C114" s="34" t="s">
        <v>328</v>
      </c>
      <c r="D114" s="35" t="s">
        <v>118</v>
      </c>
      <c r="E114" s="86">
        <v>606.07410000000004</v>
      </c>
      <c r="F114" s="72">
        <v>0.53031740000000005</v>
      </c>
      <c r="G114" s="72" t="s">
        <v>447</v>
      </c>
      <c r="H114" s="112">
        <v>4587448</v>
      </c>
      <c r="I114" s="112">
        <v>3905688</v>
      </c>
      <c r="J114" s="112">
        <v>5535218</v>
      </c>
      <c r="K114" s="112">
        <v>6209758</v>
      </c>
      <c r="L114" s="112">
        <v>6264326</v>
      </c>
      <c r="M114" s="112">
        <v>7869544</v>
      </c>
      <c r="N114" s="112">
        <v>7602962</v>
      </c>
      <c r="O114" s="112">
        <v>8682105</v>
      </c>
      <c r="P114" s="149">
        <f>MEDIAN(H114:K114)</f>
        <v>5061333</v>
      </c>
      <c r="Q114" s="149">
        <f>MEDIAN(L114:O114)</f>
        <v>7736253</v>
      </c>
      <c r="R114" s="152">
        <f t="shared" si="2"/>
        <v>1.5285010885472265</v>
      </c>
      <c r="S114" s="153">
        <f t="shared" si="3"/>
        <v>5.9579405913105649E-3</v>
      </c>
    </row>
    <row r="115" spans="1:19" ht="15.6" thickBot="1" x14ac:dyDescent="0.4">
      <c r="A115" s="5">
        <v>113</v>
      </c>
      <c r="B115" s="33" t="s">
        <v>329</v>
      </c>
      <c r="C115" s="34" t="s">
        <v>330</v>
      </c>
      <c r="D115" s="35" t="s">
        <v>118</v>
      </c>
      <c r="E115" s="86">
        <v>613.14059999999995</v>
      </c>
      <c r="F115" s="72">
        <v>0.53536030000000001</v>
      </c>
      <c r="G115" s="72" t="s">
        <v>447</v>
      </c>
      <c r="H115" s="112">
        <v>135677.5</v>
      </c>
      <c r="I115" s="112">
        <v>157717.5</v>
      </c>
      <c r="J115" s="112">
        <v>180601.7</v>
      </c>
      <c r="K115" s="112">
        <v>152979.4</v>
      </c>
      <c r="L115" s="112">
        <v>165540</v>
      </c>
      <c r="M115" s="112">
        <v>191241.3</v>
      </c>
      <c r="N115" s="112">
        <v>150265</v>
      </c>
      <c r="O115" s="112">
        <v>167605.29999999999</v>
      </c>
      <c r="P115" s="149">
        <f>MEDIAN(H115:K115)</f>
        <v>155348.45000000001</v>
      </c>
      <c r="Q115" s="149">
        <f>MEDIAN(L115:O115)</f>
        <v>166572.65</v>
      </c>
      <c r="R115" s="152">
        <f t="shared" si="2"/>
        <v>1.0722517669149578</v>
      </c>
      <c r="S115" s="153">
        <f t="shared" si="3"/>
        <v>0.18929965093201453</v>
      </c>
    </row>
    <row r="116" spans="1:19" ht="15.6" thickBot="1" x14ac:dyDescent="0.4">
      <c r="A116" s="5">
        <v>114</v>
      </c>
      <c r="B116" s="33" t="s">
        <v>331</v>
      </c>
      <c r="C116" s="34" t="s">
        <v>332</v>
      </c>
      <c r="D116" s="35" t="s">
        <v>118</v>
      </c>
      <c r="E116" s="86">
        <v>75.007199999999997</v>
      </c>
      <c r="F116" s="72">
        <v>0.66375530000000005</v>
      </c>
      <c r="G116" s="85" t="s">
        <v>447</v>
      </c>
      <c r="H116" s="112">
        <v>7126258</v>
      </c>
      <c r="I116" s="112">
        <v>5288882</v>
      </c>
      <c r="J116" s="112">
        <v>5562411</v>
      </c>
      <c r="K116" s="112">
        <v>5123942</v>
      </c>
      <c r="L116" s="112">
        <v>4294054</v>
      </c>
      <c r="M116" s="112">
        <v>5165114</v>
      </c>
      <c r="N116" s="112">
        <v>4536594</v>
      </c>
      <c r="O116" s="112">
        <v>3731100</v>
      </c>
      <c r="P116" s="149">
        <f>MEDIAN(H116:K116)</f>
        <v>5425646.5</v>
      </c>
      <c r="Q116" s="149">
        <f>MEDIAN(L116:O116)</f>
        <v>4415324</v>
      </c>
      <c r="R116" s="152">
        <f t="shared" si="2"/>
        <v>0.81378762881068645</v>
      </c>
      <c r="S116" s="153">
        <f t="shared" si="3"/>
        <v>2.4673361616812377E-2</v>
      </c>
    </row>
    <row r="117" spans="1:19" ht="15.6" thickBot="1" x14ac:dyDescent="0.4">
      <c r="A117" s="5">
        <v>115</v>
      </c>
      <c r="B117" s="36" t="s">
        <v>128</v>
      </c>
      <c r="C117" s="37" t="s">
        <v>129</v>
      </c>
      <c r="D117" s="38" t="s">
        <v>125</v>
      </c>
      <c r="E117" s="95">
        <v>241.12899999999999</v>
      </c>
      <c r="F117" s="78">
        <v>0.61784620000000001</v>
      </c>
      <c r="G117" s="94" t="s">
        <v>446</v>
      </c>
      <c r="H117" s="121">
        <v>54436.5</v>
      </c>
      <c r="I117" s="121">
        <v>39616.160000000003</v>
      </c>
      <c r="J117" s="121">
        <v>107351.3</v>
      </c>
      <c r="K117" s="121">
        <v>96145.21</v>
      </c>
      <c r="L117" s="121">
        <v>32835.46</v>
      </c>
      <c r="M117" s="121">
        <v>40849.29</v>
      </c>
      <c r="N117" s="121">
        <v>14822.38</v>
      </c>
      <c r="O117" s="121">
        <v>94301.85</v>
      </c>
      <c r="P117" s="149">
        <f>MEDIAN(H117:K117)</f>
        <v>75290.85500000001</v>
      </c>
      <c r="Q117" s="149">
        <f>MEDIAN(L117:O117)</f>
        <v>36842.375</v>
      </c>
      <c r="R117" s="152">
        <f t="shared" si="2"/>
        <v>0.48933399680479117</v>
      </c>
      <c r="S117" s="153">
        <f t="shared" si="3"/>
        <v>0.13472878145688355</v>
      </c>
    </row>
    <row r="118" spans="1:19" ht="15.6" thickBot="1" x14ac:dyDescent="0.4">
      <c r="A118" s="5">
        <v>116</v>
      </c>
      <c r="B118" s="36" t="s">
        <v>347</v>
      </c>
      <c r="C118" s="37" t="s">
        <v>348</v>
      </c>
      <c r="D118" s="38" t="s">
        <v>125</v>
      </c>
      <c r="E118" s="95">
        <v>227.11439999999999</v>
      </c>
      <c r="F118" s="78">
        <v>0.63026150000000003</v>
      </c>
      <c r="G118" s="94" t="s">
        <v>446</v>
      </c>
      <c r="H118" s="121">
        <v>143547</v>
      </c>
      <c r="I118" s="121">
        <v>198856.1</v>
      </c>
      <c r="J118" s="121">
        <v>177333.7</v>
      </c>
      <c r="K118" s="121">
        <v>179546.8</v>
      </c>
      <c r="L118" s="121">
        <v>195761.8</v>
      </c>
      <c r="M118" s="121">
        <v>173877.2</v>
      </c>
      <c r="N118" s="121">
        <v>143196.4</v>
      </c>
      <c r="O118" s="121">
        <v>159380.70000000001</v>
      </c>
      <c r="P118" s="149">
        <f>MEDIAN(H118:K118)</f>
        <v>178440.25</v>
      </c>
      <c r="Q118" s="149">
        <f>MEDIAN(L118:O118)</f>
        <v>166628.95000000001</v>
      </c>
      <c r="R118" s="152">
        <f t="shared" si="2"/>
        <v>0.93380809542690069</v>
      </c>
      <c r="S118" s="153">
        <f t="shared" si="3"/>
        <v>0.3437125223554231</v>
      </c>
    </row>
    <row r="119" spans="1:19" ht="15.6" thickBot="1" x14ac:dyDescent="0.4">
      <c r="A119" s="5">
        <v>117</v>
      </c>
      <c r="B119" s="36" t="s">
        <v>584</v>
      </c>
      <c r="C119" s="37" t="s">
        <v>585</v>
      </c>
      <c r="D119" s="38" t="s">
        <v>125</v>
      </c>
      <c r="E119" s="95">
        <v>174.08709999999999</v>
      </c>
      <c r="F119" s="78">
        <v>0.67804620000000004</v>
      </c>
      <c r="G119" s="94" t="s">
        <v>446</v>
      </c>
      <c r="H119" s="121">
        <v>531974.30000000005</v>
      </c>
      <c r="I119" s="121">
        <v>518125.3</v>
      </c>
      <c r="J119" s="121">
        <v>455730.3</v>
      </c>
      <c r="K119" s="121">
        <v>605372.19999999995</v>
      </c>
      <c r="L119" s="121">
        <v>476176.7</v>
      </c>
      <c r="M119" s="121">
        <v>716975.9</v>
      </c>
      <c r="N119" s="121">
        <v>739189.7</v>
      </c>
      <c r="O119" s="121">
        <v>544702.4</v>
      </c>
      <c r="P119" s="149">
        <f>MEDIAN(H119:K119)</f>
        <v>525049.80000000005</v>
      </c>
      <c r="Q119" s="149">
        <f>MEDIAN(L119:O119)</f>
        <v>630839.15</v>
      </c>
      <c r="R119" s="152">
        <f t="shared" si="2"/>
        <v>1.2014844115739116</v>
      </c>
      <c r="S119" s="153">
        <f t="shared" si="3"/>
        <v>0.12393365463635439</v>
      </c>
    </row>
    <row r="120" spans="1:19" ht="15.6" thickBot="1" x14ac:dyDescent="0.4">
      <c r="A120" s="5">
        <v>118</v>
      </c>
      <c r="B120" s="36" t="s">
        <v>132</v>
      </c>
      <c r="C120" s="37" t="s">
        <v>133</v>
      </c>
      <c r="D120" s="38" t="s">
        <v>125</v>
      </c>
      <c r="E120" s="95">
        <v>132.07679999999999</v>
      </c>
      <c r="F120" s="78">
        <v>0.67015329999999995</v>
      </c>
      <c r="G120" s="94" t="s">
        <v>446</v>
      </c>
      <c r="H120" s="121">
        <v>202329600</v>
      </c>
      <c r="I120" s="121">
        <v>176150800</v>
      </c>
      <c r="J120" s="121">
        <v>253922000</v>
      </c>
      <c r="K120" s="121">
        <v>221974800</v>
      </c>
      <c r="L120" s="121">
        <v>248437800</v>
      </c>
      <c r="M120" s="121">
        <v>245173600</v>
      </c>
      <c r="N120" s="121">
        <v>156363300</v>
      </c>
      <c r="O120" s="121">
        <v>219696400</v>
      </c>
      <c r="P120" s="149">
        <f>MEDIAN(H120:K120)</f>
        <v>212152200</v>
      </c>
      <c r="Q120" s="149">
        <f>MEDIAN(L120:O120)</f>
        <v>232435000</v>
      </c>
      <c r="R120" s="152">
        <f t="shared" si="2"/>
        <v>1.0956049477686303</v>
      </c>
      <c r="S120" s="153">
        <f t="shared" si="3"/>
        <v>0.44583595029534517</v>
      </c>
    </row>
    <row r="121" spans="1:19" ht="15.6" thickBot="1" x14ac:dyDescent="0.4">
      <c r="A121" s="5">
        <v>119</v>
      </c>
      <c r="B121" s="36" t="s">
        <v>171</v>
      </c>
      <c r="C121" s="37" t="s">
        <v>172</v>
      </c>
      <c r="D121" s="38" t="s">
        <v>125</v>
      </c>
      <c r="E121" s="95">
        <v>114.0665</v>
      </c>
      <c r="F121" s="78">
        <v>0.67176000000000002</v>
      </c>
      <c r="G121" s="94" t="s">
        <v>446</v>
      </c>
      <c r="H121" s="121">
        <v>2441343</v>
      </c>
      <c r="I121" s="121">
        <v>2991850</v>
      </c>
      <c r="J121" s="121">
        <v>3284807</v>
      </c>
      <c r="K121" s="121">
        <v>3018638</v>
      </c>
      <c r="L121" s="121">
        <v>2895403</v>
      </c>
      <c r="M121" s="121">
        <v>2314309</v>
      </c>
      <c r="N121" s="121">
        <v>1590442</v>
      </c>
      <c r="O121" s="121">
        <v>2318949</v>
      </c>
      <c r="P121" s="149">
        <f>MEDIAN(H121:K121)</f>
        <v>3005244</v>
      </c>
      <c r="Q121" s="149">
        <f>MEDIAN(L121:O121)</f>
        <v>2316629</v>
      </c>
      <c r="R121" s="152">
        <f t="shared" si="2"/>
        <v>0.77086219954186752</v>
      </c>
      <c r="S121" s="153">
        <f t="shared" si="3"/>
        <v>4.3643279156939829E-2</v>
      </c>
    </row>
    <row r="122" spans="1:19" ht="15.6" thickBot="1" x14ac:dyDescent="0.4">
      <c r="A122" s="5">
        <v>120</v>
      </c>
      <c r="B122" s="36" t="s">
        <v>508</v>
      </c>
      <c r="C122" s="37" t="s">
        <v>509</v>
      </c>
      <c r="D122" s="38" t="s">
        <v>125</v>
      </c>
      <c r="E122" s="95">
        <v>144.06530000000001</v>
      </c>
      <c r="F122" s="78">
        <v>0.63622639999999997</v>
      </c>
      <c r="G122" s="94" t="s">
        <v>447</v>
      </c>
      <c r="H122" s="121">
        <v>1114529</v>
      </c>
      <c r="I122" s="121">
        <v>894710.5</v>
      </c>
      <c r="J122" s="121">
        <v>913383.6</v>
      </c>
      <c r="K122" s="121">
        <v>1779283</v>
      </c>
      <c r="L122" s="121">
        <v>475978.7</v>
      </c>
      <c r="M122" s="121">
        <v>1068696</v>
      </c>
      <c r="N122" s="121">
        <v>1750134</v>
      </c>
      <c r="O122" s="121">
        <v>1746597</v>
      </c>
      <c r="P122" s="149">
        <f>MEDIAN(H122:K122)</f>
        <v>1013956.3</v>
      </c>
      <c r="Q122" s="149">
        <f>MEDIAN(L122:O122)</f>
        <v>1407646.5</v>
      </c>
      <c r="R122" s="152">
        <f t="shared" si="2"/>
        <v>1.3882713683025589</v>
      </c>
      <c r="S122" s="153">
        <f t="shared" si="3"/>
        <v>0.41312611397111654</v>
      </c>
    </row>
    <row r="123" spans="1:19" ht="15.6" thickBot="1" x14ac:dyDescent="0.4">
      <c r="A123" s="5">
        <v>121</v>
      </c>
      <c r="B123" s="36" t="s">
        <v>586</v>
      </c>
      <c r="C123" s="37" t="s">
        <v>587</v>
      </c>
      <c r="D123" s="38" t="s">
        <v>125</v>
      </c>
      <c r="E123" s="95">
        <v>218.11330000000001</v>
      </c>
      <c r="F123" s="78">
        <v>0.66086160000000005</v>
      </c>
      <c r="G123" s="94" t="s">
        <v>446</v>
      </c>
      <c r="H123" s="121">
        <v>889030.8</v>
      </c>
      <c r="I123" s="121">
        <v>2729174</v>
      </c>
      <c r="J123" s="121">
        <v>699425.1</v>
      </c>
      <c r="K123" s="121">
        <v>1817051</v>
      </c>
      <c r="L123" s="121">
        <v>1645799</v>
      </c>
      <c r="M123" s="121">
        <v>2467234</v>
      </c>
      <c r="N123" s="121">
        <v>1541458</v>
      </c>
      <c r="O123" s="121">
        <v>936205.7</v>
      </c>
      <c r="P123" s="149">
        <f>MEDIAN(H123:K123)</f>
        <v>1353040.9</v>
      </c>
      <c r="Q123" s="149">
        <f>MEDIAN(L123:O123)</f>
        <v>1593628.5</v>
      </c>
      <c r="R123" s="152">
        <f t="shared" si="2"/>
        <v>1.1778125110630433</v>
      </c>
      <c r="S123" s="153">
        <f t="shared" si="3"/>
        <v>0.42317667976628204</v>
      </c>
    </row>
    <row r="124" spans="1:19" ht="15.6" thickBot="1" x14ac:dyDescent="0.4">
      <c r="A124" s="5">
        <v>122</v>
      </c>
      <c r="B124" s="36" t="s">
        <v>588</v>
      </c>
      <c r="C124" s="37" t="s">
        <v>589</v>
      </c>
      <c r="D124" s="38" t="s">
        <v>125</v>
      </c>
      <c r="E124" s="95">
        <v>175.10759999999999</v>
      </c>
      <c r="F124" s="78">
        <v>0.67763079999999998</v>
      </c>
      <c r="G124" s="94" t="s">
        <v>446</v>
      </c>
      <c r="H124" s="121">
        <v>1270209</v>
      </c>
      <c r="I124" s="121">
        <v>1451851</v>
      </c>
      <c r="J124" s="121">
        <v>1025878</v>
      </c>
      <c r="K124" s="121">
        <v>1153465</v>
      </c>
      <c r="L124" s="121">
        <v>1099747</v>
      </c>
      <c r="M124" s="121">
        <v>869320.8</v>
      </c>
      <c r="N124" s="121">
        <v>758489.8</v>
      </c>
      <c r="O124" s="121">
        <v>636069.9</v>
      </c>
      <c r="P124" s="149">
        <f>MEDIAN(H124:K124)</f>
        <v>1211837</v>
      </c>
      <c r="Q124" s="149">
        <f>MEDIAN(L124:O124)</f>
        <v>813905.3</v>
      </c>
      <c r="R124" s="152">
        <f t="shared" si="2"/>
        <v>0.67162935279249603</v>
      </c>
      <c r="S124" s="153">
        <f t="shared" si="3"/>
        <v>1.4152648238002528E-2</v>
      </c>
    </row>
    <row r="125" spans="1:19" ht="15.6" thickBot="1" x14ac:dyDescent="0.4">
      <c r="A125" s="5">
        <v>123</v>
      </c>
      <c r="B125" s="36" t="s">
        <v>134</v>
      </c>
      <c r="C125" s="37" t="s">
        <v>135</v>
      </c>
      <c r="D125" s="38" t="s">
        <v>125</v>
      </c>
      <c r="E125" s="95">
        <v>118.0615</v>
      </c>
      <c r="F125" s="78">
        <v>0.66166150000000001</v>
      </c>
      <c r="G125" s="94" t="s">
        <v>446</v>
      </c>
      <c r="H125" s="121">
        <v>1818105</v>
      </c>
      <c r="I125" s="121">
        <v>2335870</v>
      </c>
      <c r="J125" s="121">
        <v>1206018</v>
      </c>
      <c r="K125" s="121">
        <v>1303376</v>
      </c>
      <c r="L125" s="121">
        <v>2668708</v>
      </c>
      <c r="M125" s="121">
        <v>2147641</v>
      </c>
      <c r="N125" s="121">
        <v>1646362</v>
      </c>
      <c r="O125" s="121">
        <v>2075819</v>
      </c>
      <c r="P125" s="149">
        <f>MEDIAN(H125:K125)</f>
        <v>1560740.5</v>
      </c>
      <c r="Q125" s="149">
        <f>MEDIAN(L125:O125)</f>
        <v>2111730</v>
      </c>
      <c r="R125" s="152">
        <f t="shared" si="2"/>
        <v>1.3530308209468518</v>
      </c>
      <c r="S125" s="153">
        <f t="shared" si="3"/>
        <v>0.10527756562432315</v>
      </c>
    </row>
    <row r="126" spans="1:19" ht="15.6" thickBot="1" x14ac:dyDescent="0.4">
      <c r="A126" s="5">
        <v>124</v>
      </c>
      <c r="B126" s="36" t="s">
        <v>136</v>
      </c>
      <c r="C126" s="37" t="s">
        <v>137</v>
      </c>
      <c r="D126" s="38" t="s">
        <v>125</v>
      </c>
      <c r="E126" s="95">
        <v>132.06559999999999</v>
      </c>
      <c r="F126" s="78">
        <v>0.6653734</v>
      </c>
      <c r="G126" s="94" t="s">
        <v>446</v>
      </c>
      <c r="H126" s="121">
        <v>4233150</v>
      </c>
      <c r="I126" s="121">
        <v>3223031</v>
      </c>
      <c r="J126" s="121">
        <v>5844730</v>
      </c>
      <c r="K126" s="121">
        <v>4625022</v>
      </c>
      <c r="L126" s="121">
        <v>7197884</v>
      </c>
      <c r="M126" s="121">
        <v>7812730</v>
      </c>
      <c r="N126" s="121">
        <v>8644115</v>
      </c>
      <c r="O126" s="121">
        <v>7346372</v>
      </c>
      <c r="P126" s="149">
        <f>MEDIAN(H126:K126)</f>
        <v>4429086</v>
      </c>
      <c r="Q126" s="149">
        <f>MEDIAN(L126:O126)</f>
        <v>7579551</v>
      </c>
      <c r="R126" s="152">
        <f t="shared" si="2"/>
        <v>1.7113126726371988</v>
      </c>
      <c r="S126" s="153">
        <f t="shared" si="3"/>
        <v>1.0363866002515252E-3</v>
      </c>
    </row>
    <row r="127" spans="1:19" ht="15.6" thickBot="1" x14ac:dyDescent="0.4">
      <c r="A127" s="5">
        <v>125</v>
      </c>
      <c r="B127" s="39" t="s">
        <v>273</v>
      </c>
      <c r="C127" s="40" t="s">
        <v>276</v>
      </c>
      <c r="D127" s="41" t="s">
        <v>146</v>
      </c>
      <c r="E127" s="96">
        <v>218.1027</v>
      </c>
      <c r="F127" s="96">
        <v>0.62586330000000001</v>
      </c>
      <c r="G127" s="96" t="s">
        <v>447</v>
      </c>
      <c r="H127" s="122">
        <v>1231618</v>
      </c>
      <c r="I127" s="122">
        <v>586124.4</v>
      </c>
      <c r="J127" s="122">
        <v>1372377</v>
      </c>
      <c r="K127" s="122">
        <v>596457</v>
      </c>
      <c r="L127" s="122">
        <v>844808.1</v>
      </c>
      <c r="M127" s="122">
        <v>967323.8</v>
      </c>
      <c r="N127" s="122">
        <v>1129236</v>
      </c>
      <c r="O127" s="122">
        <v>1520604</v>
      </c>
      <c r="P127" s="149">
        <f>MEDIAN(H127:K127)</f>
        <v>914037.5</v>
      </c>
      <c r="Q127" s="149">
        <f>MEDIAN(L127:O127)</f>
        <v>1048279.9</v>
      </c>
      <c r="R127" s="152">
        <f t="shared" si="2"/>
        <v>1.1468674972306936</v>
      </c>
      <c r="S127" s="153">
        <f t="shared" si="3"/>
        <v>0.26550588757709359</v>
      </c>
    </row>
    <row r="128" spans="1:19" ht="15.6" thickBot="1" x14ac:dyDescent="0.4">
      <c r="A128" s="5">
        <v>126</v>
      </c>
      <c r="B128" s="39" t="s">
        <v>335</v>
      </c>
      <c r="C128" s="40" t="s">
        <v>336</v>
      </c>
      <c r="D128" s="41" t="s">
        <v>146</v>
      </c>
      <c r="E128" s="96">
        <v>279.13569999999999</v>
      </c>
      <c r="F128" s="96">
        <v>1.7493000000000001</v>
      </c>
      <c r="G128" s="96" t="s">
        <v>446</v>
      </c>
      <c r="H128" s="122">
        <v>225229.7</v>
      </c>
      <c r="I128" s="122">
        <v>54288.26</v>
      </c>
      <c r="J128" s="122">
        <v>129083.4</v>
      </c>
      <c r="K128" s="122">
        <v>28839.34</v>
      </c>
      <c r="L128" s="122">
        <v>34406.519999999997</v>
      </c>
      <c r="M128" s="122">
        <v>77313.69</v>
      </c>
      <c r="N128" s="122">
        <v>76562.399999999994</v>
      </c>
      <c r="O128" s="122">
        <v>47325.84</v>
      </c>
      <c r="P128" s="149">
        <f>MEDIAN(H128:K128)</f>
        <v>91685.829999999987</v>
      </c>
      <c r="Q128" s="149">
        <f>MEDIAN(L128:O128)</f>
        <v>61944.119999999995</v>
      </c>
      <c r="R128" s="152">
        <f t="shared" si="2"/>
        <v>0.67561279643757388</v>
      </c>
      <c r="S128" s="153">
        <f t="shared" si="3"/>
        <v>0.15438680171717287</v>
      </c>
    </row>
    <row r="129" spans="1:19" ht="15.6" thickBot="1" x14ac:dyDescent="0.4">
      <c r="A129" s="5">
        <v>127</v>
      </c>
      <c r="B129" s="39" t="s">
        <v>337</v>
      </c>
      <c r="C129" s="40" t="s">
        <v>338</v>
      </c>
      <c r="D129" s="41" t="s">
        <v>146</v>
      </c>
      <c r="E129" s="96">
        <v>357.08879999999999</v>
      </c>
      <c r="F129" s="96">
        <v>0.63075820000000005</v>
      </c>
      <c r="G129" s="96" t="s">
        <v>447</v>
      </c>
      <c r="H129" s="122">
        <v>4843220</v>
      </c>
      <c r="I129" s="122">
        <v>450754.8</v>
      </c>
      <c r="J129" s="122">
        <v>5142347</v>
      </c>
      <c r="K129" s="122">
        <v>1208435</v>
      </c>
      <c r="L129" s="122">
        <v>502081</v>
      </c>
      <c r="M129" s="122">
        <v>1222108</v>
      </c>
      <c r="N129" s="122">
        <v>736344.2</v>
      </c>
      <c r="O129" s="122">
        <v>329393.7</v>
      </c>
      <c r="P129" s="149">
        <f>MEDIAN(H129:K129)</f>
        <v>3025827.5</v>
      </c>
      <c r="Q129" s="149">
        <f>MEDIAN(L129:O129)</f>
        <v>619212.6</v>
      </c>
      <c r="R129" s="152">
        <f t="shared" si="2"/>
        <v>0.20464239947584587</v>
      </c>
      <c r="S129" s="153">
        <f t="shared" si="3"/>
        <v>6.0826798801373351E-2</v>
      </c>
    </row>
    <row r="130" spans="1:19" ht="15.6" thickBot="1" x14ac:dyDescent="0.4">
      <c r="A130" s="5">
        <v>128</v>
      </c>
      <c r="B130" s="39" t="s">
        <v>339</v>
      </c>
      <c r="C130" s="40" t="s">
        <v>340</v>
      </c>
      <c r="D130" s="41" t="s">
        <v>146</v>
      </c>
      <c r="E130" s="96">
        <v>298.06939999999997</v>
      </c>
      <c r="F130" s="96">
        <v>0.52843340000000005</v>
      </c>
      <c r="G130" s="96" t="s">
        <v>447</v>
      </c>
      <c r="H130" s="122">
        <v>547791.6</v>
      </c>
      <c r="I130" s="122">
        <v>42945.95</v>
      </c>
      <c r="J130" s="122">
        <v>571629.6</v>
      </c>
      <c r="K130" s="122">
        <v>52136.04</v>
      </c>
      <c r="L130" s="122">
        <v>40925.14</v>
      </c>
      <c r="M130" s="122">
        <v>57059.360000000001</v>
      </c>
      <c r="N130" s="122">
        <v>22390.67</v>
      </c>
      <c r="O130" s="122">
        <v>24995.040000000001</v>
      </c>
      <c r="P130" s="149">
        <f>MEDIAN(H130:K130)</f>
        <v>299963.82</v>
      </c>
      <c r="Q130" s="149">
        <f>MEDIAN(L130:O130)</f>
        <v>32960.089999999997</v>
      </c>
      <c r="R130" s="152">
        <f t="shared" si="2"/>
        <v>0.10988021822098411</v>
      </c>
      <c r="S130" s="153">
        <f t="shared" si="3"/>
        <v>6.0638173044389176E-2</v>
      </c>
    </row>
    <row r="131" spans="1:19" ht="15.6" thickBot="1" x14ac:dyDescent="0.4">
      <c r="A131" s="5">
        <v>129</v>
      </c>
      <c r="B131" s="42" t="s">
        <v>147</v>
      </c>
      <c r="C131" s="43" t="s">
        <v>148</v>
      </c>
      <c r="D131" s="44" t="s">
        <v>215</v>
      </c>
      <c r="E131" s="97">
        <v>124.0059</v>
      </c>
      <c r="F131" s="97">
        <v>0.65145589999999998</v>
      </c>
      <c r="G131" s="97" t="s">
        <v>447</v>
      </c>
      <c r="H131" s="123">
        <v>488615800</v>
      </c>
      <c r="I131" s="123">
        <v>497034600</v>
      </c>
      <c r="J131" s="123">
        <v>485548600</v>
      </c>
      <c r="K131" s="123">
        <v>437717600</v>
      </c>
      <c r="L131" s="123">
        <v>372817400</v>
      </c>
      <c r="M131" s="123">
        <v>569075600</v>
      </c>
      <c r="N131" s="123">
        <v>531715000</v>
      </c>
      <c r="O131" s="123">
        <v>653260900</v>
      </c>
      <c r="P131" s="149">
        <f>MEDIAN(H131:K131)</f>
        <v>487082200</v>
      </c>
      <c r="Q131" s="149">
        <f>MEDIAN(L131:O131)</f>
        <v>550395300</v>
      </c>
      <c r="R131" s="152">
        <f t="shared" si="2"/>
        <v>1.1299844256267217</v>
      </c>
      <c r="S131" s="153">
        <f t="shared" si="3"/>
        <v>0.20035032927467389</v>
      </c>
    </row>
    <row r="132" spans="1:19" ht="15.6" thickBot="1" x14ac:dyDescent="0.4">
      <c r="A132" s="5">
        <v>130</v>
      </c>
      <c r="B132" s="42" t="s">
        <v>510</v>
      </c>
      <c r="C132" s="43" t="s">
        <v>511</v>
      </c>
      <c r="D132" s="44" t="s">
        <v>215</v>
      </c>
      <c r="E132" s="97">
        <v>110.0274</v>
      </c>
      <c r="F132" s="97">
        <v>0.66366919999999996</v>
      </c>
      <c r="G132" s="97" t="s">
        <v>446</v>
      </c>
      <c r="H132" s="123">
        <v>6987246</v>
      </c>
      <c r="I132" s="123">
        <v>2852522</v>
      </c>
      <c r="J132" s="123">
        <v>3193491</v>
      </c>
      <c r="K132" s="123">
        <v>3896915</v>
      </c>
      <c r="L132" s="123">
        <v>5297052</v>
      </c>
      <c r="M132" s="123">
        <v>6017590</v>
      </c>
      <c r="N132" s="123">
        <v>7077764</v>
      </c>
      <c r="O132" s="123">
        <v>6058160</v>
      </c>
      <c r="P132" s="149">
        <f>MEDIAN(H132:K132)</f>
        <v>3545203</v>
      </c>
      <c r="Q132" s="149">
        <f>MEDIAN(L132:O132)</f>
        <v>6037875</v>
      </c>
      <c r="R132" s="152">
        <f t="shared" ref="R132:R195" si="4">Q132/P132</f>
        <v>1.7031112181728381</v>
      </c>
      <c r="S132" s="153">
        <f t="shared" ref="S132:S195" si="5">TTEST(L132:O132,H132:K132,1,2)</f>
        <v>5.6306767124599387E-2</v>
      </c>
    </row>
    <row r="133" spans="1:19" ht="15.6" thickBot="1" x14ac:dyDescent="0.4">
      <c r="A133" s="5">
        <v>131</v>
      </c>
      <c r="B133" s="42" t="s">
        <v>512</v>
      </c>
      <c r="C133" s="43" t="s">
        <v>513</v>
      </c>
      <c r="D133" s="44" t="s">
        <v>215</v>
      </c>
      <c r="E133" s="97">
        <v>188.9855</v>
      </c>
      <c r="F133" s="97">
        <v>0.67753439999999998</v>
      </c>
      <c r="G133" s="97" t="s">
        <v>447</v>
      </c>
      <c r="H133" s="123">
        <v>126391.8</v>
      </c>
      <c r="I133" s="123">
        <v>106171.5</v>
      </c>
      <c r="J133" s="123">
        <v>108882.8</v>
      </c>
      <c r="K133" s="123">
        <v>200964.5</v>
      </c>
      <c r="L133" s="123">
        <v>221061.6</v>
      </c>
      <c r="M133" s="123">
        <v>31279.87</v>
      </c>
      <c r="N133" s="123">
        <v>57329.29</v>
      </c>
      <c r="O133" s="123">
        <v>107192.1</v>
      </c>
      <c r="P133" s="149">
        <f>MEDIAN(H133:K133)</f>
        <v>117637.3</v>
      </c>
      <c r="Q133" s="149">
        <f>MEDIAN(L133:O133)</f>
        <v>82260.695000000007</v>
      </c>
      <c r="R133" s="152">
        <f t="shared" si="4"/>
        <v>0.69927391227102287</v>
      </c>
      <c r="S133" s="153">
        <f t="shared" si="5"/>
        <v>0.26679775038415282</v>
      </c>
    </row>
    <row r="134" spans="1:19" ht="15.6" thickBot="1" x14ac:dyDescent="0.4">
      <c r="A134" s="5">
        <v>132</v>
      </c>
      <c r="B134" s="42" t="s">
        <v>185</v>
      </c>
      <c r="C134" s="43" t="s">
        <v>263</v>
      </c>
      <c r="D134" s="44" t="s">
        <v>215</v>
      </c>
      <c r="E134" s="97">
        <v>167.99610000000001</v>
      </c>
      <c r="F134" s="97">
        <v>3.7687870000000001</v>
      </c>
      <c r="G134" s="97" t="s">
        <v>447</v>
      </c>
      <c r="H134" s="123">
        <v>55461.79</v>
      </c>
      <c r="I134" s="123">
        <v>46318.8</v>
      </c>
      <c r="J134" s="123">
        <v>67958.95</v>
      </c>
      <c r="K134" s="123">
        <v>56434.33</v>
      </c>
      <c r="L134" s="123">
        <v>53295.39</v>
      </c>
      <c r="M134" s="123">
        <v>63044.02</v>
      </c>
      <c r="N134" s="123">
        <v>49811.360000000001</v>
      </c>
      <c r="O134" s="123">
        <v>34695.65</v>
      </c>
      <c r="P134" s="149">
        <f>MEDIAN(H134:K134)</f>
        <v>55948.06</v>
      </c>
      <c r="Q134" s="149">
        <f>MEDIAN(L134:O134)</f>
        <v>51553.375</v>
      </c>
      <c r="R134" s="152">
        <f t="shared" si="4"/>
        <v>0.92145062759995611</v>
      </c>
      <c r="S134" s="153">
        <f t="shared" si="5"/>
        <v>0.2115128655344348</v>
      </c>
    </row>
    <row r="135" spans="1:19" ht="15.6" thickBot="1" x14ac:dyDescent="0.4">
      <c r="A135" s="5">
        <v>133</v>
      </c>
      <c r="B135" s="42" t="s">
        <v>590</v>
      </c>
      <c r="C135" s="43" t="s">
        <v>591</v>
      </c>
      <c r="D135" s="44" t="s">
        <v>215</v>
      </c>
      <c r="E135" s="97">
        <v>378.09730000000002</v>
      </c>
      <c r="F135" s="97">
        <v>0.53309870000000004</v>
      </c>
      <c r="G135" s="97" t="s">
        <v>447</v>
      </c>
      <c r="H135" s="123">
        <v>79243.28</v>
      </c>
      <c r="I135" s="123">
        <v>48202.5</v>
      </c>
      <c r="J135" s="123">
        <v>86442.15</v>
      </c>
      <c r="K135" s="123">
        <v>94969.56</v>
      </c>
      <c r="L135" s="123">
        <v>75723.710000000006</v>
      </c>
      <c r="M135" s="123">
        <v>88861.18</v>
      </c>
      <c r="N135" s="123">
        <v>70283.740000000005</v>
      </c>
      <c r="O135" s="123">
        <v>87064.62</v>
      </c>
      <c r="P135" s="149">
        <f>MEDIAN(H135:K135)</f>
        <v>82842.714999999997</v>
      </c>
      <c r="Q135" s="149">
        <f>MEDIAN(L135:O135)</f>
        <v>81394.165000000008</v>
      </c>
      <c r="R135" s="152">
        <f t="shared" si="4"/>
        <v>0.9825144552541526</v>
      </c>
      <c r="S135" s="153">
        <f t="shared" si="5"/>
        <v>0.38943420096033193</v>
      </c>
    </row>
    <row r="136" spans="1:19" ht="15.6" thickBot="1" x14ac:dyDescent="0.4">
      <c r="A136" s="5">
        <v>134</v>
      </c>
      <c r="B136" s="45" t="s">
        <v>218</v>
      </c>
      <c r="C136" s="46" t="s">
        <v>219</v>
      </c>
      <c r="D136" s="47" t="s">
        <v>220</v>
      </c>
      <c r="E136" s="108">
        <v>190.0531</v>
      </c>
      <c r="F136" s="108">
        <v>0.67637049999999999</v>
      </c>
      <c r="G136" s="108" t="s">
        <v>447</v>
      </c>
      <c r="H136" s="124">
        <v>384942.6</v>
      </c>
      <c r="I136" s="124">
        <v>347519.6</v>
      </c>
      <c r="J136" s="124">
        <v>657925.4</v>
      </c>
      <c r="K136" s="124">
        <v>480947.5</v>
      </c>
      <c r="L136" s="124">
        <v>468813.4</v>
      </c>
      <c r="M136" s="124">
        <v>492225.3</v>
      </c>
      <c r="N136" s="124">
        <v>162723.79999999999</v>
      </c>
      <c r="O136" s="124">
        <v>70307.490000000005</v>
      </c>
      <c r="P136" s="149">
        <f>MEDIAN(H136:K136)</f>
        <v>432945.05</v>
      </c>
      <c r="Q136" s="149">
        <f>MEDIAN(L136:O136)</f>
        <v>315768.59999999998</v>
      </c>
      <c r="R136" s="152">
        <f t="shared" si="4"/>
        <v>0.72935029514715544</v>
      </c>
      <c r="S136" s="153">
        <f t="shared" si="5"/>
        <v>0.11603463629962862</v>
      </c>
    </row>
    <row r="137" spans="1:19" ht="15.6" thickBot="1" x14ac:dyDescent="0.4">
      <c r="A137" s="5">
        <v>135</v>
      </c>
      <c r="B137" s="45" t="s">
        <v>424</v>
      </c>
      <c r="C137" s="46" t="s">
        <v>425</v>
      </c>
      <c r="D137" s="47" t="s">
        <v>220</v>
      </c>
      <c r="E137" s="108">
        <v>162.0549</v>
      </c>
      <c r="F137" s="108">
        <v>0.66614079999999998</v>
      </c>
      <c r="G137" s="108" t="s">
        <v>447</v>
      </c>
      <c r="H137" s="124">
        <v>116540</v>
      </c>
      <c r="I137" s="124">
        <v>60975.01</v>
      </c>
      <c r="J137" s="124">
        <v>55484.28</v>
      </c>
      <c r="K137" s="124">
        <v>33910.44</v>
      </c>
      <c r="L137" s="124">
        <v>64163.89</v>
      </c>
      <c r="M137" s="124">
        <v>57440</v>
      </c>
      <c r="N137" s="124">
        <v>29152.2</v>
      </c>
      <c r="O137" s="124">
        <v>3325.24</v>
      </c>
      <c r="P137" s="149">
        <f>MEDIAN(H137:K137)</f>
        <v>58229.645000000004</v>
      </c>
      <c r="Q137" s="149">
        <f>MEDIAN(L137:O137)</f>
        <v>43296.1</v>
      </c>
      <c r="R137" s="152">
        <f t="shared" si="4"/>
        <v>0.74354051102320817</v>
      </c>
      <c r="S137" s="153">
        <f t="shared" si="5"/>
        <v>0.12803490838910556</v>
      </c>
    </row>
    <row r="138" spans="1:19" ht="15.6" thickBot="1" x14ac:dyDescent="0.4">
      <c r="A138" s="5">
        <v>136</v>
      </c>
      <c r="B138" s="45" t="s">
        <v>221</v>
      </c>
      <c r="C138" s="46" t="s">
        <v>222</v>
      </c>
      <c r="D138" s="107" t="s">
        <v>220</v>
      </c>
      <c r="E138" s="108">
        <v>118.0655</v>
      </c>
      <c r="F138" s="108">
        <v>1.7317</v>
      </c>
      <c r="G138" s="108" t="s">
        <v>446</v>
      </c>
      <c r="H138" s="124">
        <v>314640.09999999998</v>
      </c>
      <c r="I138" s="124">
        <v>292062.90000000002</v>
      </c>
      <c r="J138" s="124">
        <v>290440.7</v>
      </c>
      <c r="K138" s="124">
        <v>272308.3</v>
      </c>
      <c r="L138" s="124">
        <v>216907.5</v>
      </c>
      <c r="M138" s="124">
        <v>321160.3</v>
      </c>
      <c r="N138" s="124">
        <v>159429.6</v>
      </c>
      <c r="O138" s="124">
        <v>277189.7</v>
      </c>
      <c r="P138" s="149">
        <f>MEDIAN(H138:K138)</f>
        <v>291251.80000000005</v>
      </c>
      <c r="Q138" s="149">
        <f>MEDIAN(L138:O138)</f>
        <v>247048.6</v>
      </c>
      <c r="R138" s="152">
        <f t="shared" si="4"/>
        <v>0.84823029419904006</v>
      </c>
      <c r="S138" s="153">
        <f t="shared" si="5"/>
        <v>0.11437312332656416</v>
      </c>
    </row>
    <row r="139" spans="1:19" ht="15.6" thickBot="1" x14ac:dyDescent="0.4">
      <c r="A139" s="5">
        <v>137</v>
      </c>
      <c r="B139" s="45" t="s">
        <v>223</v>
      </c>
      <c r="C139" s="46" t="s">
        <v>224</v>
      </c>
      <c r="D139" s="47" t="s">
        <v>220</v>
      </c>
      <c r="E139" s="108">
        <v>158.06010000000001</v>
      </c>
      <c r="F139" s="108">
        <v>1.9561459999999999</v>
      </c>
      <c r="G139" s="108" t="s">
        <v>447</v>
      </c>
      <c r="H139" s="124">
        <v>221436.79999999999</v>
      </c>
      <c r="I139" s="124">
        <v>444745.2</v>
      </c>
      <c r="J139" s="124">
        <v>183429</v>
      </c>
      <c r="K139" s="124">
        <v>125577.8</v>
      </c>
      <c r="L139" s="124">
        <v>190717</v>
      </c>
      <c r="M139" s="124">
        <v>106173</v>
      </c>
      <c r="N139" s="124">
        <v>130291.6</v>
      </c>
      <c r="O139" s="124">
        <v>202191.6</v>
      </c>
      <c r="P139" s="149">
        <f>MEDIAN(H139:K139)</f>
        <v>202432.9</v>
      </c>
      <c r="Q139" s="149">
        <f>MEDIAN(L139:O139)</f>
        <v>160504.29999999999</v>
      </c>
      <c r="R139" s="152">
        <f t="shared" si="4"/>
        <v>0.79287655316897598</v>
      </c>
      <c r="S139" s="153">
        <f t="shared" si="5"/>
        <v>0.14227318251952092</v>
      </c>
    </row>
    <row r="140" spans="1:19" ht="15.6" thickBot="1" x14ac:dyDescent="0.4">
      <c r="A140" s="5">
        <v>138</v>
      </c>
      <c r="B140" s="45" t="s">
        <v>225</v>
      </c>
      <c r="C140" s="46" t="s">
        <v>226</v>
      </c>
      <c r="D140" s="47" t="s">
        <v>220</v>
      </c>
      <c r="E140" s="108">
        <v>134.06010000000001</v>
      </c>
      <c r="F140" s="108">
        <v>1.7620070000000001</v>
      </c>
      <c r="G140" s="108" t="s">
        <v>446</v>
      </c>
      <c r="H140" s="124">
        <v>117437.8</v>
      </c>
      <c r="I140" s="124">
        <v>88931.27</v>
      </c>
      <c r="J140" s="124">
        <v>110630.5</v>
      </c>
      <c r="K140" s="124">
        <v>110505</v>
      </c>
      <c r="L140" s="124">
        <v>164824</v>
      </c>
      <c r="M140" s="124">
        <v>219752.2</v>
      </c>
      <c r="N140" s="124">
        <v>101074.2</v>
      </c>
      <c r="O140" s="124">
        <v>92437.55</v>
      </c>
      <c r="P140" s="149">
        <f>MEDIAN(H140:K140)</f>
        <v>110567.75</v>
      </c>
      <c r="Q140" s="149">
        <f>MEDIAN(L140:O140)</f>
        <v>132949.1</v>
      </c>
      <c r="R140" s="152">
        <f t="shared" si="4"/>
        <v>1.2024220444026401</v>
      </c>
      <c r="S140" s="153">
        <f t="shared" si="5"/>
        <v>0.13133396280710641</v>
      </c>
    </row>
    <row r="141" spans="1:19" ht="15.6" thickBot="1" x14ac:dyDescent="0.4">
      <c r="A141" s="5">
        <v>139</v>
      </c>
      <c r="B141" s="45" t="s">
        <v>410</v>
      </c>
      <c r="C141" s="46" t="s">
        <v>411</v>
      </c>
      <c r="D141" s="47" t="s">
        <v>220</v>
      </c>
      <c r="E141" s="108">
        <v>166.0163</v>
      </c>
      <c r="F141" s="108">
        <v>0.58626259999999997</v>
      </c>
      <c r="G141" s="108" t="s">
        <v>447</v>
      </c>
      <c r="H141" s="124">
        <v>439093.3</v>
      </c>
      <c r="I141" s="124">
        <v>311395.8</v>
      </c>
      <c r="J141" s="124">
        <v>419487.9</v>
      </c>
      <c r="K141" s="124">
        <v>206328.2</v>
      </c>
      <c r="L141" s="124">
        <v>456714.2</v>
      </c>
      <c r="M141" s="124">
        <v>662882</v>
      </c>
      <c r="N141" s="124">
        <v>370930.5</v>
      </c>
      <c r="O141" s="124">
        <v>573963.69999999995</v>
      </c>
      <c r="P141" s="149">
        <f>MEDIAN(H141:K141)</f>
        <v>365441.85</v>
      </c>
      <c r="Q141" s="149">
        <f>MEDIAN(L141:O141)</f>
        <v>515338.94999999995</v>
      </c>
      <c r="R141" s="152">
        <f t="shared" si="4"/>
        <v>1.4101804432086802</v>
      </c>
      <c r="S141" s="153">
        <f t="shared" si="5"/>
        <v>4.2926104441457565E-2</v>
      </c>
    </row>
    <row r="142" spans="1:19" ht="15.6" thickBot="1" x14ac:dyDescent="0.4">
      <c r="A142" s="5">
        <v>140</v>
      </c>
      <c r="B142" s="45" t="s">
        <v>412</v>
      </c>
      <c r="C142" s="46" t="s">
        <v>413</v>
      </c>
      <c r="D142" s="47" t="s">
        <v>220</v>
      </c>
      <c r="E142" s="108">
        <v>138.0549</v>
      </c>
      <c r="F142" s="108">
        <v>0.67402660000000003</v>
      </c>
      <c r="G142" s="108" t="s">
        <v>446</v>
      </c>
      <c r="H142" s="124">
        <v>12530520</v>
      </c>
      <c r="I142" s="124">
        <v>9550421</v>
      </c>
      <c r="J142" s="124">
        <v>16476320</v>
      </c>
      <c r="K142" s="124">
        <v>15546120</v>
      </c>
      <c r="L142" s="124">
        <v>6285654</v>
      </c>
      <c r="M142" s="124">
        <v>8886707</v>
      </c>
      <c r="N142" s="124">
        <v>6024482</v>
      </c>
      <c r="O142" s="124">
        <v>5310870</v>
      </c>
      <c r="P142" s="149">
        <f>MEDIAN(H142:K142)</f>
        <v>14038320</v>
      </c>
      <c r="Q142" s="149">
        <f>MEDIAN(L142:O142)</f>
        <v>6155068</v>
      </c>
      <c r="R142" s="152">
        <f t="shared" si="4"/>
        <v>0.43844762051299585</v>
      </c>
      <c r="S142" s="153">
        <f t="shared" si="5"/>
        <v>3.8376052274424351E-3</v>
      </c>
    </row>
    <row r="143" spans="1:19" ht="15.6" thickBot="1" x14ac:dyDescent="0.4">
      <c r="A143" s="5">
        <v>141</v>
      </c>
      <c r="B143" s="45" t="s">
        <v>592</v>
      </c>
      <c r="C143" s="46" t="s">
        <v>593</v>
      </c>
      <c r="D143" s="47" t="s">
        <v>220</v>
      </c>
      <c r="E143" s="108">
        <v>124.038</v>
      </c>
      <c r="F143" s="108">
        <v>0.61558000000000002</v>
      </c>
      <c r="G143" s="108" t="s">
        <v>446</v>
      </c>
      <c r="H143" s="124">
        <v>843568.2</v>
      </c>
      <c r="I143" s="124">
        <v>197109.6</v>
      </c>
      <c r="J143" s="124">
        <v>471051.8</v>
      </c>
      <c r="K143" s="124">
        <v>392643</v>
      </c>
      <c r="L143" s="124">
        <v>202501.2</v>
      </c>
      <c r="M143" s="124">
        <v>584528.6</v>
      </c>
      <c r="N143" s="124">
        <v>667530.80000000005</v>
      </c>
      <c r="O143" s="124">
        <v>480322</v>
      </c>
      <c r="P143" s="149">
        <f>MEDIAN(H143:K143)</f>
        <v>431847.4</v>
      </c>
      <c r="Q143" s="149">
        <f>MEDIAN(L143:O143)</f>
        <v>532425.30000000005</v>
      </c>
      <c r="R143" s="152">
        <f t="shared" si="4"/>
        <v>1.2329014832554277</v>
      </c>
      <c r="S143" s="153">
        <f t="shared" si="5"/>
        <v>0.48273722158339605</v>
      </c>
    </row>
    <row r="144" spans="1:19" ht="15.6" thickBot="1" x14ac:dyDescent="0.4">
      <c r="A144" s="5">
        <v>142</v>
      </c>
      <c r="B144" s="45" t="s">
        <v>414</v>
      </c>
      <c r="C144" s="46" t="s">
        <v>415</v>
      </c>
      <c r="D144" s="47" t="s">
        <v>220</v>
      </c>
      <c r="E144" s="108">
        <v>159.02780000000001</v>
      </c>
      <c r="F144" s="108">
        <v>0.85530669999999998</v>
      </c>
      <c r="G144" s="108" t="s">
        <v>446</v>
      </c>
      <c r="H144" s="124">
        <v>2224364</v>
      </c>
      <c r="I144" s="124">
        <v>474860.6</v>
      </c>
      <c r="J144" s="124">
        <v>2744754</v>
      </c>
      <c r="K144" s="124">
        <v>569211.4</v>
      </c>
      <c r="L144" s="124">
        <v>587534.69999999995</v>
      </c>
      <c r="M144" s="124">
        <v>209004</v>
      </c>
      <c r="N144" s="124">
        <v>524529</v>
      </c>
      <c r="O144" s="124">
        <v>336683</v>
      </c>
      <c r="P144" s="149">
        <f>MEDIAN(H144:K144)</f>
        <v>1396787.7000000002</v>
      </c>
      <c r="Q144" s="149">
        <f>MEDIAN(L144:O144)</f>
        <v>430606</v>
      </c>
      <c r="R144" s="152">
        <f t="shared" si="4"/>
        <v>0.30828306978934589</v>
      </c>
      <c r="S144" s="153">
        <f t="shared" si="5"/>
        <v>5.5570464165913526E-2</v>
      </c>
    </row>
    <row r="145" spans="1:19" ht="15.6" thickBot="1" x14ac:dyDescent="0.4">
      <c r="A145" s="5">
        <v>143</v>
      </c>
      <c r="B145" s="45" t="s">
        <v>416</v>
      </c>
      <c r="C145" s="46" t="s">
        <v>421</v>
      </c>
      <c r="D145" s="47" t="s">
        <v>220</v>
      </c>
      <c r="E145" s="108">
        <v>156.0291</v>
      </c>
      <c r="F145" s="108">
        <v>0.53116459999999999</v>
      </c>
      <c r="G145" s="108" t="s">
        <v>447</v>
      </c>
      <c r="H145" s="124">
        <v>136340.79999999999</v>
      </c>
      <c r="I145" s="124">
        <v>104364.7</v>
      </c>
      <c r="J145" s="124">
        <v>124579.2</v>
      </c>
      <c r="K145" s="124">
        <v>155801.4</v>
      </c>
      <c r="L145" s="124">
        <v>102527.2</v>
      </c>
      <c r="M145" s="124">
        <v>100460.1</v>
      </c>
      <c r="N145" s="124">
        <v>151664.20000000001</v>
      </c>
      <c r="O145" s="124">
        <v>93943.679999999993</v>
      </c>
      <c r="P145" s="149">
        <f>MEDIAN(H145:K145)</f>
        <v>130460</v>
      </c>
      <c r="Q145" s="149">
        <f>MEDIAN(L145:O145)</f>
        <v>101493.65</v>
      </c>
      <c r="R145" s="152">
        <f t="shared" si="4"/>
        <v>0.77796757626858803</v>
      </c>
      <c r="S145" s="153">
        <f t="shared" si="5"/>
        <v>0.16517910156885462</v>
      </c>
    </row>
    <row r="146" spans="1:19" ht="15.6" thickBot="1" x14ac:dyDescent="0.4">
      <c r="A146" s="5">
        <v>144</v>
      </c>
      <c r="B146" s="24" t="s">
        <v>212</v>
      </c>
      <c r="C146" s="25" t="s">
        <v>213</v>
      </c>
      <c r="D146" s="26" t="s">
        <v>214</v>
      </c>
      <c r="E146" s="91">
        <v>184.09530000000001</v>
      </c>
      <c r="F146" s="91">
        <v>0.67601549999999999</v>
      </c>
      <c r="G146" s="91" t="s">
        <v>446</v>
      </c>
      <c r="H146" s="117">
        <v>47344.45</v>
      </c>
      <c r="I146" s="117">
        <v>238615.2</v>
      </c>
      <c r="J146" s="117">
        <v>0</v>
      </c>
      <c r="K146" s="117">
        <v>96287.16</v>
      </c>
      <c r="L146" s="117">
        <v>87971.8</v>
      </c>
      <c r="M146" s="117">
        <v>0</v>
      </c>
      <c r="N146" s="117">
        <v>7002.0640000000003</v>
      </c>
      <c r="O146" s="117">
        <v>94679.16</v>
      </c>
      <c r="P146" s="149">
        <f>MEDIAN(H146:K146)</f>
        <v>71815.804999999993</v>
      </c>
      <c r="Q146" s="149">
        <f>MEDIAN(L146:O146)</f>
        <v>47486.932000000001</v>
      </c>
      <c r="R146" s="152">
        <f t="shared" si="4"/>
        <v>0.66123232901169882</v>
      </c>
      <c r="S146" s="153">
        <f t="shared" si="5"/>
        <v>0.21725262921972532</v>
      </c>
    </row>
    <row r="147" spans="1:19" ht="15.6" thickBot="1" x14ac:dyDescent="0.4">
      <c r="A147" s="5">
        <v>145</v>
      </c>
      <c r="B147" s="24" t="s">
        <v>518</v>
      </c>
      <c r="C147" s="25" t="s">
        <v>519</v>
      </c>
      <c r="D147" s="26" t="s">
        <v>214</v>
      </c>
      <c r="E147" s="91">
        <v>154.08619999999999</v>
      </c>
      <c r="F147" s="91">
        <v>0.68652670000000005</v>
      </c>
      <c r="G147" s="91" t="s">
        <v>446</v>
      </c>
      <c r="H147" s="117">
        <v>1075335</v>
      </c>
      <c r="I147" s="117">
        <v>578282.4</v>
      </c>
      <c r="J147" s="117">
        <v>670386.5</v>
      </c>
      <c r="K147" s="117">
        <v>576670.4</v>
      </c>
      <c r="L147" s="117">
        <v>510160.4</v>
      </c>
      <c r="M147" s="117">
        <v>393596.8</v>
      </c>
      <c r="N147" s="117">
        <v>632616.30000000005</v>
      </c>
      <c r="O147" s="117">
        <v>315155.40000000002</v>
      </c>
      <c r="P147" s="149">
        <f>MEDIAN(H147:K147)</f>
        <v>624334.44999999995</v>
      </c>
      <c r="Q147" s="149">
        <f>MEDIAN(L147:O147)</f>
        <v>451878.6</v>
      </c>
      <c r="R147" s="152">
        <f t="shared" si="4"/>
        <v>0.72377649511411712</v>
      </c>
      <c r="S147" s="153">
        <f t="shared" si="5"/>
        <v>5.2544813751393693E-2</v>
      </c>
    </row>
    <row r="148" spans="1:19" ht="15.6" thickBot="1" x14ac:dyDescent="0.4">
      <c r="A148" s="5">
        <v>146</v>
      </c>
      <c r="B148" s="48" t="s">
        <v>404</v>
      </c>
      <c r="C148" s="49" t="s">
        <v>138</v>
      </c>
      <c r="D148" s="50" t="s">
        <v>139</v>
      </c>
      <c r="E148" s="98">
        <v>171.00530000000001</v>
      </c>
      <c r="F148" s="98">
        <v>0.55198539999999996</v>
      </c>
      <c r="G148" s="98" t="s">
        <v>447</v>
      </c>
      <c r="H148" s="125">
        <v>9101815</v>
      </c>
      <c r="I148" s="125">
        <v>13362880</v>
      </c>
      <c r="J148" s="125">
        <v>9856169</v>
      </c>
      <c r="K148" s="125">
        <v>10589080</v>
      </c>
      <c r="L148" s="125">
        <v>6099172</v>
      </c>
      <c r="M148" s="125">
        <v>34192580</v>
      </c>
      <c r="N148" s="125">
        <v>32012900</v>
      </c>
      <c r="O148" s="125">
        <v>63008700</v>
      </c>
      <c r="P148" s="149">
        <f>MEDIAN(H148:K148)</f>
        <v>10222624.5</v>
      </c>
      <c r="Q148" s="149">
        <f>MEDIAN(L148:O148)</f>
        <v>33102740</v>
      </c>
      <c r="R148" s="152">
        <f t="shared" si="4"/>
        <v>3.2381840886359465</v>
      </c>
      <c r="S148" s="153">
        <f t="shared" si="5"/>
        <v>4.7541550214707774E-2</v>
      </c>
    </row>
    <row r="149" spans="1:19" ht="15.6" thickBot="1" x14ac:dyDescent="0.4">
      <c r="A149" s="5">
        <v>147</v>
      </c>
      <c r="B149" s="48" t="s">
        <v>140</v>
      </c>
      <c r="C149" s="49" t="s">
        <v>141</v>
      </c>
      <c r="D149" s="50" t="s">
        <v>139</v>
      </c>
      <c r="E149" s="98">
        <v>140.01050000000001</v>
      </c>
      <c r="F149" s="98">
        <v>0.59539140000000002</v>
      </c>
      <c r="G149" s="98" t="s">
        <v>447</v>
      </c>
      <c r="H149" s="125">
        <v>2223799</v>
      </c>
      <c r="I149" s="125">
        <v>2096404</v>
      </c>
      <c r="J149" s="125">
        <v>2238158</v>
      </c>
      <c r="K149" s="125">
        <v>1713641</v>
      </c>
      <c r="L149" s="125">
        <v>3031730</v>
      </c>
      <c r="M149" s="125">
        <v>2904327</v>
      </c>
      <c r="N149" s="125">
        <v>1599168</v>
      </c>
      <c r="O149" s="125">
        <v>2544264</v>
      </c>
      <c r="P149" s="149">
        <f>MEDIAN(H149:K149)</f>
        <v>2160101.5</v>
      </c>
      <c r="Q149" s="149">
        <f>MEDIAN(L149:O149)</f>
        <v>2724295.5</v>
      </c>
      <c r="R149" s="152">
        <f t="shared" si="4"/>
        <v>1.261188652477673</v>
      </c>
      <c r="S149" s="153">
        <f t="shared" si="5"/>
        <v>0.11977472327034493</v>
      </c>
    </row>
    <row r="150" spans="1:19" ht="15.6" thickBot="1" x14ac:dyDescent="0.4">
      <c r="A150" s="5">
        <v>148</v>
      </c>
      <c r="B150" s="48" t="s">
        <v>594</v>
      </c>
      <c r="C150" s="49" t="s">
        <v>595</v>
      </c>
      <c r="D150" s="50" t="s">
        <v>139</v>
      </c>
      <c r="E150" s="98">
        <v>156.0419</v>
      </c>
      <c r="F150" s="98">
        <v>0.6660973</v>
      </c>
      <c r="G150" s="98" t="s">
        <v>446</v>
      </c>
      <c r="H150" s="125">
        <v>944378.8</v>
      </c>
      <c r="I150" s="125">
        <v>2395483</v>
      </c>
      <c r="J150" s="125">
        <v>2088386</v>
      </c>
      <c r="K150" s="125">
        <v>4141930</v>
      </c>
      <c r="L150" s="125">
        <v>2625292</v>
      </c>
      <c r="M150" s="125">
        <v>2222949</v>
      </c>
      <c r="N150" s="125">
        <v>2164079</v>
      </c>
      <c r="O150" s="125">
        <v>6650372</v>
      </c>
      <c r="P150" s="149">
        <f>MEDIAN(H150:K150)</f>
        <v>2241934.5</v>
      </c>
      <c r="Q150" s="149">
        <f>MEDIAN(L150:O150)</f>
        <v>2424120.5</v>
      </c>
      <c r="R150" s="152">
        <f t="shared" si="4"/>
        <v>1.0812628558060016</v>
      </c>
      <c r="S150" s="153">
        <f t="shared" si="5"/>
        <v>0.2254479501289065</v>
      </c>
    </row>
    <row r="151" spans="1:19" ht="15.6" thickBot="1" x14ac:dyDescent="0.4">
      <c r="A151" s="5">
        <v>149</v>
      </c>
      <c r="B151" s="48" t="s">
        <v>370</v>
      </c>
      <c r="C151" s="49" t="s">
        <v>371</v>
      </c>
      <c r="D151" s="50" t="s">
        <v>139</v>
      </c>
      <c r="E151" s="98">
        <v>300.28899999999999</v>
      </c>
      <c r="F151" s="98">
        <v>3.797161</v>
      </c>
      <c r="G151" s="98" t="s">
        <v>446</v>
      </c>
      <c r="H151" s="125">
        <v>33407.57</v>
      </c>
      <c r="I151" s="125">
        <v>38310.269999999997</v>
      </c>
      <c r="J151" s="125">
        <v>50537.38</v>
      </c>
      <c r="K151" s="125">
        <v>191474.9</v>
      </c>
      <c r="L151" s="125">
        <v>259813.6</v>
      </c>
      <c r="M151" s="125">
        <v>39374.120000000003</v>
      </c>
      <c r="N151" s="125">
        <v>118859</v>
      </c>
      <c r="O151" s="125">
        <v>62318.14</v>
      </c>
      <c r="P151" s="149">
        <f>MEDIAN(H151:K151)</f>
        <v>44423.824999999997</v>
      </c>
      <c r="Q151" s="149">
        <f>MEDIAN(L151:O151)</f>
        <v>90588.57</v>
      </c>
      <c r="R151" s="152">
        <f t="shared" si="4"/>
        <v>2.0391888811915679</v>
      </c>
      <c r="S151" s="153">
        <f t="shared" si="5"/>
        <v>0.2642760956600354</v>
      </c>
    </row>
    <row r="152" spans="1:19" ht="15.6" thickBot="1" x14ac:dyDescent="0.4">
      <c r="A152" s="5">
        <v>150</v>
      </c>
      <c r="B152" s="48" t="s">
        <v>142</v>
      </c>
      <c r="C152" s="49" t="s">
        <v>143</v>
      </c>
      <c r="D152" s="50" t="s">
        <v>139</v>
      </c>
      <c r="E152" s="98">
        <v>214.0479</v>
      </c>
      <c r="F152" s="98">
        <v>0.63900699999999999</v>
      </c>
      <c r="G152" s="98" t="s">
        <v>447</v>
      </c>
      <c r="H152" s="125">
        <v>625840.5</v>
      </c>
      <c r="I152" s="125">
        <v>1157644</v>
      </c>
      <c r="J152" s="125">
        <v>492700.5</v>
      </c>
      <c r="K152" s="125">
        <v>1005590</v>
      </c>
      <c r="L152" s="125">
        <v>3010595</v>
      </c>
      <c r="M152" s="125">
        <v>3188902</v>
      </c>
      <c r="N152" s="125">
        <v>1710380</v>
      </c>
      <c r="O152" s="125">
        <v>1161414</v>
      </c>
      <c r="P152" s="149">
        <f>MEDIAN(H152:K152)</f>
        <v>815715.25</v>
      </c>
      <c r="Q152" s="149">
        <f>MEDIAN(L152:O152)</f>
        <v>2360487.5</v>
      </c>
      <c r="R152" s="152">
        <f t="shared" si="4"/>
        <v>2.8937640923103989</v>
      </c>
      <c r="S152" s="153">
        <f t="shared" si="5"/>
        <v>1.5777376147817851E-2</v>
      </c>
    </row>
    <row r="153" spans="1:19" ht="15.6" thickBot="1" x14ac:dyDescent="0.4">
      <c r="A153" s="5">
        <v>151</v>
      </c>
      <c r="B153" s="48" t="s">
        <v>596</v>
      </c>
      <c r="C153" s="49" t="s">
        <v>597</v>
      </c>
      <c r="D153" s="50" t="s">
        <v>139</v>
      </c>
      <c r="E153" s="98">
        <v>489.11349999999999</v>
      </c>
      <c r="F153" s="98">
        <v>0.66306509999999996</v>
      </c>
      <c r="G153" s="98" t="s">
        <v>446</v>
      </c>
      <c r="H153" s="125">
        <v>120516.5</v>
      </c>
      <c r="I153" s="125">
        <v>170080.7</v>
      </c>
      <c r="J153" s="125">
        <v>108002.8</v>
      </c>
      <c r="K153" s="125">
        <v>177110.2</v>
      </c>
      <c r="L153" s="125">
        <v>192752.2</v>
      </c>
      <c r="M153" s="125">
        <v>278047.40000000002</v>
      </c>
      <c r="N153" s="125">
        <v>355370.8</v>
      </c>
      <c r="O153" s="125">
        <v>87120.59</v>
      </c>
      <c r="P153" s="149">
        <f>MEDIAN(H153:K153)</f>
        <v>145298.6</v>
      </c>
      <c r="Q153" s="149">
        <f>MEDIAN(L153:O153)</f>
        <v>235399.80000000002</v>
      </c>
      <c r="R153" s="152">
        <f t="shared" si="4"/>
        <v>1.6201105860620819</v>
      </c>
      <c r="S153" s="153">
        <f t="shared" si="5"/>
        <v>0.10513956514445916</v>
      </c>
    </row>
    <row r="154" spans="1:19" ht="15.6" thickBot="1" x14ac:dyDescent="0.4">
      <c r="A154" s="5">
        <v>152</v>
      </c>
      <c r="B154" s="48" t="s">
        <v>598</v>
      </c>
      <c r="C154" s="49" t="s">
        <v>599</v>
      </c>
      <c r="D154" s="50" t="s">
        <v>139</v>
      </c>
      <c r="E154" s="98">
        <v>105.11360000000001</v>
      </c>
      <c r="F154" s="98">
        <v>0.6580587</v>
      </c>
      <c r="G154" s="98" t="s">
        <v>446</v>
      </c>
      <c r="H154" s="125">
        <v>708136.1</v>
      </c>
      <c r="I154" s="125">
        <v>369152.1</v>
      </c>
      <c r="J154" s="125">
        <v>353235.20000000001</v>
      </c>
      <c r="K154" s="125">
        <v>329381.3</v>
      </c>
      <c r="L154" s="125">
        <v>635769.5</v>
      </c>
      <c r="M154" s="125">
        <v>409152.7</v>
      </c>
      <c r="N154" s="125">
        <v>212541.4</v>
      </c>
      <c r="O154" s="125">
        <v>8431.982</v>
      </c>
      <c r="P154" s="149">
        <f>MEDIAN(H154:K154)</f>
        <v>361193.65</v>
      </c>
      <c r="Q154" s="149">
        <f>MEDIAN(L154:O154)</f>
        <v>310847.05</v>
      </c>
      <c r="R154" s="152">
        <f t="shared" si="4"/>
        <v>0.86061050630319769</v>
      </c>
      <c r="S154" s="153">
        <f t="shared" si="5"/>
        <v>0.23669071597389302</v>
      </c>
    </row>
    <row r="155" spans="1:19" ht="15.6" thickBot="1" x14ac:dyDescent="0.4">
      <c r="A155" s="5">
        <v>153</v>
      </c>
      <c r="B155" s="51" t="s">
        <v>150</v>
      </c>
      <c r="C155" s="52" t="s">
        <v>151</v>
      </c>
      <c r="D155" s="53" t="s">
        <v>420</v>
      </c>
      <c r="E155" s="99">
        <v>162.1123</v>
      </c>
      <c r="F155" s="99">
        <v>0.66347160000000005</v>
      </c>
      <c r="G155" s="99" t="s">
        <v>446</v>
      </c>
      <c r="H155" s="126">
        <v>273852500</v>
      </c>
      <c r="I155" s="126">
        <v>317011000</v>
      </c>
      <c r="J155" s="126">
        <v>364451800</v>
      </c>
      <c r="K155" s="126">
        <v>392805700</v>
      </c>
      <c r="L155" s="126">
        <v>336715200</v>
      </c>
      <c r="M155" s="126">
        <v>375850800</v>
      </c>
      <c r="N155" s="126">
        <v>341712700</v>
      </c>
      <c r="O155" s="126">
        <v>460443700</v>
      </c>
      <c r="P155" s="149">
        <f>MEDIAN(H155:K155)</f>
        <v>340731400</v>
      </c>
      <c r="Q155" s="149">
        <f>MEDIAN(L155:O155)</f>
        <v>358781750</v>
      </c>
      <c r="R155" s="152">
        <f t="shared" si="4"/>
        <v>1.0529753054752218</v>
      </c>
      <c r="S155" s="153">
        <f t="shared" si="5"/>
        <v>0.16222938364803918</v>
      </c>
    </row>
    <row r="156" spans="1:19" ht="15.6" thickBot="1" x14ac:dyDescent="0.4">
      <c r="A156" s="5">
        <v>154</v>
      </c>
      <c r="B156" s="51" t="s">
        <v>426</v>
      </c>
      <c r="C156" s="52" t="s">
        <v>427</v>
      </c>
      <c r="D156" s="53" t="s">
        <v>420</v>
      </c>
      <c r="E156" s="99">
        <v>218.13849999999999</v>
      </c>
      <c r="F156" s="99">
        <v>0.6868495</v>
      </c>
      <c r="G156" s="99" t="s">
        <v>446</v>
      </c>
      <c r="H156" s="126">
        <v>1761140</v>
      </c>
      <c r="I156" s="126">
        <v>8806833</v>
      </c>
      <c r="J156" s="126">
        <v>2190823</v>
      </c>
      <c r="K156" s="126">
        <v>10951090</v>
      </c>
      <c r="L156" s="126">
        <v>13975740</v>
      </c>
      <c r="M156" s="126">
        <v>16388300</v>
      </c>
      <c r="N156" s="126">
        <v>16201120</v>
      </c>
      <c r="O156" s="126">
        <v>45820900</v>
      </c>
      <c r="P156" s="149">
        <f>MEDIAN(H156:K156)</f>
        <v>5498828</v>
      </c>
      <c r="Q156" s="149">
        <f>MEDIAN(L156:O156)</f>
        <v>16294710</v>
      </c>
      <c r="R156" s="152">
        <f t="shared" si="4"/>
        <v>2.9633059990237918</v>
      </c>
      <c r="S156" s="153">
        <f t="shared" si="5"/>
        <v>3.6951969681636575E-2</v>
      </c>
    </row>
    <row r="157" spans="1:19" ht="15.6" thickBot="1" x14ac:dyDescent="0.4">
      <c r="A157" s="5">
        <v>155</v>
      </c>
      <c r="B157" s="51" t="s">
        <v>428</v>
      </c>
      <c r="C157" s="52" t="s">
        <v>429</v>
      </c>
      <c r="D157" s="53" t="s">
        <v>420</v>
      </c>
      <c r="E157" s="99">
        <v>232.15389999999999</v>
      </c>
      <c r="F157" s="99">
        <v>1.7313730000000001</v>
      </c>
      <c r="G157" s="99" t="s">
        <v>446</v>
      </c>
      <c r="H157" s="126">
        <v>264381.3</v>
      </c>
      <c r="I157" s="126">
        <v>1963619</v>
      </c>
      <c r="J157" s="126">
        <v>570472.19999999995</v>
      </c>
      <c r="K157" s="126">
        <v>2964984</v>
      </c>
      <c r="L157" s="126">
        <v>718346.7</v>
      </c>
      <c r="M157" s="126">
        <v>3486183</v>
      </c>
      <c r="N157" s="126">
        <v>11182270</v>
      </c>
      <c r="O157" s="126">
        <v>25153410</v>
      </c>
      <c r="P157" s="149">
        <f>MEDIAN(H157:K157)</f>
        <v>1267045.6000000001</v>
      </c>
      <c r="Q157" s="149">
        <f>MEDIAN(L157:O157)</f>
        <v>7334226.5</v>
      </c>
      <c r="R157" s="152">
        <f t="shared" si="4"/>
        <v>5.7884471561244517</v>
      </c>
      <c r="S157" s="153">
        <f t="shared" si="5"/>
        <v>8.2819865219895983E-2</v>
      </c>
    </row>
    <row r="158" spans="1:19" ht="15.6" thickBot="1" x14ac:dyDescent="0.4">
      <c r="A158" s="5">
        <v>156</v>
      </c>
      <c r="B158" s="51" t="s">
        <v>430</v>
      </c>
      <c r="C158" s="52" t="s">
        <v>354</v>
      </c>
      <c r="D158" s="53" t="s">
        <v>420</v>
      </c>
      <c r="E158" s="99">
        <v>248.14879999999999</v>
      </c>
      <c r="F158" s="99">
        <v>0.68004379999999998</v>
      </c>
      <c r="G158" s="99" t="s">
        <v>446</v>
      </c>
      <c r="H158" s="126">
        <v>4637994</v>
      </c>
      <c r="I158" s="126">
        <v>8593288</v>
      </c>
      <c r="J158" s="126">
        <v>5480064</v>
      </c>
      <c r="K158" s="126">
        <v>13127180</v>
      </c>
      <c r="L158" s="126">
        <v>12856930</v>
      </c>
      <c r="M158" s="126">
        <v>10997100</v>
      </c>
      <c r="N158" s="126">
        <v>14019000</v>
      </c>
      <c r="O158" s="126">
        <v>19933360</v>
      </c>
      <c r="P158" s="149">
        <f>MEDIAN(H158:K158)</f>
        <v>7036676</v>
      </c>
      <c r="Q158" s="149">
        <f>MEDIAN(L158:O158)</f>
        <v>13437965</v>
      </c>
      <c r="R158" s="152">
        <f t="shared" si="4"/>
        <v>1.9097035304737635</v>
      </c>
      <c r="S158" s="153">
        <f t="shared" si="5"/>
        <v>2.7242060117233652E-2</v>
      </c>
    </row>
    <row r="159" spans="1:19" ht="15.6" thickBot="1" x14ac:dyDescent="0.4">
      <c r="A159" s="5">
        <v>157</v>
      </c>
      <c r="B159" s="51" t="s">
        <v>351</v>
      </c>
      <c r="C159" s="52" t="s">
        <v>355</v>
      </c>
      <c r="D159" s="53" t="s">
        <v>420</v>
      </c>
      <c r="E159" s="99">
        <v>262.12830000000002</v>
      </c>
      <c r="F159" s="99">
        <v>0.67964199999999997</v>
      </c>
      <c r="G159" s="99" t="s">
        <v>446</v>
      </c>
      <c r="H159" s="126">
        <v>563645.19999999995</v>
      </c>
      <c r="I159" s="126">
        <v>711035.2</v>
      </c>
      <c r="J159" s="126">
        <v>521270.7</v>
      </c>
      <c r="K159" s="126">
        <v>925708.5</v>
      </c>
      <c r="L159" s="126">
        <v>642118.30000000005</v>
      </c>
      <c r="M159" s="126">
        <v>1343496</v>
      </c>
      <c r="N159" s="126">
        <v>3268839</v>
      </c>
      <c r="O159" s="126">
        <v>1683936</v>
      </c>
      <c r="P159" s="149">
        <f>MEDIAN(H159:K159)</f>
        <v>637340.19999999995</v>
      </c>
      <c r="Q159" s="149">
        <f>MEDIAN(L159:O159)</f>
        <v>1513716</v>
      </c>
      <c r="R159" s="152">
        <f t="shared" si="4"/>
        <v>2.3750518169103412</v>
      </c>
      <c r="S159" s="153">
        <f t="shared" si="5"/>
        <v>5.5140954617474675E-2</v>
      </c>
    </row>
    <row r="160" spans="1:19" ht="15.6" thickBot="1" x14ac:dyDescent="0.4">
      <c r="A160" s="5">
        <v>158</v>
      </c>
      <c r="B160" s="51" t="s">
        <v>431</v>
      </c>
      <c r="C160" s="52" t="s">
        <v>356</v>
      </c>
      <c r="D160" s="53" t="s">
        <v>420</v>
      </c>
      <c r="E160" s="99">
        <v>244.154</v>
      </c>
      <c r="F160" s="99">
        <v>1.7348920000000001</v>
      </c>
      <c r="G160" s="99" t="s">
        <v>446</v>
      </c>
      <c r="H160" s="126">
        <v>78830.100000000006</v>
      </c>
      <c r="I160" s="126">
        <v>88206.93</v>
      </c>
      <c r="J160" s="126">
        <v>276484.40000000002</v>
      </c>
      <c r="K160" s="126">
        <v>145623.5</v>
      </c>
      <c r="L160" s="126">
        <v>173398.9</v>
      </c>
      <c r="M160" s="126">
        <v>178621.9</v>
      </c>
      <c r="N160" s="126">
        <v>130272</v>
      </c>
      <c r="O160" s="126">
        <v>128280.7</v>
      </c>
      <c r="P160" s="149">
        <f>MEDIAN(H160:K160)</f>
        <v>116915.215</v>
      </c>
      <c r="Q160" s="149">
        <f>MEDIAN(L160:O160)</f>
        <v>151835.45000000001</v>
      </c>
      <c r="R160" s="152">
        <f t="shared" si="4"/>
        <v>1.2986799878869488</v>
      </c>
      <c r="S160" s="153">
        <f t="shared" si="5"/>
        <v>0.45693812582842114</v>
      </c>
    </row>
    <row r="161" spans="1:19" ht="15.6" thickBot="1" x14ac:dyDescent="0.4">
      <c r="A161" s="5">
        <v>159</v>
      </c>
      <c r="B161" s="51" t="s">
        <v>352</v>
      </c>
      <c r="C161" s="52" t="s">
        <v>357</v>
      </c>
      <c r="D161" s="53" t="s">
        <v>420</v>
      </c>
      <c r="E161" s="99">
        <v>262.16460000000001</v>
      </c>
      <c r="F161" s="99">
        <v>0.68611370000000005</v>
      </c>
      <c r="G161" s="99" t="s">
        <v>446</v>
      </c>
      <c r="H161" s="126">
        <v>2207580</v>
      </c>
      <c r="I161" s="126">
        <v>2938393</v>
      </c>
      <c r="J161" s="126">
        <v>2112528</v>
      </c>
      <c r="K161" s="126">
        <v>2766878</v>
      </c>
      <c r="L161" s="126">
        <v>3216175</v>
      </c>
      <c r="M161" s="126">
        <v>4140273</v>
      </c>
      <c r="N161" s="126">
        <v>3409010</v>
      </c>
      <c r="O161" s="126">
        <v>3325480</v>
      </c>
      <c r="P161" s="149">
        <f>MEDIAN(H161:K161)</f>
        <v>2487229</v>
      </c>
      <c r="Q161" s="149">
        <f>MEDIAN(L161:O161)</f>
        <v>3367245</v>
      </c>
      <c r="R161" s="152">
        <f t="shared" si="4"/>
        <v>1.3538138225310175</v>
      </c>
      <c r="S161" s="153">
        <f t="shared" si="5"/>
        <v>6.6045054887559091E-3</v>
      </c>
    </row>
    <row r="162" spans="1:19" ht="15.6" thickBot="1" x14ac:dyDescent="0.4">
      <c r="A162" s="5">
        <v>160</v>
      </c>
      <c r="B162" s="51" t="s">
        <v>432</v>
      </c>
      <c r="C162" s="52" t="s">
        <v>358</v>
      </c>
      <c r="D162" s="53" t="s">
        <v>420</v>
      </c>
      <c r="E162" s="99">
        <v>260.18520000000001</v>
      </c>
      <c r="F162" s="99">
        <v>1.8015540000000001</v>
      </c>
      <c r="G162" s="99" t="s">
        <v>446</v>
      </c>
      <c r="H162" s="126">
        <v>153903.1</v>
      </c>
      <c r="I162" s="126">
        <v>417873.5</v>
      </c>
      <c r="J162" s="126">
        <v>188136.9</v>
      </c>
      <c r="K162" s="126">
        <v>880864</v>
      </c>
      <c r="L162" s="126">
        <v>261208.1</v>
      </c>
      <c r="M162" s="126">
        <v>1238593</v>
      </c>
      <c r="N162" s="126">
        <v>7230788</v>
      </c>
      <c r="O162" s="126">
        <v>14821550</v>
      </c>
      <c r="P162" s="149">
        <f>MEDIAN(H162:K162)</f>
        <v>303005.2</v>
      </c>
      <c r="Q162" s="149">
        <f>MEDIAN(L162:O162)</f>
        <v>4234690.5</v>
      </c>
      <c r="R162" s="152">
        <f t="shared" si="4"/>
        <v>13.975636391718689</v>
      </c>
      <c r="S162" s="153">
        <f t="shared" si="5"/>
        <v>7.6919770666610474E-2</v>
      </c>
    </row>
    <row r="163" spans="1:19" ht="15.6" thickBot="1" x14ac:dyDescent="0.4">
      <c r="A163" s="5">
        <v>161</v>
      </c>
      <c r="B163" s="51" t="s">
        <v>600</v>
      </c>
      <c r="C163" s="52" t="s">
        <v>601</v>
      </c>
      <c r="D163" s="53" t="s">
        <v>420</v>
      </c>
      <c r="E163" s="99">
        <v>290.15929999999997</v>
      </c>
      <c r="F163" s="99">
        <v>0.67924620000000002</v>
      </c>
      <c r="G163" s="99" t="s">
        <v>446</v>
      </c>
      <c r="H163" s="126">
        <v>3858592</v>
      </c>
      <c r="I163" s="126">
        <v>6454880</v>
      </c>
      <c r="J163" s="126">
        <v>4615776</v>
      </c>
      <c r="K163" s="126">
        <v>5677674</v>
      </c>
      <c r="L163" s="126">
        <v>3951333</v>
      </c>
      <c r="M163" s="126">
        <v>3286328</v>
      </c>
      <c r="N163" s="126">
        <v>2842473</v>
      </c>
      <c r="O163" s="126">
        <v>4037469</v>
      </c>
      <c r="P163" s="149">
        <f>MEDIAN(H163:K163)</f>
        <v>5146725</v>
      </c>
      <c r="Q163" s="149">
        <f>MEDIAN(L163:O163)</f>
        <v>3618830.5</v>
      </c>
      <c r="R163" s="152">
        <f t="shared" si="4"/>
        <v>0.70313267174756766</v>
      </c>
      <c r="S163" s="153">
        <f t="shared" si="5"/>
        <v>2.2086271341895034E-2</v>
      </c>
    </row>
    <row r="164" spans="1:19" ht="15.6" thickBot="1" x14ac:dyDescent="0.4">
      <c r="A164" s="5">
        <v>162</v>
      </c>
      <c r="B164" s="51" t="s">
        <v>433</v>
      </c>
      <c r="C164" s="52" t="s">
        <v>359</v>
      </c>
      <c r="D164" s="53" t="s">
        <v>420</v>
      </c>
      <c r="E164" s="99">
        <v>288.21629999999999</v>
      </c>
      <c r="F164" s="99">
        <v>1.8828199999999999</v>
      </c>
      <c r="G164" s="99" t="s">
        <v>446</v>
      </c>
      <c r="H164" s="126">
        <v>85023.45</v>
      </c>
      <c r="I164" s="126">
        <v>233070.5</v>
      </c>
      <c r="J164" s="126">
        <v>115741.8</v>
      </c>
      <c r="K164" s="126">
        <v>293332.40000000002</v>
      </c>
      <c r="L164" s="126">
        <v>125985.2</v>
      </c>
      <c r="M164" s="126">
        <v>366412.5</v>
      </c>
      <c r="N164" s="126">
        <v>828434.6</v>
      </c>
      <c r="O164" s="126">
        <v>2670404</v>
      </c>
      <c r="P164" s="149">
        <f>MEDIAN(H164:K164)</f>
        <v>174406.15</v>
      </c>
      <c r="Q164" s="149">
        <f>MEDIAN(L164:O164)</f>
        <v>597423.55000000005</v>
      </c>
      <c r="R164" s="152">
        <f t="shared" si="4"/>
        <v>3.4254729549388028</v>
      </c>
      <c r="S164" s="153">
        <f t="shared" si="5"/>
        <v>0.10397267568739382</v>
      </c>
    </row>
    <row r="165" spans="1:19" ht="15.6" thickBot="1" x14ac:dyDescent="0.4">
      <c r="A165" s="5">
        <v>163</v>
      </c>
      <c r="B165" s="51" t="s">
        <v>434</v>
      </c>
      <c r="C165" s="52" t="s">
        <v>360</v>
      </c>
      <c r="D165" s="53" t="s">
        <v>420</v>
      </c>
      <c r="E165" s="99">
        <v>286.20069999999998</v>
      </c>
      <c r="F165" s="99">
        <v>1.834773</v>
      </c>
      <c r="G165" s="99" t="s">
        <v>446</v>
      </c>
      <c r="H165" s="126">
        <v>44277.2</v>
      </c>
      <c r="I165" s="126">
        <v>113182.2</v>
      </c>
      <c r="J165" s="126">
        <v>55211.95</v>
      </c>
      <c r="K165" s="126">
        <v>95510.79</v>
      </c>
      <c r="L165" s="126">
        <v>66488.539999999994</v>
      </c>
      <c r="M165" s="126">
        <v>76291.34</v>
      </c>
      <c r="N165" s="126">
        <v>105841.9</v>
      </c>
      <c r="O165" s="126">
        <v>193240.3</v>
      </c>
      <c r="P165" s="149">
        <f>MEDIAN(H165:K165)</f>
        <v>75361.37</v>
      </c>
      <c r="Q165" s="149">
        <f>MEDIAN(L165:O165)</f>
        <v>91066.62</v>
      </c>
      <c r="R165" s="152">
        <f t="shared" si="4"/>
        <v>1.2083992103646737</v>
      </c>
      <c r="S165" s="153">
        <f t="shared" si="5"/>
        <v>0.1760228873709333</v>
      </c>
    </row>
    <row r="166" spans="1:19" ht="15.6" thickBot="1" x14ac:dyDescent="0.4">
      <c r="A166" s="5">
        <v>164</v>
      </c>
      <c r="B166" s="51" t="s">
        <v>435</v>
      </c>
      <c r="C166" s="52" t="s">
        <v>361</v>
      </c>
      <c r="D166" s="53" t="s">
        <v>420</v>
      </c>
      <c r="E166" s="99">
        <v>316.24770000000001</v>
      </c>
      <c r="F166" s="99">
        <v>2.038392</v>
      </c>
      <c r="G166" s="99" t="s">
        <v>446</v>
      </c>
      <c r="H166" s="126">
        <v>25353.25</v>
      </c>
      <c r="I166" s="126">
        <v>88270.28</v>
      </c>
      <c r="J166" s="126">
        <v>29844.63</v>
      </c>
      <c r="K166" s="126">
        <v>111417.5</v>
      </c>
      <c r="L166" s="126">
        <v>49546.47</v>
      </c>
      <c r="M166" s="126">
        <v>148954.4</v>
      </c>
      <c r="N166" s="126">
        <v>114153.7</v>
      </c>
      <c r="O166" s="126">
        <v>292621.09999999998</v>
      </c>
      <c r="P166" s="149">
        <f>MEDIAN(H166:K166)</f>
        <v>59057.455000000002</v>
      </c>
      <c r="Q166" s="149">
        <f>MEDIAN(L166:O166)</f>
        <v>131554.04999999999</v>
      </c>
      <c r="R166" s="152">
        <f t="shared" si="4"/>
        <v>2.2275604324636067</v>
      </c>
      <c r="S166" s="153">
        <f t="shared" si="5"/>
        <v>8.3376107172596345E-2</v>
      </c>
    </row>
    <row r="167" spans="1:19" ht="15.6" thickBot="1" x14ac:dyDescent="0.4">
      <c r="A167" s="5">
        <v>165</v>
      </c>
      <c r="B167" s="51" t="s">
        <v>436</v>
      </c>
      <c r="C167" s="52" t="s">
        <v>362</v>
      </c>
      <c r="D167" s="53" t="s">
        <v>420</v>
      </c>
      <c r="E167" s="99">
        <v>314.2319</v>
      </c>
      <c r="F167" s="99">
        <v>1.909734</v>
      </c>
      <c r="G167" s="99" t="s">
        <v>446</v>
      </c>
      <c r="H167" s="126">
        <v>36494.660000000003</v>
      </c>
      <c r="I167" s="126">
        <v>207260.2</v>
      </c>
      <c r="J167" s="126">
        <v>116072</v>
      </c>
      <c r="K167" s="126">
        <v>282266</v>
      </c>
      <c r="L167" s="126">
        <v>235085.2</v>
      </c>
      <c r="M167" s="126">
        <v>590882.80000000005</v>
      </c>
      <c r="N167" s="126">
        <v>623653</v>
      </c>
      <c r="O167" s="126">
        <v>363574.5</v>
      </c>
      <c r="P167" s="149">
        <f>MEDIAN(H167:K167)</f>
        <v>161666.1</v>
      </c>
      <c r="Q167" s="149">
        <f>MEDIAN(L167:O167)</f>
        <v>477228.65</v>
      </c>
      <c r="R167" s="152">
        <f t="shared" si="4"/>
        <v>2.9519401408211121</v>
      </c>
      <c r="S167" s="153">
        <f t="shared" si="5"/>
        <v>1.7085677211957195E-2</v>
      </c>
    </row>
    <row r="168" spans="1:19" ht="15.6" thickBot="1" x14ac:dyDescent="0.4">
      <c r="A168" s="5">
        <v>166</v>
      </c>
      <c r="B168" s="51" t="s">
        <v>437</v>
      </c>
      <c r="C168" s="52" t="s">
        <v>363</v>
      </c>
      <c r="D168" s="53" t="s">
        <v>420</v>
      </c>
      <c r="E168" s="99">
        <v>344.27879999999999</v>
      </c>
      <c r="F168" s="99">
        <v>2.6555939999999998</v>
      </c>
      <c r="G168" s="99" t="s">
        <v>446</v>
      </c>
      <c r="H168" s="126">
        <v>8461.6309999999994</v>
      </c>
      <c r="I168" s="126">
        <v>29244.21</v>
      </c>
      <c r="J168" s="126">
        <v>27600.07</v>
      </c>
      <c r="K168" s="126">
        <v>53965.49</v>
      </c>
      <c r="L168" s="126">
        <v>26100.51</v>
      </c>
      <c r="M168" s="126">
        <v>107464.6</v>
      </c>
      <c r="N168" s="126">
        <v>40842.120000000003</v>
      </c>
      <c r="O168" s="126">
        <v>60843.31</v>
      </c>
      <c r="P168" s="149">
        <f>MEDIAN(H168:K168)</f>
        <v>28422.14</v>
      </c>
      <c r="Q168" s="149">
        <f>MEDIAN(L168:O168)</f>
        <v>50842.714999999997</v>
      </c>
      <c r="R168" s="152">
        <f t="shared" si="4"/>
        <v>1.7888419028264584</v>
      </c>
      <c r="S168" s="153">
        <f t="shared" si="5"/>
        <v>9.882974155622147E-2</v>
      </c>
    </row>
    <row r="169" spans="1:19" ht="15.6" thickBot="1" x14ac:dyDescent="0.4">
      <c r="A169" s="5">
        <v>167</v>
      </c>
      <c r="B169" s="51" t="s">
        <v>440</v>
      </c>
      <c r="C169" s="52" t="s">
        <v>366</v>
      </c>
      <c r="D169" s="53" t="s">
        <v>420</v>
      </c>
      <c r="E169" s="99">
        <v>370.29500000000002</v>
      </c>
      <c r="F169" s="99">
        <v>2.8821180000000002</v>
      </c>
      <c r="G169" s="99" t="s">
        <v>446</v>
      </c>
      <c r="H169" s="126">
        <v>18172.990000000002</v>
      </c>
      <c r="I169" s="126">
        <v>46434.23</v>
      </c>
      <c r="J169" s="126">
        <v>26960.880000000001</v>
      </c>
      <c r="K169" s="126">
        <v>65543.91</v>
      </c>
      <c r="L169" s="126">
        <v>27276.35</v>
      </c>
      <c r="M169" s="126">
        <v>286460.5</v>
      </c>
      <c r="N169" s="126">
        <v>48558.53</v>
      </c>
      <c r="O169" s="126">
        <v>92770.2</v>
      </c>
      <c r="P169" s="149">
        <f>MEDIAN(H169:K169)</f>
        <v>36697.555</v>
      </c>
      <c r="Q169" s="149">
        <f>MEDIAN(L169:O169)</f>
        <v>70664.364999999991</v>
      </c>
      <c r="R169" s="152">
        <f t="shared" si="4"/>
        <v>1.9255878218589764</v>
      </c>
      <c r="S169" s="153">
        <f t="shared" si="5"/>
        <v>0.13071373129942104</v>
      </c>
    </row>
    <row r="170" spans="1:19" ht="15.6" thickBot="1" x14ac:dyDescent="0.4">
      <c r="A170" s="5">
        <v>168</v>
      </c>
      <c r="B170" s="51" t="s">
        <v>441</v>
      </c>
      <c r="C170" s="52" t="s">
        <v>367</v>
      </c>
      <c r="D170" s="53" t="s">
        <v>420</v>
      </c>
      <c r="E170" s="99">
        <v>398.32560000000001</v>
      </c>
      <c r="F170" s="99">
        <v>2.4064100000000002</v>
      </c>
      <c r="G170" s="99" t="s">
        <v>446</v>
      </c>
      <c r="H170" s="126">
        <v>46419.65</v>
      </c>
      <c r="I170" s="126">
        <v>56224.29</v>
      </c>
      <c r="J170" s="126">
        <v>73164.5</v>
      </c>
      <c r="K170" s="126">
        <v>61380.43</v>
      </c>
      <c r="L170" s="126">
        <v>68557.679999999993</v>
      </c>
      <c r="M170" s="126">
        <v>52559.7</v>
      </c>
      <c r="N170" s="126">
        <v>49220.04</v>
      </c>
      <c r="O170" s="126">
        <v>41676.85</v>
      </c>
      <c r="P170" s="149">
        <f>MEDIAN(H170:K170)</f>
        <v>58802.36</v>
      </c>
      <c r="Q170" s="149">
        <f>MEDIAN(L170:O170)</f>
        <v>50889.869999999995</v>
      </c>
      <c r="R170" s="152">
        <f t="shared" si="4"/>
        <v>0.86543924427522967</v>
      </c>
      <c r="S170" s="153">
        <f t="shared" si="5"/>
        <v>0.2291023352614468</v>
      </c>
    </row>
    <row r="171" spans="1:19" ht="15.6" thickBot="1" x14ac:dyDescent="0.4">
      <c r="A171" s="5">
        <v>169</v>
      </c>
      <c r="B171" s="54" t="s">
        <v>210</v>
      </c>
      <c r="C171" s="55" t="s">
        <v>211</v>
      </c>
      <c r="D171" s="56" t="s">
        <v>227</v>
      </c>
      <c r="E171" s="104">
        <v>87.043660000000003</v>
      </c>
      <c r="F171" s="104">
        <v>0.64406989999999997</v>
      </c>
      <c r="G171" s="104" t="s">
        <v>447</v>
      </c>
      <c r="H171" s="127">
        <v>146616.1</v>
      </c>
      <c r="I171" s="127">
        <v>293878</v>
      </c>
      <c r="J171" s="127">
        <v>262250.90000000002</v>
      </c>
      <c r="K171" s="127">
        <v>159964.4</v>
      </c>
      <c r="L171" s="127">
        <v>226115.3</v>
      </c>
      <c r="M171" s="127">
        <v>144188.6</v>
      </c>
      <c r="N171" s="127">
        <v>118166.39999999999</v>
      </c>
      <c r="O171" s="127">
        <v>163583</v>
      </c>
      <c r="P171" s="149">
        <f>MEDIAN(H171:K171)</f>
        <v>211107.65000000002</v>
      </c>
      <c r="Q171" s="149">
        <f>MEDIAN(L171:O171)</f>
        <v>153885.79999999999</v>
      </c>
      <c r="R171" s="152">
        <f t="shared" si="4"/>
        <v>0.72894468769843235</v>
      </c>
      <c r="S171" s="153">
        <f t="shared" si="5"/>
        <v>0.13481259299041709</v>
      </c>
    </row>
    <row r="172" spans="1:19" ht="15.6" thickBot="1" x14ac:dyDescent="0.4">
      <c r="A172" s="5">
        <v>170</v>
      </c>
      <c r="B172" s="54" t="s">
        <v>288</v>
      </c>
      <c r="C172" s="55" t="s">
        <v>228</v>
      </c>
      <c r="D172" s="56" t="s">
        <v>227</v>
      </c>
      <c r="E172" s="104">
        <v>101.05929999999999</v>
      </c>
      <c r="F172" s="104">
        <v>0.67507530000000004</v>
      </c>
      <c r="G172" s="104" t="s">
        <v>447</v>
      </c>
      <c r="H172" s="127">
        <v>128031.14840000001</v>
      </c>
      <c r="I172" s="127">
        <v>315259.65620000003</v>
      </c>
      <c r="J172" s="127">
        <v>180894.25</v>
      </c>
      <c r="K172" s="127">
        <v>218002.54689999999</v>
      </c>
      <c r="L172" s="127">
        <v>163882.07810000001</v>
      </c>
      <c r="M172" s="127">
        <v>165479.5625</v>
      </c>
      <c r="N172" s="127">
        <v>129111.08590000001</v>
      </c>
      <c r="O172" s="127">
        <v>108697.61719999999</v>
      </c>
      <c r="P172" s="149">
        <f>MEDIAN(H172:K172)</f>
        <v>199448.39844999998</v>
      </c>
      <c r="Q172" s="149">
        <f>MEDIAN(L172:O172)</f>
        <v>146496.58199999999</v>
      </c>
      <c r="R172" s="152">
        <f t="shared" si="4"/>
        <v>0.73450869066128621</v>
      </c>
      <c r="S172" s="153">
        <f t="shared" si="5"/>
        <v>7.5743355858487196E-2</v>
      </c>
    </row>
    <row r="173" spans="1:19" ht="15.6" thickBot="1" x14ac:dyDescent="0.4">
      <c r="A173" s="5">
        <v>171</v>
      </c>
      <c r="B173" s="54" t="s">
        <v>289</v>
      </c>
      <c r="C173" s="55" t="s">
        <v>229</v>
      </c>
      <c r="D173" s="56" t="s">
        <v>227</v>
      </c>
      <c r="E173" s="104">
        <v>115.07510000000001</v>
      </c>
      <c r="F173" s="104">
        <v>1.79636</v>
      </c>
      <c r="G173" s="104" t="s">
        <v>447</v>
      </c>
      <c r="H173" s="127">
        <v>1982932</v>
      </c>
      <c r="I173" s="127">
        <v>4011728</v>
      </c>
      <c r="J173" s="127">
        <v>2106529</v>
      </c>
      <c r="K173" s="127">
        <v>2012938</v>
      </c>
      <c r="L173" s="127">
        <v>2610750</v>
      </c>
      <c r="M173" s="127">
        <v>1481092</v>
      </c>
      <c r="N173" s="127">
        <v>1249730</v>
      </c>
      <c r="O173" s="127">
        <v>1162225</v>
      </c>
      <c r="P173" s="149">
        <f>MEDIAN(H173:K173)</f>
        <v>2059733.5</v>
      </c>
      <c r="Q173" s="149">
        <f>MEDIAN(L173:O173)</f>
        <v>1365411</v>
      </c>
      <c r="R173" s="152">
        <f t="shared" si="4"/>
        <v>0.66290663330960053</v>
      </c>
      <c r="S173" s="153">
        <f t="shared" si="5"/>
        <v>9.0923333392808323E-2</v>
      </c>
    </row>
    <row r="174" spans="1:19" ht="15.6" thickBot="1" x14ac:dyDescent="0.4">
      <c r="A174" s="5">
        <v>172</v>
      </c>
      <c r="B174" s="54" t="s">
        <v>292</v>
      </c>
      <c r="C174" s="55" t="s">
        <v>293</v>
      </c>
      <c r="D174" s="56" t="s">
        <v>227</v>
      </c>
      <c r="E174" s="104">
        <v>129.0908</v>
      </c>
      <c r="F174" s="104">
        <v>1.8995059999999999</v>
      </c>
      <c r="G174" s="104" t="s">
        <v>447</v>
      </c>
      <c r="H174" s="127">
        <v>1862661</v>
      </c>
      <c r="I174" s="127">
        <v>4152549</v>
      </c>
      <c r="J174" s="127">
        <v>2271345</v>
      </c>
      <c r="K174" s="127">
        <v>2077042</v>
      </c>
      <c r="L174" s="127">
        <v>2664114</v>
      </c>
      <c r="M174" s="127">
        <v>1316583</v>
      </c>
      <c r="N174" s="127">
        <v>1102262</v>
      </c>
      <c r="O174" s="127">
        <v>1072114</v>
      </c>
      <c r="P174" s="149">
        <f>MEDIAN(H174:K174)</f>
        <v>2174193.5</v>
      </c>
      <c r="Q174" s="149">
        <f>MEDIAN(L174:O174)</f>
        <v>1209422.5</v>
      </c>
      <c r="R174" s="152">
        <f t="shared" si="4"/>
        <v>0.55626258656370742</v>
      </c>
      <c r="S174" s="153">
        <f t="shared" si="5"/>
        <v>7.8139850601643426E-2</v>
      </c>
    </row>
    <row r="175" spans="1:19" ht="15.6" thickBot="1" x14ac:dyDescent="0.4">
      <c r="A175" s="5">
        <v>173</v>
      </c>
      <c r="B175" s="54" t="s">
        <v>290</v>
      </c>
      <c r="C175" s="55" t="s">
        <v>230</v>
      </c>
      <c r="D175" s="56" t="s">
        <v>227</v>
      </c>
      <c r="E175" s="104">
        <v>143.10650000000001</v>
      </c>
      <c r="F175" s="104">
        <v>2.0169380000000001</v>
      </c>
      <c r="G175" s="104" t="s">
        <v>447</v>
      </c>
      <c r="H175" s="127">
        <v>4771414</v>
      </c>
      <c r="I175" s="127">
        <v>12399120</v>
      </c>
      <c r="J175" s="127">
        <v>5553806</v>
      </c>
      <c r="K175" s="127">
        <v>5746072</v>
      </c>
      <c r="L175" s="127">
        <v>7298750</v>
      </c>
      <c r="M175" s="127">
        <v>3798054</v>
      </c>
      <c r="N175" s="127">
        <v>3516288</v>
      </c>
      <c r="O175" s="127">
        <v>3247378</v>
      </c>
      <c r="P175" s="149">
        <f>MEDIAN(H175:K175)</f>
        <v>5649939</v>
      </c>
      <c r="Q175" s="149">
        <f>MEDIAN(L175:O175)</f>
        <v>3657171</v>
      </c>
      <c r="R175" s="152">
        <f t="shared" si="4"/>
        <v>0.64729389113758573</v>
      </c>
      <c r="S175" s="153">
        <f t="shared" si="5"/>
        <v>0.11775221534668515</v>
      </c>
    </row>
    <row r="176" spans="1:19" ht="15.6" thickBot="1" x14ac:dyDescent="0.4">
      <c r="A176" s="5">
        <v>174</v>
      </c>
      <c r="B176" s="54" t="s">
        <v>295</v>
      </c>
      <c r="C176" s="55" t="s">
        <v>294</v>
      </c>
      <c r="D176" s="56" t="s">
        <v>227</v>
      </c>
      <c r="E176" s="104">
        <v>157.1223</v>
      </c>
      <c r="F176" s="104">
        <v>2.0928270000000002</v>
      </c>
      <c r="G176" s="104" t="s">
        <v>447</v>
      </c>
      <c r="H176" s="127">
        <v>21725590</v>
      </c>
      <c r="I176" s="127">
        <v>50727630</v>
      </c>
      <c r="J176" s="127">
        <v>25374610</v>
      </c>
      <c r="K176" s="127">
        <v>23768470</v>
      </c>
      <c r="L176" s="127">
        <v>29452930</v>
      </c>
      <c r="M176" s="127">
        <v>15766900</v>
      </c>
      <c r="N176" s="127">
        <v>14190400</v>
      </c>
      <c r="O176" s="127">
        <v>14015780</v>
      </c>
      <c r="P176" s="149">
        <f>MEDIAN(H176:K176)</f>
        <v>24571540</v>
      </c>
      <c r="Q176" s="149">
        <f>MEDIAN(L176:O176)</f>
        <v>14978650</v>
      </c>
      <c r="R176" s="152">
        <f t="shared" si="4"/>
        <v>0.60959345649479035</v>
      </c>
      <c r="S176" s="153">
        <f t="shared" si="5"/>
        <v>8.5978640165689707E-2</v>
      </c>
    </row>
    <row r="177" spans="1:19" ht="15.6" thickBot="1" x14ac:dyDescent="0.4">
      <c r="A177" s="5">
        <v>175</v>
      </c>
      <c r="B177" s="54" t="s">
        <v>291</v>
      </c>
      <c r="C177" s="55" t="s">
        <v>231</v>
      </c>
      <c r="D177" s="56" t="s">
        <v>227</v>
      </c>
      <c r="E177" s="104">
        <v>171.13800000000001</v>
      </c>
      <c r="F177" s="104">
        <v>2.1640630000000001</v>
      </c>
      <c r="G177" s="104" t="s">
        <v>447</v>
      </c>
      <c r="H177" s="127">
        <v>3628870</v>
      </c>
      <c r="I177" s="127">
        <v>8283930</v>
      </c>
      <c r="J177" s="127">
        <v>3894438</v>
      </c>
      <c r="K177" s="127">
        <v>4153674</v>
      </c>
      <c r="L177" s="127">
        <v>4658392</v>
      </c>
      <c r="M177" s="127">
        <v>2643705</v>
      </c>
      <c r="N177" s="127">
        <v>2479654</v>
      </c>
      <c r="O177" s="127">
        <v>2417046</v>
      </c>
      <c r="P177" s="149">
        <f>MEDIAN(H177:K177)</f>
        <v>4024056</v>
      </c>
      <c r="Q177" s="149">
        <f>MEDIAN(L177:O177)</f>
        <v>2561679.5</v>
      </c>
      <c r="R177" s="152">
        <f t="shared" si="4"/>
        <v>0.63659141423479193</v>
      </c>
      <c r="S177" s="153">
        <f t="shared" si="5"/>
        <v>8.2490606903211236E-2</v>
      </c>
    </row>
    <row r="178" spans="1:19" ht="15.6" thickBot="1" x14ac:dyDescent="0.4">
      <c r="A178" s="5">
        <v>176</v>
      </c>
      <c r="B178" s="54" t="s">
        <v>232</v>
      </c>
      <c r="C178" s="55" t="s">
        <v>233</v>
      </c>
      <c r="D178" s="56" t="s">
        <v>227</v>
      </c>
      <c r="E178" s="104">
        <v>199.1695</v>
      </c>
      <c r="F178" s="104">
        <v>2.3213659999999998</v>
      </c>
      <c r="G178" s="104" t="s">
        <v>447</v>
      </c>
      <c r="H178" s="127">
        <v>3422690</v>
      </c>
      <c r="I178" s="127">
        <v>6318326</v>
      </c>
      <c r="J178" s="127">
        <v>3975895</v>
      </c>
      <c r="K178" s="127">
        <v>3793228</v>
      </c>
      <c r="L178" s="127">
        <v>3970703</v>
      </c>
      <c r="M178" s="127">
        <v>2392631</v>
      </c>
      <c r="N178" s="127">
        <v>2309002</v>
      </c>
      <c r="O178" s="127">
        <v>2126594</v>
      </c>
      <c r="P178" s="149">
        <f>MEDIAN(H178:K178)</f>
        <v>3884561.5</v>
      </c>
      <c r="Q178" s="149">
        <f>MEDIAN(L178:O178)</f>
        <v>2350816.5</v>
      </c>
      <c r="R178" s="152">
        <f t="shared" si="4"/>
        <v>0.60516907764235428</v>
      </c>
      <c r="S178" s="153">
        <f t="shared" si="5"/>
        <v>3.8042544365385414E-2</v>
      </c>
    </row>
    <row r="179" spans="1:19" ht="15.6" thickBot="1" x14ac:dyDescent="0.4">
      <c r="A179" s="5">
        <v>177</v>
      </c>
      <c r="B179" s="54" t="s">
        <v>234</v>
      </c>
      <c r="C179" s="55" t="s">
        <v>235</v>
      </c>
      <c r="D179" s="56" t="s">
        <v>227</v>
      </c>
      <c r="E179" s="104">
        <v>227.2011</v>
      </c>
      <c r="F179" s="104">
        <v>2.5454949999999998</v>
      </c>
      <c r="G179" s="104" t="s">
        <v>447</v>
      </c>
      <c r="H179" s="127">
        <v>6216094</v>
      </c>
      <c r="I179" s="127">
        <v>8104892</v>
      </c>
      <c r="J179" s="127">
        <v>8631420</v>
      </c>
      <c r="K179" s="127">
        <v>7497412</v>
      </c>
      <c r="L179" s="127">
        <v>5235120</v>
      </c>
      <c r="M179" s="127">
        <v>5074354</v>
      </c>
      <c r="N179" s="127">
        <v>2986575</v>
      </c>
      <c r="O179" s="127">
        <v>2460114</v>
      </c>
      <c r="P179" s="149">
        <f>MEDIAN(H179:K179)</f>
        <v>7801152</v>
      </c>
      <c r="Q179" s="149">
        <f>MEDIAN(L179:O179)</f>
        <v>4030464.5</v>
      </c>
      <c r="R179" s="152">
        <f t="shared" si="4"/>
        <v>0.51664991273083771</v>
      </c>
      <c r="S179" s="153">
        <f t="shared" si="5"/>
        <v>2.9355259252906215E-3</v>
      </c>
    </row>
    <row r="180" spans="1:19" ht="15.6" thickBot="1" x14ac:dyDescent="0.4">
      <c r="A180" s="5">
        <v>178</v>
      </c>
      <c r="B180" s="54" t="s">
        <v>236</v>
      </c>
      <c r="C180" s="55" t="s">
        <v>237</v>
      </c>
      <c r="D180" s="56" t="s">
        <v>227</v>
      </c>
      <c r="E180" s="104">
        <v>255.23269999999999</v>
      </c>
      <c r="F180" s="104">
        <v>2.8869539999999998</v>
      </c>
      <c r="G180" s="104" t="s">
        <v>447</v>
      </c>
      <c r="H180" s="127">
        <v>75055700</v>
      </c>
      <c r="I180" s="127">
        <v>89416040</v>
      </c>
      <c r="J180" s="127">
        <v>113696100</v>
      </c>
      <c r="K180" s="127">
        <v>93411940</v>
      </c>
      <c r="L180" s="127">
        <v>54719760</v>
      </c>
      <c r="M180" s="127">
        <v>72732840</v>
      </c>
      <c r="N180" s="127">
        <v>42575490</v>
      </c>
      <c r="O180" s="127">
        <v>26385060</v>
      </c>
      <c r="P180" s="149">
        <f>MEDIAN(H180:K180)</f>
        <v>91413990</v>
      </c>
      <c r="Q180" s="149">
        <f>MEDIAN(L180:O180)</f>
        <v>48647625</v>
      </c>
      <c r="R180" s="152">
        <f t="shared" si="4"/>
        <v>0.53216827096158914</v>
      </c>
      <c r="S180" s="153">
        <f t="shared" si="5"/>
        <v>6.6572970068627989E-3</v>
      </c>
    </row>
    <row r="181" spans="1:19" ht="15.6" thickBot="1" x14ac:dyDescent="0.4">
      <c r="A181" s="5">
        <v>179</v>
      </c>
      <c r="B181" s="54" t="s">
        <v>238</v>
      </c>
      <c r="C181" s="55" t="s">
        <v>239</v>
      </c>
      <c r="D181" s="56" t="s">
        <v>227</v>
      </c>
      <c r="E181" s="104">
        <v>283.26400000000001</v>
      </c>
      <c r="F181" s="104">
        <v>3.384458</v>
      </c>
      <c r="G181" s="104" t="s">
        <v>447</v>
      </c>
      <c r="H181" s="127">
        <v>18477260</v>
      </c>
      <c r="I181" s="127">
        <v>30840040</v>
      </c>
      <c r="J181" s="127">
        <v>21879380</v>
      </c>
      <c r="K181" s="127">
        <v>14391650</v>
      </c>
      <c r="L181" s="127">
        <v>17485460</v>
      </c>
      <c r="M181" s="127">
        <v>12163130</v>
      </c>
      <c r="N181" s="127">
        <v>11981890</v>
      </c>
      <c r="O181" s="127">
        <v>7709830</v>
      </c>
      <c r="P181" s="149">
        <f>MEDIAN(H181:K181)</f>
        <v>20178320</v>
      </c>
      <c r="Q181" s="149">
        <f>MEDIAN(L181:O181)</f>
        <v>12072510</v>
      </c>
      <c r="R181" s="152">
        <f t="shared" si="4"/>
        <v>0.59829113622937891</v>
      </c>
      <c r="S181" s="153">
        <f t="shared" si="5"/>
        <v>3.2830427953254117E-2</v>
      </c>
    </row>
    <row r="182" spans="1:19" ht="15.6" thickBot="1" x14ac:dyDescent="0.4">
      <c r="A182" s="5">
        <v>180</v>
      </c>
      <c r="B182" s="54" t="s">
        <v>240</v>
      </c>
      <c r="C182" s="55" t="s">
        <v>241</v>
      </c>
      <c r="D182" s="56" t="s">
        <v>242</v>
      </c>
      <c r="E182" s="104">
        <v>225.18539999999999</v>
      </c>
      <c r="F182" s="104">
        <v>2.359864</v>
      </c>
      <c r="G182" s="104" t="s">
        <v>447</v>
      </c>
      <c r="H182" s="127">
        <v>704710.5</v>
      </c>
      <c r="I182" s="127">
        <v>547792.5</v>
      </c>
      <c r="J182" s="127">
        <v>1457414</v>
      </c>
      <c r="K182" s="127">
        <v>709888.7</v>
      </c>
      <c r="L182" s="127">
        <v>254443.1</v>
      </c>
      <c r="M182" s="127">
        <v>309630.09999999998</v>
      </c>
      <c r="N182" s="127">
        <v>134707.79999999999</v>
      </c>
      <c r="O182" s="127">
        <v>148274.1</v>
      </c>
      <c r="P182" s="149">
        <f>MEDIAN(H182:K182)</f>
        <v>707299.6</v>
      </c>
      <c r="Q182" s="149">
        <f>MEDIAN(L182:O182)</f>
        <v>201358.6</v>
      </c>
      <c r="R182" s="152">
        <f t="shared" si="4"/>
        <v>0.28468643273656596</v>
      </c>
      <c r="S182" s="153">
        <f t="shared" si="5"/>
        <v>1.0790186224710958E-2</v>
      </c>
    </row>
    <row r="183" spans="1:19" ht="15.6" thickBot="1" x14ac:dyDescent="0.4">
      <c r="A183" s="5">
        <v>181</v>
      </c>
      <c r="B183" s="54" t="s">
        <v>243</v>
      </c>
      <c r="C183" s="55" t="s">
        <v>244</v>
      </c>
      <c r="D183" s="56" t="s">
        <v>242</v>
      </c>
      <c r="E183" s="104">
        <v>253.21700000000001</v>
      </c>
      <c r="F183" s="104">
        <v>2.579469</v>
      </c>
      <c r="G183" s="104" t="s">
        <v>447</v>
      </c>
      <c r="H183" s="127">
        <v>23920960</v>
      </c>
      <c r="I183" s="127">
        <v>19199190</v>
      </c>
      <c r="J183" s="127">
        <v>41729870</v>
      </c>
      <c r="K183" s="127">
        <v>38069020</v>
      </c>
      <c r="L183" s="127">
        <v>9381904</v>
      </c>
      <c r="M183" s="127">
        <v>20493510</v>
      </c>
      <c r="N183" s="127">
        <v>6717216</v>
      </c>
      <c r="O183" s="127">
        <v>5447112</v>
      </c>
      <c r="P183" s="149">
        <f>MEDIAN(H183:K183)</f>
        <v>30994990</v>
      </c>
      <c r="Q183" s="149">
        <f>MEDIAN(L183:O183)</f>
        <v>8049560</v>
      </c>
      <c r="R183" s="152">
        <f t="shared" si="4"/>
        <v>0.25970519751740523</v>
      </c>
      <c r="S183" s="153">
        <f t="shared" si="5"/>
        <v>9.9354305102132522E-3</v>
      </c>
    </row>
    <row r="184" spans="1:19" ht="15.6" thickBot="1" x14ac:dyDescent="0.4">
      <c r="A184" s="5">
        <v>182</v>
      </c>
      <c r="B184" s="54" t="s">
        <v>245</v>
      </c>
      <c r="C184" s="55" t="s">
        <v>246</v>
      </c>
      <c r="D184" s="56" t="s">
        <v>242</v>
      </c>
      <c r="E184" s="104">
        <v>281.24829999999997</v>
      </c>
      <c r="F184" s="104">
        <v>2.922123</v>
      </c>
      <c r="G184" s="104" t="s">
        <v>447</v>
      </c>
      <c r="H184" s="127">
        <v>59467470</v>
      </c>
      <c r="I184" s="127">
        <v>53461590</v>
      </c>
      <c r="J184" s="127">
        <v>92265660</v>
      </c>
      <c r="K184" s="127">
        <v>75468540</v>
      </c>
      <c r="L184" s="127">
        <v>28525650</v>
      </c>
      <c r="M184" s="127">
        <v>42923820</v>
      </c>
      <c r="N184" s="127">
        <v>18144430</v>
      </c>
      <c r="O184" s="127">
        <v>13378380</v>
      </c>
      <c r="P184" s="149">
        <f>MEDIAN(H184:K184)</f>
        <v>67468005</v>
      </c>
      <c r="Q184" s="149">
        <f>MEDIAN(L184:O184)</f>
        <v>23335040</v>
      </c>
      <c r="R184" s="152">
        <f t="shared" si="4"/>
        <v>0.34586823784103293</v>
      </c>
      <c r="S184" s="153">
        <f t="shared" si="5"/>
        <v>3.256246060355582E-3</v>
      </c>
    </row>
    <row r="185" spans="1:19" ht="15.6" thickBot="1" x14ac:dyDescent="0.4">
      <c r="A185" s="5">
        <v>183</v>
      </c>
      <c r="B185" s="54" t="s">
        <v>247</v>
      </c>
      <c r="C185" s="55" t="s">
        <v>248</v>
      </c>
      <c r="D185" s="56" t="s">
        <v>249</v>
      </c>
      <c r="E185" s="104">
        <v>279.23270000000002</v>
      </c>
      <c r="F185" s="104">
        <v>2.6230709999999999</v>
      </c>
      <c r="G185" s="104" t="s">
        <v>447</v>
      </c>
      <c r="H185" s="127">
        <v>94103000</v>
      </c>
      <c r="I185" s="127">
        <v>74368420</v>
      </c>
      <c r="J185" s="127">
        <v>127675800</v>
      </c>
      <c r="K185" s="127">
        <v>94100830</v>
      </c>
      <c r="L185" s="127">
        <v>39881240</v>
      </c>
      <c r="M185" s="127">
        <v>65347300</v>
      </c>
      <c r="N185" s="127">
        <v>25166950</v>
      </c>
      <c r="O185" s="127">
        <v>8304606</v>
      </c>
      <c r="P185" s="149">
        <f>MEDIAN(H185:K185)</f>
        <v>94101915</v>
      </c>
      <c r="Q185" s="149">
        <f>MEDIAN(L185:O185)</f>
        <v>32524095</v>
      </c>
      <c r="R185" s="152">
        <f t="shared" si="4"/>
        <v>0.34562628188809974</v>
      </c>
      <c r="S185" s="153">
        <f t="shared" si="5"/>
        <v>4.2914112360653645E-3</v>
      </c>
    </row>
    <row r="186" spans="1:19" ht="15.6" thickBot="1" x14ac:dyDescent="0.4">
      <c r="A186" s="5">
        <v>184</v>
      </c>
      <c r="B186" s="54" t="s">
        <v>250</v>
      </c>
      <c r="C186" s="55" t="s">
        <v>251</v>
      </c>
      <c r="D186" s="56" t="s">
        <v>249</v>
      </c>
      <c r="E186" s="104">
        <v>277.21710000000002</v>
      </c>
      <c r="F186" s="104">
        <v>2.4376069999999999</v>
      </c>
      <c r="G186" s="104" t="s">
        <v>447</v>
      </c>
      <c r="H186" s="127">
        <v>13095650</v>
      </c>
      <c r="I186" s="127">
        <v>12726830</v>
      </c>
      <c r="J186" s="127">
        <v>18334520</v>
      </c>
      <c r="K186" s="127">
        <v>14709740</v>
      </c>
      <c r="L186" s="127">
        <v>6939254</v>
      </c>
      <c r="M186" s="127">
        <v>11301100</v>
      </c>
      <c r="N186" s="127">
        <v>3699334</v>
      </c>
      <c r="O186" s="127">
        <v>1275129</v>
      </c>
      <c r="P186" s="149">
        <f>MEDIAN(H186:K186)</f>
        <v>13902695</v>
      </c>
      <c r="Q186" s="149">
        <f>MEDIAN(L186:O186)</f>
        <v>5319294</v>
      </c>
      <c r="R186" s="152">
        <f t="shared" si="4"/>
        <v>0.38260883950917429</v>
      </c>
      <c r="S186" s="153">
        <f t="shared" si="5"/>
        <v>6.1183940269348451E-3</v>
      </c>
    </row>
    <row r="187" spans="1:19" ht="15.6" thickBot="1" x14ac:dyDescent="0.4">
      <c r="A187" s="5">
        <v>185</v>
      </c>
      <c r="B187" s="54" t="s">
        <v>406</v>
      </c>
      <c r="C187" s="55" t="s">
        <v>252</v>
      </c>
      <c r="D187" s="56" t="s">
        <v>249</v>
      </c>
      <c r="E187" s="104">
        <v>303.2328</v>
      </c>
      <c r="F187" s="104">
        <v>2.5308000000000002</v>
      </c>
      <c r="G187" s="104" t="s">
        <v>447</v>
      </c>
      <c r="H187" s="127">
        <v>38318230</v>
      </c>
      <c r="I187" s="127">
        <v>24346770</v>
      </c>
      <c r="J187" s="127">
        <v>51635910</v>
      </c>
      <c r="K187" s="127">
        <v>27995610</v>
      </c>
      <c r="L187" s="127">
        <v>18907310</v>
      </c>
      <c r="M187" s="127">
        <v>23455610</v>
      </c>
      <c r="N187" s="127">
        <v>12107500</v>
      </c>
      <c r="O187" s="127">
        <v>5369442</v>
      </c>
      <c r="P187" s="149">
        <f>MEDIAN(H187:K187)</f>
        <v>33156920</v>
      </c>
      <c r="Q187" s="149">
        <f>MEDIAN(L187:O187)</f>
        <v>15507405</v>
      </c>
      <c r="R187" s="152">
        <f t="shared" si="4"/>
        <v>0.46769739167570451</v>
      </c>
      <c r="S187" s="153">
        <f t="shared" si="5"/>
        <v>1.498602798580686E-2</v>
      </c>
    </row>
    <row r="188" spans="1:19" ht="15.6" thickBot="1" x14ac:dyDescent="0.4">
      <c r="A188" s="5">
        <v>186</v>
      </c>
      <c r="B188" s="54" t="s">
        <v>407</v>
      </c>
      <c r="C188" s="55" t="s">
        <v>253</v>
      </c>
      <c r="D188" s="56" t="s">
        <v>249</v>
      </c>
      <c r="E188" s="104">
        <v>301.21710000000002</v>
      </c>
      <c r="F188" s="104">
        <v>2.382504</v>
      </c>
      <c r="G188" s="104" t="s">
        <v>447</v>
      </c>
      <c r="H188" s="127">
        <v>7248358</v>
      </c>
      <c r="I188" s="127">
        <v>7710694</v>
      </c>
      <c r="J188" s="127">
        <v>10256500</v>
      </c>
      <c r="K188" s="127">
        <v>9920011</v>
      </c>
      <c r="L188" s="127">
        <v>4414734</v>
      </c>
      <c r="M188" s="127">
        <v>8421626</v>
      </c>
      <c r="N188" s="127">
        <v>3294161</v>
      </c>
      <c r="O188" s="127">
        <v>1421674</v>
      </c>
      <c r="P188" s="149">
        <f>MEDIAN(H188:K188)</f>
        <v>8815352.5</v>
      </c>
      <c r="Q188" s="149">
        <f>MEDIAN(L188:O188)</f>
        <v>3854447.5</v>
      </c>
      <c r="R188" s="152">
        <f t="shared" si="4"/>
        <v>0.43724258332267485</v>
      </c>
      <c r="S188" s="153">
        <f t="shared" si="5"/>
        <v>1.923446118872554E-2</v>
      </c>
    </row>
    <row r="189" spans="1:19" ht="15.6" thickBot="1" x14ac:dyDescent="0.4">
      <c r="A189" s="5">
        <v>187</v>
      </c>
      <c r="B189" s="54" t="s">
        <v>254</v>
      </c>
      <c r="C189" s="55" t="s">
        <v>255</v>
      </c>
      <c r="D189" s="56" t="s">
        <v>249</v>
      </c>
      <c r="E189" s="104">
        <v>327.233</v>
      </c>
      <c r="F189" s="104">
        <v>2.4441649999999999</v>
      </c>
      <c r="G189" s="104" t="s">
        <v>447</v>
      </c>
      <c r="H189" s="127">
        <v>27690910</v>
      </c>
      <c r="I189" s="127">
        <v>21923950</v>
      </c>
      <c r="J189" s="127">
        <v>40359400</v>
      </c>
      <c r="K189" s="127">
        <v>27174700</v>
      </c>
      <c r="L189" s="127">
        <v>16652700</v>
      </c>
      <c r="M189" s="127">
        <v>21391240</v>
      </c>
      <c r="N189" s="127">
        <v>8235228</v>
      </c>
      <c r="O189" s="127">
        <v>3970187</v>
      </c>
      <c r="P189" s="149">
        <f>MEDIAN(H189:K189)</f>
        <v>27432805</v>
      </c>
      <c r="Q189" s="149">
        <f>MEDIAN(L189:O189)</f>
        <v>12443964</v>
      </c>
      <c r="R189" s="152">
        <f t="shared" si="4"/>
        <v>0.45361617231631984</v>
      </c>
      <c r="S189" s="153">
        <f t="shared" si="5"/>
        <v>1.1885169990075582E-2</v>
      </c>
    </row>
    <row r="190" spans="1:19" ht="15.6" thickBot="1" x14ac:dyDescent="0.4">
      <c r="A190" s="5">
        <v>188</v>
      </c>
      <c r="B190" s="57" t="s">
        <v>169</v>
      </c>
      <c r="C190" s="58" t="s">
        <v>170</v>
      </c>
      <c r="D190" s="59" t="s">
        <v>249</v>
      </c>
      <c r="E190" s="104">
        <v>229.14429999999999</v>
      </c>
      <c r="F190" s="104">
        <v>1.7958149999999999</v>
      </c>
      <c r="G190" s="104" t="s">
        <v>447</v>
      </c>
      <c r="H190" s="128">
        <v>157519.4</v>
      </c>
      <c r="I190" s="128">
        <v>193576.6</v>
      </c>
      <c r="J190" s="128">
        <v>169993</v>
      </c>
      <c r="K190" s="128">
        <v>137986.70000000001</v>
      </c>
      <c r="L190" s="128">
        <v>123631.4</v>
      </c>
      <c r="M190" s="128">
        <v>103376.6</v>
      </c>
      <c r="N190" s="128">
        <v>97321.51</v>
      </c>
      <c r="O190" s="128">
        <v>109051.4</v>
      </c>
      <c r="P190" s="149">
        <f>MEDIAN(H190:K190)</f>
        <v>163756.20000000001</v>
      </c>
      <c r="Q190" s="149">
        <f>MEDIAN(L190:O190)</f>
        <v>106214</v>
      </c>
      <c r="R190" s="152">
        <f t="shared" si="4"/>
        <v>0.64861055642473375</v>
      </c>
      <c r="S190" s="153">
        <f t="shared" si="5"/>
        <v>2.3787657874136995E-3</v>
      </c>
    </row>
    <row r="191" spans="1:19" ht="15.6" thickBot="1" x14ac:dyDescent="0.4">
      <c r="A191" s="5">
        <v>189</v>
      </c>
      <c r="B191" s="57" t="s">
        <v>296</v>
      </c>
      <c r="C191" s="58" t="s">
        <v>297</v>
      </c>
      <c r="D191" s="59" t="s">
        <v>298</v>
      </c>
      <c r="E191" s="104">
        <v>305.2484</v>
      </c>
      <c r="F191" s="104">
        <v>2.6856469999999999</v>
      </c>
      <c r="G191" s="104" t="s">
        <v>447</v>
      </c>
      <c r="H191" s="128">
        <v>6601444</v>
      </c>
      <c r="I191" s="128">
        <v>5060085</v>
      </c>
      <c r="J191" s="128">
        <v>10998490</v>
      </c>
      <c r="K191" s="128">
        <v>7809574</v>
      </c>
      <c r="L191" s="128">
        <v>3217529</v>
      </c>
      <c r="M191" s="128">
        <v>3717222</v>
      </c>
      <c r="N191" s="128">
        <v>1460326</v>
      </c>
      <c r="O191" s="128">
        <v>821276.2</v>
      </c>
      <c r="P191" s="149">
        <f>MEDIAN(H191:K191)</f>
        <v>7205509</v>
      </c>
      <c r="Q191" s="149">
        <f>MEDIAN(L191:O191)</f>
        <v>2338927.5</v>
      </c>
      <c r="R191" s="152">
        <f t="shared" si="4"/>
        <v>0.32460267553617655</v>
      </c>
      <c r="S191" s="153">
        <f t="shared" si="5"/>
        <v>5.0605303228187576E-3</v>
      </c>
    </row>
    <row r="192" spans="1:19" ht="15.6" thickBot="1" x14ac:dyDescent="0.4">
      <c r="A192" s="5">
        <v>190</v>
      </c>
      <c r="B192" s="57" t="s">
        <v>299</v>
      </c>
      <c r="C192" s="58" t="s">
        <v>253</v>
      </c>
      <c r="D192" s="59" t="s">
        <v>298</v>
      </c>
      <c r="E192" s="104">
        <v>301.21710000000002</v>
      </c>
      <c r="F192" s="104">
        <v>2.382504</v>
      </c>
      <c r="G192" s="104" t="s">
        <v>447</v>
      </c>
      <c r="H192" s="128">
        <v>7248358</v>
      </c>
      <c r="I192" s="128">
        <v>7710694</v>
      </c>
      <c r="J192" s="128">
        <v>10256500</v>
      </c>
      <c r="K192" s="128">
        <v>9920011</v>
      </c>
      <c r="L192" s="128">
        <v>4414734</v>
      </c>
      <c r="M192" s="128">
        <v>8421626</v>
      </c>
      <c r="N192" s="128">
        <v>3294161</v>
      </c>
      <c r="O192" s="128">
        <v>1421674</v>
      </c>
      <c r="P192" s="149">
        <f>MEDIAN(H192:K192)</f>
        <v>8815352.5</v>
      </c>
      <c r="Q192" s="149">
        <f>MEDIAN(L192:O192)</f>
        <v>3854447.5</v>
      </c>
      <c r="R192" s="152">
        <f t="shared" si="4"/>
        <v>0.43724258332267485</v>
      </c>
      <c r="S192" s="153">
        <f t="shared" si="5"/>
        <v>1.923446118872554E-2</v>
      </c>
    </row>
    <row r="193" spans="1:19" ht="15.6" thickBot="1" x14ac:dyDescent="0.4">
      <c r="A193" s="5">
        <v>191</v>
      </c>
      <c r="B193" s="57" t="s">
        <v>300</v>
      </c>
      <c r="C193" s="58" t="s">
        <v>301</v>
      </c>
      <c r="D193" s="59" t="s">
        <v>298</v>
      </c>
      <c r="E193" s="104">
        <v>329.2484</v>
      </c>
      <c r="F193" s="104">
        <v>2.5499909999999999</v>
      </c>
      <c r="G193" s="104" t="s">
        <v>447</v>
      </c>
      <c r="H193" s="128">
        <v>4214020</v>
      </c>
      <c r="I193" s="128">
        <v>3591199</v>
      </c>
      <c r="J193" s="128">
        <v>6285244</v>
      </c>
      <c r="K193" s="128">
        <v>4663196</v>
      </c>
      <c r="L193" s="128">
        <v>2286059</v>
      </c>
      <c r="M193" s="128">
        <v>3701062</v>
      </c>
      <c r="N193" s="128">
        <v>1249623</v>
      </c>
      <c r="O193" s="128">
        <v>369300.8</v>
      </c>
      <c r="P193" s="149">
        <f>MEDIAN(H193:K193)</f>
        <v>4438608</v>
      </c>
      <c r="Q193" s="149">
        <f>MEDIAN(L193:O193)</f>
        <v>1767841</v>
      </c>
      <c r="R193" s="152">
        <f t="shared" si="4"/>
        <v>0.39828725582434854</v>
      </c>
      <c r="S193" s="153">
        <f t="shared" si="5"/>
        <v>1.1519250210859191E-2</v>
      </c>
    </row>
    <row r="194" spans="1:19" ht="15.6" thickBot="1" x14ac:dyDescent="0.4">
      <c r="A194" s="5">
        <v>192</v>
      </c>
      <c r="B194" s="67" t="s">
        <v>528</v>
      </c>
      <c r="C194" s="67" t="s">
        <v>529</v>
      </c>
      <c r="D194" s="67" t="s">
        <v>149</v>
      </c>
      <c r="E194" s="79">
        <v>140.9956</v>
      </c>
      <c r="F194" s="69">
        <v>3.80003</v>
      </c>
      <c r="G194" s="68" t="s">
        <v>446</v>
      </c>
      <c r="H194" s="167">
        <v>5128208</v>
      </c>
      <c r="I194" s="167">
        <v>5512042</v>
      </c>
      <c r="J194" s="167">
        <v>5612058</v>
      </c>
      <c r="K194" s="167">
        <v>5718902</v>
      </c>
      <c r="L194" s="167">
        <v>4557827</v>
      </c>
      <c r="M194" s="167">
        <v>6207698</v>
      </c>
      <c r="N194" s="167">
        <v>5021606</v>
      </c>
      <c r="O194" s="167">
        <v>5327846</v>
      </c>
      <c r="P194" s="149">
        <f>MEDIAN(H194:K194)</f>
        <v>5562050</v>
      </c>
      <c r="Q194" s="149">
        <f>MEDIAN(L194:O194)</f>
        <v>5174726</v>
      </c>
      <c r="R194" s="152">
        <f t="shared" si="4"/>
        <v>0.93036308555298852</v>
      </c>
      <c r="S194" s="153">
        <f t="shared" si="5"/>
        <v>0.2923665878915479</v>
      </c>
    </row>
    <row r="195" spans="1:19" ht="15.6" thickBot="1" x14ac:dyDescent="0.4">
      <c r="A195" s="5">
        <v>193</v>
      </c>
      <c r="B195" s="67" t="s">
        <v>152</v>
      </c>
      <c r="C195" s="67" t="s">
        <v>153</v>
      </c>
      <c r="D195" s="67" t="s">
        <v>149</v>
      </c>
      <c r="E195" s="79">
        <v>202.10769999999999</v>
      </c>
      <c r="F195" s="69">
        <v>0.67671429999999999</v>
      </c>
      <c r="G195" s="68" t="s">
        <v>447</v>
      </c>
      <c r="H195" s="167">
        <v>144739.29999999999</v>
      </c>
      <c r="I195" s="167">
        <v>79763.05</v>
      </c>
      <c r="J195" s="167">
        <v>279019.3</v>
      </c>
      <c r="K195" s="167">
        <v>218801.5</v>
      </c>
      <c r="L195" s="167">
        <v>196067.9</v>
      </c>
      <c r="M195" s="167">
        <v>284964.8</v>
      </c>
      <c r="N195" s="167">
        <v>152660.20000000001</v>
      </c>
      <c r="O195" s="167">
        <v>282456.90000000002</v>
      </c>
      <c r="P195" s="149">
        <f>MEDIAN(H195:K195)</f>
        <v>181770.4</v>
      </c>
      <c r="Q195" s="149">
        <f>MEDIAN(L195:O195)</f>
        <v>239262.40000000002</v>
      </c>
      <c r="R195" s="152">
        <f t="shared" si="4"/>
        <v>1.3162891207809413</v>
      </c>
      <c r="S195" s="153">
        <f t="shared" si="5"/>
        <v>0.20364793935139006</v>
      </c>
    </row>
    <row r="196" spans="1:19" ht="15.6" thickBot="1" x14ac:dyDescent="0.4">
      <c r="A196" s="5">
        <v>194</v>
      </c>
      <c r="B196" s="67" t="s">
        <v>602</v>
      </c>
      <c r="C196" s="67" t="s">
        <v>603</v>
      </c>
      <c r="D196" s="67" t="s">
        <v>149</v>
      </c>
      <c r="E196" s="79">
        <v>159.0763</v>
      </c>
      <c r="F196" s="69">
        <v>0.6509123</v>
      </c>
      <c r="G196" s="68" t="s">
        <v>447</v>
      </c>
      <c r="H196" s="167">
        <v>56407.03</v>
      </c>
      <c r="I196" s="167">
        <v>92816.91</v>
      </c>
      <c r="J196" s="167">
        <v>66037.539999999994</v>
      </c>
      <c r="K196" s="167">
        <v>113091.6</v>
      </c>
      <c r="L196" s="167">
        <v>57633.23</v>
      </c>
      <c r="M196" s="167">
        <v>92044.5</v>
      </c>
      <c r="N196" s="167">
        <v>42448.77</v>
      </c>
      <c r="O196" s="167">
        <v>9925.5480000000007</v>
      </c>
      <c r="P196" s="149">
        <f>MEDIAN(H196:K196)</f>
        <v>79427.225000000006</v>
      </c>
      <c r="Q196" s="149">
        <f>MEDIAN(L196:O196)</f>
        <v>50041</v>
      </c>
      <c r="R196" s="152">
        <f t="shared" ref="R196:R229" si="6">Q196/P196</f>
        <v>0.6300232697289877</v>
      </c>
      <c r="S196" s="153">
        <f t="shared" ref="S196:S230" si="7">TTEST(L196:O196,H196:K196,1,2)</f>
        <v>9.5021779797694869E-2</v>
      </c>
    </row>
    <row r="197" spans="1:19" ht="15.6" thickBot="1" x14ac:dyDescent="0.4">
      <c r="A197" s="5">
        <v>195</v>
      </c>
      <c r="B197" s="67" t="s">
        <v>530</v>
      </c>
      <c r="C197" s="67" t="s">
        <v>531</v>
      </c>
      <c r="D197" s="67" t="s">
        <v>149</v>
      </c>
      <c r="E197" s="79">
        <v>143.03370000000001</v>
      </c>
      <c r="F197" s="69">
        <v>0.65358749999999999</v>
      </c>
      <c r="G197" s="68" t="s">
        <v>447</v>
      </c>
      <c r="H197" s="167">
        <v>9061137</v>
      </c>
      <c r="I197" s="167">
        <v>4319642</v>
      </c>
      <c r="J197" s="167">
        <v>9219901</v>
      </c>
      <c r="K197" s="167">
        <v>7436926</v>
      </c>
      <c r="L197" s="167">
        <v>7138094</v>
      </c>
      <c r="M197" s="167">
        <v>9236056</v>
      </c>
      <c r="N197" s="167">
        <v>7235114</v>
      </c>
      <c r="O197" s="167">
        <v>9319386</v>
      </c>
      <c r="P197" s="149">
        <f>MEDIAN(H197:K197)</f>
        <v>8249031.5</v>
      </c>
      <c r="Q197" s="149">
        <f>MEDIAN(L197:O197)</f>
        <v>8235585</v>
      </c>
      <c r="R197" s="152">
        <f t="shared" si="6"/>
        <v>0.99836992985176498</v>
      </c>
      <c r="S197" s="153">
        <f t="shared" si="7"/>
        <v>0.29744991625393402</v>
      </c>
    </row>
    <row r="198" spans="1:19" ht="15.6" thickBot="1" x14ac:dyDescent="0.4">
      <c r="A198" s="5">
        <v>196</v>
      </c>
      <c r="B198" s="67" t="s">
        <v>423</v>
      </c>
      <c r="C198" s="67" t="s">
        <v>154</v>
      </c>
      <c r="D198" s="67" t="s">
        <v>149</v>
      </c>
      <c r="E198" s="79">
        <v>230.09540000000001</v>
      </c>
      <c r="F198" s="69">
        <v>0.68072310000000003</v>
      </c>
      <c r="G198" s="68" t="s">
        <v>446</v>
      </c>
      <c r="H198" s="167">
        <v>95866470</v>
      </c>
      <c r="I198" s="167">
        <v>98604320</v>
      </c>
      <c r="J198" s="167">
        <v>137150100</v>
      </c>
      <c r="K198" s="167">
        <v>122125500</v>
      </c>
      <c r="L198" s="167">
        <v>61404150</v>
      </c>
      <c r="M198" s="167">
        <v>83732820</v>
      </c>
      <c r="N198" s="167">
        <v>103227200</v>
      </c>
      <c r="O198" s="167">
        <v>125878600</v>
      </c>
      <c r="P198" s="149">
        <f>MEDIAN(H198:K198)</f>
        <v>110364910</v>
      </c>
      <c r="Q198" s="149">
        <f>MEDIAN(L198:O198)</f>
        <v>93480010</v>
      </c>
      <c r="R198" s="152">
        <f t="shared" si="6"/>
        <v>0.84700843773623335</v>
      </c>
      <c r="S198" s="153">
        <f t="shared" si="7"/>
        <v>0.14229785067376841</v>
      </c>
    </row>
    <row r="199" spans="1:19" ht="15.6" thickBot="1" x14ac:dyDescent="0.4">
      <c r="A199" s="5">
        <v>197</v>
      </c>
      <c r="B199" s="67" t="s">
        <v>341</v>
      </c>
      <c r="C199" s="67" t="s">
        <v>342</v>
      </c>
      <c r="D199" s="67" t="s">
        <v>149</v>
      </c>
      <c r="E199" s="79">
        <v>307.08249999999998</v>
      </c>
      <c r="F199" s="69">
        <v>0.84808320000000004</v>
      </c>
      <c r="G199" s="68" t="s">
        <v>446</v>
      </c>
      <c r="H199" s="167">
        <v>16456600</v>
      </c>
      <c r="I199" s="167">
        <v>18448320</v>
      </c>
      <c r="J199" s="167">
        <v>16622150</v>
      </c>
      <c r="K199" s="167">
        <v>15611030</v>
      </c>
      <c r="L199" s="167">
        <v>23189260</v>
      </c>
      <c r="M199" s="167">
        <v>11086000</v>
      </c>
      <c r="N199" s="167">
        <v>14951980</v>
      </c>
      <c r="O199" s="167">
        <v>11838510</v>
      </c>
      <c r="P199" s="149">
        <f>MEDIAN(H199:K199)</f>
        <v>16539375</v>
      </c>
      <c r="Q199" s="149">
        <f>MEDIAN(L199:O199)</f>
        <v>13395245</v>
      </c>
      <c r="R199" s="152">
        <f t="shared" si="6"/>
        <v>0.80990031364546722</v>
      </c>
      <c r="S199" s="153">
        <f t="shared" si="7"/>
        <v>0.30572318801982074</v>
      </c>
    </row>
    <row r="200" spans="1:19" ht="15.6" thickBot="1" x14ac:dyDescent="0.4">
      <c r="A200" s="5">
        <v>198</v>
      </c>
      <c r="B200" s="67" t="s">
        <v>159</v>
      </c>
      <c r="C200" s="67" t="s">
        <v>160</v>
      </c>
      <c r="D200" s="67" t="s">
        <v>149</v>
      </c>
      <c r="E200" s="79">
        <v>133.07380000000001</v>
      </c>
      <c r="F200" s="69">
        <v>0.67012729999999998</v>
      </c>
      <c r="G200" s="68" t="s">
        <v>446</v>
      </c>
      <c r="H200" s="167">
        <v>1893358</v>
      </c>
      <c r="I200" s="167">
        <v>1345207</v>
      </c>
      <c r="J200" s="167">
        <v>1609586</v>
      </c>
      <c r="K200" s="167">
        <v>1618717</v>
      </c>
      <c r="L200" s="167">
        <v>2439210</v>
      </c>
      <c r="M200" s="167">
        <v>2271522</v>
      </c>
      <c r="N200" s="167">
        <v>1289342</v>
      </c>
      <c r="O200" s="167">
        <v>1469480</v>
      </c>
      <c r="P200" s="149">
        <f>MEDIAN(H200:K200)</f>
        <v>1614151.5</v>
      </c>
      <c r="Q200" s="149">
        <f>MEDIAN(L200:O200)</f>
        <v>1870501</v>
      </c>
      <c r="R200" s="152">
        <f t="shared" si="6"/>
        <v>1.1588137792518236</v>
      </c>
      <c r="S200" s="153">
        <f t="shared" si="7"/>
        <v>0.22290093351109663</v>
      </c>
    </row>
    <row r="201" spans="1:19" ht="15.6" thickBot="1" x14ac:dyDescent="0.4">
      <c r="A201" s="5">
        <v>199</v>
      </c>
      <c r="B201" s="67" t="s">
        <v>343</v>
      </c>
      <c r="C201" s="67" t="s">
        <v>344</v>
      </c>
      <c r="D201" s="67" t="s">
        <v>149</v>
      </c>
      <c r="E201" s="79">
        <v>224.1277</v>
      </c>
      <c r="F201" s="69">
        <v>0.68435520000000005</v>
      </c>
      <c r="G201" s="68" t="s">
        <v>446</v>
      </c>
      <c r="H201" s="167">
        <v>647862.4</v>
      </c>
      <c r="I201" s="167">
        <v>619204.6</v>
      </c>
      <c r="J201" s="167">
        <v>513234.5</v>
      </c>
      <c r="K201" s="167">
        <v>620678.30000000005</v>
      </c>
      <c r="L201" s="167">
        <v>706022.8</v>
      </c>
      <c r="M201" s="167">
        <v>403531.5</v>
      </c>
      <c r="N201" s="167">
        <v>272071.8</v>
      </c>
      <c r="O201" s="167">
        <v>313854.09999999998</v>
      </c>
      <c r="P201" s="149">
        <f>MEDIAN(H201:K201)</f>
        <v>619941.44999999995</v>
      </c>
      <c r="Q201" s="149">
        <f>MEDIAN(L201:O201)</f>
        <v>358692.8</v>
      </c>
      <c r="R201" s="152">
        <f t="shared" si="6"/>
        <v>0.57859141375366985</v>
      </c>
      <c r="S201" s="153">
        <f t="shared" si="7"/>
        <v>6.7857529865117006E-2</v>
      </c>
    </row>
    <row r="202" spans="1:19" ht="15.6" thickBot="1" x14ac:dyDescent="0.4">
      <c r="A202" s="5">
        <v>200</v>
      </c>
      <c r="B202" s="67" t="s">
        <v>161</v>
      </c>
      <c r="C202" s="67" t="s">
        <v>162</v>
      </c>
      <c r="D202" s="67" t="s">
        <v>149</v>
      </c>
      <c r="E202" s="79">
        <v>207.01410000000001</v>
      </c>
      <c r="F202" s="69">
        <v>0.64679439999999999</v>
      </c>
      <c r="G202" s="68" t="s">
        <v>446</v>
      </c>
      <c r="H202" s="167">
        <v>3821626</v>
      </c>
      <c r="I202" s="167">
        <v>6896844</v>
      </c>
      <c r="J202" s="167">
        <v>5075858</v>
      </c>
      <c r="K202" s="167">
        <v>5739240</v>
      </c>
      <c r="L202" s="167">
        <v>6332844</v>
      </c>
      <c r="M202" s="167">
        <v>3937975</v>
      </c>
      <c r="N202" s="167">
        <v>2324288</v>
      </c>
      <c r="O202" s="167">
        <v>2056444</v>
      </c>
      <c r="P202" s="149">
        <f>MEDIAN(H202:K202)</f>
        <v>5407549</v>
      </c>
      <c r="Q202" s="149">
        <f>MEDIAN(L202:O202)</f>
        <v>3131131.5</v>
      </c>
      <c r="R202" s="152">
        <f t="shared" si="6"/>
        <v>0.5790297045852012</v>
      </c>
      <c r="S202" s="153">
        <f t="shared" si="7"/>
        <v>9.6499928010484959E-2</v>
      </c>
    </row>
    <row r="203" spans="1:19" ht="15.6" thickBot="1" x14ac:dyDescent="0.4">
      <c r="A203" s="5">
        <v>201</v>
      </c>
      <c r="B203" s="67" t="s">
        <v>165</v>
      </c>
      <c r="C203" s="67" t="s">
        <v>166</v>
      </c>
      <c r="D203" s="67" t="s">
        <v>149</v>
      </c>
      <c r="E203" s="79">
        <v>165.05459999999999</v>
      </c>
      <c r="F203" s="69">
        <v>0.67624390000000001</v>
      </c>
      <c r="G203" s="68" t="s">
        <v>446</v>
      </c>
      <c r="H203" s="167">
        <v>9562492</v>
      </c>
      <c r="I203" s="167">
        <v>6112120</v>
      </c>
      <c r="J203" s="167">
        <v>11106180</v>
      </c>
      <c r="K203" s="167">
        <v>8771253</v>
      </c>
      <c r="L203" s="167">
        <v>8257046</v>
      </c>
      <c r="M203" s="167">
        <v>7869962</v>
      </c>
      <c r="N203" s="167">
        <v>4104771</v>
      </c>
      <c r="O203" s="167">
        <v>6798542</v>
      </c>
      <c r="P203" s="149">
        <f>MEDIAN(H203:K203)</f>
        <v>9166872.5</v>
      </c>
      <c r="Q203" s="149">
        <f>MEDIAN(L203:O203)</f>
        <v>7334252</v>
      </c>
      <c r="R203" s="152">
        <f t="shared" si="6"/>
        <v>0.80008225269850763</v>
      </c>
      <c r="S203" s="153">
        <f t="shared" si="7"/>
        <v>8.984044415215571E-2</v>
      </c>
    </row>
    <row r="204" spans="1:19" ht="15.6" thickBot="1" x14ac:dyDescent="0.4">
      <c r="A204" s="5">
        <v>202</v>
      </c>
      <c r="B204" s="67" t="s">
        <v>167</v>
      </c>
      <c r="C204" s="67" t="s">
        <v>168</v>
      </c>
      <c r="D204" s="67" t="s">
        <v>149</v>
      </c>
      <c r="E204" s="79">
        <v>161.1283</v>
      </c>
      <c r="F204" s="69">
        <v>0.61865970000000003</v>
      </c>
      <c r="G204" s="68" t="s">
        <v>446</v>
      </c>
      <c r="H204" s="167">
        <v>564023.30000000005</v>
      </c>
      <c r="I204" s="167">
        <v>493299.1</v>
      </c>
      <c r="J204" s="167">
        <v>700316.4</v>
      </c>
      <c r="K204" s="167">
        <v>642381.9</v>
      </c>
      <c r="L204" s="167">
        <v>770573.8</v>
      </c>
      <c r="M204" s="167">
        <v>780325.5</v>
      </c>
      <c r="N204" s="167">
        <v>664079.69999999995</v>
      </c>
      <c r="O204" s="167">
        <v>940061.3</v>
      </c>
      <c r="P204" s="149">
        <f>MEDIAN(H204:K204)</f>
        <v>603202.60000000009</v>
      </c>
      <c r="Q204" s="149">
        <f>MEDIAN(L204:O204)</f>
        <v>775449.65</v>
      </c>
      <c r="R204" s="152">
        <f t="shared" si="6"/>
        <v>1.2855542234068618</v>
      </c>
      <c r="S204" s="153">
        <f t="shared" si="7"/>
        <v>2.0405450818060274E-2</v>
      </c>
    </row>
    <row r="205" spans="1:19" ht="15.6" thickBot="1" x14ac:dyDescent="0.4">
      <c r="A205" s="5">
        <v>203</v>
      </c>
      <c r="B205" s="67" t="s">
        <v>604</v>
      </c>
      <c r="C205" s="67" t="s">
        <v>605</v>
      </c>
      <c r="D205" s="67" t="s">
        <v>149</v>
      </c>
      <c r="E205" s="79">
        <v>177.0395</v>
      </c>
      <c r="F205" s="69">
        <v>0.66660819999999998</v>
      </c>
      <c r="G205" s="68" t="s">
        <v>447</v>
      </c>
      <c r="H205" s="167">
        <v>966343.7</v>
      </c>
      <c r="I205" s="167">
        <v>545905.1</v>
      </c>
      <c r="J205" s="167">
        <v>901691.6</v>
      </c>
      <c r="K205" s="167">
        <v>983497.8</v>
      </c>
      <c r="L205" s="167">
        <v>1082741</v>
      </c>
      <c r="M205" s="167">
        <v>1039795</v>
      </c>
      <c r="N205" s="167">
        <v>930330.8</v>
      </c>
      <c r="O205" s="167">
        <v>1311083</v>
      </c>
      <c r="P205" s="149">
        <f>MEDIAN(H205:K205)</f>
        <v>934017.64999999991</v>
      </c>
      <c r="Q205" s="149">
        <f>MEDIAN(L205:O205)</f>
        <v>1061268</v>
      </c>
      <c r="R205" s="152">
        <f t="shared" si="6"/>
        <v>1.1362397702013447</v>
      </c>
      <c r="S205" s="153">
        <f t="shared" si="7"/>
        <v>5.6444428171192738E-2</v>
      </c>
    </row>
    <row r="206" spans="1:19" ht="15.6" thickBot="1" x14ac:dyDescent="0.4">
      <c r="A206" s="5">
        <v>204</v>
      </c>
      <c r="B206" s="67" t="s">
        <v>532</v>
      </c>
      <c r="C206" s="67" t="s">
        <v>533</v>
      </c>
      <c r="D206" s="67" t="s">
        <v>149</v>
      </c>
      <c r="E206" s="79">
        <v>374.97250000000003</v>
      </c>
      <c r="F206" s="69">
        <v>0.63188270000000002</v>
      </c>
      <c r="G206" s="68" t="s">
        <v>446</v>
      </c>
      <c r="H206" s="167">
        <v>301234.40000000002</v>
      </c>
      <c r="I206" s="167">
        <v>94568.34</v>
      </c>
      <c r="J206" s="167">
        <v>350944</v>
      </c>
      <c r="K206" s="167">
        <v>228503.6</v>
      </c>
      <c r="L206" s="167">
        <v>421384.5</v>
      </c>
      <c r="M206" s="167">
        <v>505854.4</v>
      </c>
      <c r="N206" s="167">
        <v>275344.09999999998</v>
      </c>
      <c r="O206" s="167">
        <v>485520.2</v>
      </c>
      <c r="P206" s="149">
        <f>MEDIAN(H206:K206)</f>
        <v>264869</v>
      </c>
      <c r="Q206" s="149">
        <f>MEDIAN(L206:O206)</f>
        <v>453452.35</v>
      </c>
      <c r="R206" s="152">
        <f t="shared" si="6"/>
        <v>1.7119872465256409</v>
      </c>
      <c r="S206" s="153">
        <f t="shared" si="7"/>
        <v>2.9090976635553323E-2</v>
      </c>
    </row>
    <row r="207" spans="1:19" ht="15.6" thickBot="1" x14ac:dyDescent="0.4">
      <c r="A207" s="5">
        <v>205</v>
      </c>
      <c r="B207" s="67" t="s">
        <v>534</v>
      </c>
      <c r="C207" s="67" t="s">
        <v>535</v>
      </c>
      <c r="D207" s="67" t="s">
        <v>149</v>
      </c>
      <c r="E207" s="79">
        <v>231.02719999999999</v>
      </c>
      <c r="F207" s="69">
        <v>0.54709070000000004</v>
      </c>
      <c r="G207" s="68" t="s">
        <v>447</v>
      </c>
      <c r="H207" s="167">
        <v>695212.6</v>
      </c>
      <c r="I207" s="167">
        <v>160379.20000000001</v>
      </c>
      <c r="J207" s="167">
        <v>782092.7</v>
      </c>
      <c r="K207" s="167">
        <v>185991.8</v>
      </c>
      <c r="L207" s="167">
        <v>158327.9</v>
      </c>
      <c r="M207" s="167">
        <v>56721.58</v>
      </c>
      <c r="N207" s="167">
        <v>100938.5</v>
      </c>
      <c r="O207" s="167">
        <v>118801.60000000001</v>
      </c>
      <c r="P207" s="149">
        <f>MEDIAN(H207:K207)</f>
        <v>440602.19999999995</v>
      </c>
      <c r="Q207" s="149">
        <f>MEDIAN(L207:O207)</f>
        <v>109870.05</v>
      </c>
      <c r="R207" s="152">
        <f t="shared" si="6"/>
        <v>0.24936337131317096</v>
      </c>
      <c r="S207" s="153">
        <f t="shared" si="7"/>
        <v>4.0438243579374596E-2</v>
      </c>
    </row>
    <row r="208" spans="1:19" ht="15.6" thickBot="1" x14ac:dyDescent="0.4">
      <c r="A208" s="5">
        <v>206</v>
      </c>
      <c r="B208" s="67" t="s">
        <v>178</v>
      </c>
      <c r="C208" s="67" t="s">
        <v>256</v>
      </c>
      <c r="D208" s="67" t="s">
        <v>149</v>
      </c>
      <c r="E208" s="79">
        <v>377.14409999999998</v>
      </c>
      <c r="F208" s="69">
        <v>1.7439499999999999</v>
      </c>
      <c r="G208" s="68" t="s">
        <v>446</v>
      </c>
      <c r="H208" s="167">
        <v>706448.2</v>
      </c>
      <c r="I208" s="167">
        <v>455761.2</v>
      </c>
      <c r="J208" s="167">
        <v>805097.6</v>
      </c>
      <c r="K208" s="167">
        <v>527573.1</v>
      </c>
      <c r="L208" s="167">
        <v>567551.80000000005</v>
      </c>
      <c r="M208" s="167">
        <v>591575.1</v>
      </c>
      <c r="N208" s="167">
        <v>386480.8</v>
      </c>
      <c r="O208" s="167">
        <v>430576.9</v>
      </c>
      <c r="P208" s="149">
        <f>MEDIAN(H208:K208)</f>
        <v>617010.64999999991</v>
      </c>
      <c r="Q208" s="149">
        <f>MEDIAN(L208:O208)</f>
        <v>499064.35000000003</v>
      </c>
      <c r="R208" s="152">
        <f t="shared" si="6"/>
        <v>0.8088423595281542</v>
      </c>
      <c r="S208" s="153">
        <f t="shared" si="7"/>
        <v>0.11005817068090733</v>
      </c>
    </row>
    <row r="209" spans="1:19" ht="15.6" thickBot="1" x14ac:dyDescent="0.4">
      <c r="A209" s="5">
        <v>207</v>
      </c>
      <c r="B209" s="67" t="s">
        <v>182</v>
      </c>
      <c r="C209" s="67" t="s">
        <v>258</v>
      </c>
      <c r="D209" s="67" t="s">
        <v>149</v>
      </c>
      <c r="E209" s="79">
        <v>333.0591</v>
      </c>
      <c r="F209" s="69">
        <v>0.56607260000000004</v>
      </c>
      <c r="G209" s="68" t="s">
        <v>447</v>
      </c>
      <c r="H209" s="167">
        <v>603618.1</v>
      </c>
      <c r="I209" s="167">
        <v>394654.6</v>
      </c>
      <c r="J209" s="167">
        <v>562175.6</v>
      </c>
      <c r="K209" s="167">
        <v>374763.1</v>
      </c>
      <c r="L209" s="167">
        <v>937510.9</v>
      </c>
      <c r="M209" s="167">
        <v>1403612</v>
      </c>
      <c r="N209" s="167">
        <v>770177.2</v>
      </c>
      <c r="O209" s="167">
        <v>1134208</v>
      </c>
      <c r="P209" s="149">
        <f>MEDIAN(H209:K209)</f>
        <v>478415.1</v>
      </c>
      <c r="Q209" s="149">
        <f>MEDIAN(L209:O209)</f>
        <v>1035859.45</v>
      </c>
      <c r="R209" s="152">
        <f t="shared" si="6"/>
        <v>2.1651897065957995</v>
      </c>
      <c r="S209" s="153">
        <f t="shared" si="7"/>
        <v>3.9822761750700026E-3</v>
      </c>
    </row>
    <row r="210" spans="1:19" ht="15.6" thickBot="1" x14ac:dyDescent="0.4">
      <c r="A210" s="5">
        <v>208</v>
      </c>
      <c r="B210" s="67" t="s">
        <v>606</v>
      </c>
      <c r="C210" s="67" t="s">
        <v>607</v>
      </c>
      <c r="D210" s="67" t="s">
        <v>149</v>
      </c>
      <c r="E210" s="79">
        <v>169.095</v>
      </c>
      <c r="F210" s="69">
        <v>0.62870530000000002</v>
      </c>
      <c r="G210" s="68" t="s">
        <v>446</v>
      </c>
      <c r="H210" s="167">
        <v>658311.9</v>
      </c>
      <c r="I210" s="167">
        <v>735349.8</v>
      </c>
      <c r="J210" s="167">
        <v>1535951</v>
      </c>
      <c r="K210" s="167">
        <v>829856.4</v>
      </c>
      <c r="L210" s="167">
        <v>1704557</v>
      </c>
      <c r="M210" s="167">
        <v>879125.6</v>
      </c>
      <c r="N210" s="167">
        <v>334975.3</v>
      </c>
      <c r="O210" s="167">
        <v>1245689</v>
      </c>
      <c r="P210" s="149">
        <f>MEDIAN(H210:K210)</f>
        <v>782603.10000000009</v>
      </c>
      <c r="Q210" s="149">
        <f>MEDIAN(L210:O210)</f>
        <v>1062407.3</v>
      </c>
      <c r="R210" s="152">
        <f t="shared" si="6"/>
        <v>1.3575301452294273</v>
      </c>
      <c r="S210" s="153">
        <f t="shared" si="7"/>
        <v>0.39198076534588722</v>
      </c>
    </row>
    <row r="211" spans="1:19" ht="15.6" thickBot="1" x14ac:dyDescent="0.4">
      <c r="A211" s="5">
        <v>209</v>
      </c>
      <c r="B211" s="67" t="s">
        <v>184</v>
      </c>
      <c r="C211" s="67" t="s">
        <v>262</v>
      </c>
      <c r="D211" s="67" t="s">
        <v>149</v>
      </c>
      <c r="E211" s="79">
        <v>171.10159999999999</v>
      </c>
      <c r="F211" s="69">
        <v>1.7852399999999999</v>
      </c>
      <c r="G211" s="68" t="s">
        <v>447</v>
      </c>
      <c r="H211" s="167">
        <v>944410.2</v>
      </c>
      <c r="I211" s="167">
        <v>1509258</v>
      </c>
      <c r="J211" s="167">
        <v>1014247</v>
      </c>
      <c r="K211" s="167">
        <v>912402.6</v>
      </c>
      <c r="L211" s="167">
        <v>966445.5</v>
      </c>
      <c r="M211" s="167">
        <v>703969.6</v>
      </c>
      <c r="N211" s="167">
        <v>706380.2</v>
      </c>
      <c r="O211" s="167">
        <v>654042.9</v>
      </c>
      <c r="P211" s="149">
        <f>MEDIAN(H211:K211)</f>
        <v>979328.6</v>
      </c>
      <c r="Q211" s="149">
        <f>MEDIAN(L211:O211)</f>
        <v>705174.89999999991</v>
      </c>
      <c r="R211" s="152">
        <f t="shared" si="6"/>
        <v>0.72005953874930229</v>
      </c>
      <c r="S211" s="153">
        <f t="shared" si="7"/>
        <v>3.7273570886297444E-2</v>
      </c>
    </row>
    <row r="212" spans="1:19" ht="15.6" thickBot="1" x14ac:dyDescent="0.4">
      <c r="A212" s="5">
        <v>210</v>
      </c>
      <c r="B212" s="67" t="s">
        <v>186</v>
      </c>
      <c r="C212" s="67" t="s">
        <v>264</v>
      </c>
      <c r="D212" s="67" t="s">
        <v>149</v>
      </c>
      <c r="E212" s="79">
        <v>168.9802</v>
      </c>
      <c r="F212" s="69">
        <v>0.53352860000000002</v>
      </c>
      <c r="G212" s="68" t="s">
        <v>447</v>
      </c>
      <c r="H212" s="167">
        <v>195834.5</v>
      </c>
      <c r="I212" s="167">
        <v>73969.38</v>
      </c>
      <c r="J212" s="167">
        <v>169734.2</v>
      </c>
      <c r="K212" s="167">
        <v>90348.47</v>
      </c>
      <c r="L212" s="167">
        <v>133051.29999999999</v>
      </c>
      <c r="M212" s="167">
        <v>218905.2</v>
      </c>
      <c r="N212" s="167">
        <v>155575.79999999999</v>
      </c>
      <c r="O212" s="167">
        <v>110481.3</v>
      </c>
      <c r="P212" s="149">
        <f>MEDIAN(H212:K212)</f>
        <v>130041.33500000001</v>
      </c>
      <c r="Q212" s="149">
        <f>MEDIAN(L212:O212)</f>
        <v>144313.54999999999</v>
      </c>
      <c r="R212" s="152">
        <f t="shared" si="6"/>
        <v>1.1097513725155157</v>
      </c>
      <c r="S212" s="153">
        <f t="shared" si="7"/>
        <v>0.29061643759747791</v>
      </c>
    </row>
    <row r="213" spans="1:19" ht="15.6" thickBot="1" x14ac:dyDescent="0.4">
      <c r="A213" s="5">
        <v>211</v>
      </c>
      <c r="B213" s="67" t="s">
        <v>608</v>
      </c>
      <c r="C213" s="67" t="s">
        <v>609</v>
      </c>
      <c r="D213" s="67" t="s">
        <v>149</v>
      </c>
      <c r="E213" s="79">
        <v>172.07149999999999</v>
      </c>
      <c r="F213" s="69">
        <v>0.65966139999999995</v>
      </c>
      <c r="G213" s="68" t="s">
        <v>446</v>
      </c>
      <c r="H213" s="167">
        <v>244042.5</v>
      </c>
      <c r="I213" s="167">
        <v>108976</v>
      </c>
      <c r="J213" s="167">
        <v>309267.8</v>
      </c>
      <c r="K213" s="167">
        <v>309420.40000000002</v>
      </c>
      <c r="L213" s="167">
        <v>247582.6</v>
      </c>
      <c r="M213" s="167">
        <v>345655.3</v>
      </c>
      <c r="N213" s="167">
        <v>441475.8</v>
      </c>
      <c r="O213" s="167">
        <v>442873.59999999998</v>
      </c>
      <c r="P213" s="149">
        <f>MEDIAN(H213:K213)</f>
        <v>276655.15000000002</v>
      </c>
      <c r="Q213" s="149">
        <f>MEDIAN(L213:O213)</f>
        <v>393565.55</v>
      </c>
      <c r="R213" s="152">
        <f t="shared" si="6"/>
        <v>1.4225853015929757</v>
      </c>
      <c r="S213" s="153">
        <f t="shared" si="7"/>
        <v>5.2552172707853853E-2</v>
      </c>
    </row>
    <row r="214" spans="1:19" ht="15.6" thickBot="1" x14ac:dyDescent="0.4">
      <c r="A214" s="5">
        <v>212</v>
      </c>
      <c r="B214" s="67" t="s">
        <v>187</v>
      </c>
      <c r="C214" s="67" t="s">
        <v>265</v>
      </c>
      <c r="D214" s="67" t="s">
        <v>149</v>
      </c>
      <c r="E214" s="79">
        <v>152.99459999999999</v>
      </c>
      <c r="F214" s="69">
        <v>0.57080359999999997</v>
      </c>
      <c r="G214" s="68" t="s">
        <v>447</v>
      </c>
      <c r="H214" s="167">
        <v>109732.9</v>
      </c>
      <c r="I214" s="167">
        <v>91632.29</v>
      </c>
      <c r="J214" s="167">
        <v>122210.8</v>
      </c>
      <c r="K214" s="167">
        <v>112167.3</v>
      </c>
      <c r="L214" s="167">
        <v>144428</v>
      </c>
      <c r="M214" s="167">
        <v>244390.3</v>
      </c>
      <c r="N214" s="167">
        <v>177640.4</v>
      </c>
      <c r="O214" s="167">
        <v>138936.20000000001</v>
      </c>
      <c r="P214" s="149">
        <f>MEDIAN(H214:K214)</f>
        <v>110950.1</v>
      </c>
      <c r="Q214" s="149">
        <f>MEDIAN(L214:O214)</f>
        <v>161034.20000000001</v>
      </c>
      <c r="R214" s="152">
        <f t="shared" si="6"/>
        <v>1.4514110397376838</v>
      </c>
      <c r="S214" s="153">
        <f t="shared" si="7"/>
        <v>1.8027575296316194E-2</v>
      </c>
    </row>
    <row r="215" spans="1:19" ht="15.6" thickBot="1" x14ac:dyDescent="0.4">
      <c r="A215" s="5">
        <v>213</v>
      </c>
      <c r="B215" s="67" t="s">
        <v>538</v>
      </c>
      <c r="C215" s="67" t="s">
        <v>539</v>
      </c>
      <c r="D215" s="67" t="s">
        <v>149</v>
      </c>
      <c r="E215" s="79">
        <v>159.0651</v>
      </c>
      <c r="F215" s="69">
        <v>0.61186209999999996</v>
      </c>
      <c r="G215" s="68" t="s">
        <v>447</v>
      </c>
      <c r="H215" s="167">
        <v>50514.12</v>
      </c>
      <c r="I215" s="167">
        <v>90333.63</v>
      </c>
      <c r="J215" s="167">
        <v>179233.5</v>
      </c>
      <c r="K215" s="167">
        <v>102223.8</v>
      </c>
      <c r="L215" s="167">
        <v>171371.1</v>
      </c>
      <c r="M215" s="167">
        <v>197796.9</v>
      </c>
      <c r="N215" s="167">
        <v>104531.8</v>
      </c>
      <c r="O215" s="167">
        <v>147022.5</v>
      </c>
      <c r="P215" s="149">
        <f>MEDIAN(H215:K215)</f>
        <v>96278.714999999997</v>
      </c>
      <c r="Q215" s="149">
        <f>MEDIAN(L215:O215)</f>
        <v>159196.79999999999</v>
      </c>
      <c r="R215" s="152">
        <f t="shared" si="6"/>
        <v>1.6534994261192622</v>
      </c>
      <c r="S215" s="153">
        <f t="shared" si="7"/>
        <v>9.4193236117961696E-2</v>
      </c>
    </row>
    <row r="216" spans="1:19" ht="15.6" thickBot="1" x14ac:dyDescent="0.4">
      <c r="A216" s="5">
        <v>214</v>
      </c>
      <c r="B216" s="67" t="s">
        <v>189</v>
      </c>
      <c r="C216" s="67" t="s">
        <v>267</v>
      </c>
      <c r="D216" s="67" t="s">
        <v>149</v>
      </c>
      <c r="E216" s="79">
        <v>190.05340000000001</v>
      </c>
      <c r="F216" s="69">
        <v>0.67503449999999998</v>
      </c>
      <c r="G216" s="68" t="s">
        <v>447</v>
      </c>
      <c r="H216" s="167">
        <v>384942.6</v>
      </c>
      <c r="I216" s="167">
        <v>347519.6</v>
      </c>
      <c r="J216" s="167">
        <v>657925.4</v>
      </c>
      <c r="K216" s="167">
        <v>480947.5</v>
      </c>
      <c r="L216" s="167">
        <v>468813.4</v>
      </c>
      <c r="M216" s="167">
        <v>492225.3</v>
      </c>
      <c r="N216" s="167">
        <v>162723.79999999999</v>
      </c>
      <c r="O216" s="167">
        <v>70307.490000000005</v>
      </c>
      <c r="P216" s="149">
        <f>MEDIAN(H216:K216)</f>
        <v>432945.05</v>
      </c>
      <c r="Q216" s="149">
        <f>MEDIAN(L216:O216)</f>
        <v>315768.59999999998</v>
      </c>
      <c r="R216" s="152">
        <f t="shared" si="6"/>
        <v>0.72935029514715544</v>
      </c>
      <c r="S216" s="153">
        <f t="shared" si="7"/>
        <v>0.11603463629962862</v>
      </c>
    </row>
    <row r="217" spans="1:19" ht="15.6" thickBot="1" x14ac:dyDescent="0.4">
      <c r="A217" s="5">
        <v>215</v>
      </c>
      <c r="B217" s="67" t="s">
        <v>190</v>
      </c>
      <c r="C217" s="67" t="s">
        <v>268</v>
      </c>
      <c r="D217" s="67" t="s">
        <v>149</v>
      </c>
      <c r="E217" s="79">
        <v>187.13310000000001</v>
      </c>
      <c r="F217" s="69">
        <v>1.8101499999999999</v>
      </c>
      <c r="G217" s="68" t="s">
        <v>447</v>
      </c>
      <c r="H217" s="167">
        <v>287463.8</v>
      </c>
      <c r="I217" s="167">
        <v>331631.2</v>
      </c>
      <c r="J217" s="167">
        <v>245317.2</v>
      </c>
      <c r="K217" s="167">
        <v>248066.2</v>
      </c>
      <c r="L217" s="167">
        <v>256615.3</v>
      </c>
      <c r="M217" s="167">
        <v>117731.3</v>
      </c>
      <c r="N217" s="167">
        <v>98621.38</v>
      </c>
      <c r="O217" s="167">
        <v>103703.4</v>
      </c>
      <c r="P217" s="149">
        <f>MEDIAN(H217:K217)</f>
        <v>267765</v>
      </c>
      <c r="Q217" s="149">
        <f>MEDIAN(L217:O217)</f>
        <v>110717.35</v>
      </c>
      <c r="R217" s="152">
        <f t="shared" si="6"/>
        <v>0.41348701286575917</v>
      </c>
      <c r="S217" s="153">
        <f t="shared" si="7"/>
        <v>1.016886117181808E-2</v>
      </c>
    </row>
    <row r="218" spans="1:19" ht="15.6" thickBot="1" x14ac:dyDescent="0.4">
      <c r="A218" s="5">
        <v>216</v>
      </c>
      <c r="B218" s="67" t="s">
        <v>610</v>
      </c>
      <c r="C218" s="67" t="s">
        <v>611</v>
      </c>
      <c r="D218" s="67" t="s">
        <v>149</v>
      </c>
      <c r="E218" s="79">
        <v>188.1018</v>
      </c>
      <c r="F218" s="69">
        <v>0.67844859999999996</v>
      </c>
      <c r="G218" s="68" t="s">
        <v>446</v>
      </c>
      <c r="H218" s="167">
        <v>263332.5</v>
      </c>
      <c r="I218" s="167">
        <v>314608</v>
      </c>
      <c r="J218" s="167">
        <v>661358.19999999995</v>
      </c>
      <c r="K218" s="167">
        <v>301612.79999999999</v>
      </c>
      <c r="L218" s="167">
        <v>152811.1</v>
      </c>
      <c r="M218" s="167">
        <v>172763</v>
      </c>
      <c r="N218" s="167">
        <v>415814.1</v>
      </c>
      <c r="O218" s="167">
        <v>335478.40000000002</v>
      </c>
      <c r="P218" s="149">
        <f>MEDIAN(H218:K218)</f>
        <v>308110.40000000002</v>
      </c>
      <c r="Q218" s="149">
        <f>MEDIAN(L218:O218)</f>
        <v>254120.7</v>
      </c>
      <c r="R218" s="152">
        <f t="shared" si="6"/>
        <v>0.82477157538336909</v>
      </c>
      <c r="S218" s="153">
        <f t="shared" si="7"/>
        <v>0.1710623953959762</v>
      </c>
    </row>
    <row r="219" spans="1:19" ht="15.6" thickBot="1" x14ac:dyDescent="0.4">
      <c r="A219" s="5">
        <v>217</v>
      </c>
      <c r="B219" s="67" t="s">
        <v>193</v>
      </c>
      <c r="C219" s="67" t="s">
        <v>192</v>
      </c>
      <c r="D219" s="67" t="s">
        <v>149</v>
      </c>
      <c r="E219" s="79">
        <v>189.0034</v>
      </c>
      <c r="F219" s="69">
        <v>0.6019582</v>
      </c>
      <c r="G219" s="68" t="s">
        <v>447</v>
      </c>
      <c r="H219" s="167">
        <v>165521.60000000001</v>
      </c>
      <c r="I219" s="167">
        <v>190129.6</v>
      </c>
      <c r="J219" s="167">
        <v>147475</v>
      </c>
      <c r="K219" s="167">
        <v>128903.9</v>
      </c>
      <c r="L219" s="167">
        <v>215288.9</v>
      </c>
      <c r="M219" s="167">
        <v>190386.5</v>
      </c>
      <c r="N219" s="167">
        <v>193943.1</v>
      </c>
      <c r="O219" s="167">
        <v>198249.1</v>
      </c>
      <c r="P219" s="149">
        <f>MEDIAN(H219:K219)</f>
        <v>156498.29999999999</v>
      </c>
      <c r="Q219" s="149">
        <f>MEDIAN(L219:O219)</f>
        <v>196096.1</v>
      </c>
      <c r="R219" s="152">
        <f t="shared" si="6"/>
        <v>1.2530238347637004</v>
      </c>
      <c r="S219" s="153">
        <f t="shared" si="7"/>
        <v>1.3230880748315455E-2</v>
      </c>
    </row>
    <row r="220" spans="1:19" ht="15.6" thickBot="1" x14ac:dyDescent="0.4">
      <c r="A220" s="5">
        <v>218</v>
      </c>
      <c r="B220" s="67" t="s">
        <v>612</v>
      </c>
      <c r="C220" s="67" t="s">
        <v>613</v>
      </c>
      <c r="D220" s="67" t="s">
        <v>149</v>
      </c>
      <c r="E220" s="79">
        <v>191.06620000000001</v>
      </c>
      <c r="F220" s="69">
        <v>0.66338019999999998</v>
      </c>
      <c r="G220" s="68" t="s">
        <v>446</v>
      </c>
      <c r="H220" s="167">
        <v>345730.6</v>
      </c>
      <c r="I220" s="167">
        <v>243276.6</v>
      </c>
      <c r="J220" s="167">
        <v>163287.4</v>
      </c>
      <c r="K220" s="167">
        <v>281697.7</v>
      </c>
      <c r="L220" s="167">
        <v>269331.5</v>
      </c>
      <c r="M220" s="167">
        <v>348882.8</v>
      </c>
      <c r="N220" s="167">
        <v>328413.2</v>
      </c>
      <c r="O220" s="167">
        <v>353296.9</v>
      </c>
      <c r="P220" s="149">
        <f>MEDIAN(H220:K220)</f>
        <v>262487.15000000002</v>
      </c>
      <c r="Q220" s="149">
        <f>MEDIAN(L220:O220)</f>
        <v>338648</v>
      </c>
      <c r="R220" s="152">
        <f t="shared" si="6"/>
        <v>1.2901507749998427</v>
      </c>
      <c r="S220" s="153">
        <f t="shared" si="7"/>
        <v>8.5434940707292711E-2</v>
      </c>
    </row>
    <row r="221" spans="1:19" ht="15.6" thickBot="1" x14ac:dyDescent="0.4">
      <c r="A221" s="5">
        <v>219</v>
      </c>
      <c r="B221" s="67" t="s">
        <v>194</v>
      </c>
      <c r="C221" s="67" t="s">
        <v>270</v>
      </c>
      <c r="D221" s="67" t="s">
        <v>149</v>
      </c>
      <c r="E221" s="79">
        <v>191.07640000000001</v>
      </c>
      <c r="F221" s="69">
        <v>0.62608399999999997</v>
      </c>
      <c r="G221" s="68" t="s">
        <v>446</v>
      </c>
      <c r="H221" s="167">
        <v>563824.80000000005</v>
      </c>
      <c r="I221" s="167">
        <v>1129104</v>
      </c>
      <c r="J221" s="167">
        <v>1016966</v>
      </c>
      <c r="K221" s="167">
        <v>673686.9</v>
      </c>
      <c r="L221" s="167">
        <v>1369396</v>
      </c>
      <c r="M221" s="167">
        <v>474233.1</v>
      </c>
      <c r="N221" s="167">
        <v>295475.7</v>
      </c>
      <c r="O221" s="167">
        <v>277320.8</v>
      </c>
      <c r="P221" s="149">
        <f>MEDIAN(H221:K221)</f>
        <v>845326.45</v>
      </c>
      <c r="Q221" s="149">
        <f>MEDIAN(L221:O221)</f>
        <v>384854.4</v>
      </c>
      <c r="R221" s="152">
        <f t="shared" si="6"/>
        <v>0.45527310780350011</v>
      </c>
      <c r="S221" s="153">
        <f t="shared" si="7"/>
        <v>0.21967691288451111</v>
      </c>
    </row>
    <row r="222" spans="1:19" ht="15.6" thickBot="1" x14ac:dyDescent="0.4">
      <c r="A222" s="5">
        <v>220</v>
      </c>
      <c r="B222" s="67" t="s">
        <v>614</v>
      </c>
      <c r="C222" s="67" t="s">
        <v>615</v>
      </c>
      <c r="D222" s="67" t="s">
        <v>149</v>
      </c>
      <c r="E222" s="79">
        <v>190.1183</v>
      </c>
      <c r="F222" s="69">
        <v>0.67405800000000005</v>
      </c>
      <c r="G222" s="68" t="s">
        <v>446</v>
      </c>
      <c r="H222" s="167">
        <v>881633.3</v>
      </c>
      <c r="I222" s="167">
        <v>718334.2</v>
      </c>
      <c r="J222" s="167">
        <v>889948.8</v>
      </c>
      <c r="K222" s="167">
        <v>1041554</v>
      </c>
      <c r="L222" s="167">
        <v>646001.19999999995</v>
      </c>
      <c r="M222" s="167">
        <v>1515431</v>
      </c>
      <c r="N222" s="167">
        <v>1578018</v>
      </c>
      <c r="O222" s="167">
        <v>861387.8</v>
      </c>
      <c r="P222" s="149">
        <f>MEDIAN(H222:K222)</f>
        <v>885791.05</v>
      </c>
      <c r="Q222" s="149">
        <f>MEDIAN(L222:O222)</f>
        <v>1188409.3999999999</v>
      </c>
      <c r="R222" s="152">
        <f t="shared" si="6"/>
        <v>1.3416362696371789</v>
      </c>
      <c r="S222" s="153">
        <f t="shared" si="7"/>
        <v>0.15636414322921893</v>
      </c>
    </row>
    <row r="223" spans="1:19" ht="15.6" thickBot="1" x14ac:dyDescent="0.4">
      <c r="A223" s="5">
        <v>221</v>
      </c>
      <c r="B223" s="67" t="s">
        <v>616</v>
      </c>
      <c r="C223" s="67" t="s">
        <v>617</v>
      </c>
      <c r="D223" s="67" t="s">
        <v>149</v>
      </c>
      <c r="E223" s="79">
        <v>164.07380000000001</v>
      </c>
      <c r="F223" s="69">
        <v>0.66952780000000001</v>
      </c>
      <c r="G223" s="68" t="s">
        <v>446</v>
      </c>
      <c r="H223" s="167">
        <v>126791.2</v>
      </c>
      <c r="I223" s="167">
        <v>70155.48</v>
      </c>
      <c r="J223" s="167">
        <v>89537.68</v>
      </c>
      <c r="K223" s="167">
        <v>179732.4</v>
      </c>
      <c r="L223" s="167">
        <v>102053.3</v>
      </c>
      <c r="M223" s="167">
        <v>262333.09999999998</v>
      </c>
      <c r="N223" s="167">
        <v>552926.5</v>
      </c>
      <c r="O223" s="167">
        <v>130516.8</v>
      </c>
      <c r="P223" s="149">
        <f>MEDIAN(H223:K223)</f>
        <v>108164.44</v>
      </c>
      <c r="Q223" s="149">
        <f>MEDIAN(L223:O223)</f>
        <v>196424.95</v>
      </c>
      <c r="R223" s="152">
        <f t="shared" si="6"/>
        <v>1.8159845324396817</v>
      </c>
      <c r="S223" s="153">
        <f t="shared" si="7"/>
        <v>0.10935661702756434</v>
      </c>
    </row>
    <row r="224" spans="1:19" ht="15.6" thickBot="1" x14ac:dyDescent="0.4">
      <c r="A224" s="5">
        <v>222</v>
      </c>
      <c r="B224" s="131" t="s">
        <v>456</v>
      </c>
      <c r="C224" s="132" t="s">
        <v>457</v>
      </c>
      <c r="D224" s="132" t="s">
        <v>458</v>
      </c>
      <c r="E224" s="130">
        <v>337.23570000000001</v>
      </c>
      <c r="F224" s="133">
        <v>9.1685649999999992</v>
      </c>
      <c r="G224" s="133" t="s">
        <v>447</v>
      </c>
      <c r="H224" s="134">
        <v>2451214</v>
      </c>
      <c r="I224" s="134">
        <v>2876117</v>
      </c>
      <c r="J224" s="134">
        <v>3621963</v>
      </c>
      <c r="K224" s="134">
        <v>2833190</v>
      </c>
      <c r="L224" s="134">
        <v>2428589</v>
      </c>
      <c r="M224" s="134">
        <v>2565283</v>
      </c>
      <c r="N224" s="134">
        <v>1380182</v>
      </c>
      <c r="O224" s="134">
        <v>1952073</v>
      </c>
      <c r="P224" s="149">
        <f>MEDIAN(H224:K224)</f>
        <v>2854653.5</v>
      </c>
      <c r="Q224" s="149">
        <f>MEDIAN(L224:O224)</f>
        <v>2190331</v>
      </c>
      <c r="R224" s="152">
        <f t="shared" si="6"/>
        <v>0.76728436568571279</v>
      </c>
      <c r="S224" s="153">
        <f t="shared" si="7"/>
        <v>2.7403432228053037E-2</v>
      </c>
    </row>
    <row r="225" spans="1:19" ht="15.6" thickBot="1" x14ac:dyDescent="0.4">
      <c r="A225" s="5">
        <v>223</v>
      </c>
      <c r="B225" s="131" t="s">
        <v>544</v>
      </c>
      <c r="C225" s="132" t="s">
        <v>545</v>
      </c>
      <c r="D225" s="132" t="s">
        <v>458</v>
      </c>
      <c r="E225" s="130">
        <v>319.2278</v>
      </c>
      <c r="F225" s="133">
        <v>5.4633039999999999</v>
      </c>
      <c r="G225" s="133" t="s">
        <v>447</v>
      </c>
      <c r="H225" s="134">
        <v>3649.5390000000002</v>
      </c>
      <c r="I225" s="134">
        <v>3015.05</v>
      </c>
      <c r="J225" s="134">
        <v>28991.52</v>
      </c>
      <c r="K225" s="134">
        <v>2815.04</v>
      </c>
      <c r="L225" s="134">
        <v>4408.7479999999996</v>
      </c>
      <c r="M225" s="134">
        <v>4951.7160000000003</v>
      </c>
      <c r="N225" s="134">
        <v>3191.4140000000002</v>
      </c>
      <c r="O225" s="134">
        <v>3171.7860000000001</v>
      </c>
      <c r="P225" s="149">
        <f>MEDIAN(H225:K225)</f>
        <v>3332.2945</v>
      </c>
      <c r="Q225" s="149">
        <f>MEDIAN(L225:O225)</f>
        <v>3800.0810000000001</v>
      </c>
      <c r="R225" s="152">
        <f t="shared" si="6"/>
        <v>1.1403796993332973</v>
      </c>
      <c r="S225" s="153">
        <f t="shared" si="7"/>
        <v>0.20681407590208523</v>
      </c>
    </row>
    <row r="226" spans="1:19" ht="15.6" thickBot="1" x14ac:dyDescent="0.4">
      <c r="A226" s="5">
        <v>224</v>
      </c>
      <c r="B226" s="131" t="s">
        <v>465</v>
      </c>
      <c r="C226" s="132" t="s">
        <v>252</v>
      </c>
      <c r="D226" s="132" t="s">
        <v>458</v>
      </c>
      <c r="E226" s="130">
        <v>303.23259999999999</v>
      </c>
      <c r="F226" s="133">
        <v>8.0674360000000007</v>
      </c>
      <c r="G226" s="133" t="s">
        <v>447</v>
      </c>
      <c r="H226" s="134">
        <v>809038.5</v>
      </c>
      <c r="I226" s="134">
        <v>985357</v>
      </c>
      <c r="J226" s="134">
        <v>2913095</v>
      </c>
      <c r="K226" s="134">
        <v>1579955</v>
      </c>
      <c r="L226" s="134">
        <v>758533.2</v>
      </c>
      <c r="M226" s="134">
        <v>668913.19999999995</v>
      </c>
      <c r="N226" s="134">
        <v>228487.5</v>
      </c>
      <c r="O226" s="134">
        <v>569711.30000000005</v>
      </c>
      <c r="P226" s="149">
        <f>MEDIAN(H226:K226)</f>
        <v>1282656</v>
      </c>
      <c r="Q226" s="149">
        <f>MEDIAN(L226:O226)</f>
        <v>619312.25</v>
      </c>
      <c r="R226" s="152">
        <f t="shared" si="6"/>
        <v>0.48283581100466533</v>
      </c>
      <c r="S226" s="153">
        <f t="shared" si="7"/>
        <v>4.1909244960119864E-2</v>
      </c>
    </row>
    <row r="227" spans="1:19" ht="15.6" thickBot="1" x14ac:dyDescent="0.4">
      <c r="A227" s="5">
        <v>225</v>
      </c>
      <c r="B227" s="131" t="s">
        <v>466</v>
      </c>
      <c r="C227" s="132" t="s">
        <v>231</v>
      </c>
      <c r="D227" s="132" t="s">
        <v>458</v>
      </c>
      <c r="E227" s="130">
        <v>171.13810000000001</v>
      </c>
      <c r="F227" s="133">
        <v>4.7140139999999997</v>
      </c>
      <c r="G227" s="133" t="s">
        <v>447</v>
      </c>
      <c r="H227" s="134">
        <v>244301.7</v>
      </c>
      <c r="I227" s="134">
        <v>179014.7</v>
      </c>
      <c r="J227" s="134">
        <v>228605.5</v>
      </c>
      <c r="K227" s="134">
        <v>174135.1</v>
      </c>
      <c r="L227" s="134">
        <v>204557.9</v>
      </c>
      <c r="M227" s="134">
        <v>146405.1</v>
      </c>
      <c r="N227" s="134">
        <v>107135</v>
      </c>
      <c r="O227" s="134">
        <v>129841.3</v>
      </c>
      <c r="P227" s="149">
        <f>MEDIAN(H227:K227)</f>
        <v>203810.1</v>
      </c>
      <c r="Q227" s="149">
        <f>MEDIAN(L227:O227)</f>
        <v>138123.20000000001</v>
      </c>
      <c r="R227" s="152">
        <f t="shared" si="6"/>
        <v>0.67770537377686391</v>
      </c>
      <c r="S227" s="153">
        <f t="shared" si="7"/>
        <v>3.5845123839625938E-2</v>
      </c>
    </row>
    <row r="228" spans="1:19" ht="15.6" thickBot="1" x14ac:dyDescent="0.4">
      <c r="A228" s="5">
        <v>226</v>
      </c>
      <c r="B228" s="131" t="s">
        <v>254</v>
      </c>
      <c r="C228" s="132" t="s">
        <v>255</v>
      </c>
      <c r="D228" s="132" t="s">
        <v>458</v>
      </c>
      <c r="E228" s="130">
        <v>327.23250000000002</v>
      </c>
      <c r="F228" s="133">
        <v>7.8176160000000001</v>
      </c>
      <c r="G228" s="133" t="s">
        <v>447</v>
      </c>
      <c r="H228" s="134">
        <v>17629690</v>
      </c>
      <c r="I228" s="134">
        <v>19482120</v>
      </c>
      <c r="J228" s="134">
        <v>37709000</v>
      </c>
      <c r="K228" s="134">
        <v>20720950</v>
      </c>
      <c r="L228" s="134">
        <v>18164770</v>
      </c>
      <c r="M228" s="134">
        <v>14832220</v>
      </c>
      <c r="N228" s="134">
        <v>2809411</v>
      </c>
      <c r="O228" s="134">
        <v>7461174</v>
      </c>
      <c r="P228" s="149">
        <f>MEDIAN(H228:K228)</f>
        <v>20101535</v>
      </c>
      <c r="Q228" s="149">
        <f>MEDIAN(L228:O228)</f>
        <v>11146697</v>
      </c>
      <c r="R228" s="152">
        <f t="shared" si="6"/>
        <v>0.55451969215286301</v>
      </c>
      <c r="S228" s="153">
        <f t="shared" si="7"/>
        <v>3.2757469843635388E-2</v>
      </c>
    </row>
    <row r="229" spans="1:19" ht="15.6" thickBot="1" x14ac:dyDescent="0.4">
      <c r="A229" s="5">
        <v>227</v>
      </c>
      <c r="B229" s="131" t="s">
        <v>468</v>
      </c>
      <c r="C229" s="132" t="s">
        <v>233</v>
      </c>
      <c r="D229" s="132" t="s">
        <v>458</v>
      </c>
      <c r="E229" s="130">
        <v>199.1696</v>
      </c>
      <c r="F229" s="133">
        <v>6.21068</v>
      </c>
      <c r="G229" s="133" t="s">
        <v>447</v>
      </c>
      <c r="H229" s="134">
        <v>493147</v>
      </c>
      <c r="I229" s="134">
        <v>363046.2</v>
      </c>
      <c r="J229" s="134">
        <v>555376.9</v>
      </c>
      <c r="K229" s="134">
        <v>335913.8</v>
      </c>
      <c r="L229" s="134">
        <v>437053.9</v>
      </c>
      <c r="M229" s="134">
        <v>317386.7</v>
      </c>
      <c r="N229" s="134">
        <v>231844.5</v>
      </c>
      <c r="O229" s="134">
        <v>275994.3</v>
      </c>
      <c r="P229" s="149">
        <f>MEDIAN(H229:K229)</f>
        <v>428096.6</v>
      </c>
      <c r="Q229" s="149">
        <f>MEDIAN(L229:O229)</f>
        <v>296690.5</v>
      </c>
      <c r="R229" s="152">
        <f t="shared" si="6"/>
        <v>0.69304568174566217</v>
      </c>
      <c r="S229" s="153">
        <f t="shared" si="7"/>
        <v>6.3329548125458199E-2</v>
      </c>
    </row>
    <row r="230" spans="1:19" ht="15.6" thickBot="1" x14ac:dyDescent="0.4">
      <c r="A230" s="5">
        <v>228</v>
      </c>
      <c r="B230" s="131" t="s">
        <v>407</v>
      </c>
      <c r="C230" s="132" t="s">
        <v>253</v>
      </c>
      <c r="D230" s="132" t="s">
        <v>458</v>
      </c>
      <c r="E230" s="130">
        <v>301.21699999999998</v>
      </c>
      <c r="F230" s="133">
        <v>7.4074470000000003</v>
      </c>
      <c r="G230" s="133" t="s">
        <v>447</v>
      </c>
      <c r="H230" s="134">
        <v>4119067</v>
      </c>
      <c r="I230" s="134">
        <v>3939875</v>
      </c>
      <c r="J230" s="134">
        <v>8837324</v>
      </c>
      <c r="K230" s="134">
        <v>6182470</v>
      </c>
      <c r="L230" s="134">
        <v>3793922</v>
      </c>
      <c r="M230" s="134">
        <v>2954069</v>
      </c>
      <c r="N230" s="134">
        <v>740594.4</v>
      </c>
      <c r="O230" s="134">
        <v>1504981</v>
      </c>
      <c r="P230" s="149">
        <f t="shared" ref="P230:P239" si="8">MEDIAN(H230:K230)</f>
        <v>5150768.5</v>
      </c>
      <c r="Q230" s="149">
        <f t="shared" ref="Q230:Q239" si="9">MEDIAN(L230:O230)</f>
        <v>2229525</v>
      </c>
      <c r="R230" s="152">
        <f t="shared" ref="R230:R239" si="10">Q230/P230</f>
        <v>0.4328528839919713</v>
      </c>
      <c r="S230" s="153">
        <f t="shared" ref="S230:S239" si="11">TTEST(L230:O230,H230:K230,1,2)</f>
        <v>1.9297793672834265E-2</v>
      </c>
    </row>
    <row r="231" spans="1:19" ht="15.6" thickBot="1" x14ac:dyDescent="0.4">
      <c r="A231" s="5">
        <v>229</v>
      </c>
      <c r="B231" s="131" t="s">
        <v>469</v>
      </c>
      <c r="C231" s="132" t="s">
        <v>237</v>
      </c>
      <c r="D231" s="132" t="s">
        <v>458</v>
      </c>
      <c r="E231" s="130">
        <v>255.23249999999999</v>
      </c>
      <c r="F231" s="133">
        <v>9.1674349999999993</v>
      </c>
      <c r="G231" s="133" t="s">
        <v>447</v>
      </c>
      <c r="H231" s="134">
        <v>101545100</v>
      </c>
      <c r="I231" s="134">
        <v>116495900</v>
      </c>
      <c r="J231" s="134">
        <v>207322800</v>
      </c>
      <c r="K231" s="134">
        <v>114826900</v>
      </c>
      <c r="L231" s="134">
        <v>98662220</v>
      </c>
      <c r="M231" s="134">
        <v>100733900</v>
      </c>
      <c r="N231" s="134">
        <v>49680990</v>
      </c>
      <c r="O231" s="134">
        <v>73062360</v>
      </c>
      <c r="P231" s="149">
        <f t="shared" si="8"/>
        <v>115661400</v>
      </c>
      <c r="Q231" s="149">
        <f t="shared" si="9"/>
        <v>85862290</v>
      </c>
      <c r="R231" s="152">
        <f t="shared" si="10"/>
        <v>0.74235907571583948</v>
      </c>
      <c r="S231" s="153">
        <f t="shared" si="11"/>
        <v>4.5700286575724322E-2</v>
      </c>
    </row>
    <row r="232" spans="1:19" ht="15.6" thickBot="1" x14ac:dyDescent="0.4">
      <c r="A232" s="5">
        <v>230</v>
      </c>
      <c r="B232" s="131" t="s">
        <v>470</v>
      </c>
      <c r="C232" s="132" t="s">
        <v>244</v>
      </c>
      <c r="D232" s="132" t="s">
        <v>458</v>
      </c>
      <c r="E232" s="130">
        <v>253.21680000000001</v>
      </c>
      <c r="F232" s="133">
        <v>8.0772820000000003</v>
      </c>
      <c r="G232" s="133" t="s">
        <v>447</v>
      </c>
      <c r="H232" s="134">
        <v>6620102</v>
      </c>
      <c r="I232" s="134">
        <v>7859386</v>
      </c>
      <c r="J232" s="134">
        <v>26646850</v>
      </c>
      <c r="K232" s="134">
        <v>14548090</v>
      </c>
      <c r="L232" s="134">
        <v>5523882</v>
      </c>
      <c r="M232" s="134">
        <v>6128842</v>
      </c>
      <c r="N232" s="134">
        <v>1088019</v>
      </c>
      <c r="O232" s="134">
        <v>6307376</v>
      </c>
      <c r="P232" s="149">
        <f t="shared" si="8"/>
        <v>11203738</v>
      </c>
      <c r="Q232" s="149">
        <f t="shared" si="9"/>
        <v>5826362</v>
      </c>
      <c r="R232" s="152">
        <f t="shared" si="10"/>
        <v>0.5200373303981225</v>
      </c>
      <c r="S232" s="153">
        <f t="shared" si="11"/>
        <v>5.1077606671592939E-2</v>
      </c>
    </row>
    <row r="233" spans="1:19" ht="15.6" thickBot="1" x14ac:dyDescent="0.4">
      <c r="A233" s="5">
        <v>231</v>
      </c>
      <c r="B233" s="131" t="s">
        <v>471</v>
      </c>
      <c r="C233" s="132" t="s">
        <v>248</v>
      </c>
      <c r="D233" s="132" t="s">
        <v>458</v>
      </c>
      <c r="E233" s="130">
        <v>279.23259999999999</v>
      </c>
      <c r="F233" s="133">
        <v>8.4598680000000002</v>
      </c>
      <c r="G233" s="133" t="s">
        <v>447</v>
      </c>
      <c r="H233" s="134">
        <v>59308770</v>
      </c>
      <c r="I233" s="134">
        <v>81214150</v>
      </c>
      <c r="J233" s="134">
        <v>191232300</v>
      </c>
      <c r="K233" s="134">
        <v>69460480</v>
      </c>
      <c r="L233" s="134">
        <v>55856480</v>
      </c>
      <c r="M233" s="134">
        <v>57338030</v>
      </c>
      <c r="N233" s="134">
        <v>10769210</v>
      </c>
      <c r="O233" s="134">
        <v>22460520</v>
      </c>
      <c r="P233" s="149">
        <f t="shared" si="8"/>
        <v>75337315</v>
      </c>
      <c r="Q233" s="149">
        <f t="shared" si="9"/>
        <v>39158500</v>
      </c>
      <c r="R233" s="152">
        <f t="shared" si="10"/>
        <v>0.51977562513344155</v>
      </c>
      <c r="S233" s="153">
        <f t="shared" si="11"/>
        <v>5.0197571470227451E-2</v>
      </c>
    </row>
    <row r="234" spans="1:19" ht="15.6" thickBot="1" x14ac:dyDescent="0.4">
      <c r="A234" s="5">
        <v>232</v>
      </c>
      <c r="B234" s="135" t="s">
        <v>472</v>
      </c>
      <c r="C234" s="132" t="s">
        <v>251</v>
      </c>
      <c r="D234" s="132" t="s">
        <v>458</v>
      </c>
      <c r="E234" s="130">
        <v>277.21690000000001</v>
      </c>
      <c r="F234" s="133">
        <v>7.7287369999999997</v>
      </c>
      <c r="G234" s="133" t="s">
        <v>447</v>
      </c>
      <c r="H234" s="134">
        <v>1974475</v>
      </c>
      <c r="I234" s="134">
        <v>1938220</v>
      </c>
      <c r="J234" s="134">
        <v>5983406</v>
      </c>
      <c r="K234" s="134">
        <v>1668424</v>
      </c>
      <c r="L234" s="134">
        <v>1939279</v>
      </c>
      <c r="M234" s="134">
        <v>1806044</v>
      </c>
      <c r="N234" s="134">
        <v>300142</v>
      </c>
      <c r="O234" s="134">
        <v>559410.69999999995</v>
      </c>
      <c r="P234" s="149">
        <f t="shared" si="8"/>
        <v>1956347.5</v>
      </c>
      <c r="Q234" s="149">
        <f t="shared" si="9"/>
        <v>1182727.3500000001</v>
      </c>
      <c r="R234" s="152">
        <f t="shared" si="10"/>
        <v>0.60455892933131772</v>
      </c>
      <c r="S234" s="153">
        <f t="shared" si="11"/>
        <v>8.4903598984805775E-2</v>
      </c>
    </row>
    <row r="235" spans="1:19" ht="15.6" thickBot="1" x14ac:dyDescent="0.4">
      <c r="A235" s="5">
        <v>233</v>
      </c>
      <c r="B235" s="131" t="s">
        <v>473</v>
      </c>
      <c r="C235" s="132" t="s">
        <v>239</v>
      </c>
      <c r="D235" s="132" t="s">
        <v>458</v>
      </c>
      <c r="E235" s="130">
        <v>283.26389999999998</v>
      </c>
      <c r="F235" s="133">
        <v>10.23484</v>
      </c>
      <c r="G235" s="133" t="s">
        <v>447</v>
      </c>
      <c r="H235" s="134">
        <v>1146359</v>
      </c>
      <c r="I235" s="134">
        <v>0</v>
      </c>
      <c r="J235" s="134">
        <v>1158615</v>
      </c>
      <c r="K235" s="134">
        <v>0</v>
      </c>
      <c r="L235" s="134">
        <v>0</v>
      </c>
      <c r="M235" s="134">
        <v>0</v>
      </c>
      <c r="N235" s="134">
        <v>4991892</v>
      </c>
      <c r="O235" s="134">
        <v>0</v>
      </c>
      <c r="P235" s="149">
        <f t="shared" si="8"/>
        <v>573179.5</v>
      </c>
      <c r="Q235" s="149">
        <f t="shared" si="9"/>
        <v>0</v>
      </c>
      <c r="R235" s="152">
        <f t="shared" si="10"/>
        <v>0</v>
      </c>
      <c r="S235" s="153">
        <f t="shared" si="11"/>
        <v>0.31081196713556292</v>
      </c>
    </row>
    <row r="236" spans="1:19" ht="15.6" thickBot="1" x14ac:dyDescent="0.4">
      <c r="A236" s="5">
        <v>234</v>
      </c>
      <c r="B236" s="131" t="s">
        <v>474</v>
      </c>
      <c r="C236" s="132" t="s">
        <v>246</v>
      </c>
      <c r="D236" s="132" t="s">
        <v>458</v>
      </c>
      <c r="E236" s="130">
        <v>281.2482</v>
      </c>
      <c r="F236" s="133">
        <v>9.3828279999999999</v>
      </c>
      <c r="G236" s="133" t="s">
        <v>447</v>
      </c>
      <c r="H236" s="134">
        <v>61694970</v>
      </c>
      <c r="I236" s="134">
        <v>88435180</v>
      </c>
      <c r="J236" s="134">
        <v>160560800</v>
      </c>
      <c r="K236" s="134">
        <v>106631100</v>
      </c>
      <c r="L236" s="134">
        <v>56541630</v>
      </c>
      <c r="M236" s="134">
        <v>61208560</v>
      </c>
      <c r="N236" s="134">
        <v>13796410</v>
      </c>
      <c r="O236" s="134">
        <v>51038720</v>
      </c>
      <c r="P236" s="149">
        <f t="shared" si="8"/>
        <v>97533140</v>
      </c>
      <c r="Q236" s="149">
        <f t="shared" si="9"/>
        <v>53790175</v>
      </c>
      <c r="R236" s="152">
        <f t="shared" si="10"/>
        <v>0.55150664686895146</v>
      </c>
      <c r="S236" s="153">
        <f t="shared" si="11"/>
        <v>2.3441628157171455E-2</v>
      </c>
    </row>
    <row r="237" spans="1:19" ht="15.6" thickBot="1" x14ac:dyDescent="0.4">
      <c r="A237" s="5">
        <v>235</v>
      </c>
      <c r="B237" s="131" t="s">
        <v>475</v>
      </c>
      <c r="C237" s="132" t="s">
        <v>235</v>
      </c>
      <c r="D237" s="132" t="s">
        <v>458</v>
      </c>
      <c r="E237" s="130">
        <v>227.20099999999999</v>
      </c>
      <c r="F237" s="133">
        <v>7.7597889999999996</v>
      </c>
      <c r="G237" s="133" t="s">
        <v>447</v>
      </c>
      <c r="H237" s="134">
        <v>2802209</v>
      </c>
      <c r="I237" s="134">
        <v>2939709</v>
      </c>
      <c r="J237" s="134">
        <v>4814660</v>
      </c>
      <c r="K237" s="134">
        <v>2684330</v>
      </c>
      <c r="L237" s="134">
        <v>2574216</v>
      </c>
      <c r="M237" s="134">
        <v>2349553</v>
      </c>
      <c r="N237" s="134">
        <v>1092864</v>
      </c>
      <c r="O237" s="134">
        <v>1630221</v>
      </c>
      <c r="P237" s="149">
        <f t="shared" si="8"/>
        <v>2870959</v>
      </c>
      <c r="Q237" s="149">
        <f t="shared" si="9"/>
        <v>1989887</v>
      </c>
      <c r="R237" s="152">
        <f t="shared" si="10"/>
        <v>0.69310881834258165</v>
      </c>
      <c r="S237" s="153">
        <f t="shared" si="11"/>
        <v>3.0486291341114236E-2</v>
      </c>
    </row>
    <row r="238" spans="1:19" ht="15.6" thickBot="1" x14ac:dyDescent="0.4">
      <c r="A238" s="5">
        <v>236</v>
      </c>
      <c r="B238" s="131" t="s">
        <v>476</v>
      </c>
      <c r="C238" s="132" t="s">
        <v>241</v>
      </c>
      <c r="D238" s="132" t="s">
        <v>458</v>
      </c>
      <c r="E238" s="130">
        <v>225.18539999999999</v>
      </c>
      <c r="F238" s="133">
        <v>6.7025319999999997</v>
      </c>
      <c r="G238" s="133" t="s">
        <v>447</v>
      </c>
      <c r="H238" s="134">
        <v>61477.69</v>
      </c>
      <c r="I238" s="134">
        <v>88351.37</v>
      </c>
      <c r="J238" s="134">
        <v>173228.9</v>
      </c>
      <c r="K238" s="134">
        <v>54113.15</v>
      </c>
      <c r="L238" s="134">
        <v>48266.720000000001</v>
      </c>
      <c r="M238" s="134">
        <v>40030.74</v>
      </c>
      <c r="N238" s="134">
        <v>31829.25</v>
      </c>
      <c r="O238" s="134">
        <v>34245.79</v>
      </c>
      <c r="P238" s="149">
        <f t="shared" si="8"/>
        <v>74914.53</v>
      </c>
      <c r="Q238" s="149">
        <f t="shared" si="9"/>
        <v>37138.264999999999</v>
      </c>
      <c r="R238" s="152">
        <f t="shared" si="10"/>
        <v>0.49574181403794432</v>
      </c>
      <c r="S238" s="153">
        <f t="shared" si="11"/>
        <v>4.4907310516085736E-2</v>
      </c>
    </row>
    <row r="239" spans="1:19" ht="15.6" thickBot="1" x14ac:dyDescent="0.4">
      <c r="A239" s="5">
        <v>237</v>
      </c>
      <c r="B239" s="142" t="s">
        <v>618</v>
      </c>
      <c r="C239" s="143" t="s">
        <v>619</v>
      </c>
      <c r="D239" s="143" t="s">
        <v>482</v>
      </c>
      <c r="E239" s="141">
        <v>498.28989999999999</v>
      </c>
      <c r="F239" s="144">
        <v>3.6555659999999999</v>
      </c>
      <c r="G239" s="144" t="s">
        <v>447</v>
      </c>
      <c r="H239" s="145">
        <v>1531525</v>
      </c>
      <c r="I239" s="145">
        <v>1361797</v>
      </c>
      <c r="J239" s="145">
        <v>901580.80000000005</v>
      </c>
      <c r="K239" s="145">
        <v>303739.3</v>
      </c>
      <c r="L239" s="145">
        <v>941217.2</v>
      </c>
      <c r="M239" s="145">
        <v>472812.3</v>
      </c>
      <c r="N239" s="145">
        <v>199114.9</v>
      </c>
      <c r="O239" s="145">
        <v>117340.4</v>
      </c>
      <c r="P239" s="149">
        <f t="shared" si="8"/>
        <v>1131688.8999999999</v>
      </c>
      <c r="Q239" s="149">
        <f t="shared" si="9"/>
        <v>335963.6</v>
      </c>
      <c r="R239" s="152">
        <f t="shared" si="10"/>
        <v>0.29686921909369263</v>
      </c>
      <c r="S239" s="153">
        <f t="shared" si="11"/>
        <v>6.2230497342234091E-2</v>
      </c>
    </row>
  </sheetData>
  <mergeCells count="3">
    <mergeCell ref="P1:Q1"/>
    <mergeCell ref="H1:K1"/>
    <mergeCell ref="L1:O1"/>
  </mergeCells>
  <conditionalFormatting sqref="B64">
    <cfRule type="duplicateValues" dxfId="59" priority="16"/>
  </conditionalFormatting>
  <conditionalFormatting sqref="B64">
    <cfRule type="duplicateValues" dxfId="58" priority="17"/>
  </conditionalFormatting>
  <conditionalFormatting sqref="B47">
    <cfRule type="duplicateValues" dxfId="57" priority="14"/>
  </conditionalFormatting>
  <conditionalFormatting sqref="B47">
    <cfRule type="duplicateValues" dxfId="56" priority="15"/>
  </conditionalFormatting>
  <conditionalFormatting sqref="B118">
    <cfRule type="duplicateValues" dxfId="55" priority="12"/>
  </conditionalFormatting>
  <conditionalFormatting sqref="B118">
    <cfRule type="duplicateValues" dxfId="54" priority="13"/>
  </conditionalFormatting>
  <conditionalFormatting sqref="B25">
    <cfRule type="duplicateValues" dxfId="53" priority="10"/>
  </conditionalFormatting>
  <conditionalFormatting sqref="B25">
    <cfRule type="duplicateValues" dxfId="52" priority="11"/>
  </conditionalFormatting>
  <conditionalFormatting sqref="B26">
    <cfRule type="duplicateValues" dxfId="51" priority="8"/>
  </conditionalFormatting>
  <conditionalFormatting sqref="B26">
    <cfRule type="duplicateValues" dxfId="50" priority="9"/>
  </conditionalFormatting>
  <conditionalFormatting sqref="B154">
    <cfRule type="duplicateValues" dxfId="49" priority="7"/>
  </conditionalFormatting>
  <conditionalFormatting sqref="B171:B193 B117 B131:B135 B3:B24 B65:B113 B146:B152 B119:B127 B38:B39 B29:B30 B33:B34 B36 B48:B51 B41:B46 B56:B63">
    <cfRule type="duplicateValues" dxfId="48" priority="18"/>
  </conditionalFormatting>
  <conditionalFormatting sqref="B171:B193 B146:B153 B65:B117 B119:B135 B3:B24 B48:B63 B27:B46">
    <cfRule type="duplicateValues" dxfId="47" priority="19"/>
  </conditionalFormatting>
  <conditionalFormatting sqref="B160:B162">
    <cfRule type="duplicateValues" dxfId="46" priority="20"/>
  </conditionalFormatting>
  <conditionalFormatting sqref="B155:B159">
    <cfRule type="duplicateValues" dxfId="45" priority="21"/>
  </conditionalFormatting>
  <conditionalFormatting sqref="B136:B141">
    <cfRule type="duplicateValues" dxfId="44" priority="22"/>
  </conditionalFormatting>
  <conditionalFormatting sqref="B142:B145">
    <cfRule type="duplicateValues" dxfId="43" priority="23"/>
  </conditionalFormatting>
  <conditionalFormatting sqref="B163:B169">
    <cfRule type="duplicateValues" dxfId="42" priority="24"/>
  </conditionalFormatting>
  <conditionalFormatting sqref="B170 B155:B159">
    <cfRule type="duplicateValues" dxfId="41" priority="25"/>
  </conditionalFormatting>
  <conditionalFormatting sqref="S230:S239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3:R229">
    <cfRule type="colorScale" priority="4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3:S229">
    <cfRule type="colorScale" priority="3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230:R239">
    <cfRule type="colorScale" priority="2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F176B-B52E-4FBA-BE63-F90A1874D952}">
  <dimension ref="A1:S249"/>
  <sheetViews>
    <sheetView topLeftCell="C223" workbookViewId="0">
      <selection activeCell="P223" sqref="P1:S1048576"/>
    </sheetView>
  </sheetViews>
  <sheetFormatPr defaultRowHeight="14.4" x14ac:dyDescent="0.3"/>
  <cols>
    <col min="16" max="19" width="8.88671875" style="67"/>
  </cols>
  <sheetData>
    <row r="1" spans="1:19" ht="15" thickBot="1" x14ac:dyDescent="0.35">
      <c r="A1" s="158"/>
      <c r="E1" s="101"/>
      <c r="F1" s="102"/>
      <c r="G1" s="101"/>
      <c r="H1" s="156" t="s">
        <v>486</v>
      </c>
      <c r="I1" s="156"/>
      <c r="J1" s="156"/>
      <c r="K1" s="156"/>
      <c r="L1" s="157" t="s">
        <v>487</v>
      </c>
      <c r="M1" s="157"/>
      <c r="N1" s="157"/>
      <c r="O1" s="157"/>
      <c r="P1" s="155" t="s">
        <v>485</v>
      </c>
      <c r="Q1" s="155"/>
      <c r="R1" s="154" t="s">
        <v>488</v>
      </c>
      <c r="S1" s="154"/>
    </row>
    <row r="2" spans="1:19" ht="30.6" thickBot="1" x14ac:dyDescent="0.4">
      <c r="A2" s="1" t="s">
        <v>0</v>
      </c>
      <c r="B2" s="2" t="s">
        <v>1</v>
      </c>
      <c r="C2" s="3" t="s">
        <v>2</v>
      </c>
      <c r="D2" s="4" t="s">
        <v>3</v>
      </c>
      <c r="E2" s="81" t="s">
        <v>4</v>
      </c>
      <c r="F2" s="82" t="s">
        <v>5</v>
      </c>
      <c r="G2" s="81" t="s">
        <v>6</v>
      </c>
      <c r="H2" s="165" t="s">
        <v>564</v>
      </c>
      <c r="I2" s="165" t="s">
        <v>565</v>
      </c>
      <c r="J2" s="165" t="s">
        <v>564</v>
      </c>
      <c r="K2" s="165" t="s">
        <v>565</v>
      </c>
      <c r="L2" s="165" t="s">
        <v>566</v>
      </c>
      <c r="M2" s="165" t="s">
        <v>567</v>
      </c>
      <c r="N2" s="165" t="s">
        <v>566</v>
      </c>
      <c r="O2" s="165" t="s">
        <v>567</v>
      </c>
      <c r="P2" s="147" t="s">
        <v>486</v>
      </c>
      <c r="Q2" s="148" t="s">
        <v>487</v>
      </c>
      <c r="R2" s="150" t="s">
        <v>489</v>
      </c>
      <c r="S2" s="151" t="s">
        <v>489</v>
      </c>
    </row>
    <row r="3" spans="1:19" ht="15.6" thickBot="1" x14ac:dyDescent="0.4">
      <c r="A3" s="5">
        <v>1</v>
      </c>
      <c r="B3" s="6" t="s">
        <v>377</v>
      </c>
      <c r="C3" s="7" t="s">
        <v>7</v>
      </c>
      <c r="D3" s="8" t="s">
        <v>309</v>
      </c>
      <c r="E3" s="83">
        <v>90.055599999999998</v>
      </c>
      <c r="F3" s="70">
        <v>0.65828660000000006</v>
      </c>
      <c r="G3" s="70" t="s">
        <v>446</v>
      </c>
      <c r="H3" s="110">
        <v>57334110</v>
      </c>
      <c r="I3" s="110">
        <v>48555220</v>
      </c>
      <c r="J3" s="110">
        <v>58289170</v>
      </c>
      <c r="K3" s="110">
        <v>39013940</v>
      </c>
      <c r="L3" s="110">
        <v>75650940</v>
      </c>
      <c r="M3" s="110">
        <v>70969690</v>
      </c>
      <c r="N3" s="110">
        <v>76014600</v>
      </c>
      <c r="O3" s="110">
        <v>49398550</v>
      </c>
      <c r="P3" s="149">
        <f>MEDIAN(H3:K3)</f>
        <v>52944665</v>
      </c>
      <c r="Q3" s="149">
        <f>MEDIAN(L3:O3)</f>
        <v>73310315</v>
      </c>
      <c r="R3" s="152">
        <f>Q3/P3</f>
        <v>1.3846591530988062</v>
      </c>
      <c r="S3" s="153">
        <f>TTEST(L3:O3,H3:K3,1,2)</f>
        <v>3.4036763152996453E-2</v>
      </c>
    </row>
    <row r="4" spans="1:19" ht="15.6" thickBot="1" x14ac:dyDescent="0.4">
      <c r="A4" s="5">
        <v>2</v>
      </c>
      <c r="B4" s="6" t="s">
        <v>378</v>
      </c>
      <c r="C4" s="7" t="s">
        <v>8</v>
      </c>
      <c r="D4" s="8" t="s">
        <v>309</v>
      </c>
      <c r="E4" s="83">
        <v>175.1189</v>
      </c>
      <c r="F4" s="70">
        <v>0.64580000000000004</v>
      </c>
      <c r="G4" s="70" t="s">
        <v>446</v>
      </c>
      <c r="H4" s="110">
        <v>16928770</v>
      </c>
      <c r="I4" s="110">
        <v>6903428</v>
      </c>
      <c r="J4" s="110">
        <v>11310890</v>
      </c>
      <c r="K4" s="110">
        <v>7528986</v>
      </c>
      <c r="L4" s="110">
        <v>9013319</v>
      </c>
      <c r="M4" s="110">
        <v>16642180</v>
      </c>
      <c r="N4" s="110">
        <v>8371964</v>
      </c>
      <c r="O4" s="110">
        <v>8745087</v>
      </c>
      <c r="P4" s="149">
        <f>MEDIAN(H4:K4)</f>
        <v>9419938</v>
      </c>
      <c r="Q4" s="149">
        <f>MEDIAN(L4:O4)</f>
        <v>8879203</v>
      </c>
      <c r="R4" s="152">
        <f t="shared" ref="R4:R67" si="0">Q4/P4</f>
        <v>0.94259675594467818</v>
      </c>
      <c r="S4" s="153">
        <f t="shared" ref="S4:S67" si="1">TTEST(L4:O4,H4:K4,1,2)</f>
        <v>0.496839472634372</v>
      </c>
    </row>
    <row r="5" spans="1:19" ht="15.6" thickBot="1" x14ac:dyDescent="0.4">
      <c r="A5" s="5">
        <v>3</v>
      </c>
      <c r="B5" s="6" t="s">
        <v>379</v>
      </c>
      <c r="C5" s="7" t="s">
        <v>9</v>
      </c>
      <c r="D5" s="8" t="s">
        <v>309</v>
      </c>
      <c r="E5" s="83">
        <v>133.0607</v>
      </c>
      <c r="F5" s="70">
        <v>0.66718</v>
      </c>
      <c r="G5" s="70" t="s">
        <v>446</v>
      </c>
      <c r="H5" s="110">
        <v>1830669</v>
      </c>
      <c r="I5" s="110">
        <v>1577695</v>
      </c>
      <c r="J5" s="110">
        <v>1688753</v>
      </c>
      <c r="K5" s="110">
        <v>1215759</v>
      </c>
      <c r="L5" s="110">
        <v>1546494</v>
      </c>
      <c r="M5" s="110">
        <v>2104684</v>
      </c>
      <c r="N5" s="110">
        <v>1208947</v>
      </c>
      <c r="O5" s="110">
        <v>2439959</v>
      </c>
      <c r="P5" s="149">
        <f>MEDIAN(H5:K5)</f>
        <v>1633224</v>
      </c>
      <c r="Q5" s="149">
        <f>MEDIAN(L5:O5)</f>
        <v>1825589</v>
      </c>
      <c r="R5" s="152">
        <f t="shared" si="0"/>
        <v>1.1177823740038109</v>
      </c>
      <c r="S5" s="153">
        <f t="shared" si="1"/>
        <v>0.22508312688015225</v>
      </c>
    </row>
    <row r="6" spans="1:19" ht="15.6" thickBot="1" x14ac:dyDescent="0.4">
      <c r="A6" s="5">
        <v>4</v>
      </c>
      <c r="B6" s="6" t="s">
        <v>380</v>
      </c>
      <c r="C6" s="7" t="s">
        <v>10</v>
      </c>
      <c r="D6" s="8" t="s">
        <v>309</v>
      </c>
      <c r="E6" s="83">
        <v>134.04480000000001</v>
      </c>
      <c r="F6" s="70">
        <v>0.65997329999999998</v>
      </c>
      <c r="G6" s="70" t="s">
        <v>446</v>
      </c>
      <c r="H6" s="110">
        <v>26118990</v>
      </c>
      <c r="I6" s="110">
        <v>16216590</v>
      </c>
      <c r="J6" s="110">
        <v>24411020</v>
      </c>
      <c r="K6" s="110">
        <v>17991330</v>
      </c>
      <c r="L6" s="110">
        <v>33160450</v>
      </c>
      <c r="M6" s="110">
        <v>21394590</v>
      </c>
      <c r="N6" s="110">
        <v>28835700</v>
      </c>
      <c r="O6" s="110">
        <v>13792310</v>
      </c>
      <c r="P6" s="149">
        <f>MEDIAN(H6:K6)</f>
        <v>21201175</v>
      </c>
      <c r="Q6" s="149">
        <f>MEDIAN(L6:O6)</f>
        <v>25115145</v>
      </c>
      <c r="R6" s="152">
        <f t="shared" si="0"/>
        <v>1.1846109944378083</v>
      </c>
      <c r="S6" s="153">
        <f t="shared" si="1"/>
        <v>0.27425968564349223</v>
      </c>
    </row>
    <row r="7" spans="1:19" ht="15.6" thickBot="1" x14ac:dyDescent="0.4">
      <c r="A7" s="5">
        <v>5</v>
      </c>
      <c r="B7" s="6" t="s">
        <v>381</v>
      </c>
      <c r="C7" s="7" t="s">
        <v>11</v>
      </c>
      <c r="D7" s="8" t="s">
        <v>309</v>
      </c>
      <c r="E7" s="83">
        <v>122.0271</v>
      </c>
      <c r="F7" s="70">
        <v>0.67300000000000004</v>
      </c>
      <c r="G7" s="70" t="s">
        <v>446</v>
      </c>
      <c r="H7" s="110">
        <v>138858000</v>
      </c>
      <c r="I7" s="110">
        <v>159884200</v>
      </c>
      <c r="J7" s="110">
        <v>153030400</v>
      </c>
      <c r="K7" s="110">
        <v>90381720</v>
      </c>
      <c r="L7" s="110">
        <v>185950400</v>
      </c>
      <c r="M7" s="110">
        <v>163965300</v>
      </c>
      <c r="N7" s="110">
        <v>114083000</v>
      </c>
      <c r="O7" s="110">
        <v>54228370</v>
      </c>
      <c r="P7" s="149">
        <f>MEDIAN(H7:K7)</f>
        <v>145944200</v>
      </c>
      <c r="Q7" s="149">
        <f>MEDIAN(L7:O7)</f>
        <v>139024150</v>
      </c>
      <c r="R7" s="152">
        <f t="shared" si="0"/>
        <v>0.95258427536003487</v>
      </c>
      <c r="S7" s="153">
        <f t="shared" si="1"/>
        <v>0.43147308891455161</v>
      </c>
    </row>
    <row r="8" spans="1:19" ht="15.6" thickBot="1" x14ac:dyDescent="0.4">
      <c r="A8" s="5">
        <v>6</v>
      </c>
      <c r="B8" s="6" t="s">
        <v>382</v>
      </c>
      <c r="C8" s="7" t="s">
        <v>12</v>
      </c>
      <c r="D8" s="8" t="s">
        <v>309</v>
      </c>
      <c r="E8" s="83">
        <v>148.06030000000001</v>
      </c>
      <c r="F8" s="70">
        <v>0.66147990000000001</v>
      </c>
      <c r="G8" s="70" t="s">
        <v>446</v>
      </c>
      <c r="H8" s="110">
        <v>364558700</v>
      </c>
      <c r="I8" s="110">
        <v>413731900</v>
      </c>
      <c r="J8" s="110">
        <v>357681800</v>
      </c>
      <c r="K8" s="110">
        <v>301825700</v>
      </c>
      <c r="L8" s="110">
        <v>327228600</v>
      </c>
      <c r="M8" s="110">
        <v>324927000</v>
      </c>
      <c r="N8" s="110">
        <v>236260800</v>
      </c>
      <c r="O8" s="110">
        <v>215201900</v>
      </c>
      <c r="P8" s="149">
        <f>MEDIAN(H8:K8)</f>
        <v>361120250</v>
      </c>
      <c r="Q8" s="149">
        <f>MEDIAN(L8:O8)</f>
        <v>280593900</v>
      </c>
      <c r="R8" s="152">
        <f t="shared" si="0"/>
        <v>0.77700959721865503</v>
      </c>
      <c r="S8" s="153">
        <f t="shared" si="1"/>
        <v>3.2859740752129434E-2</v>
      </c>
    </row>
    <row r="9" spans="1:19" ht="15.6" thickBot="1" x14ac:dyDescent="0.4">
      <c r="A9" s="5">
        <v>7</v>
      </c>
      <c r="B9" s="6" t="s">
        <v>383</v>
      </c>
      <c r="C9" s="7" t="s">
        <v>13</v>
      </c>
      <c r="D9" s="8" t="s">
        <v>309</v>
      </c>
      <c r="E9" s="83">
        <v>147.07640000000001</v>
      </c>
      <c r="F9" s="70">
        <v>0.65997329999999998</v>
      </c>
      <c r="G9" s="70" t="s">
        <v>446</v>
      </c>
      <c r="H9" s="110">
        <v>62004450</v>
      </c>
      <c r="I9" s="110">
        <v>51586110</v>
      </c>
      <c r="J9" s="110">
        <v>53642510</v>
      </c>
      <c r="K9" s="110">
        <v>47733840</v>
      </c>
      <c r="L9" s="110">
        <v>50184220</v>
      </c>
      <c r="M9" s="110">
        <v>39979380</v>
      </c>
      <c r="N9" s="110">
        <v>31842880</v>
      </c>
      <c r="O9" s="110">
        <v>42753390</v>
      </c>
      <c r="P9" s="149">
        <f>MEDIAN(H9:K9)</f>
        <v>52614310</v>
      </c>
      <c r="Q9" s="149">
        <f>MEDIAN(L9:O9)</f>
        <v>41366385</v>
      </c>
      <c r="R9" s="152">
        <f t="shared" si="0"/>
        <v>0.7862192814084229</v>
      </c>
      <c r="S9" s="153">
        <f t="shared" si="1"/>
        <v>2.0525335205675163E-2</v>
      </c>
    </row>
    <row r="10" spans="1:19" ht="15.6" thickBot="1" x14ac:dyDescent="0.4">
      <c r="A10" s="5">
        <v>8</v>
      </c>
      <c r="B10" s="6" t="s">
        <v>14</v>
      </c>
      <c r="C10" s="7" t="s">
        <v>15</v>
      </c>
      <c r="D10" s="8" t="s">
        <v>309</v>
      </c>
      <c r="E10" s="83">
        <v>76.040109999999999</v>
      </c>
      <c r="F10" s="70">
        <v>0.66335330000000003</v>
      </c>
      <c r="G10" s="70" t="s">
        <v>446</v>
      </c>
      <c r="H10" s="110">
        <v>31726750</v>
      </c>
      <c r="I10" s="110">
        <v>34012520</v>
      </c>
      <c r="J10" s="110">
        <v>36090270</v>
      </c>
      <c r="K10" s="110">
        <v>28362550</v>
      </c>
      <c r="L10" s="110">
        <v>38519040</v>
      </c>
      <c r="M10" s="110">
        <v>33649630</v>
      </c>
      <c r="N10" s="110">
        <v>31877940</v>
      </c>
      <c r="O10" s="110">
        <v>22372030</v>
      </c>
      <c r="P10" s="149">
        <f>MEDIAN(H10:K10)</f>
        <v>32869635</v>
      </c>
      <c r="Q10" s="149">
        <f>MEDIAN(L10:O10)</f>
        <v>32763785</v>
      </c>
      <c r="R10" s="152">
        <f t="shared" si="0"/>
        <v>0.99677970260393822</v>
      </c>
      <c r="S10" s="153">
        <f t="shared" si="1"/>
        <v>0.40528057236285892</v>
      </c>
    </row>
    <row r="11" spans="1:19" ht="15.6" thickBot="1" x14ac:dyDescent="0.4">
      <c r="A11" s="5">
        <v>9</v>
      </c>
      <c r="B11" s="6" t="s">
        <v>384</v>
      </c>
      <c r="C11" s="7" t="s">
        <v>16</v>
      </c>
      <c r="D11" s="8" t="s">
        <v>309</v>
      </c>
      <c r="E11" s="83">
        <v>156.07679999999999</v>
      </c>
      <c r="F11" s="70">
        <v>0.6171333</v>
      </c>
      <c r="G11" s="70" t="s">
        <v>446</v>
      </c>
      <c r="H11" s="110">
        <v>10574520</v>
      </c>
      <c r="I11" s="110">
        <v>9229463</v>
      </c>
      <c r="J11" s="110">
        <v>10703600</v>
      </c>
      <c r="K11" s="110">
        <v>11348960</v>
      </c>
      <c r="L11" s="110">
        <v>9795436</v>
      </c>
      <c r="M11" s="110">
        <v>14127040</v>
      </c>
      <c r="N11" s="110">
        <v>12504340</v>
      </c>
      <c r="O11" s="110">
        <v>12327060</v>
      </c>
      <c r="P11" s="149">
        <f>MEDIAN(H11:K11)</f>
        <v>10639060</v>
      </c>
      <c r="Q11" s="149">
        <f>MEDIAN(L11:O11)</f>
        <v>12415700</v>
      </c>
      <c r="R11" s="152">
        <f t="shared" si="0"/>
        <v>1.16699219667903</v>
      </c>
      <c r="S11" s="153">
        <f t="shared" si="1"/>
        <v>6.7574530894582097E-2</v>
      </c>
    </row>
    <row r="12" spans="1:19" ht="15.6" thickBot="1" x14ac:dyDescent="0.4">
      <c r="A12" s="5">
        <v>10</v>
      </c>
      <c r="B12" s="6" t="s">
        <v>385</v>
      </c>
      <c r="C12" s="7" t="s">
        <v>17</v>
      </c>
      <c r="D12" s="8" t="s">
        <v>309</v>
      </c>
      <c r="E12" s="83">
        <v>132.1019</v>
      </c>
      <c r="F12" s="70">
        <v>0.68856669999999998</v>
      </c>
      <c r="G12" s="70" t="s">
        <v>446</v>
      </c>
      <c r="H12" s="110">
        <v>155329900</v>
      </c>
      <c r="I12" s="110">
        <v>117849500</v>
      </c>
      <c r="J12" s="110">
        <v>193591200</v>
      </c>
      <c r="K12" s="110">
        <v>156335200</v>
      </c>
      <c r="L12" s="110">
        <v>174578400</v>
      </c>
      <c r="M12" s="110">
        <v>202477200</v>
      </c>
      <c r="N12" s="110">
        <v>167794900</v>
      </c>
      <c r="O12" s="110">
        <v>204507300</v>
      </c>
      <c r="P12" s="149">
        <f>MEDIAN(H12:K12)</f>
        <v>155832550</v>
      </c>
      <c r="Q12" s="149">
        <f>MEDIAN(L12:O12)</f>
        <v>188527800</v>
      </c>
      <c r="R12" s="152">
        <f t="shared" si="0"/>
        <v>1.2098101455697157</v>
      </c>
      <c r="S12" s="153">
        <f t="shared" si="1"/>
        <v>6.603459930943778E-2</v>
      </c>
    </row>
    <row r="13" spans="1:19" ht="15.6" thickBot="1" x14ac:dyDescent="0.4">
      <c r="A13" s="5">
        <v>11</v>
      </c>
      <c r="B13" s="6" t="s">
        <v>386</v>
      </c>
      <c r="C13" s="7" t="s">
        <v>18</v>
      </c>
      <c r="D13" s="8" t="s">
        <v>309</v>
      </c>
      <c r="E13" s="83">
        <v>147.11279999999999</v>
      </c>
      <c r="F13" s="70">
        <v>0.61349989999999999</v>
      </c>
      <c r="G13" s="70" t="s">
        <v>446</v>
      </c>
      <c r="H13" s="110">
        <v>18425570</v>
      </c>
      <c r="I13" s="110">
        <v>11701780</v>
      </c>
      <c r="J13" s="110">
        <v>14760320</v>
      </c>
      <c r="K13" s="110">
        <v>12338810</v>
      </c>
      <c r="L13" s="110">
        <v>15004030</v>
      </c>
      <c r="M13" s="110">
        <v>26791820</v>
      </c>
      <c r="N13" s="110">
        <v>15981740</v>
      </c>
      <c r="O13" s="110">
        <v>14842470</v>
      </c>
      <c r="P13" s="149">
        <f>MEDIAN(H13:K13)</f>
        <v>13549565</v>
      </c>
      <c r="Q13" s="149">
        <f>MEDIAN(L13:O13)</f>
        <v>15492885</v>
      </c>
      <c r="R13" s="152">
        <f t="shared" si="0"/>
        <v>1.1434230545408652</v>
      </c>
      <c r="S13" s="153">
        <f t="shared" si="1"/>
        <v>0.14167983880034471</v>
      </c>
    </row>
    <row r="14" spans="1:19" ht="15.6" thickBot="1" x14ac:dyDescent="0.4">
      <c r="A14" s="5">
        <v>12</v>
      </c>
      <c r="B14" s="6" t="s">
        <v>387</v>
      </c>
      <c r="C14" s="7" t="s">
        <v>19</v>
      </c>
      <c r="D14" s="8" t="s">
        <v>309</v>
      </c>
      <c r="E14" s="83">
        <v>150.0583</v>
      </c>
      <c r="F14" s="70">
        <v>0.68821330000000003</v>
      </c>
      <c r="G14" s="70" t="s">
        <v>446</v>
      </c>
      <c r="H14" s="110">
        <v>49552530</v>
      </c>
      <c r="I14" s="110">
        <v>29155110</v>
      </c>
      <c r="J14" s="110">
        <v>39585580</v>
      </c>
      <c r="K14" s="110">
        <v>34821350</v>
      </c>
      <c r="L14" s="110">
        <v>34090840</v>
      </c>
      <c r="M14" s="110">
        <v>49694020</v>
      </c>
      <c r="N14" s="110">
        <v>32343730</v>
      </c>
      <c r="O14" s="110">
        <v>38154130</v>
      </c>
      <c r="P14" s="149">
        <f>MEDIAN(H14:K14)</f>
        <v>37203465</v>
      </c>
      <c r="Q14" s="149">
        <f>MEDIAN(L14:O14)</f>
        <v>36122485</v>
      </c>
      <c r="R14" s="152">
        <f t="shared" si="0"/>
        <v>0.970944104265557</v>
      </c>
      <c r="S14" s="153">
        <f t="shared" si="1"/>
        <v>0.48081107629796033</v>
      </c>
    </row>
    <row r="15" spans="1:19" ht="15.6" thickBot="1" x14ac:dyDescent="0.4">
      <c r="A15" s="5">
        <v>13</v>
      </c>
      <c r="B15" s="6" t="s">
        <v>388</v>
      </c>
      <c r="C15" s="7" t="s">
        <v>20</v>
      </c>
      <c r="D15" s="8" t="s">
        <v>309</v>
      </c>
      <c r="E15" s="83">
        <v>166.08609999999999</v>
      </c>
      <c r="F15" s="70">
        <v>0.68630670000000005</v>
      </c>
      <c r="G15" s="70" t="s">
        <v>446</v>
      </c>
      <c r="H15" s="110">
        <v>33378370</v>
      </c>
      <c r="I15" s="110">
        <v>26876830</v>
      </c>
      <c r="J15" s="110">
        <v>37219360</v>
      </c>
      <c r="K15" s="110">
        <v>33460450</v>
      </c>
      <c r="L15" s="110">
        <v>31547590</v>
      </c>
      <c r="M15" s="110">
        <v>38202590</v>
      </c>
      <c r="N15" s="110">
        <v>32057650</v>
      </c>
      <c r="O15" s="110">
        <v>41626930</v>
      </c>
      <c r="P15" s="149">
        <f>MEDIAN(H15:K15)</f>
        <v>33419410</v>
      </c>
      <c r="Q15" s="149">
        <f>MEDIAN(L15:O15)</f>
        <v>35130120</v>
      </c>
      <c r="R15" s="152">
        <f t="shared" si="0"/>
        <v>1.0511891143500141</v>
      </c>
      <c r="S15" s="153">
        <f t="shared" si="1"/>
        <v>0.18707796077178768</v>
      </c>
    </row>
    <row r="16" spans="1:19" ht="15.6" thickBot="1" x14ac:dyDescent="0.4">
      <c r="A16" s="5">
        <v>14</v>
      </c>
      <c r="B16" s="6" t="s">
        <v>389</v>
      </c>
      <c r="C16" s="7" t="s">
        <v>21</v>
      </c>
      <c r="D16" s="8" t="s">
        <v>309</v>
      </c>
      <c r="E16" s="83">
        <v>116.07089999999999</v>
      </c>
      <c r="F16" s="70">
        <v>0.67588669999999995</v>
      </c>
      <c r="G16" s="70" t="s">
        <v>446</v>
      </c>
      <c r="H16" s="110">
        <v>88901820</v>
      </c>
      <c r="I16" s="110">
        <v>70451940</v>
      </c>
      <c r="J16" s="110">
        <v>95258140</v>
      </c>
      <c r="K16" s="110">
        <v>88828870</v>
      </c>
      <c r="L16" s="110">
        <v>88330840</v>
      </c>
      <c r="M16" s="110">
        <v>99767430</v>
      </c>
      <c r="N16" s="110">
        <v>110508300</v>
      </c>
      <c r="O16" s="110">
        <v>120809400</v>
      </c>
      <c r="P16" s="149">
        <f>MEDIAN(H16:K16)</f>
        <v>88865345</v>
      </c>
      <c r="Q16" s="149">
        <f>MEDIAN(L16:O16)</f>
        <v>105137865</v>
      </c>
      <c r="R16" s="152">
        <f t="shared" si="0"/>
        <v>1.1831143512693278</v>
      </c>
      <c r="S16" s="153">
        <f t="shared" si="1"/>
        <v>3.7118265490890756E-2</v>
      </c>
    </row>
    <row r="17" spans="1:19" ht="15.6" thickBot="1" x14ac:dyDescent="0.4">
      <c r="A17" s="5">
        <v>15</v>
      </c>
      <c r="B17" s="6" t="s">
        <v>390</v>
      </c>
      <c r="C17" s="7" t="s">
        <v>22</v>
      </c>
      <c r="D17" s="8" t="s">
        <v>309</v>
      </c>
      <c r="E17" s="83">
        <v>106.05029999999999</v>
      </c>
      <c r="F17" s="70">
        <v>0.65715330000000005</v>
      </c>
      <c r="G17" s="70" t="s">
        <v>446</v>
      </c>
      <c r="H17" s="110">
        <v>3374032</v>
      </c>
      <c r="I17" s="110">
        <v>2717564</v>
      </c>
      <c r="J17" s="110">
        <v>2944378</v>
      </c>
      <c r="K17" s="110">
        <v>2590822</v>
      </c>
      <c r="L17" s="110">
        <v>3385736</v>
      </c>
      <c r="M17" s="110">
        <v>3597895</v>
      </c>
      <c r="N17" s="110">
        <v>3496369</v>
      </c>
      <c r="O17" s="110">
        <v>2968506</v>
      </c>
      <c r="P17" s="149">
        <f>MEDIAN(H17:K17)</f>
        <v>2830971</v>
      </c>
      <c r="Q17" s="149">
        <f>MEDIAN(L17:O17)</f>
        <v>3441052.5</v>
      </c>
      <c r="R17" s="152">
        <f t="shared" si="0"/>
        <v>1.2155025607821486</v>
      </c>
      <c r="S17" s="153">
        <f t="shared" si="1"/>
        <v>4.2316211879557829E-2</v>
      </c>
    </row>
    <row r="18" spans="1:19" ht="15.6" thickBot="1" x14ac:dyDescent="0.4">
      <c r="A18" s="5">
        <v>16</v>
      </c>
      <c r="B18" s="6" t="s">
        <v>391</v>
      </c>
      <c r="C18" s="7" t="s">
        <v>23</v>
      </c>
      <c r="D18" s="8" t="s">
        <v>309</v>
      </c>
      <c r="E18" s="83">
        <v>120.0658</v>
      </c>
      <c r="F18" s="70">
        <v>0.66072660000000005</v>
      </c>
      <c r="G18" s="70" t="s">
        <v>446</v>
      </c>
      <c r="H18" s="110">
        <v>14033440</v>
      </c>
      <c r="I18" s="110">
        <v>12078330</v>
      </c>
      <c r="J18" s="110">
        <v>15584380</v>
      </c>
      <c r="K18" s="110">
        <v>12182970</v>
      </c>
      <c r="L18" s="110">
        <v>16219180</v>
      </c>
      <c r="M18" s="110">
        <v>14990000</v>
      </c>
      <c r="N18" s="110">
        <v>15062530</v>
      </c>
      <c r="O18" s="110">
        <v>9633688</v>
      </c>
      <c r="P18" s="149">
        <f>MEDIAN(H18:K18)</f>
        <v>13108205</v>
      </c>
      <c r="Q18" s="149">
        <f>MEDIAN(L18:O18)</f>
        <v>15026265</v>
      </c>
      <c r="R18" s="152">
        <f t="shared" si="0"/>
        <v>1.1463251452048546</v>
      </c>
      <c r="S18" s="153">
        <f t="shared" si="1"/>
        <v>0.38756540733179695</v>
      </c>
    </row>
    <row r="19" spans="1:19" ht="15.6" thickBot="1" x14ac:dyDescent="0.4">
      <c r="A19" s="5">
        <v>17</v>
      </c>
      <c r="B19" s="6" t="s">
        <v>392</v>
      </c>
      <c r="C19" s="7" t="s">
        <v>311</v>
      </c>
      <c r="D19" s="8" t="s">
        <v>309</v>
      </c>
      <c r="E19" s="83">
        <v>205.09700000000001</v>
      </c>
      <c r="F19" s="70">
        <v>1.7312730000000001</v>
      </c>
      <c r="G19" s="70" t="s">
        <v>446</v>
      </c>
      <c r="H19" s="110">
        <v>34663760</v>
      </c>
      <c r="I19" s="110">
        <v>27538570</v>
      </c>
      <c r="J19" s="110">
        <v>27149950</v>
      </c>
      <c r="K19" s="110">
        <v>29371880</v>
      </c>
      <c r="L19" s="110">
        <v>23742270</v>
      </c>
      <c r="M19" s="110">
        <v>24722820</v>
      </c>
      <c r="N19" s="110">
        <v>22282950</v>
      </c>
      <c r="O19" s="110">
        <v>31317600</v>
      </c>
      <c r="P19" s="149">
        <f>MEDIAN(H19:K19)</f>
        <v>28455225</v>
      </c>
      <c r="Q19" s="149">
        <f>MEDIAN(L19:O19)</f>
        <v>24232545</v>
      </c>
      <c r="R19" s="152">
        <f t="shared" si="0"/>
        <v>0.85160264942554487</v>
      </c>
      <c r="S19" s="153">
        <f t="shared" si="1"/>
        <v>8.3059458436088418E-2</v>
      </c>
    </row>
    <row r="20" spans="1:19" ht="15.6" thickBot="1" x14ac:dyDescent="0.4">
      <c r="A20" s="5">
        <v>18</v>
      </c>
      <c r="B20" s="6" t="s">
        <v>393</v>
      </c>
      <c r="C20" s="7" t="s">
        <v>24</v>
      </c>
      <c r="D20" s="8" t="s">
        <v>309</v>
      </c>
      <c r="E20" s="83">
        <v>182.08109999999999</v>
      </c>
      <c r="F20" s="70">
        <v>0.6892933</v>
      </c>
      <c r="G20" s="70" t="s">
        <v>446</v>
      </c>
      <c r="H20" s="110">
        <v>40320820</v>
      </c>
      <c r="I20" s="110">
        <v>24425370</v>
      </c>
      <c r="J20" s="110">
        <v>33715790</v>
      </c>
      <c r="K20" s="110">
        <v>30135770</v>
      </c>
      <c r="L20" s="110">
        <v>32459240</v>
      </c>
      <c r="M20" s="110">
        <v>33381150</v>
      </c>
      <c r="N20" s="110">
        <v>27383310</v>
      </c>
      <c r="O20" s="110">
        <v>42040960</v>
      </c>
      <c r="P20" s="149">
        <f>MEDIAN(H20:K20)</f>
        <v>31925780</v>
      </c>
      <c r="Q20" s="149">
        <f>MEDIAN(L20:O20)</f>
        <v>32920195</v>
      </c>
      <c r="R20" s="152">
        <f t="shared" si="0"/>
        <v>1.0311477119744608</v>
      </c>
      <c r="S20" s="153">
        <f t="shared" si="1"/>
        <v>0.36217879354628396</v>
      </c>
    </row>
    <row r="21" spans="1:19" ht="15.6" thickBot="1" x14ac:dyDescent="0.4">
      <c r="A21" s="5">
        <v>19</v>
      </c>
      <c r="B21" s="6" t="s">
        <v>394</v>
      </c>
      <c r="C21" s="7" t="s">
        <v>25</v>
      </c>
      <c r="D21" s="8" t="s">
        <v>309</v>
      </c>
      <c r="E21" s="83">
        <v>118.0865</v>
      </c>
      <c r="F21" s="70">
        <v>0.66883999999999999</v>
      </c>
      <c r="G21" s="70" t="s">
        <v>446</v>
      </c>
      <c r="H21" s="110">
        <v>373695800</v>
      </c>
      <c r="I21" s="110">
        <v>412889100</v>
      </c>
      <c r="J21" s="110">
        <v>313549100</v>
      </c>
      <c r="K21" s="110">
        <v>446066300</v>
      </c>
      <c r="L21" s="110">
        <v>432152500</v>
      </c>
      <c r="M21" s="110">
        <v>499837500</v>
      </c>
      <c r="N21" s="110">
        <v>481369600</v>
      </c>
      <c r="O21" s="110">
        <v>777180200</v>
      </c>
      <c r="P21" s="149">
        <f>MEDIAN(H21:K21)</f>
        <v>393292450</v>
      </c>
      <c r="Q21" s="149">
        <f>MEDIAN(L21:O21)</f>
        <v>490603550</v>
      </c>
      <c r="R21" s="152">
        <f t="shared" si="0"/>
        <v>1.2474268194062714</v>
      </c>
      <c r="S21" s="153">
        <f t="shared" si="1"/>
        <v>4.9974823131798761E-2</v>
      </c>
    </row>
    <row r="22" spans="1:19" ht="15.6" thickBot="1" x14ac:dyDescent="0.4">
      <c r="A22" s="5">
        <v>20</v>
      </c>
      <c r="B22" s="6" t="s">
        <v>620</v>
      </c>
      <c r="C22" s="7" t="s">
        <v>621</v>
      </c>
      <c r="D22" s="8" t="s">
        <v>309</v>
      </c>
      <c r="E22" s="83">
        <v>241.0307</v>
      </c>
      <c r="F22" s="70">
        <v>0.66013569999999999</v>
      </c>
      <c r="G22" s="70" t="s">
        <v>446</v>
      </c>
      <c r="H22" s="110">
        <v>5437426</v>
      </c>
      <c r="I22" s="110">
        <v>2933624</v>
      </c>
      <c r="J22" s="110">
        <v>2286888</v>
      </c>
      <c r="K22" s="110">
        <v>2358006</v>
      </c>
      <c r="L22" s="110">
        <v>2489050</v>
      </c>
      <c r="M22" s="110">
        <v>2897683</v>
      </c>
      <c r="N22" s="110">
        <v>1353984</v>
      </c>
      <c r="O22" s="110">
        <v>2675216</v>
      </c>
      <c r="P22" s="149">
        <f>MEDIAN(H22:K22)</f>
        <v>2645815</v>
      </c>
      <c r="Q22" s="149">
        <f>MEDIAN(L22:O22)</f>
        <v>2582133</v>
      </c>
      <c r="R22" s="152">
        <f t="shared" si="0"/>
        <v>0.97593104582141987</v>
      </c>
      <c r="S22" s="153">
        <f t="shared" si="1"/>
        <v>0.15663830044025553</v>
      </c>
    </row>
    <row r="23" spans="1:19" ht="15.6" thickBot="1" x14ac:dyDescent="0.4">
      <c r="A23" s="5">
        <v>21</v>
      </c>
      <c r="B23" s="9" t="s">
        <v>279</v>
      </c>
      <c r="C23" s="10" t="s">
        <v>280</v>
      </c>
      <c r="D23" s="11" t="s">
        <v>28</v>
      </c>
      <c r="E23" s="84">
        <v>505.98779999999999</v>
      </c>
      <c r="F23" s="71">
        <v>0.53412309999999996</v>
      </c>
      <c r="G23" s="71" t="s">
        <v>447</v>
      </c>
      <c r="H23" s="111">
        <v>122334.6</v>
      </c>
      <c r="I23" s="111">
        <v>175336</v>
      </c>
      <c r="J23" s="111">
        <v>440888.3</v>
      </c>
      <c r="K23" s="111">
        <v>385801.8</v>
      </c>
      <c r="L23" s="111">
        <v>278398.5</v>
      </c>
      <c r="M23" s="111">
        <v>194633.1</v>
      </c>
      <c r="N23" s="111">
        <v>234859.8</v>
      </c>
      <c r="O23" s="111">
        <v>151351.5</v>
      </c>
      <c r="P23" s="149">
        <f>MEDIAN(H23:K23)</f>
        <v>280568.90000000002</v>
      </c>
      <c r="Q23" s="149">
        <f>MEDIAN(L23:O23)</f>
        <v>214746.45</v>
      </c>
      <c r="R23" s="152">
        <f t="shared" si="0"/>
        <v>0.7653964854978581</v>
      </c>
      <c r="S23" s="153">
        <f t="shared" si="1"/>
        <v>0.22631802482428554</v>
      </c>
    </row>
    <row r="24" spans="1:19" ht="15.6" thickBot="1" x14ac:dyDescent="0.4">
      <c r="A24" s="5">
        <v>22</v>
      </c>
      <c r="B24" s="9" t="s">
        <v>26</v>
      </c>
      <c r="C24" s="10" t="s">
        <v>27</v>
      </c>
      <c r="D24" s="11" t="s">
        <v>28</v>
      </c>
      <c r="E24" s="84">
        <v>426.02190000000002</v>
      </c>
      <c r="F24" s="71">
        <v>0.53525999999999996</v>
      </c>
      <c r="G24" s="71" t="s">
        <v>447</v>
      </c>
      <c r="H24" s="111">
        <v>1819079</v>
      </c>
      <c r="I24" s="111">
        <v>2204771</v>
      </c>
      <c r="J24" s="111">
        <v>3840518</v>
      </c>
      <c r="K24" s="111">
        <v>3172206</v>
      </c>
      <c r="L24" s="111">
        <v>3435708</v>
      </c>
      <c r="M24" s="111">
        <v>2045944</v>
      </c>
      <c r="N24" s="111">
        <v>2283837</v>
      </c>
      <c r="O24" s="111">
        <v>2224815</v>
      </c>
      <c r="P24" s="149">
        <f>MEDIAN(H24:K24)</f>
        <v>2688488.5</v>
      </c>
      <c r="Q24" s="149">
        <f>MEDIAN(L24:O24)</f>
        <v>2254326</v>
      </c>
      <c r="R24" s="152">
        <f t="shared" si="0"/>
        <v>0.83851056085975451</v>
      </c>
      <c r="S24" s="153">
        <f t="shared" si="1"/>
        <v>0.32786946664819694</v>
      </c>
    </row>
    <row r="25" spans="1:19" ht="15.6" thickBot="1" x14ac:dyDescent="0.4">
      <c r="A25" s="5">
        <v>23</v>
      </c>
      <c r="B25" s="9" t="s">
        <v>29</v>
      </c>
      <c r="C25" s="10" t="s">
        <v>30</v>
      </c>
      <c r="D25" s="11" t="s">
        <v>28</v>
      </c>
      <c r="E25" s="84">
        <v>348.06950000000001</v>
      </c>
      <c r="F25" s="71">
        <v>0.68120000000000003</v>
      </c>
      <c r="G25" s="71" t="s">
        <v>446</v>
      </c>
      <c r="H25" s="111">
        <v>79251970</v>
      </c>
      <c r="I25" s="111">
        <v>105402500</v>
      </c>
      <c r="J25" s="111">
        <v>105051400</v>
      </c>
      <c r="K25" s="111">
        <v>87191660</v>
      </c>
      <c r="L25" s="111">
        <v>151256300</v>
      </c>
      <c r="M25" s="111">
        <v>71452370</v>
      </c>
      <c r="N25" s="111">
        <v>111096700</v>
      </c>
      <c r="O25" s="111">
        <v>130953200</v>
      </c>
      <c r="P25" s="149">
        <f>MEDIAN(H25:K25)</f>
        <v>96121530</v>
      </c>
      <c r="Q25" s="149">
        <f>MEDIAN(L25:O25)</f>
        <v>121024950</v>
      </c>
      <c r="R25" s="152">
        <f t="shared" si="0"/>
        <v>1.2590826425671751</v>
      </c>
      <c r="S25" s="153">
        <f t="shared" si="1"/>
        <v>0.13687935905812121</v>
      </c>
    </row>
    <row r="26" spans="1:19" ht="15.6" thickBot="1" x14ac:dyDescent="0.4">
      <c r="A26" s="5">
        <v>24</v>
      </c>
      <c r="B26" s="9" t="s">
        <v>61</v>
      </c>
      <c r="C26" s="10" t="s">
        <v>62</v>
      </c>
      <c r="D26" s="11" t="s">
        <v>28</v>
      </c>
      <c r="E26" s="84">
        <v>268.10289999999998</v>
      </c>
      <c r="F26" s="71">
        <v>0.68639340000000004</v>
      </c>
      <c r="G26" s="71" t="s">
        <v>446</v>
      </c>
      <c r="H26" s="111">
        <v>22267490</v>
      </c>
      <c r="I26" s="111">
        <v>147275700</v>
      </c>
      <c r="J26" s="111">
        <v>288784000</v>
      </c>
      <c r="K26" s="111">
        <v>202230600</v>
      </c>
      <c r="L26" s="111">
        <v>118691600</v>
      </c>
      <c r="M26" s="111">
        <v>89768180</v>
      </c>
      <c r="N26" s="111">
        <v>184642600</v>
      </c>
      <c r="O26" s="111">
        <v>52042050</v>
      </c>
      <c r="P26" s="149">
        <f>MEDIAN(H26:K26)</f>
        <v>174753150</v>
      </c>
      <c r="Q26" s="149">
        <f>MEDIAN(L26:O26)</f>
        <v>104229890</v>
      </c>
      <c r="R26" s="152">
        <f t="shared" si="0"/>
        <v>0.59644069362984298</v>
      </c>
      <c r="S26" s="153">
        <f t="shared" si="1"/>
        <v>0.21082086099333278</v>
      </c>
    </row>
    <row r="27" spans="1:19" ht="15.6" thickBot="1" x14ac:dyDescent="0.4">
      <c r="A27" s="5">
        <v>25</v>
      </c>
      <c r="B27" s="9" t="s">
        <v>305</v>
      </c>
      <c r="C27" s="10" t="s">
        <v>306</v>
      </c>
      <c r="D27" s="11" t="s">
        <v>28</v>
      </c>
      <c r="E27" s="84">
        <v>136.06180000000001</v>
      </c>
      <c r="F27" s="71">
        <v>0.68355330000000003</v>
      </c>
      <c r="G27" s="71" t="s">
        <v>446</v>
      </c>
      <c r="H27" s="111">
        <v>16460210</v>
      </c>
      <c r="I27" s="111">
        <v>37224470</v>
      </c>
      <c r="J27" s="111">
        <v>49801900</v>
      </c>
      <c r="K27" s="111">
        <v>38254730</v>
      </c>
      <c r="L27" s="111">
        <v>34739350</v>
      </c>
      <c r="M27" s="111">
        <v>34429700</v>
      </c>
      <c r="N27" s="111">
        <v>40138180</v>
      </c>
      <c r="O27" s="111">
        <v>30190630</v>
      </c>
      <c r="P27" s="149">
        <f>MEDIAN(H27:K27)</f>
        <v>37739600</v>
      </c>
      <c r="Q27" s="149">
        <f>MEDIAN(L27:O27)</f>
        <v>34584525</v>
      </c>
      <c r="R27" s="152">
        <f t="shared" si="0"/>
        <v>0.91639882245704773</v>
      </c>
      <c r="S27" s="153">
        <f t="shared" si="1"/>
        <v>0.47034892666523564</v>
      </c>
    </row>
    <row r="28" spans="1:19" ht="15.6" thickBot="1" x14ac:dyDescent="0.4">
      <c r="A28" s="5">
        <v>26</v>
      </c>
      <c r="B28" s="9" t="s">
        <v>313</v>
      </c>
      <c r="C28" s="10" t="s">
        <v>314</v>
      </c>
      <c r="D28" s="11" t="s">
        <v>28</v>
      </c>
      <c r="E28" s="84">
        <v>442.01690000000002</v>
      </c>
      <c r="F28" s="71">
        <v>0.54123080000000001</v>
      </c>
      <c r="G28" s="71" t="s">
        <v>447</v>
      </c>
      <c r="H28" s="111">
        <v>76343.070000000007</v>
      </c>
      <c r="I28" s="111">
        <v>58030.8</v>
      </c>
      <c r="J28" s="111">
        <v>133812.1</v>
      </c>
      <c r="K28" s="111">
        <v>147638.70000000001</v>
      </c>
      <c r="L28" s="111">
        <v>103144.6</v>
      </c>
      <c r="M28" s="111">
        <v>82515.490000000005</v>
      </c>
      <c r="N28" s="111">
        <v>82254.33</v>
      </c>
      <c r="O28" s="111">
        <v>114750.3</v>
      </c>
      <c r="P28" s="149">
        <f>MEDIAN(H28:K28)</f>
        <v>105077.58500000001</v>
      </c>
      <c r="Q28" s="149">
        <f>MEDIAN(L28:O28)</f>
        <v>92830.045000000013</v>
      </c>
      <c r="R28" s="152">
        <f t="shared" si="0"/>
        <v>0.88344288651095293</v>
      </c>
      <c r="S28" s="153">
        <f t="shared" si="1"/>
        <v>0.36639423317082886</v>
      </c>
    </row>
    <row r="29" spans="1:19" ht="15.6" thickBot="1" x14ac:dyDescent="0.4">
      <c r="A29" s="5">
        <v>27</v>
      </c>
      <c r="B29" s="9" t="s">
        <v>317</v>
      </c>
      <c r="C29" s="10" t="s">
        <v>318</v>
      </c>
      <c r="D29" s="11" t="s">
        <v>28</v>
      </c>
      <c r="E29" s="84">
        <v>364.0643</v>
      </c>
      <c r="F29" s="71">
        <v>0.68587989999999999</v>
      </c>
      <c r="G29" s="71" t="s">
        <v>446</v>
      </c>
      <c r="H29" s="111">
        <v>9759164</v>
      </c>
      <c r="I29" s="111">
        <v>8658885</v>
      </c>
      <c r="J29" s="111">
        <v>9350709</v>
      </c>
      <c r="K29" s="111">
        <v>6823846</v>
      </c>
      <c r="L29" s="111">
        <v>8599715</v>
      </c>
      <c r="M29" s="111">
        <v>7382594</v>
      </c>
      <c r="N29" s="111">
        <v>7671222</v>
      </c>
      <c r="O29" s="111">
        <v>6957898</v>
      </c>
      <c r="P29" s="149">
        <f>MEDIAN(H29:K29)</f>
        <v>9004797</v>
      </c>
      <c r="Q29" s="149">
        <f>MEDIAN(L29:O29)</f>
        <v>7526908</v>
      </c>
      <c r="R29" s="152">
        <f t="shared" si="0"/>
        <v>0.83587758835651704</v>
      </c>
      <c r="S29" s="153">
        <f t="shared" si="1"/>
        <v>0.11264673623773327</v>
      </c>
    </row>
    <row r="30" spans="1:19" ht="15.6" thickBot="1" x14ac:dyDescent="0.4">
      <c r="A30" s="5">
        <v>28</v>
      </c>
      <c r="B30" s="9" t="s">
        <v>63</v>
      </c>
      <c r="C30" s="10" t="s">
        <v>64</v>
      </c>
      <c r="D30" s="11" t="s">
        <v>28</v>
      </c>
      <c r="E30" s="84">
        <v>284.09829999999999</v>
      </c>
      <c r="F30" s="71">
        <v>0.68100000000000005</v>
      </c>
      <c r="G30" s="71" t="s">
        <v>446</v>
      </c>
      <c r="H30" s="111">
        <v>8791492</v>
      </c>
      <c r="I30" s="111">
        <v>5632422</v>
      </c>
      <c r="J30" s="111">
        <v>5686644</v>
      </c>
      <c r="K30" s="111">
        <v>5794920</v>
      </c>
      <c r="L30" s="111">
        <v>3322621</v>
      </c>
      <c r="M30" s="111">
        <v>7233642</v>
      </c>
      <c r="N30" s="111">
        <v>3959927</v>
      </c>
      <c r="O30" s="111">
        <v>2538167</v>
      </c>
      <c r="P30" s="149">
        <f>MEDIAN(H30:K30)</f>
        <v>5740782</v>
      </c>
      <c r="Q30" s="149">
        <f>MEDIAN(L30:O30)</f>
        <v>3641274</v>
      </c>
      <c r="R30" s="152">
        <f t="shared" si="0"/>
        <v>0.63428188006442332</v>
      </c>
      <c r="S30" s="153">
        <f t="shared" si="1"/>
        <v>6.8417692602989841E-2</v>
      </c>
    </row>
    <row r="31" spans="1:19" ht="15.6" thickBot="1" x14ac:dyDescent="0.4">
      <c r="A31" s="5">
        <v>29</v>
      </c>
      <c r="B31" s="9" t="s">
        <v>35</v>
      </c>
      <c r="C31" s="10" t="s">
        <v>36</v>
      </c>
      <c r="D31" s="11" t="s">
        <v>28</v>
      </c>
      <c r="E31" s="84">
        <v>152.0566</v>
      </c>
      <c r="F31" s="71">
        <v>0.68408000000000002</v>
      </c>
      <c r="G31" s="71" t="s">
        <v>446</v>
      </c>
      <c r="H31" s="111">
        <v>9363213</v>
      </c>
      <c r="I31" s="111">
        <v>7249408</v>
      </c>
      <c r="J31" s="111">
        <v>6964380</v>
      </c>
      <c r="K31" s="111">
        <v>5303756</v>
      </c>
      <c r="L31" s="111">
        <v>6104510</v>
      </c>
      <c r="M31" s="111">
        <v>9343283</v>
      </c>
      <c r="N31" s="111">
        <v>6001986</v>
      </c>
      <c r="O31" s="111">
        <v>3583281</v>
      </c>
      <c r="P31" s="149">
        <f>MEDIAN(H31:K31)</f>
        <v>7106894</v>
      </c>
      <c r="Q31" s="149">
        <f>MEDIAN(L31:O31)</f>
        <v>6053248</v>
      </c>
      <c r="R31" s="152">
        <f t="shared" si="0"/>
        <v>0.85174311028136906</v>
      </c>
      <c r="S31" s="153">
        <f t="shared" si="1"/>
        <v>0.26532474921450111</v>
      </c>
    </row>
    <row r="32" spans="1:19" ht="15.6" thickBot="1" x14ac:dyDescent="0.4">
      <c r="A32" s="5">
        <v>30</v>
      </c>
      <c r="B32" s="9" t="s">
        <v>490</v>
      </c>
      <c r="C32" s="10" t="s">
        <v>491</v>
      </c>
      <c r="D32" s="11" t="s">
        <v>28</v>
      </c>
      <c r="E32" s="84">
        <v>324.05840000000001</v>
      </c>
      <c r="F32" s="71">
        <v>0.66461999999999999</v>
      </c>
      <c r="G32" s="71" t="s">
        <v>446</v>
      </c>
      <c r="H32" s="111">
        <v>906483.8</v>
      </c>
      <c r="I32" s="111">
        <v>1083436</v>
      </c>
      <c r="J32" s="111">
        <v>1068174</v>
      </c>
      <c r="K32" s="111">
        <v>570044.9</v>
      </c>
      <c r="L32" s="111">
        <v>1149018</v>
      </c>
      <c r="M32" s="111">
        <v>652433.1</v>
      </c>
      <c r="N32" s="111">
        <v>627110.1</v>
      </c>
      <c r="O32" s="111">
        <v>538740.4</v>
      </c>
      <c r="P32" s="149">
        <f>MEDIAN(H32:K32)</f>
        <v>987328.9</v>
      </c>
      <c r="Q32" s="149">
        <f>MEDIAN(L32:O32)</f>
        <v>639771.6</v>
      </c>
      <c r="R32" s="152">
        <f t="shared" si="0"/>
        <v>0.64798224786086978</v>
      </c>
      <c r="S32" s="153">
        <f t="shared" si="1"/>
        <v>0.19987935725366415</v>
      </c>
    </row>
    <row r="33" spans="1:19" ht="15.6" thickBot="1" x14ac:dyDescent="0.4">
      <c r="A33" s="5">
        <v>31</v>
      </c>
      <c r="B33" s="9" t="s">
        <v>45</v>
      </c>
      <c r="C33" s="10" t="s">
        <v>46</v>
      </c>
      <c r="D33" s="11" t="s">
        <v>28</v>
      </c>
      <c r="E33" s="84">
        <v>242.07929999999999</v>
      </c>
      <c r="F33" s="71">
        <v>0.6506267</v>
      </c>
      <c r="G33" s="71" t="s">
        <v>447</v>
      </c>
      <c r="H33" s="111">
        <v>2292702</v>
      </c>
      <c r="I33" s="111">
        <v>4289723</v>
      </c>
      <c r="J33" s="111">
        <v>5098862</v>
      </c>
      <c r="K33" s="111">
        <v>5961870</v>
      </c>
      <c r="L33" s="111">
        <v>3017981</v>
      </c>
      <c r="M33" s="111">
        <v>4064862</v>
      </c>
      <c r="N33" s="111">
        <v>8675441</v>
      </c>
      <c r="O33" s="111">
        <v>6925116</v>
      </c>
      <c r="P33" s="149">
        <f>MEDIAN(H33:K33)</f>
        <v>4694292.5</v>
      </c>
      <c r="Q33" s="149">
        <f>MEDIAN(L33:O33)</f>
        <v>5494989</v>
      </c>
      <c r="R33" s="152">
        <f t="shared" si="0"/>
        <v>1.170568088801454</v>
      </c>
      <c r="S33" s="153">
        <f t="shared" si="1"/>
        <v>0.21892119504426527</v>
      </c>
    </row>
    <row r="34" spans="1:19" ht="15.6" thickBot="1" x14ac:dyDescent="0.4">
      <c r="A34" s="5">
        <v>32</v>
      </c>
      <c r="B34" s="9" t="s">
        <v>492</v>
      </c>
      <c r="C34" s="10" t="s">
        <v>493</v>
      </c>
      <c r="D34" s="11" t="s">
        <v>28</v>
      </c>
      <c r="E34" s="84">
        <v>112.0509</v>
      </c>
      <c r="F34" s="71">
        <v>0.68092660000000005</v>
      </c>
      <c r="G34" s="71" t="s">
        <v>446</v>
      </c>
      <c r="H34" s="111">
        <v>588378.19999999995</v>
      </c>
      <c r="I34" s="111">
        <v>475447.5</v>
      </c>
      <c r="J34" s="111">
        <v>744560.7</v>
      </c>
      <c r="K34" s="111">
        <v>640721.69999999995</v>
      </c>
      <c r="L34" s="111">
        <v>382094.9</v>
      </c>
      <c r="M34" s="111">
        <v>438782.9</v>
      </c>
      <c r="N34" s="111">
        <v>618389.6</v>
      </c>
      <c r="O34" s="111">
        <v>523851.8</v>
      </c>
      <c r="P34" s="149">
        <f>MEDIAN(H34:K34)</f>
        <v>614549.94999999995</v>
      </c>
      <c r="Q34" s="149">
        <f>MEDIAN(L34:O34)</f>
        <v>481317.35</v>
      </c>
      <c r="R34" s="152">
        <f t="shared" si="0"/>
        <v>0.7832029764220142</v>
      </c>
      <c r="S34" s="153">
        <f t="shared" si="1"/>
        <v>8.0741341519175919E-2</v>
      </c>
    </row>
    <row r="35" spans="1:19" ht="15.6" thickBot="1" x14ac:dyDescent="0.4">
      <c r="A35" s="5">
        <v>33</v>
      </c>
      <c r="B35" s="9" t="s">
        <v>52</v>
      </c>
      <c r="C35" s="10" t="s">
        <v>53</v>
      </c>
      <c r="D35" s="11" t="s">
        <v>28</v>
      </c>
      <c r="E35" s="84">
        <v>241.08199999999999</v>
      </c>
      <c r="F35" s="71">
        <v>0.68125000000000002</v>
      </c>
      <c r="G35" s="71" t="s">
        <v>447</v>
      </c>
      <c r="H35" s="111">
        <v>252344.3</v>
      </c>
      <c r="I35" s="111">
        <v>251441.4</v>
      </c>
      <c r="J35" s="111">
        <v>327087.7</v>
      </c>
      <c r="K35" s="111">
        <v>334219.2</v>
      </c>
      <c r="L35" s="111">
        <v>223386.1</v>
      </c>
      <c r="M35" s="111">
        <v>245701.3</v>
      </c>
      <c r="N35" s="111">
        <v>242343.2</v>
      </c>
      <c r="O35" s="111">
        <v>144179.79999999999</v>
      </c>
      <c r="P35" s="149">
        <f>MEDIAN(H35:K35)</f>
        <v>289716</v>
      </c>
      <c r="Q35" s="149">
        <f>MEDIAN(L35:O35)</f>
        <v>232864.65000000002</v>
      </c>
      <c r="R35" s="152">
        <f t="shared" si="0"/>
        <v>0.80376869071780643</v>
      </c>
      <c r="S35" s="153">
        <f t="shared" si="1"/>
        <v>2.8503536344560727E-2</v>
      </c>
    </row>
    <row r="36" spans="1:19" ht="15.6" thickBot="1" x14ac:dyDescent="0.4">
      <c r="A36" s="5">
        <v>34</v>
      </c>
      <c r="B36" s="9" t="s">
        <v>50</v>
      </c>
      <c r="C36" s="10" t="s">
        <v>51</v>
      </c>
      <c r="D36" s="11" t="s">
        <v>28</v>
      </c>
      <c r="E36" s="84">
        <v>127.0502</v>
      </c>
      <c r="F36" s="71">
        <v>0.67954669999999995</v>
      </c>
      <c r="G36" s="71" t="s">
        <v>446</v>
      </c>
      <c r="H36" s="111">
        <v>581835.30000000005</v>
      </c>
      <c r="I36" s="111">
        <v>407066.1</v>
      </c>
      <c r="J36" s="111">
        <v>604880.30000000005</v>
      </c>
      <c r="K36" s="111">
        <v>638464</v>
      </c>
      <c r="L36" s="111">
        <v>699789.3</v>
      </c>
      <c r="M36" s="111">
        <v>359250.8</v>
      </c>
      <c r="N36" s="111">
        <v>544111.69999999995</v>
      </c>
      <c r="O36" s="111">
        <v>344908.1</v>
      </c>
      <c r="P36" s="149">
        <f>MEDIAN(H36:K36)</f>
        <v>593357.80000000005</v>
      </c>
      <c r="Q36" s="149">
        <f>MEDIAN(L36:O36)</f>
        <v>451681.25</v>
      </c>
      <c r="R36" s="152">
        <f t="shared" si="0"/>
        <v>0.76122914369710815</v>
      </c>
      <c r="S36" s="153">
        <f t="shared" si="1"/>
        <v>0.24950260604187241</v>
      </c>
    </row>
    <row r="37" spans="1:19" ht="15.6" thickBot="1" x14ac:dyDescent="0.4">
      <c r="A37" s="5">
        <v>35</v>
      </c>
      <c r="B37" s="9" t="s">
        <v>408</v>
      </c>
      <c r="C37" s="10" t="s">
        <v>409</v>
      </c>
      <c r="D37" s="11" t="s">
        <v>28</v>
      </c>
      <c r="E37" s="84">
        <v>405.00869999999998</v>
      </c>
      <c r="F37" s="71">
        <v>0.98863570000000001</v>
      </c>
      <c r="G37" s="71" t="s">
        <v>446</v>
      </c>
      <c r="H37" s="111">
        <v>487034.1</v>
      </c>
      <c r="I37" s="111">
        <v>74363.31</v>
      </c>
      <c r="J37" s="111">
        <v>949064.6</v>
      </c>
      <c r="K37" s="111">
        <v>672393.1</v>
      </c>
      <c r="L37" s="111">
        <v>640754.4</v>
      </c>
      <c r="M37" s="111">
        <v>0</v>
      </c>
      <c r="N37" s="111">
        <v>575470.69999999995</v>
      </c>
      <c r="O37" s="111">
        <v>406422.7</v>
      </c>
      <c r="P37" s="149">
        <f>MEDIAN(H37:K37)</f>
        <v>579713.6</v>
      </c>
      <c r="Q37" s="149">
        <f>MEDIAN(L37:O37)</f>
        <v>490946.69999999995</v>
      </c>
      <c r="R37" s="152">
        <f t="shared" si="0"/>
        <v>0.84687801010705976</v>
      </c>
      <c r="S37" s="153">
        <f t="shared" si="1"/>
        <v>0.28511384842804721</v>
      </c>
    </row>
    <row r="38" spans="1:19" ht="15.6" thickBot="1" x14ac:dyDescent="0.4">
      <c r="A38" s="5">
        <v>36</v>
      </c>
      <c r="B38" s="9" t="s">
        <v>43</v>
      </c>
      <c r="C38" s="10" t="s">
        <v>44</v>
      </c>
      <c r="D38" s="11" t="s">
        <v>28</v>
      </c>
      <c r="E38" s="84">
        <v>323.0283</v>
      </c>
      <c r="F38" s="71">
        <v>0.55857999999999997</v>
      </c>
      <c r="G38" s="71" t="s">
        <v>447</v>
      </c>
      <c r="H38" s="111">
        <v>4729426</v>
      </c>
      <c r="I38" s="111">
        <v>5858810</v>
      </c>
      <c r="J38" s="111">
        <v>4237992</v>
      </c>
      <c r="K38" s="111">
        <v>3937912</v>
      </c>
      <c r="L38" s="111">
        <v>7758678</v>
      </c>
      <c r="M38" s="111">
        <v>3141613</v>
      </c>
      <c r="N38" s="111">
        <v>3851509</v>
      </c>
      <c r="O38" s="111">
        <v>3285268</v>
      </c>
      <c r="P38" s="149">
        <f>MEDIAN(H38:K38)</f>
        <v>4483709</v>
      </c>
      <c r="Q38" s="149">
        <f>MEDIAN(L38:O38)</f>
        <v>3568388.5</v>
      </c>
      <c r="R38" s="152">
        <f t="shared" si="0"/>
        <v>0.79585639924446483</v>
      </c>
      <c r="S38" s="153">
        <f t="shared" si="1"/>
        <v>0.44094314493603814</v>
      </c>
    </row>
    <row r="39" spans="1:19" ht="15.6" thickBot="1" x14ac:dyDescent="0.4">
      <c r="A39" s="5">
        <v>37</v>
      </c>
      <c r="B39" s="9" t="s">
        <v>144</v>
      </c>
      <c r="C39" s="10" t="s">
        <v>145</v>
      </c>
      <c r="D39" s="11" t="s">
        <v>28</v>
      </c>
      <c r="E39" s="84">
        <v>113.03489999999999</v>
      </c>
      <c r="F39" s="71">
        <v>0.68493999999999999</v>
      </c>
      <c r="G39" s="71" t="s">
        <v>446</v>
      </c>
      <c r="H39" s="111">
        <v>5961318</v>
      </c>
      <c r="I39" s="111">
        <v>4966580</v>
      </c>
      <c r="J39" s="111">
        <v>4624274</v>
      </c>
      <c r="K39" s="111">
        <v>4016267</v>
      </c>
      <c r="L39" s="111">
        <v>3744341</v>
      </c>
      <c r="M39" s="111">
        <v>6028048</v>
      </c>
      <c r="N39" s="111">
        <v>4376694</v>
      </c>
      <c r="O39" s="111">
        <v>4439214</v>
      </c>
      <c r="P39" s="149">
        <f>MEDIAN(H39:K39)</f>
        <v>4795427</v>
      </c>
      <c r="Q39" s="149">
        <f>MEDIAN(L39:O39)</f>
        <v>4407954</v>
      </c>
      <c r="R39" s="152">
        <f t="shared" si="0"/>
        <v>0.91919947900364241</v>
      </c>
      <c r="S39" s="153">
        <f t="shared" si="1"/>
        <v>0.35626809239834101</v>
      </c>
    </row>
    <row r="40" spans="1:19" ht="15.6" thickBot="1" x14ac:dyDescent="0.4">
      <c r="A40" s="5">
        <v>38</v>
      </c>
      <c r="B40" s="9" t="s">
        <v>319</v>
      </c>
      <c r="C40" s="10" t="s">
        <v>320</v>
      </c>
      <c r="D40" s="11" t="s">
        <v>28</v>
      </c>
      <c r="E40" s="84">
        <v>349.05369999999999</v>
      </c>
      <c r="F40" s="71">
        <v>0.68724660000000004</v>
      </c>
      <c r="G40" s="71" t="s">
        <v>446</v>
      </c>
      <c r="H40" s="111">
        <v>12582990</v>
      </c>
      <c r="I40" s="111">
        <v>11733630</v>
      </c>
      <c r="J40" s="111">
        <v>11252700</v>
      </c>
      <c r="K40" s="111">
        <v>8178142</v>
      </c>
      <c r="L40" s="111">
        <v>8180108</v>
      </c>
      <c r="M40" s="111">
        <v>4791430</v>
      </c>
      <c r="N40" s="111">
        <v>7122858</v>
      </c>
      <c r="O40" s="111">
        <v>7802444</v>
      </c>
      <c r="P40" s="149">
        <f>MEDIAN(H40:K40)</f>
        <v>11493165</v>
      </c>
      <c r="Q40" s="149">
        <f>MEDIAN(L40:O40)</f>
        <v>7462651</v>
      </c>
      <c r="R40" s="152">
        <f t="shared" si="0"/>
        <v>0.64931209114286625</v>
      </c>
      <c r="S40" s="153">
        <f t="shared" si="1"/>
        <v>8.8752081289072849E-3</v>
      </c>
    </row>
    <row r="41" spans="1:19" ht="15.6" thickBot="1" x14ac:dyDescent="0.4">
      <c r="A41" s="5">
        <v>39</v>
      </c>
      <c r="B41" s="9" t="s">
        <v>65</v>
      </c>
      <c r="C41" s="10" t="s">
        <v>66</v>
      </c>
      <c r="D41" s="11" t="s">
        <v>28</v>
      </c>
      <c r="E41" s="84">
        <v>269.08749999999998</v>
      </c>
      <c r="F41" s="71">
        <v>0.69093570000000004</v>
      </c>
      <c r="G41" s="71" t="s">
        <v>446</v>
      </c>
      <c r="H41" s="111">
        <v>69764440</v>
      </c>
      <c r="I41" s="111">
        <v>29495210</v>
      </c>
      <c r="J41" s="111">
        <v>22134470</v>
      </c>
      <c r="K41" s="111">
        <v>22514270</v>
      </c>
      <c r="L41" s="111">
        <v>19161370</v>
      </c>
      <c r="M41" s="111">
        <v>72176790</v>
      </c>
      <c r="N41" s="111">
        <v>16679750</v>
      </c>
      <c r="O41" s="111">
        <v>15385120</v>
      </c>
      <c r="P41" s="149">
        <f>MEDIAN(H41:K41)</f>
        <v>26004740</v>
      </c>
      <c r="Q41" s="149">
        <f>MEDIAN(L41:O41)</f>
        <v>17920560</v>
      </c>
      <c r="R41" s="152">
        <f t="shared" si="0"/>
        <v>0.68912667459855392</v>
      </c>
      <c r="S41" s="153">
        <f t="shared" si="1"/>
        <v>0.39205241817963116</v>
      </c>
    </row>
    <row r="42" spans="1:19" ht="15.6" thickBot="1" x14ac:dyDescent="0.4">
      <c r="A42" s="5">
        <v>40</v>
      </c>
      <c r="B42" s="9" t="s">
        <v>31</v>
      </c>
      <c r="C42" s="10" t="s">
        <v>32</v>
      </c>
      <c r="D42" s="11" t="s">
        <v>28</v>
      </c>
      <c r="E42" s="84">
        <v>137.04570000000001</v>
      </c>
      <c r="F42" s="71">
        <v>0.68740670000000004</v>
      </c>
      <c r="G42" s="71" t="s">
        <v>446</v>
      </c>
      <c r="H42" s="111">
        <v>584261900</v>
      </c>
      <c r="I42" s="111">
        <v>292977000</v>
      </c>
      <c r="J42" s="111">
        <v>257386700</v>
      </c>
      <c r="K42" s="111">
        <v>237867900</v>
      </c>
      <c r="L42" s="111">
        <v>222541600</v>
      </c>
      <c r="M42" s="111">
        <v>545699300</v>
      </c>
      <c r="N42" s="111">
        <v>212533700</v>
      </c>
      <c r="O42" s="111">
        <v>252621100</v>
      </c>
      <c r="P42" s="149">
        <f>MEDIAN(H42:K42)</f>
        <v>275181850</v>
      </c>
      <c r="Q42" s="149">
        <f>MEDIAN(L42:O42)</f>
        <v>237581350</v>
      </c>
      <c r="R42" s="152">
        <f t="shared" si="0"/>
        <v>0.8633612645601445</v>
      </c>
      <c r="S42" s="153">
        <f t="shared" si="1"/>
        <v>0.38500862835843358</v>
      </c>
    </row>
    <row r="43" spans="1:19" ht="15.6" thickBot="1" x14ac:dyDescent="0.4">
      <c r="A43" s="5">
        <v>41</v>
      </c>
      <c r="B43" s="9" t="s">
        <v>33</v>
      </c>
      <c r="C43" s="10" t="s">
        <v>34</v>
      </c>
      <c r="D43" s="11" t="s">
        <v>28</v>
      </c>
      <c r="E43" s="84">
        <v>151.0249</v>
      </c>
      <c r="F43" s="71">
        <v>0.67807329999999999</v>
      </c>
      <c r="G43" s="71" t="s">
        <v>447</v>
      </c>
      <c r="H43" s="111">
        <v>21800000</v>
      </c>
      <c r="I43" s="111">
        <v>14100000</v>
      </c>
      <c r="J43" s="111">
        <v>14700000</v>
      </c>
      <c r="K43" s="111">
        <v>15800000</v>
      </c>
      <c r="L43" s="111">
        <v>14300000</v>
      </c>
      <c r="M43" s="111">
        <v>19900000</v>
      </c>
      <c r="N43" s="111">
        <v>18200000</v>
      </c>
      <c r="O43" s="111">
        <v>24200000</v>
      </c>
      <c r="P43" s="149">
        <f>MEDIAN(H43:K43)</f>
        <v>15250000</v>
      </c>
      <c r="Q43" s="149">
        <f>MEDIAN(L43:O43)</f>
        <v>19050000</v>
      </c>
      <c r="R43" s="152">
        <f t="shared" si="0"/>
        <v>1.2491803278688525</v>
      </c>
      <c r="S43" s="153">
        <f t="shared" si="1"/>
        <v>0.19139890741001858</v>
      </c>
    </row>
    <row r="44" spans="1:19" ht="15.6" thickBot="1" x14ac:dyDescent="0.4">
      <c r="A44" s="5">
        <v>42</v>
      </c>
      <c r="B44" s="9" t="s">
        <v>570</v>
      </c>
      <c r="C44" s="10" t="s">
        <v>571</v>
      </c>
      <c r="D44" s="11" t="s">
        <v>28</v>
      </c>
      <c r="E44" s="84">
        <v>177.0609</v>
      </c>
      <c r="F44" s="71">
        <v>0.62669240000000004</v>
      </c>
      <c r="G44" s="71" t="s">
        <v>446</v>
      </c>
      <c r="H44" s="111">
        <v>134566</v>
      </c>
      <c r="I44" s="111">
        <v>53106.71</v>
      </c>
      <c r="J44" s="111">
        <v>49305.279999999999</v>
      </c>
      <c r="K44" s="111">
        <v>55022.17</v>
      </c>
      <c r="L44" s="111">
        <v>24384.78</v>
      </c>
      <c r="M44" s="111">
        <v>96007.55</v>
      </c>
      <c r="N44" s="111">
        <v>57408.81</v>
      </c>
      <c r="O44" s="111">
        <v>88213.05</v>
      </c>
      <c r="P44" s="149">
        <f>MEDIAN(H44:K44)</f>
        <v>54064.44</v>
      </c>
      <c r="Q44" s="149">
        <f>MEDIAN(L44:O44)</f>
        <v>72810.929999999993</v>
      </c>
      <c r="R44" s="152">
        <f t="shared" si="0"/>
        <v>1.3467434417151087</v>
      </c>
      <c r="S44" s="153">
        <f t="shared" si="1"/>
        <v>0.4063947243507483</v>
      </c>
    </row>
    <row r="45" spans="1:19" ht="15.6" thickBot="1" x14ac:dyDescent="0.4">
      <c r="A45" s="5">
        <v>43</v>
      </c>
      <c r="B45" s="9" t="s">
        <v>37</v>
      </c>
      <c r="C45" s="10" t="s">
        <v>38</v>
      </c>
      <c r="D45" s="11" t="s">
        <v>28</v>
      </c>
      <c r="E45" s="84">
        <v>157.03569999999999</v>
      </c>
      <c r="F45" s="71">
        <v>0.66815009999999997</v>
      </c>
      <c r="G45" s="71" t="s">
        <v>447</v>
      </c>
      <c r="H45" s="111">
        <v>970638.5</v>
      </c>
      <c r="I45" s="111">
        <v>1067045</v>
      </c>
      <c r="J45" s="111">
        <v>1078147</v>
      </c>
      <c r="K45" s="111">
        <v>1034489</v>
      </c>
      <c r="L45" s="111">
        <v>2098012</v>
      </c>
      <c r="M45" s="111">
        <v>2192675</v>
      </c>
      <c r="N45" s="111">
        <v>2536387</v>
      </c>
      <c r="O45" s="111">
        <v>1481937</v>
      </c>
      <c r="P45" s="149">
        <f>MEDIAN(H45:K45)</f>
        <v>1050767</v>
      </c>
      <c r="Q45" s="149">
        <f>MEDIAN(L45:O45)</f>
        <v>2145343.5</v>
      </c>
      <c r="R45" s="152">
        <f t="shared" si="0"/>
        <v>2.0416928776788765</v>
      </c>
      <c r="S45" s="153">
        <f t="shared" si="1"/>
        <v>1.6546237932580754E-3</v>
      </c>
    </row>
    <row r="46" spans="1:19" ht="15.6" thickBot="1" x14ac:dyDescent="0.4">
      <c r="A46" s="5">
        <v>44</v>
      </c>
      <c r="B46" s="9" t="s">
        <v>39</v>
      </c>
      <c r="C46" s="10" t="s">
        <v>40</v>
      </c>
      <c r="D46" s="11" t="s">
        <v>28</v>
      </c>
      <c r="E46" s="84">
        <v>185.03219999999999</v>
      </c>
      <c r="F46" s="71">
        <v>0.65225370000000005</v>
      </c>
      <c r="G46" s="71" t="s">
        <v>446</v>
      </c>
      <c r="H46" s="111">
        <v>7919284</v>
      </c>
      <c r="I46" s="111">
        <v>6141006</v>
      </c>
      <c r="J46" s="111">
        <v>5944970</v>
      </c>
      <c r="K46" s="111">
        <v>5051745</v>
      </c>
      <c r="L46" s="111">
        <v>5285734</v>
      </c>
      <c r="M46" s="111">
        <v>5790098</v>
      </c>
      <c r="N46" s="111">
        <v>2921851</v>
      </c>
      <c r="O46" s="111">
        <v>3758610</v>
      </c>
      <c r="P46" s="149">
        <f>MEDIAN(H46:K46)</f>
        <v>6042988</v>
      </c>
      <c r="Q46" s="149">
        <f>MEDIAN(L46:O46)</f>
        <v>4522172</v>
      </c>
      <c r="R46" s="152">
        <f t="shared" si="0"/>
        <v>0.74833377130651257</v>
      </c>
      <c r="S46" s="153">
        <f t="shared" si="1"/>
        <v>4.3900765705415068E-2</v>
      </c>
    </row>
    <row r="47" spans="1:19" ht="15.6" thickBot="1" x14ac:dyDescent="0.4">
      <c r="A47" s="5">
        <v>45</v>
      </c>
      <c r="B47" s="9" t="s">
        <v>114</v>
      </c>
      <c r="C47" s="10" t="s">
        <v>115</v>
      </c>
      <c r="D47" s="11" t="s">
        <v>28</v>
      </c>
      <c r="E47" s="84">
        <v>167.0198</v>
      </c>
      <c r="F47" s="71">
        <v>0.59654669999999999</v>
      </c>
      <c r="G47" s="71" t="s">
        <v>447</v>
      </c>
      <c r="H47" s="111">
        <v>2806348</v>
      </c>
      <c r="I47" s="111">
        <v>2714164</v>
      </c>
      <c r="J47" s="111">
        <v>3450209</v>
      </c>
      <c r="K47" s="111">
        <v>2589359</v>
      </c>
      <c r="L47" s="111">
        <v>3680722</v>
      </c>
      <c r="M47" s="111">
        <v>4173198</v>
      </c>
      <c r="N47" s="111">
        <v>4886358</v>
      </c>
      <c r="O47" s="111">
        <v>3604975</v>
      </c>
      <c r="P47" s="149">
        <f>MEDIAN(H47:K47)</f>
        <v>2760256</v>
      </c>
      <c r="Q47" s="149">
        <f>MEDIAN(L47:O47)</f>
        <v>3926960</v>
      </c>
      <c r="R47" s="152">
        <f t="shared" si="0"/>
        <v>1.4226796355120686</v>
      </c>
      <c r="S47" s="153">
        <f t="shared" si="1"/>
        <v>7.2516130825575568E-3</v>
      </c>
    </row>
    <row r="48" spans="1:19" ht="15.6" thickBot="1" x14ac:dyDescent="0.4">
      <c r="A48" s="5">
        <v>46</v>
      </c>
      <c r="B48" s="9" t="s">
        <v>622</v>
      </c>
      <c r="C48" s="10" t="s">
        <v>623</v>
      </c>
      <c r="D48" s="11" t="s">
        <v>28</v>
      </c>
      <c r="E48" s="84">
        <v>315.05799999999999</v>
      </c>
      <c r="F48" s="71">
        <v>0.6774</v>
      </c>
      <c r="G48" s="71" t="s">
        <v>446</v>
      </c>
      <c r="H48" s="111">
        <v>64775.73</v>
      </c>
      <c r="I48" s="111">
        <v>459657.8</v>
      </c>
      <c r="J48" s="111">
        <v>123122.4</v>
      </c>
      <c r="K48" s="111">
        <v>501547.4</v>
      </c>
      <c r="L48" s="111">
        <v>345081.5</v>
      </c>
      <c r="M48" s="111">
        <v>72719.87</v>
      </c>
      <c r="N48" s="111">
        <v>281346.59999999998</v>
      </c>
      <c r="O48" s="111">
        <v>196735.3</v>
      </c>
      <c r="P48" s="149">
        <f>MEDIAN(H48:K48)</f>
        <v>291390.09999999998</v>
      </c>
      <c r="Q48" s="149">
        <f>MEDIAN(L48:O48)</f>
        <v>239040.94999999998</v>
      </c>
      <c r="R48" s="152">
        <f t="shared" si="0"/>
        <v>0.82034684774808753</v>
      </c>
      <c r="S48" s="153">
        <f t="shared" si="1"/>
        <v>0.31799699829418332</v>
      </c>
    </row>
    <row r="49" spans="1:19" ht="15.6" thickBot="1" x14ac:dyDescent="0.4">
      <c r="A49" s="5">
        <v>47</v>
      </c>
      <c r="B49" s="9" t="s">
        <v>48</v>
      </c>
      <c r="C49" s="10" t="s">
        <v>49</v>
      </c>
      <c r="D49" s="11" t="s">
        <v>28</v>
      </c>
      <c r="E49" s="84">
        <v>129.06610000000001</v>
      </c>
      <c r="F49" s="71">
        <v>0.67565330000000001</v>
      </c>
      <c r="G49" s="71" t="s">
        <v>446</v>
      </c>
      <c r="H49" s="111">
        <v>2785057</v>
      </c>
      <c r="I49" s="111">
        <v>3072854</v>
      </c>
      <c r="J49" s="111">
        <v>3279635</v>
      </c>
      <c r="K49" s="111">
        <v>2923815</v>
      </c>
      <c r="L49" s="111">
        <v>3169513</v>
      </c>
      <c r="M49" s="111">
        <v>3782072</v>
      </c>
      <c r="N49" s="111">
        <v>2776065</v>
      </c>
      <c r="O49" s="111">
        <v>1664854</v>
      </c>
      <c r="P49" s="149">
        <f>MEDIAN(H49:K49)</f>
        <v>2998334.5</v>
      </c>
      <c r="Q49" s="149">
        <f>MEDIAN(L49:O49)</f>
        <v>2972789</v>
      </c>
      <c r="R49" s="152">
        <f t="shared" si="0"/>
        <v>0.99148010337072134</v>
      </c>
      <c r="S49" s="153">
        <f t="shared" si="1"/>
        <v>0.36373721789557656</v>
      </c>
    </row>
    <row r="50" spans="1:19" ht="15.6" thickBot="1" x14ac:dyDescent="0.4">
      <c r="A50" s="5">
        <v>48</v>
      </c>
      <c r="B50" s="9" t="s">
        <v>56</v>
      </c>
      <c r="C50" s="10" t="s">
        <v>57</v>
      </c>
      <c r="D50" s="11" t="s">
        <v>28</v>
      </c>
      <c r="E50" s="84">
        <v>182.04490000000001</v>
      </c>
      <c r="F50" s="71">
        <v>0.67562659999999997</v>
      </c>
      <c r="G50" s="71" t="s">
        <v>447</v>
      </c>
      <c r="H50" s="111">
        <v>122880.5</v>
      </c>
      <c r="I50" s="111">
        <v>71259.199999999997</v>
      </c>
      <c r="J50" s="111">
        <v>144872.20000000001</v>
      </c>
      <c r="K50" s="111">
        <v>147440.9</v>
      </c>
      <c r="L50" s="111">
        <v>158529.79999999999</v>
      </c>
      <c r="M50" s="111">
        <v>114193</v>
      </c>
      <c r="N50" s="111">
        <v>312239.09999999998</v>
      </c>
      <c r="O50" s="111">
        <v>225569.4</v>
      </c>
      <c r="P50" s="149">
        <f>MEDIAN(H50:K50)</f>
        <v>133876.35</v>
      </c>
      <c r="Q50" s="149">
        <f>MEDIAN(L50:O50)</f>
        <v>192049.59999999998</v>
      </c>
      <c r="R50" s="152">
        <f t="shared" si="0"/>
        <v>1.4345296984867004</v>
      </c>
      <c r="S50" s="153">
        <f t="shared" si="1"/>
        <v>6.6359701157837042E-2</v>
      </c>
    </row>
    <row r="51" spans="1:19" ht="15.6" thickBot="1" x14ac:dyDescent="0.4">
      <c r="A51" s="5">
        <v>49</v>
      </c>
      <c r="B51" s="9" t="s">
        <v>59</v>
      </c>
      <c r="C51" s="10" t="s">
        <v>60</v>
      </c>
      <c r="D51" s="11" t="s">
        <v>28</v>
      </c>
      <c r="E51" s="84">
        <v>123.05540000000001</v>
      </c>
      <c r="F51" s="71">
        <v>0.8709266</v>
      </c>
      <c r="G51" s="71" t="s">
        <v>446</v>
      </c>
      <c r="H51" s="111">
        <v>519015600</v>
      </c>
      <c r="I51" s="111">
        <v>338135700</v>
      </c>
      <c r="J51" s="111">
        <v>340747800</v>
      </c>
      <c r="K51" s="111">
        <v>368364100</v>
      </c>
      <c r="L51" s="111">
        <v>326052300</v>
      </c>
      <c r="M51" s="111">
        <v>545820400</v>
      </c>
      <c r="N51" s="111">
        <v>351143800</v>
      </c>
      <c r="O51" s="111">
        <v>159824300</v>
      </c>
      <c r="P51" s="149">
        <f>MEDIAN(H51:K51)</f>
        <v>354555950</v>
      </c>
      <c r="Q51" s="149">
        <f>MEDIAN(L51:O51)</f>
        <v>338598050</v>
      </c>
      <c r="R51" s="152">
        <f t="shared" si="0"/>
        <v>0.95499187081756776</v>
      </c>
      <c r="S51" s="153">
        <f t="shared" si="1"/>
        <v>0.31432256286042048</v>
      </c>
    </row>
    <row r="52" spans="1:19" ht="15.6" thickBot="1" x14ac:dyDescent="0.4">
      <c r="A52" s="5">
        <v>50</v>
      </c>
      <c r="B52" s="9" t="s">
        <v>398</v>
      </c>
      <c r="C52" s="10" t="s">
        <v>322</v>
      </c>
      <c r="D52" s="11" t="s">
        <v>28</v>
      </c>
      <c r="E52" s="84">
        <v>464.08049999999997</v>
      </c>
      <c r="F52" s="71">
        <v>1.040079</v>
      </c>
      <c r="G52" s="71" t="s">
        <v>446</v>
      </c>
      <c r="H52" s="111">
        <v>511338</v>
      </c>
      <c r="I52" s="111">
        <v>1004509</v>
      </c>
      <c r="J52" s="111">
        <v>381412.8</v>
      </c>
      <c r="K52" s="111">
        <v>417223.8</v>
      </c>
      <c r="L52" s="111">
        <v>950282.9</v>
      </c>
      <c r="M52" s="111">
        <v>667628.19999999995</v>
      </c>
      <c r="N52" s="111">
        <v>189481.1</v>
      </c>
      <c r="O52" s="111">
        <v>205252.3</v>
      </c>
      <c r="P52" s="149">
        <f>MEDIAN(H52:K52)</f>
        <v>464280.9</v>
      </c>
      <c r="Q52" s="149">
        <f>MEDIAN(L52:O52)</f>
        <v>436440.25</v>
      </c>
      <c r="R52" s="152">
        <f t="shared" si="0"/>
        <v>0.94003490128497635</v>
      </c>
      <c r="S52" s="153">
        <f t="shared" si="1"/>
        <v>0.37970741879247749</v>
      </c>
    </row>
    <row r="53" spans="1:19" ht="15.6" thickBot="1" x14ac:dyDescent="0.4">
      <c r="A53" s="5">
        <v>51</v>
      </c>
      <c r="B53" s="9" t="s">
        <v>624</v>
      </c>
      <c r="C53" s="10" t="s">
        <v>625</v>
      </c>
      <c r="D53" s="11" t="s">
        <v>28</v>
      </c>
      <c r="E53" s="84">
        <v>230.04220000000001</v>
      </c>
      <c r="F53" s="71">
        <v>1.7544150000000001</v>
      </c>
      <c r="G53" s="71" t="s">
        <v>446</v>
      </c>
      <c r="H53" s="111">
        <v>85283.15</v>
      </c>
      <c r="I53" s="111">
        <v>87665.21</v>
      </c>
      <c r="J53" s="111">
        <v>34595.61</v>
      </c>
      <c r="K53" s="111">
        <v>24089.25</v>
      </c>
      <c r="L53" s="111">
        <v>71815.88</v>
      </c>
      <c r="M53" s="111">
        <v>76896.649999999994</v>
      </c>
      <c r="N53" s="111">
        <v>293768</v>
      </c>
      <c r="O53" s="111">
        <v>172991.3</v>
      </c>
      <c r="P53" s="149">
        <f>MEDIAN(H53:K53)</f>
        <v>59939.38</v>
      </c>
      <c r="Q53" s="149">
        <f>MEDIAN(L53:O53)</f>
        <v>124943.97499999999</v>
      </c>
      <c r="R53" s="152">
        <f t="shared" si="0"/>
        <v>2.0845056288536852</v>
      </c>
      <c r="S53" s="153">
        <f t="shared" si="1"/>
        <v>6.4984692456964463E-2</v>
      </c>
    </row>
    <row r="54" spans="1:19" ht="15.6" thickBot="1" x14ac:dyDescent="0.4">
      <c r="A54" s="5">
        <v>52</v>
      </c>
      <c r="B54" s="9" t="s">
        <v>323</v>
      </c>
      <c r="C54" s="10" t="s">
        <v>324</v>
      </c>
      <c r="D54" s="11" t="s">
        <v>28</v>
      </c>
      <c r="E54" s="84">
        <v>565.04729999999995</v>
      </c>
      <c r="F54" s="71">
        <v>0.52872669999999999</v>
      </c>
      <c r="G54" s="71" t="s">
        <v>447</v>
      </c>
      <c r="H54" s="111">
        <v>3421312</v>
      </c>
      <c r="I54" s="111">
        <v>4471142</v>
      </c>
      <c r="J54" s="111">
        <v>5254672</v>
      </c>
      <c r="K54" s="111">
        <v>4317014</v>
      </c>
      <c r="L54" s="111">
        <v>3937299</v>
      </c>
      <c r="M54" s="111">
        <v>2642966</v>
      </c>
      <c r="N54" s="111">
        <v>3074566</v>
      </c>
      <c r="O54" s="111">
        <v>2198938</v>
      </c>
      <c r="P54" s="149">
        <f>MEDIAN(H54:K54)</f>
        <v>4394078</v>
      </c>
      <c r="Q54" s="149">
        <f>MEDIAN(L54:O54)</f>
        <v>2858766</v>
      </c>
      <c r="R54" s="152">
        <f t="shared" si="0"/>
        <v>0.65059518743181166</v>
      </c>
      <c r="S54" s="153">
        <f t="shared" si="1"/>
        <v>1.8833159696056267E-2</v>
      </c>
    </row>
    <row r="55" spans="1:19" ht="15.6" thickBot="1" x14ac:dyDescent="0.4">
      <c r="A55" s="5">
        <v>53</v>
      </c>
      <c r="B55" s="9" t="s">
        <v>325</v>
      </c>
      <c r="C55" s="10" t="s">
        <v>326</v>
      </c>
      <c r="D55" s="11" t="s">
        <v>28</v>
      </c>
      <c r="E55" s="84">
        <v>558.06389999999999</v>
      </c>
      <c r="F55" s="71">
        <v>0.54166919999999996</v>
      </c>
      <c r="G55" s="71" t="s">
        <v>447</v>
      </c>
      <c r="H55" s="111">
        <v>2045876</v>
      </c>
      <c r="I55" s="111">
        <v>3518657</v>
      </c>
      <c r="J55" s="111">
        <v>2555186</v>
      </c>
      <c r="K55" s="111">
        <v>3388640</v>
      </c>
      <c r="L55" s="111">
        <v>3967101</v>
      </c>
      <c r="M55" s="111">
        <v>4858494</v>
      </c>
      <c r="N55" s="111">
        <v>2073479</v>
      </c>
      <c r="O55" s="111">
        <v>1677501</v>
      </c>
      <c r="P55" s="149">
        <f>MEDIAN(H55:K55)</f>
        <v>2971913</v>
      </c>
      <c r="Q55" s="149">
        <f>MEDIAN(L55:O55)</f>
        <v>3020290</v>
      </c>
      <c r="R55" s="152">
        <f t="shared" si="0"/>
        <v>1.016278067359307</v>
      </c>
      <c r="S55" s="153">
        <f t="shared" si="1"/>
        <v>0.38007380437476374</v>
      </c>
    </row>
    <row r="56" spans="1:19" ht="15.6" thickBot="1" x14ac:dyDescent="0.4">
      <c r="A56" s="5">
        <v>54</v>
      </c>
      <c r="B56" s="9" t="s">
        <v>399</v>
      </c>
      <c r="C56" s="10" t="s">
        <v>405</v>
      </c>
      <c r="D56" s="11" t="s">
        <v>28</v>
      </c>
      <c r="E56" s="84">
        <v>457.1112</v>
      </c>
      <c r="F56" s="71">
        <v>1.7278230000000001</v>
      </c>
      <c r="G56" s="71" t="s">
        <v>446</v>
      </c>
      <c r="H56" s="111">
        <v>288038.09999999998</v>
      </c>
      <c r="I56" s="111">
        <v>150377.9</v>
      </c>
      <c r="J56" s="111">
        <v>164193.20000000001</v>
      </c>
      <c r="K56" s="111">
        <v>167447</v>
      </c>
      <c r="L56" s="111">
        <v>151981.79999999999</v>
      </c>
      <c r="M56" s="111">
        <v>195515.5</v>
      </c>
      <c r="N56" s="111">
        <v>169732.2</v>
      </c>
      <c r="O56" s="111">
        <v>148890.20000000001</v>
      </c>
      <c r="P56" s="149">
        <f>MEDIAN(H56:K56)</f>
        <v>165820.1</v>
      </c>
      <c r="Q56" s="149">
        <f>MEDIAN(L56:O56)</f>
        <v>160857</v>
      </c>
      <c r="R56" s="152">
        <f t="shared" si="0"/>
        <v>0.97006937035980556</v>
      </c>
      <c r="S56" s="153">
        <f t="shared" si="1"/>
        <v>0.23555984347144238</v>
      </c>
    </row>
    <row r="57" spans="1:19" ht="15.6" thickBot="1" x14ac:dyDescent="0.4">
      <c r="A57" s="5">
        <v>55</v>
      </c>
      <c r="B57" s="9" t="s">
        <v>494</v>
      </c>
      <c r="C57" s="10" t="s">
        <v>495</v>
      </c>
      <c r="D57" s="11" t="s">
        <v>28</v>
      </c>
      <c r="E57" s="84">
        <v>665.11829999999998</v>
      </c>
      <c r="F57" s="71">
        <v>0.67179999999999995</v>
      </c>
      <c r="G57" s="71" t="s">
        <v>446</v>
      </c>
      <c r="H57" s="111">
        <v>970415.2</v>
      </c>
      <c r="I57" s="111">
        <v>1904296</v>
      </c>
      <c r="J57" s="111">
        <v>1402432</v>
      </c>
      <c r="K57" s="111">
        <v>1574406</v>
      </c>
      <c r="L57" s="111">
        <v>1531161</v>
      </c>
      <c r="M57" s="111">
        <v>809240.7</v>
      </c>
      <c r="N57" s="111">
        <v>1874264</v>
      </c>
      <c r="O57" s="111">
        <v>2588649</v>
      </c>
      <c r="P57" s="149">
        <f>MEDIAN(H57:K57)</f>
        <v>1488419</v>
      </c>
      <c r="Q57" s="149">
        <f>MEDIAN(L57:O57)</f>
        <v>1702712.5</v>
      </c>
      <c r="R57" s="152">
        <f t="shared" si="0"/>
        <v>1.1439739078848092</v>
      </c>
      <c r="S57" s="153">
        <f t="shared" si="1"/>
        <v>0.29487429955649969</v>
      </c>
    </row>
    <row r="58" spans="1:19" ht="15.6" thickBot="1" x14ac:dyDescent="0.4">
      <c r="A58" s="5">
        <v>56</v>
      </c>
      <c r="B58" s="9" t="s">
        <v>496</v>
      </c>
      <c r="C58" s="10" t="s">
        <v>497</v>
      </c>
      <c r="D58" s="11" t="s">
        <v>28</v>
      </c>
      <c r="E58" s="84">
        <v>664.11630000000002</v>
      </c>
      <c r="F58" s="71">
        <v>0.57263850000000005</v>
      </c>
      <c r="G58" s="71" t="s">
        <v>447</v>
      </c>
      <c r="H58" s="111">
        <v>16906.8</v>
      </c>
      <c r="I58" s="111">
        <v>61583.06</v>
      </c>
      <c r="J58" s="111">
        <v>414255.9</v>
      </c>
      <c r="K58" s="111">
        <v>170242.2</v>
      </c>
      <c r="L58" s="111">
        <v>113703.4</v>
      </c>
      <c r="M58" s="111">
        <v>20772.28</v>
      </c>
      <c r="N58" s="111">
        <v>320117.59999999998</v>
      </c>
      <c r="O58" s="111">
        <v>516354.5</v>
      </c>
      <c r="P58" s="149">
        <f>MEDIAN(H58:K58)</f>
        <v>115912.63</v>
      </c>
      <c r="Q58" s="149">
        <f>MEDIAN(L58:O58)</f>
        <v>216910.5</v>
      </c>
      <c r="R58" s="152">
        <f t="shared" si="0"/>
        <v>1.8713275680139427</v>
      </c>
      <c r="S58" s="153">
        <f t="shared" si="1"/>
        <v>0.30346215187792358</v>
      </c>
    </row>
    <row r="59" spans="1:19" ht="15.6" thickBot="1" x14ac:dyDescent="0.4">
      <c r="A59" s="5">
        <v>57</v>
      </c>
      <c r="B59" s="9" t="s">
        <v>400</v>
      </c>
      <c r="C59" s="10" t="s">
        <v>42</v>
      </c>
      <c r="D59" s="11" t="s">
        <v>271</v>
      </c>
      <c r="E59" s="84">
        <v>96.968029999999999</v>
      </c>
      <c r="F59" s="71">
        <v>0.56158669999999999</v>
      </c>
      <c r="G59" s="71" t="s">
        <v>447</v>
      </c>
      <c r="H59" s="111">
        <v>112000000</v>
      </c>
      <c r="I59" s="111">
        <v>75300000</v>
      </c>
      <c r="J59" s="111">
        <v>70800000</v>
      </c>
      <c r="K59" s="111">
        <v>59300000</v>
      </c>
      <c r="L59" s="111">
        <v>104000000</v>
      </c>
      <c r="M59" s="111">
        <v>121000000</v>
      </c>
      <c r="N59" s="111">
        <v>88200000</v>
      </c>
      <c r="O59" s="111">
        <v>86700000</v>
      </c>
      <c r="P59" s="149">
        <f>MEDIAN(H59:K59)</f>
        <v>73050000</v>
      </c>
      <c r="Q59" s="149">
        <f>MEDIAN(L59:O59)</f>
        <v>96100000</v>
      </c>
      <c r="R59" s="152">
        <f t="shared" si="0"/>
        <v>1.3155373032169746</v>
      </c>
      <c r="S59" s="153">
        <f t="shared" si="1"/>
        <v>9.4690828538921565E-2</v>
      </c>
    </row>
    <row r="60" spans="1:19" ht="15.6" thickBot="1" x14ac:dyDescent="0.4">
      <c r="A60" s="5">
        <v>58</v>
      </c>
      <c r="B60" s="9" t="s">
        <v>41</v>
      </c>
      <c r="C60" s="10" t="s">
        <v>272</v>
      </c>
      <c r="D60" s="11" t="s">
        <v>271</v>
      </c>
      <c r="E60" s="84">
        <v>176.9349</v>
      </c>
      <c r="F60" s="71">
        <v>0.56415000000000004</v>
      </c>
      <c r="G60" s="71" t="s">
        <v>447</v>
      </c>
      <c r="H60" s="111">
        <v>14900000</v>
      </c>
      <c r="I60" s="111">
        <v>8677659</v>
      </c>
      <c r="J60" s="111">
        <v>7793258</v>
      </c>
      <c r="K60" s="111">
        <v>6887266</v>
      </c>
      <c r="L60" s="111">
        <v>12900000</v>
      </c>
      <c r="M60" s="111">
        <v>17600000</v>
      </c>
      <c r="N60" s="111">
        <v>11600000</v>
      </c>
      <c r="O60" s="111">
        <v>12000000</v>
      </c>
      <c r="P60" s="149">
        <f>MEDIAN(H60:K60)</f>
        <v>8235458.5</v>
      </c>
      <c r="Q60" s="149">
        <f>MEDIAN(L60:O60)</f>
        <v>12450000</v>
      </c>
      <c r="R60" s="152">
        <f t="shared" si="0"/>
        <v>1.5117555385653392</v>
      </c>
      <c r="S60" s="153">
        <f t="shared" si="1"/>
        <v>6.6789928065078719E-2</v>
      </c>
    </row>
    <row r="61" spans="1:19" ht="15.6" thickBot="1" x14ac:dyDescent="0.4">
      <c r="A61" s="5">
        <v>59</v>
      </c>
      <c r="B61" s="33" t="s">
        <v>67</v>
      </c>
      <c r="C61" s="34" t="s">
        <v>68</v>
      </c>
      <c r="D61" s="35" t="s">
        <v>69</v>
      </c>
      <c r="E61" s="86">
        <v>179.05510000000001</v>
      </c>
      <c r="F61" s="86">
        <v>0.64678599999999997</v>
      </c>
      <c r="G61" s="86" t="s">
        <v>447</v>
      </c>
      <c r="H61" s="112">
        <v>26800000</v>
      </c>
      <c r="I61" s="112">
        <v>37100000</v>
      </c>
      <c r="J61" s="112">
        <v>28000000</v>
      </c>
      <c r="K61" s="112">
        <v>36700000</v>
      </c>
      <c r="L61" s="112">
        <v>28600000</v>
      </c>
      <c r="M61" s="112">
        <v>37800000</v>
      </c>
      <c r="N61" s="112">
        <v>28200000</v>
      </c>
      <c r="O61" s="112">
        <v>22900000</v>
      </c>
      <c r="P61" s="149">
        <f>MEDIAN(H61:K61)</f>
        <v>32350000</v>
      </c>
      <c r="Q61" s="149">
        <f>MEDIAN(L61:O61)</f>
        <v>28400000</v>
      </c>
      <c r="R61" s="152">
        <f t="shared" si="0"/>
        <v>0.87789799072642971</v>
      </c>
      <c r="S61" s="153">
        <f t="shared" si="1"/>
        <v>0.26393427149499782</v>
      </c>
    </row>
    <row r="62" spans="1:19" ht="15.6" thickBot="1" x14ac:dyDescent="0.4">
      <c r="A62" s="5">
        <v>60</v>
      </c>
      <c r="B62" s="33" t="s">
        <v>197</v>
      </c>
      <c r="C62" s="34" t="s">
        <v>443</v>
      </c>
      <c r="D62" s="35" t="s">
        <v>69</v>
      </c>
      <c r="E62" s="86">
        <v>259.0222</v>
      </c>
      <c r="F62" s="86">
        <v>0.54934050000000001</v>
      </c>
      <c r="G62" s="86" t="s">
        <v>447</v>
      </c>
      <c r="H62" s="112">
        <v>3326039</v>
      </c>
      <c r="I62" s="112">
        <v>2497877</v>
      </c>
      <c r="J62" s="112">
        <v>2069337</v>
      </c>
      <c r="K62" s="112">
        <v>2051518</v>
      </c>
      <c r="L62" s="112">
        <v>2144243</v>
      </c>
      <c r="M62" s="112">
        <v>2712900</v>
      </c>
      <c r="N62" s="112">
        <v>1545266</v>
      </c>
      <c r="O62" s="112">
        <v>1794819</v>
      </c>
      <c r="P62" s="149">
        <f>MEDIAN(H62:K62)</f>
        <v>2283607</v>
      </c>
      <c r="Q62" s="149">
        <f>MEDIAN(L62:O62)</f>
        <v>1969531</v>
      </c>
      <c r="R62" s="152">
        <f t="shared" si="0"/>
        <v>0.86246495128102163</v>
      </c>
      <c r="S62" s="153">
        <f t="shared" si="1"/>
        <v>0.15339699578370666</v>
      </c>
    </row>
    <row r="63" spans="1:19" ht="15.6" thickBot="1" x14ac:dyDescent="0.4">
      <c r="A63" s="5">
        <v>61</v>
      </c>
      <c r="B63" s="33" t="s">
        <v>303</v>
      </c>
      <c r="C63" s="34" t="s">
        <v>304</v>
      </c>
      <c r="D63" s="35" t="s">
        <v>69</v>
      </c>
      <c r="E63" s="86">
        <v>338.98840000000001</v>
      </c>
      <c r="F63" s="86">
        <v>0.52485340000000003</v>
      </c>
      <c r="G63" s="86" t="s">
        <v>447</v>
      </c>
      <c r="H63" s="112">
        <v>138631</v>
      </c>
      <c r="I63" s="112">
        <v>235154.3</v>
      </c>
      <c r="J63" s="112">
        <v>95724.44</v>
      </c>
      <c r="K63" s="112">
        <v>132894.1</v>
      </c>
      <c r="L63" s="112">
        <v>226826.1</v>
      </c>
      <c r="M63" s="112">
        <v>166786.29999999999</v>
      </c>
      <c r="N63" s="112">
        <v>134575.70000000001</v>
      </c>
      <c r="O63" s="112">
        <v>182061.4</v>
      </c>
      <c r="P63" s="149">
        <f>MEDIAN(H63:K63)</f>
        <v>135762.54999999999</v>
      </c>
      <c r="Q63" s="149">
        <f>MEDIAN(L63:O63)</f>
        <v>174423.84999999998</v>
      </c>
      <c r="R63" s="152">
        <f t="shared" si="0"/>
        <v>1.2847714631170377</v>
      </c>
      <c r="S63" s="153">
        <f t="shared" si="1"/>
        <v>0.23750837256659602</v>
      </c>
    </row>
    <row r="64" spans="1:19" ht="15.6" thickBot="1" x14ac:dyDescent="0.4">
      <c r="A64" s="5">
        <v>62</v>
      </c>
      <c r="B64" s="33" t="s">
        <v>349</v>
      </c>
      <c r="C64" s="34" t="s">
        <v>350</v>
      </c>
      <c r="D64" s="35" t="s">
        <v>69</v>
      </c>
      <c r="E64" s="86">
        <v>264.95170000000002</v>
      </c>
      <c r="F64" s="86">
        <v>0.53328120000000001</v>
      </c>
      <c r="G64" s="86" t="s">
        <v>447</v>
      </c>
      <c r="H64" s="112">
        <v>14915.91</v>
      </c>
      <c r="I64" s="112">
        <v>25352.65</v>
      </c>
      <c r="J64" s="112">
        <v>45609.120000000003</v>
      </c>
      <c r="K64" s="112">
        <v>191690.6</v>
      </c>
      <c r="L64" s="112">
        <v>47741.5</v>
      </c>
      <c r="M64" s="112">
        <v>9178.8989999999994</v>
      </c>
      <c r="N64" s="112">
        <v>22038.77</v>
      </c>
      <c r="O64" s="112">
        <v>19647.650000000001</v>
      </c>
      <c r="P64" s="149">
        <f>MEDIAN(H64:K64)</f>
        <v>35480.885000000002</v>
      </c>
      <c r="Q64" s="149">
        <f>MEDIAN(L64:O64)</f>
        <v>20843.21</v>
      </c>
      <c r="R64" s="152">
        <f t="shared" si="0"/>
        <v>0.58744898837782644</v>
      </c>
      <c r="S64" s="153">
        <f t="shared" si="1"/>
        <v>0.16421788443158128</v>
      </c>
    </row>
    <row r="65" spans="1:19" ht="15.6" thickBot="1" x14ac:dyDescent="0.4">
      <c r="A65" s="5">
        <v>63</v>
      </c>
      <c r="B65" s="33" t="s">
        <v>71</v>
      </c>
      <c r="C65" s="34" t="s">
        <v>72</v>
      </c>
      <c r="D65" s="35" t="s">
        <v>69</v>
      </c>
      <c r="E65" s="86">
        <v>184.9846</v>
      </c>
      <c r="F65" s="86">
        <v>0.53765589999999996</v>
      </c>
      <c r="G65" s="86" t="s">
        <v>447</v>
      </c>
      <c r="H65" s="112">
        <v>2441012</v>
      </c>
      <c r="I65" s="112">
        <v>3561799</v>
      </c>
      <c r="J65" s="112">
        <v>1987940</v>
      </c>
      <c r="K65" s="112">
        <v>1839687</v>
      </c>
      <c r="L65" s="112">
        <v>4437190</v>
      </c>
      <c r="M65" s="112">
        <v>3020523</v>
      </c>
      <c r="N65" s="112">
        <v>1682459</v>
      </c>
      <c r="O65" s="112">
        <v>994323.5</v>
      </c>
      <c r="P65" s="149">
        <f>MEDIAN(H65:K65)</f>
        <v>2214476</v>
      </c>
      <c r="Q65" s="149">
        <f>MEDIAN(L65:O65)</f>
        <v>2351491</v>
      </c>
      <c r="R65" s="152">
        <f t="shared" si="0"/>
        <v>1.0618724248987119</v>
      </c>
      <c r="S65" s="153">
        <f t="shared" si="1"/>
        <v>0.46603316422024754</v>
      </c>
    </row>
    <row r="66" spans="1:19" ht="15.6" thickBot="1" x14ac:dyDescent="0.4">
      <c r="A66" s="5">
        <v>64</v>
      </c>
      <c r="B66" s="33" t="s">
        <v>372</v>
      </c>
      <c r="C66" s="34" t="s">
        <v>373</v>
      </c>
      <c r="D66" s="35" t="s">
        <v>69</v>
      </c>
      <c r="E66" s="86">
        <v>166.97389999999999</v>
      </c>
      <c r="F66" s="86">
        <v>0.53396449999999995</v>
      </c>
      <c r="G66" s="86" t="s">
        <v>447</v>
      </c>
      <c r="H66" s="112">
        <v>262735</v>
      </c>
      <c r="I66" s="112">
        <v>343612.4</v>
      </c>
      <c r="J66" s="112">
        <v>318818.2</v>
      </c>
      <c r="K66" s="112">
        <v>306789.59999999998</v>
      </c>
      <c r="L66" s="112">
        <v>439316.5</v>
      </c>
      <c r="M66" s="112">
        <v>338324.7</v>
      </c>
      <c r="N66" s="112">
        <v>230485.3</v>
      </c>
      <c r="O66" s="112">
        <v>118147</v>
      </c>
      <c r="P66" s="149">
        <f>MEDIAN(H66:K66)</f>
        <v>312803.90000000002</v>
      </c>
      <c r="Q66" s="149">
        <f>MEDIAN(L66:O66)</f>
        <v>284405</v>
      </c>
      <c r="R66" s="152">
        <f t="shared" si="0"/>
        <v>0.9092118096993036</v>
      </c>
      <c r="S66" s="153">
        <f t="shared" si="1"/>
        <v>0.36169224054015642</v>
      </c>
    </row>
    <row r="67" spans="1:19" ht="15.6" thickBot="1" x14ac:dyDescent="0.4">
      <c r="A67" s="5">
        <v>65</v>
      </c>
      <c r="B67" s="33" t="s">
        <v>73</v>
      </c>
      <c r="C67" s="34" t="s">
        <v>74</v>
      </c>
      <c r="D67" s="35" t="s">
        <v>69</v>
      </c>
      <c r="E67" s="86">
        <v>87.007210000000001</v>
      </c>
      <c r="F67" s="86">
        <v>0.58363160000000003</v>
      </c>
      <c r="G67" s="86" t="s">
        <v>447</v>
      </c>
      <c r="H67" s="112">
        <v>1818974</v>
      </c>
      <c r="I67" s="112">
        <v>3436888</v>
      </c>
      <c r="J67" s="112">
        <v>5162892</v>
      </c>
      <c r="K67" s="112">
        <v>3661812</v>
      </c>
      <c r="L67" s="112">
        <v>4015414</v>
      </c>
      <c r="M67" s="112">
        <v>2455511</v>
      </c>
      <c r="N67" s="112">
        <v>3674093</v>
      </c>
      <c r="O67" s="112">
        <v>1574378</v>
      </c>
      <c r="P67" s="149">
        <f>MEDIAN(H67:K67)</f>
        <v>3549350</v>
      </c>
      <c r="Q67" s="149">
        <f>MEDIAN(L67:O67)</f>
        <v>3064802</v>
      </c>
      <c r="R67" s="152">
        <f t="shared" si="0"/>
        <v>0.86348260949187883</v>
      </c>
      <c r="S67" s="153">
        <f t="shared" si="1"/>
        <v>0.26495151176441412</v>
      </c>
    </row>
    <row r="68" spans="1:19" ht="15.6" thickBot="1" x14ac:dyDescent="0.4">
      <c r="A68" s="5">
        <v>66</v>
      </c>
      <c r="B68" s="33" t="s">
        <v>75</v>
      </c>
      <c r="C68" s="34" t="s">
        <v>76</v>
      </c>
      <c r="D68" s="35" t="s">
        <v>69</v>
      </c>
      <c r="E68" s="86">
        <v>89.022829999999999</v>
      </c>
      <c r="F68" s="86">
        <v>0.57985089999999995</v>
      </c>
      <c r="G68" s="86" t="s">
        <v>447</v>
      </c>
      <c r="H68" s="112">
        <v>189000000</v>
      </c>
      <c r="I68" s="112">
        <v>153000000</v>
      </c>
      <c r="J68" s="112">
        <v>159000000</v>
      </c>
      <c r="K68" s="112">
        <v>153000000</v>
      </c>
      <c r="L68" s="112">
        <v>177000000</v>
      </c>
      <c r="M68" s="112">
        <v>273000000</v>
      </c>
      <c r="N68" s="112">
        <v>165000000</v>
      </c>
      <c r="O68" s="112">
        <v>251000000</v>
      </c>
      <c r="P68" s="149">
        <f>MEDIAN(H68:K68)</f>
        <v>156000000</v>
      </c>
      <c r="Q68" s="149">
        <f>MEDIAN(L68:O68)</f>
        <v>214000000</v>
      </c>
      <c r="R68" s="152">
        <f t="shared" ref="R68:R131" si="2">Q68/P68</f>
        <v>1.3717948717948718</v>
      </c>
      <c r="S68" s="153">
        <f t="shared" ref="S68:S131" si="3">TTEST(L68:O68,H68:K68,1,2)</f>
        <v>5.4196055700997801E-2</v>
      </c>
    </row>
    <row r="69" spans="1:19" ht="15.6" thickBot="1" x14ac:dyDescent="0.4">
      <c r="A69" s="5">
        <v>67</v>
      </c>
      <c r="B69" s="12" t="s">
        <v>574</v>
      </c>
      <c r="C69" s="13" t="s">
        <v>575</v>
      </c>
      <c r="D69" s="14" t="s">
        <v>284</v>
      </c>
      <c r="E69" s="87">
        <v>341.10840000000002</v>
      </c>
      <c r="F69" s="87">
        <v>0.66065439999999998</v>
      </c>
      <c r="G69" s="87" t="s">
        <v>447</v>
      </c>
      <c r="H69" s="113">
        <v>168521.2</v>
      </c>
      <c r="I69" s="113">
        <v>118397.6</v>
      </c>
      <c r="J69" s="113">
        <v>46723.32</v>
      </c>
      <c r="K69" s="113">
        <v>36558.53</v>
      </c>
      <c r="L69" s="113">
        <v>73082.039999999994</v>
      </c>
      <c r="M69" s="113">
        <v>83880.070000000007</v>
      </c>
      <c r="N69" s="113">
        <v>68809.66</v>
      </c>
      <c r="O69" s="113">
        <v>38160.89</v>
      </c>
      <c r="P69" s="149">
        <f>MEDIAN(H69:K69)</f>
        <v>82560.459999999992</v>
      </c>
      <c r="Q69" s="149">
        <f>MEDIAN(L69:O69)</f>
        <v>70945.850000000006</v>
      </c>
      <c r="R69" s="152">
        <f t="shared" si="2"/>
        <v>0.85931994564952774</v>
      </c>
      <c r="S69" s="153">
        <f t="shared" si="3"/>
        <v>0.22374916731851424</v>
      </c>
    </row>
    <row r="70" spans="1:19" ht="15.6" thickBot="1" x14ac:dyDescent="0.4">
      <c r="A70" s="5">
        <v>68</v>
      </c>
      <c r="B70" s="12" t="s">
        <v>376</v>
      </c>
      <c r="C70" s="13" t="s">
        <v>285</v>
      </c>
      <c r="D70" s="14" t="s">
        <v>284</v>
      </c>
      <c r="E70" s="87">
        <v>181.07060000000001</v>
      </c>
      <c r="F70" s="87">
        <v>0.65877810000000003</v>
      </c>
      <c r="G70" s="87" t="s">
        <v>447</v>
      </c>
      <c r="H70" s="113">
        <v>5560055</v>
      </c>
      <c r="I70" s="113">
        <v>903228.7</v>
      </c>
      <c r="J70" s="113">
        <v>949499.6</v>
      </c>
      <c r="K70" s="113">
        <v>1826025</v>
      </c>
      <c r="L70" s="113">
        <v>822746.8</v>
      </c>
      <c r="M70" s="113">
        <v>1555270</v>
      </c>
      <c r="N70" s="113">
        <v>45900000</v>
      </c>
      <c r="O70" s="113">
        <v>84500000</v>
      </c>
      <c r="P70" s="149">
        <f>MEDIAN(H70:K70)</f>
        <v>1387762.3</v>
      </c>
      <c r="Q70" s="149">
        <f>MEDIAN(L70:O70)</f>
        <v>23727635</v>
      </c>
      <c r="R70" s="152">
        <f t="shared" si="2"/>
        <v>17.097765950263959</v>
      </c>
      <c r="S70" s="153">
        <f t="shared" si="3"/>
        <v>8.7829795020765142E-2</v>
      </c>
    </row>
    <row r="71" spans="1:19" ht="15.6" thickBot="1" x14ac:dyDescent="0.4">
      <c r="A71" s="5">
        <v>69</v>
      </c>
      <c r="B71" s="12" t="s">
        <v>259</v>
      </c>
      <c r="C71" s="13" t="s">
        <v>260</v>
      </c>
      <c r="D71" s="14" t="s">
        <v>284</v>
      </c>
      <c r="E71" s="87">
        <v>149.04470000000001</v>
      </c>
      <c r="F71" s="87">
        <v>0.66215749999999995</v>
      </c>
      <c r="G71" s="87" t="s">
        <v>447</v>
      </c>
      <c r="H71" s="113">
        <v>535640.19999999995</v>
      </c>
      <c r="I71" s="113">
        <v>338735.6</v>
      </c>
      <c r="J71" s="113">
        <v>382325.1</v>
      </c>
      <c r="K71" s="113">
        <v>399743.9</v>
      </c>
      <c r="L71" s="113">
        <v>501405.5</v>
      </c>
      <c r="M71" s="113">
        <v>524799.30000000005</v>
      </c>
      <c r="N71" s="113">
        <v>340489</v>
      </c>
      <c r="O71" s="113">
        <v>248343.1</v>
      </c>
      <c r="P71" s="149">
        <f>MEDIAN(H71:K71)</f>
        <v>391034.5</v>
      </c>
      <c r="Q71" s="149">
        <f>MEDIAN(L71:O71)</f>
        <v>420947.25</v>
      </c>
      <c r="R71" s="152">
        <f t="shared" si="2"/>
        <v>1.0764964472444247</v>
      </c>
      <c r="S71" s="153">
        <f t="shared" si="3"/>
        <v>0.44971953974072587</v>
      </c>
    </row>
    <row r="72" spans="1:19" ht="15.6" thickBot="1" x14ac:dyDescent="0.4">
      <c r="A72" s="5">
        <v>70</v>
      </c>
      <c r="B72" s="12" t="s">
        <v>183</v>
      </c>
      <c r="C72" s="13" t="s">
        <v>261</v>
      </c>
      <c r="D72" s="14" t="s">
        <v>284</v>
      </c>
      <c r="E72" s="87">
        <v>163.06</v>
      </c>
      <c r="F72" s="87">
        <v>0.671323</v>
      </c>
      <c r="G72" s="87" t="s">
        <v>447</v>
      </c>
      <c r="H72" s="113">
        <v>811005.3</v>
      </c>
      <c r="I72" s="113">
        <v>679899.8</v>
      </c>
      <c r="J72" s="113">
        <v>890160.3</v>
      </c>
      <c r="K72" s="113">
        <v>1022296</v>
      </c>
      <c r="L72" s="113">
        <v>1550779</v>
      </c>
      <c r="M72" s="113">
        <v>856234.7</v>
      </c>
      <c r="N72" s="113">
        <v>1000553</v>
      </c>
      <c r="O72" s="113">
        <v>1116131</v>
      </c>
      <c r="P72" s="149">
        <f>MEDIAN(H72:K72)</f>
        <v>850582.8</v>
      </c>
      <c r="Q72" s="149">
        <f>MEDIAN(L72:O72)</f>
        <v>1058342</v>
      </c>
      <c r="R72" s="152">
        <f t="shared" si="2"/>
        <v>1.2442551154337942</v>
      </c>
      <c r="S72" s="153">
        <f t="shared" si="3"/>
        <v>7.1269170970905155E-2</v>
      </c>
    </row>
    <row r="73" spans="1:19" ht="15.6" thickBot="1" x14ac:dyDescent="0.4">
      <c r="A73" s="5">
        <v>71</v>
      </c>
      <c r="B73" s="12" t="s">
        <v>286</v>
      </c>
      <c r="C73" s="13" t="s">
        <v>287</v>
      </c>
      <c r="D73" s="14" t="s">
        <v>284</v>
      </c>
      <c r="E73" s="87">
        <v>151.06</v>
      </c>
      <c r="F73" s="87">
        <v>0.65773219999999999</v>
      </c>
      <c r="G73" s="87" t="s">
        <v>447</v>
      </c>
      <c r="H73" s="113">
        <v>1767711</v>
      </c>
      <c r="I73" s="113">
        <v>795544.8</v>
      </c>
      <c r="J73" s="113">
        <v>519710.2</v>
      </c>
      <c r="K73" s="113">
        <v>583529.9</v>
      </c>
      <c r="L73" s="113">
        <v>579936.4</v>
      </c>
      <c r="M73" s="113">
        <v>1629732</v>
      </c>
      <c r="N73" s="113">
        <v>814254.3</v>
      </c>
      <c r="O73" s="113">
        <v>1093290</v>
      </c>
      <c r="P73" s="149">
        <f>MEDIAN(H73:K73)</f>
        <v>689537.35000000009</v>
      </c>
      <c r="Q73" s="149">
        <f>MEDIAN(L73:O73)</f>
        <v>953772.15</v>
      </c>
      <c r="R73" s="152">
        <f t="shared" si="2"/>
        <v>1.3832059278587301</v>
      </c>
      <c r="S73" s="153">
        <f t="shared" si="3"/>
        <v>0.38473762993946775</v>
      </c>
    </row>
    <row r="74" spans="1:19" ht="15.6" thickBot="1" x14ac:dyDescent="0.4">
      <c r="A74" s="5">
        <v>72</v>
      </c>
      <c r="B74" s="15" t="s">
        <v>78</v>
      </c>
      <c r="C74" s="16" t="s">
        <v>79</v>
      </c>
      <c r="D74" s="17" t="s">
        <v>77</v>
      </c>
      <c r="E74" s="88">
        <v>191.0188</v>
      </c>
      <c r="F74" s="88">
        <v>0.54941859999999998</v>
      </c>
      <c r="G74" s="88" t="s">
        <v>447</v>
      </c>
      <c r="H74" s="114">
        <v>9325585</v>
      </c>
      <c r="I74" s="114">
        <v>7616486</v>
      </c>
      <c r="J74" s="114">
        <v>6094664</v>
      </c>
      <c r="K74" s="114">
        <v>7652490</v>
      </c>
      <c r="L74" s="114">
        <v>6884188</v>
      </c>
      <c r="M74" s="114">
        <v>8327796</v>
      </c>
      <c r="N74" s="114">
        <v>5778266</v>
      </c>
      <c r="O74" s="114">
        <v>8336660</v>
      </c>
      <c r="P74" s="149">
        <f>MEDIAN(H74:K74)</f>
        <v>7634488</v>
      </c>
      <c r="Q74" s="149">
        <f>MEDIAN(L74:O74)</f>
        <v>7605992</v>
      </c>
      <c r="R74" s="152">
        <f t="shared" si="2"/>
        <v>0.99626746417048528</v>
      </c>
      <c r="S74" s="153">
        <f t="shared" si="3"/>
        <v>0.35989812980955427</v>
      </c>
    </row>
    <row r="75" spans="1:19" ht="15.6" thickBot="1" x14ac:dyDescent="0.4">
      <c r="A75" s="5">
        <v>73</v>
      </c>
      <c r="B75" s="15" t="s">
        <v>80</v>
      </c>
      <c r="C75" s="16" t="s">
        <v>81</v>
      </c>
      <c r="D75" s="17" t="s">
        <v>77</v>
      </c>
      <c r="E75" s="88">
        <v>145.0129</v>
      </c>
      <c r="F75" s="88">
        <v>0.68067239999999996</v>
      </c>
      <c r="G75" s="88" t="s">
        <v>447</v>
      </c>
      <c r="H75" s="114">
        <v>431519.3</v>
      </c>
      <c r="I75" s="114">
        <v>426204.1</v>
      </c>
      <c r="J75" s="114">
        <v>505054.4</v>
      </c>
      <c r="K75" s="114">
        <v>416076.6</v>
      </c>
      <c r="L75" s="114">
        <v>648445.6</v>
      </c>
      <c r="M75" s="114">
        <v>721239.2</v>
      </c>
      <c r="N75" s="114">
        <v>688449.8</v>
      </c>
      <c r="O75" s="114">
        <v>323793</v>
      </c>
      <c r="P75" s="149">
        <f>MEDIAN(H75:K75)</f>
        <v>428861.69999999995</v>
      </c>
      <c r="Q75" s="149">
        <f>MEDIAN(L75:O75)</f>
        <v>668447.69999999995</v>
      </c>
      <c r="R75" s="152">
        <f t="shared" si="2"/>
        <v>1.5586556225468491</v>
      </c>
      <c r="S75" s="153">
        <f t="shared" si="3"/>
        <v>7.9946457065558071E-2</v>
      </c>
    </row>
    <row r="76" spans="1:19" ht="15.6" thickBot="1" x14ac:dyDescent="0.4">
      <c r="A76" s="5">
        <v>74</v>
      </c>
      <c r="B76" s="15" t="s">
        <v>626</v>
      </c>
      <c r="C76" s="16" t="s">
        <v>627</v>
      </c>
      <c r="D76" s="17" t="s">
        <v>77</v>
      </c>
      <c r="E76" s="88">
        <v>144.029</v>
      </c>
      <c r="F76" s="88">
        <v>0.56892069999999995</v>
      </c>
      <c r="G76" s="88" t="s">
        <v>447</v>
      </c>
      <c r="H76" s="114">
        <v>218615.3</v>
      </c>
      <c r="I76" s="114">
        <v>193932.1</v>
      </c>
      <c r="J76" s="114">
        <v>175262.3</v>
      </c>
      <c r="K76" s="114">
        <v>197451.3</v>
      </c>
      <c r="L76" s="114">
        <v>282612.3</v>
      </c>
      <c r="M76" s="114">
        <v>178897.6</v>
      </c>
      <c r="N76" s="114">
        <v>182006.5</v>
      </c>
      <c r="O76" s="114">
        <v>155647.4</v>
      </c>
      <c r="P76" s="149">
        <f>MEDIAN(H76:K76)</f>
        <v>195691.7</v>
      </c>
      <c r="Q76" s="149">
        <f>MEDIAN(L76:O76)</f>
        <v>180452.05</v>
      </c>
      <c r="R76" s="152">
        <f t="shared" si="2"/>
        <v>0.92212418820011266</v>
      </c>
      <c r="S76" s="153">
        <f t="shared" si="3"/>
        <v>0.45516691170853213</v>
      </c>
    </row>
    <row r="77" spans="1:19" ht="15.6" thickBot="1" x14ac:dyDescent="0.4">
      <c r="A77" s="5">
        <v>75</v>
      </c>
      <c r="B77" s="15" t="s">
        <v>83</v>
      </c>
      <c r="C77" s="16" t="s">
        <v>84</v>
      </c>
      <c r="D77" s="17" t="s">
        <v>77</v>
      </c>
      <c r="E77" s="88">
        <v>117.01779999999999</v>
      </c>
      <c r="F77" s="88">
        <v>0.54785209999999995</v>
      </c>
      <c r="G77" s="88" t="s">
        <v>447</v>
      </c>
      <c r="H77" s="114">
        <v>11300000</v>
      </c>
      <c r="I77" s="114">
        <v>31900000</v>
      </c>
      <c r="J77" s="114">
        <v>35800000</v>
      </c>
      <c r="K77" s="114">
        <v>35700000</v>
      </c>
      <c r="L77" s="114">
        <v>28100000</v>
      </c>
      <c r="M77" s="114">
        <v>22000000</v>
      </c>
      <c r="N77" s="114">
        <v>23300000</v>
      </c>
      <c r="O77" s="114">
        <v>42400000</v>
      </c>
      <c r="P77" s="149">
        <f>MEDIAN(H77:K77)</f>
        <v>33800000</v>
      </c>
      <c r="Q77" s="149">
        <f>MEDIAN(L77:O77)</f>
        <v>25700000</v>
      </c>
      <c r="R77" s="152">
        <f t="shared" si="2"/>
        <v>0.76035502958579881</v>
      </c>
      <c r="S77" s="153">
        <f t="shared" si="3"/>
        <v>0.48596241378985588</v>
      </c>
    </row>
    <row r="78" spans="1:19" ht="15.6" thickBot="1" x14ac:dyDescent="0.4">
      <c r="A78" s="5">
        <v>76</v>
      </c>
      <c r="B78" s="15" t="s">
        <v>198</v>
      </c>
      <c r="C78" s="16" t="s">
        <v>199</v>
      </c>
      <c r="D78" s="17" t="s">
        <v>77</v>
      </c>
      <c r="E78" s="88">
        <v>115.00230000000001</v>
      </c>
      <c r="F78" s="88">
        <v>0.53467770000000003</v>
      </c>
      <c r="G78" s="88" t="s">
        <v>447</v>
      </c>
      <c r="H78" s="114">
        <v>2468621</v>
      </c>
      <c r="I78" s="114">
        <v>3846194</v>
      </c>
      <c r="J78" s="114">
        <v>3741328</v>
      </c>
      <c r="K78" s="114">
        <v>3785653</v>
      </c>
      <c r="L78" s="114">
        <v>3376147</v>
      </c>
      <c r="M78" s="114">
        <v>2975538</v>
      </c>
      <c r="N78" s="114">
        <v>2690946</v>
      </c>
      <c r="O78" s="114">
        <v>1901187</v>
      </c>
      <c r="P78" s="149">
        <f>MEDIAN(H78:K78)</f>
        <v>3763490.5</v>
      </c>
      <c r="Q78" s="149">
        <f>MEDIAN(L78:O78)</f>
        <v>2833242</v>
      </c>
      <c r="R78" s="152">
        <f t="shared" si="2"/>
        <v>0.75282294455107568</v>
      </c>
      <c r="S78" s="153">
        <f t="shared" si="3"/>
        <v>8.1176103039950917E-2</v>
      </c>
    </row>
    <row r="79" spans="1:19" ht="15.6" thickBot="1" x14ac:dyDescent="0.4">
      <c r="A79" s="5">
        <v>77</v>
      </c>
      <c r="B79" s="15" t="s">
        <v>85</v>
      </c>
      <c r="C79" s="16" t="s">
        <v>310</v>
      </c>
      <c r="D79" s="17" t="s">
        <v>77</v>
      </c>
      <c r="E79" s="88">
        <v>133.0129</v>
      </c>
      <c r="F79" s="88">
        <v>0.55313210000000002</v>
      </c>
      <c r="G79" s="88" t="s">
        <v>447</v>
      </c>
      <c r="H79" s="114">
        <v>36900000</v>
      </c>
      <c r="I79" s="114">
        <v>36400000</v>
      </c>
      <c r="J79" s="114">
        <v>30500000</v>
      </c>
      <c r="K79" s="114">
        <v>31200000</v>
      </c>
      <c r="L79" s="114">
        <v>33300000</v>
      </c>
      <c r="M79" s="114">
        <v>38700000</v>
      </c>
      <c r="N79" s="114">
        <v>19500000</v>
      </c>
      <c r="O79" s="114">
        <v>22200000</v>
      </c>
      <c r="P79" s="149">
        <f>MEDIAN(H79:K79)</f>
        <v>33800000</v>
      </c>
      <c r="Q79" s="149">
        <f>MEDIAN(L79:O79)</f>
        <v>27750000</v>
      </c>
      <c r="R79" s="152">
        <f t="shared" si="2"/>
        <v>0.82100591715976334</v>
      </c>
      <c r="S79" s="153">
        <f t="shared" si="3"/>
        <v>0.15696223797647108</v>
      </c>
    </row>
    <row r="80" spans="1:19" ht="15.6" thickBot="1" x14ac:dyDescent="0.4">
      <c r="A80" s="5">
        <v>78</v>
      </c>
      <c r="B80" s="15" t="s">
        <v>444</v>
      </c>
      <c r="C80" s="16" t="s">
        <v>445</v>
      </c>
      <c r="D80" s="17"/>
      <c r="E80" s="88">
        <v>129.018</v>
      </c>
      <c r="F80" s="88">
        <v>0.68164829999999998</v>
      </c>
      <c r="G80" s="88" t="s">
        <v>447</v>
      </c>
      <c r="H80" s="114">
        <v>1401349</v>
      </c>
      <c r="I80" s="114">
        <v>1559124</v>
      </c>
      <c r="J80" s="114">
        <v>1758009</v>
      </c>
      <c r="K80" s="114">
        <v>1540156</v>
      </c>
      <c r="L80" s="114">
        <v>2558859</v>
      </c>
      <c r="M80" s="114">
        <v>2386095</v>
      </c>
      <c r="N80" s="114">
        <v>2536635</v>
      </c>
      <c r="O80" s="114">
        <v>1161434</v>
      </c>
      <c r="P80" s="149">
        <f>MEDIAN(H80:K80)</f>
        <v>1549640</v>
      </c>
      <c r="Q80" s="149">
        <f>MEDIAN(L80:O80)</f>
        <v>2461365</v>
      </c>
      <c r="R80" s="152">
        <f t="shared" si="2"/>
        <v>1.5883463255982035</v>
      </c>
      <c r="S80" s="153">
        <f t="shared" si="3"/>
        <v>6.656693746216287E-2</v>
      </c>
    </row>
    <row r="81" spans="1:19" ht="15.6" thickBot="1" x14ac:dyDescent="0.4">
      <c r="A81" s="5">
        <v>79</v>
      </c>
      <c r="B81" s="15" t="s">
        <v>278</v>
      </c>
      <c r="C81" s="16" t="s">
        <v>82</v>
      </c>
      <c r="D81" s="17" t="s">
        <v>277</v>
      </c>
      <c r="E81" s="88">
        <v>147.02860000000001</v>
      </c>
      <c r="F81" s="88">
        <v>0.5432148</v>
      </c>
      <c r="G81" s="88" t="s">
        <v>447</v>
      </c>
      <c r="H81" s="114">
        <v>2552747</v>
      </c>
      <c r="I81" s="114">
        <v>3896303</v>
      </c>
      <c r="J81" s="114">
        <v>2583496</v>
      </c>
      <c r="K81" s="114">
        <v>3307467</v>
      </c>
      <c r="L81" s="114">
        <v>4004057</v>
      </c>
      <c r="M81" s="114">
        <v>3414713</v>
      </c>
      <c r="N81" s="114">
        <v>2372499</v>
      </c>
      <c r="O81" s="114">
        <v>1864100</v>
      </c>
      <c r="P81" s="149">
        <f>MEDIAN(H81:K81)</f>
        <v>2945481.5</v>
      </c>
      <c r="Q81" s="149">
        <f>MEDIAN(L81:O81)</f>
        <v>2893606</v>
      </c>
      <c r="R81" s="152">
        <f t="shared" si="2"/>
        <v>0.98238810870141269</v>
      </c>
      <c r="S81" s="153">
        <f t="shared" si="3"/>
        <v>0.38945968826764399</v>
      </c>
    </row>
    <row r="82" spans="1:19" ht="15.6" thickBot="1" x14ac:dyDescent="0.4">
      <c r="A82" s="5">
        <v>80</v>
      </c>
      <c r="B82" s="18" t="s">
        <v>200</v>
      </c>
      <c r="C82" s="19" t="s">
        <v>201</v>
      </c>
      <c r="D82" s="20" t="s">
        <v>86</v>
      </c>
      <c r="E82" s="89">
        <v>275.0172</v>
      </c>
      <c r="F82" s="73">
        <v>0.53286049999999996</v>
      </c>
      <c r="G82" s="73" t="s">
        <v>447</v>
      </c>
      <c r="H82" s="115">
        <v>68949.320000000007</v>
      </c>
      <c r="I82" s="115">
        <v>68349.509999999995</v>
      </c>
      <c r="J82" s="115">
        <v>122666.6</v>
      </c>
      <c r="K82" s="115">
        <v>113920.2</v>
      </c>
      <c r="L82" s="115">
        <v>103882.1</v>
      </c>
      <c r="M82" s="115">
        <v>98789.84</v>
      </c>
      <c r="N82" s="115">
        <v>71701.48</v>
      </c>
      <c r="O82" s="115">
        <v>74872.23</v>
      </c>
      <c r="P82" s="149">
        <f>MEDIAN(H82:K82)</f>
        <v>91434.760000000009</v>
      </c>
      <c r="Q82" s="149">
        <f>MEDIAN(L82:O82)</f>
        <v>86831.035000000003</v>
      </c>
      <c r="R82" s="152">
        <f t="shared" si="2"/>
        <v>0.94965016586689788</v>
      </c>
      <c r="S82" s="153">
        <f t="shared" si="3"/>
        <v>0.36168187199061341</v>
      </c>
    </row>
    <row r="83" spans="1:19" ht="15.6" thickBot="1" x14ac:dyDescent="0.4">
      <c r="A83" s="5">
        <v>81</v>
      </c>
      <c r="B83" s="18" t="s">
        <v>498</v>
      </c>
      <c r="C83" s="19" t="s">
        <v>499</v>
      </c>
      <c r="D83" s="20" t="s">
        <v>86</v>
      </c>
      <c r="E83" s="89">
        <v>199.00040000000001</v>
      </c>
      <c r="F83" s="73">
        <v>0.5519271</v>
      </c>
      <c r="G83" s="73" t="s">
        <v>447</v>
      </c>
      <c r="H83" s="115">
        <v>177629.1</v>
      </c>
      <c r="I83" s="115">
        <v>112375.2</v>
      </c>
      <c r="J83" s="115">
        <v>87437.3</v>
      </c>
      <c r="K83" s="115">
        <v>87004.82</v>
      </c>
      <c r="L83" s="115">
        <v>114048.3</v>
      </c>
      <c r="M83" s="115">
        <v>149521.79999999999</v>
      </c>
      <c r="N83" s="115">
        <v>70778.48</v>
      </c>
      <c r="O83" s="115">
        <v>85120.66</v>
      </c>
      <c r="P83" s="149">
        <f>MEDIAN(H83:K83)</f>
        <v>99906.25</v>
      </c>
      <c r="Q83" s="149">
        <f>MEDIAN(L83:O83)</f>
        <v>99584.48000000001</v>
      </c>
      <c r="R83" s="152">
        <f t="shared" si="2"/>
        <v>0.99677928057553966</v>
      </c>
      <c r="S83" s="153">
        <f t="shared" si="3"/>
        <v>0.34859000504167259</v>
      </c>
    </row>
    <row r="84" spans="1:19" ht="15.6" thickBot="1" x14ac:dyDescent="0.4">
      <c r="A84" s="5">
        <v>82</v>
      </c>
      <c r="B84" s="18" t="s">
        <v>87</v>
      </c>
      <c r="C84" s="19" t="s">
        <v>88</v>
      </c>
      <c r="D84" s="20" t="s">
        <v>86</v>
      </c>
      <c r="E84" s="89">
        <v>289.03269999999998</v>
      </c>
      <c r="F84" s="73">
        <v>0.54833140000000002</v>
      </c>
      <c r="G84" s="73" t="s">
        <v>447</v>
      </c>
      <c r="H84" s="115">
        <v>1703114</v>
      </c>
      <c r="I84" s="115">
        <v>689053</v>
      </c>
      <c r="J84" s="115">
        <v>466016.6</v>
      </c>
      <c r="K84" s="115">
        <v>544465</v>
      </c>
      <c r="L84" s="115">
        <v>601252.19999999995</v>
      </c>
      <c r="M84" s="115">
        <v>1621250</v>
      </c>
      <c r="N84" s="115">
        <v>393033</v>
      </c>
      <c r="O84" s="115">
        <v>827128.2</v>
      </c>
      <c r="P84" s="149">
        <f>MEDIAN(H84:K84)</f>
        <v>616759</v>
      </c>
      <c r="Q84" s="149">
        <f>MEDIAN(L84:O84)</f>
        <v>714190.2</v>
      </c>
      <c r="R84" s="152">
        <f t="shared" si="2"/>
        <v>1.1579728873028199</v>
      </c>
      <c r="S84" s="153">
        <f t="shared" si="3"/>
        <v>0.49027643556442285</v>
      </c>
    </row>
    <row r="85" spans="1:19" ht="15.6" thickBot="1" x14ac:dyDescent="0.4">
      <c r="A85" s="5">
        <v>83</v>
      </c>
      <c r="B85" s="18" t="s">
        <v>89</v>
      </c>
      <c r="C85" s="19" t="s">
        <v>90</v>
      </c>
      <c r="D85" s="20" t="s">
        <v>86</v>
      </c>
      <c r="E85" s="89">
        <v>229.0112</v>
      </c>
      <c r="F85" s="73">
        <v>0.55238569999999998</v>
      </c>
      <c r="G85" s="73" t="s">
        <v>447</v>
      </c>
      <c r="H85" s="115">
        <v>10900000</v>
      </c>
      <c r="I85" s="115">
        <v>6502118</v>
      </c>
      <c r="J85" s="115">
        <v>5226372</v>
      </c>
      <c r="K85" s="115">
        <v>4697500</v>
      </c>
      <c r="L85" s="115">
        <v>6396494</v>
      </c>
      <c r="M85" s="115">
        <v>12300000</v>
      </c>
      <c r="N85" s="115">
        <v>3880983</v>
      </c>
      <c r="O85" s="115">
        <v>2421255</v>
      </c>
      <c r="P85" s="149">
        <f>MEDIAN(H85:K85)</f>
        <v>5864245</v>
      </c>
      <c r="Q85" s="149">
        <f>MEDIAN(L85:O85)</f>
        <v>5138738.5</v>
      </c>
      <c r="R85" s="152">
        <f t="shared" si="2"/>
        <v>0.87628305092982983</v>
      </c>
      <c r="S85" s="153">
        <f t="shared" si="3"/>
        <v>0.41495580719135461</v>
      </c>
    </row>
    <row r="86" spans="1:19" ht="15.6" thickBot="1" x14ac:dyDescent="0.4">
      <c r="A86" s="5">
        <v>84</v>
      </c>
      <c r="B86" s="21" t="s">
        <v>91</v>
      </c>
      <c r="C86" s="22" t="s">
        <v>92</v>
      </c>
      <c r="D86" s="23" t="s">
        <v>93</v>
      </c>
      <c r="E86" s="90">
        <v>308.09030000000001</v>
      </c>
      <c r="F86" s="74">
        <v>0.68704010000000004</v>
      </c>
      <c r="G86" s="74" t="s">
        <v>446</v>
      </c>
      <c r="H86" s="116">
        <v>11411280</v>
      </c>
      <c r="I86" s="116">
        <v>23011140</v>
      </c>
      <c r="J86" s="116">
        <v>96664340</v>
      </c>
      <c r="K86" s="116">
        <v>48236560</v>
      </c>
      <c r="L86" s="116">
        <v>70836180</v>
      </c>
      <c r="M86" s="116">
        <v>21184880</v>
      </c>
      <c r="N86" s="116">
        <v>101061300</v>
      </c>
      <c r="O86" s="116">
        <v>182363500</v>
      </c>
      <c r="P86" s="149">
        <f>MEDIAN(H86:K86)</f>
        <v>35623850</v>
      </c>
      <c r="Q86" s="149">
        <f>MEDIAN(L86:O86)</f>
        <v>85948740</v>
      </c>
      <c r="R86" s="152">
        <f t="shared" si="2"/>
        <v>2.4126740933391533</v>
      </c>
      <c r="S86" s="153">
        <f t="shared" si="3"/>
        <v>0.12615684712441874</v>
      </c>
    </row>
    <row r="87" spans="1:19" ht="15.6" thickBot="1" x14ac:dyDescent="0.4">
      <c r="A87" s="5">
        <v>85</v>
      </c>
      <c r="B87" s="21" t="s">
        <v>94</v>
      </c>
      <c r="C87" s="22" t="s">
        <v>95</v>
      </c>
      <c r="D87" s="23" t="s">
        <v>93</v>
      </c>
      <c r="E87" s="90">
        <v>611.14419999999996</v>
      </c>
      <c r="F87" s="74">
        <v>0.53304110000000005</v>
      </c>
      <c r="G87" s="74" t="s">
        <v>447</v>
      </c>
      <c r="H87" s="116">
        <v>0</v>
      </c>
      <c r="I87" s="116">
        <v>7410.8419999999996</v>
      </c>
      <c r="J87" s="116">
        <v>69995.289999999994</v>
      </c>
      <c r="K87" s="116">
        <v>44100.53</v>
      </c>
      <c r="L87" s="116">
        <v>23275.18</v>
      </c>
      <c r="M87" s="116">
        <v>0</v>
      </c>
      <c r="N87" s="116">
        <v>122872.6</v>
      </c>
      <c r="O87" s="116">
        <v>495425.9</v>
      </c>
      <c r="P87" s="149">
        <f>MEDIAN(H87:K87)</f>
        <v>25755.686000000002</v>
      </c>
      <c r="Q87" s="149">
        <f>MEDIAN(L87:O87)</f>
        <v>73073.890000000014</v>
      </c>
      <c r="R87" s="152">
        <f t="shared" si="2"/>
        <v>2.8371944742609463</v>
      </c>
      <c r="S87" s="153">
        <f t="shared" si="3"/>
        <v>0.15254663013354103</v>
      </c>
    </row>
    <row r="88" spans="1:19" ht="15.6" thickBot="1" x14ac:dyDescent="0.4">
      <c r="A88" s="5">
        <v>86</v>
      </c>
      <c r="B88" s="21" t="s">
        <v>96</v>
      </c>
      <c r="C88" s="22" t="s">
        <v>97</v>
      </c>
      <c r="D88" s="23" t="s">
        <v>93</v>
      </c>
      <c r="E88" s="90">
        <v>130.05000000000001</v>
      </c>
      <c r="F88" s="74">
        <v>0.66072850000000005</v>
      </c>
      <c r="G88" s="74" t="s">
        <v>446</v>
      </c>
      <c r="H88" s="116">
        <v>157443000</v>
      </c>
      <c r="I88" s="116">
        <v>162075600</v>
      </c>
      <c r="J88" s="116">
        <v>157386300</v>
      </c>
      <c r="K88" s="116">
        <v>128282500</v>
      </c>
      <c r="L88" s="116">
        <v>139717900</v>
      </c>
      <c r="M88" s="116">
        <v>127693700</v>
      </c>
      <c r="N88" s="116">
        <v>94871620</v>
      </c>
      <c r="O88" s="116">
        <v>104001200</v>
      </c>
      <c r="P88" s="149">
        <f>MEDIAN(H88:K88)</f>
        <v>157414650</v>
      </c>
      <c r="Q88" s="149">
        <f>MEDIAN(L88:O88)</f>
        <v>115847450</v>
      </c>
      <c r="R88" s="152">
        <f t="shared" si="2"/>
        <v>0.73593817348004142</v>
      </c>
      <c r="S88" s="153">
        <f t="shared" si="3"/>
        <v>1.8176383895090804E-2</v>
      </c>
    </row>
    <row r="89" spans="1:19" ht="15.6" thickBot="1" x14ac:dyDescent="0.4">
      <c r="A89" s="5">
        <v>87</v>
      </c>
      <c r="B89" s="21" t="s">
        <v>98</v>
      </c>
      <c r="C89" s="22" t="s">
        <v>99</v>
      </c>
      <c r="D89" s="23" t="s">
        <v>93</v>
      </c>
      <c r="E89" s="90">
        <v>427.09429999999998</v>
      </c>
      <c r="F89" s="74">
        <v>0.66358569999999995</v>
      </c>
      <c r="G89" s="74" t="s">
        <v>446</v>
      </c>
      <c r="H89" s="116">
        <v>283215.3</v>
      </c>
      <c r="I89" s="116">
        <v>739656.6</v>
      </c>
      <c r="J89" s="116">
        <v>2031288</v>
      </c>
      <c r="K89" s="116">
        <v>1099400</v>
      </c>
      <c r="L89" s="116">
        <v>1860472</v>
      </c>
      <c r="M89" s="116">
        <v>236127.2</v>
      </c>
      <c r="N89" s="116">
        <v>1111354</v>
      </c>
      <c r="O89" s="116">
        <v>4082388</v>
      </c>
      <c r="P89" s="149">
        <f>MEDIAN(H89:K89)</f>
        <v>919528.3</v>
      </c>
      <c r="Q89" s="149">
        <f>MEDIAN(L89:O89)</f>
        <v>1485913</v>
      </c>
      <c r="R89" s="152">
        <f t="shared" si="2"/>
        <v>1.6159513524488587</v>
      </c>
      <c r="S89" s="153">
        <f t="shared" si="3"/>
        <v>0.2092112053029512</v>
      </c>
    </row>
    <row r="90" spans="1:19" ht="15.6" thickBot="1" x14ac:dyDescent="0.4">
      <c r="A90" s="5">
        <v>88</v>
      </c>
      <c r="B90" s="21" t="s">
        <v>163</v>
      </c>
      <c r="C90" s="22" t="s">
        <v>164</v>
      </c>
      <c r="D90" s="23" t="s">
        <v>93</v>
      </c>
      <c r="E90" s="90">
        <v>179.04830000000001</v>
      </c>
      <c r="F90" s="74">
        <v>0.68353989999999998</v>
      </c>
      <c r="G90" s="74" t="s">
        <v>446</v>
      </c>
      <c r="H90" s="116">
        <v>1689080</v>
      </c>
      <c r="I90" s="116">
        <v>1309946</v>
      </c>
      <c r="J90" s="116">
        <v>2871247</v>
      </c>
      <c r="K90" s="116">
        <v>1674871</v>
      </c>
      <c r="L90" s="116">
        <v>2693794</v>
      </c>
      <c r="M90" s="116">
        <v>2739103</v>
      </c>
      <c r="N90" s="116">
        <v>2847917</v>
      </c>
      <c r="O90" s="116">
        <v>4221336</v>
      </c>
      <c r="P90" s="149">
        <f>MEDIAN(H90:K90)</f>
        <v>1681975.5</v>
      </c>
      <c r="Q90" s="149">
        <f>MEDIAN(L90:O90)</f>
        <v>2793510</v>
      </c>
      <c r="R90" s="152">
        <f t="shared" si="2"/>
        <v>1.6608505890840859</v>
      </c>
      <c r="S90" s="153">
        <f t="shared" si="3"/>
        <v>2.3944287318799964E-2</v>
      </c>
    </row>
    <row r="91" spans="1:19" ht="15.6" thickBot="1" x14ac:dyDescent="0.4">
      <c r="A91" s="5">
        <v>89</v>
      </c>
      <c r="B91" s="21" t="s">
        <v>102</v>
      </c>
      <c r="C91" s="22" t="s">
        <v>103</v>
      </c>
      <c r="D91" s="23" t="s">
        <v>93</v>
      </c>
      <c r="E91" s="90">
        <v>175.02369999999999</v>
      </c>
      <c r="F91" s="74">
        <v>0.57688209999999995</v>
      </c>
      <c r="G91" s="74" t="s">
        <v>447</v>
      </c>
      <c r="H91" s="116">
        <v>8556902</v>
      </c>
      <c r="I91" s="116">
        <v>7519366</v>
      </c>
      <c r="J91" s="116">
        <v>13400000</v>
      </c>
      <c r="K91" s="116">
        <v>2899035</v>
      </c>
      <c r="L91" s="116">
        <v>25700000</v>
      </c>
      <c r="M91" s="116">
        <v>41900000</v>
      </c>
      <c r="N91" s="116">
        <v>32400000</v>
      </c>
      <c r="O91" s="116">
        <v>6244666</v>
      </c>
      <c r="P91" s="149">
        <f>MEDIAN(H91:K91)</f>
        <v>8038134</v>
      </c>
      <c r="Q91" s="149">
        <f>MEDIAN(L91:O91)</f>
        <v>29050000</v>
      </c>
      <c r="R91" s="152">
        <f t="shared" si="2"/>
        <v>3.614022856548547</v>
      </c>
      <c r="S91" s="153">
        <f t="shared" si="3"/>
        <v>2.8374562987971572E-2</v>
      </c>
    </row>
    <row r="92" spans="1:19" ht="15.6" thickBot="1" x14ac:dyDescent="0.4">
      <c r="A92" s="5">
        <v>90</v>
      </c>
      <c r="B92" s="21" t="s">
        <v>202</v>
      </c>
      <c r="C92" s="22" t="s">
        <v>203</v>
      </c>
      <c r="D92" s="23" t="s">
        <v>93</v>
      </c>
      <c r="E92" s="90">
        <v>173.00819999999999</v>
      </c>
      <c r="F92" s="74">
        <v>0.67683610000000005</v>
      </c>
      <c r="G92" s="74" t="s">
        <v>447</v>
      </c>
      <c r="H92" s="116">
        <v>1791429</v>
      </c>
      <c r="I92" s="116">
        <v>1607204</v>
      </c>
      <c r="J92" s="116">
        <v>1899688</v>
      </c>
      <c r="K92" s="116">
        <v>1613385</v>
      </c>
      <c r="L92" s="116">
        <v>2819433</v>
      </c>
      <c r="M92" s="116">
        <v>2982813</v>
      </c>
      <c r="N92" s="116">
        <v>3189616</v>
      </c>
      <c r="O92" s="116">
        <v>1280742</v>
      </c>
      <c r="P92" s="149">
        <f>MEDIAN(H92:K92)</f>
        <v>1702407</v>
      </c>
      <c r="Q92" s="149">
        <f>MEDIAN(L92:O92)</f>
        <v>2901123</v>
      </c>
      <c r="R92" s="152">
        <f t="shared" si="2"/>
        <v>1.7041300934500387</v>
      </c>
      <c r="S92" s="153">
        <f t="shared" si="3"/>
        <v>5.2882770966024568E-2</v>
      </c>
    </row>
    <row r="93" spans="1:19" ht="15.6" thickBot="1" x14ac:dyDescent="0.4">
      <c r="A93" s="5">
        <v>91</v>
      </c>
      <c r="B93" s="24" t="s">
        <v>100</v>
      </c>
      <c r="C93" s="25" t="s">
        <v>101</v>
      </c>
      <c r="D93" s="26" t="s">
        <v>281</v>
      </c>
      <c r="E93" s="91">
        <v>251.06909999999999</v>
      </c>
      <c r="F93" s="75">
        <v>0.67784290000000003</v>
      </c>
      <c r="G93" s="75" t="s">
        <v>446</v>
      </c>
      <c r="H93" s="117">
        <v>11956450</v>
      </c>
      <c r="I93" s="117">
        <v>23056990</v>
      </c>
      <c r="J93" s="117">
        <v>39938240</v>
      </c>
      <c r="K93" s="117">
        <v>20992700</v>
      </c>
      <c r="L93" s="117">
        <v>41799410</v>
      </c>
      <c r="M93" s="117">
        <v>23286470</v>
      </c>
      <c r="N93" s="117">
        <v>24656900</v>
      </c>
      <c r="O93" s="117">
        <v>18158600</v>
      </c>
      <c r="P93" s="149">
        <f>MEDIAN(H93:K93)</f>
        <v>22024845</v>
      </c>
      <c r="Q93" s="149">
        <f>MEDIAN(L93:O93)</f>
        <v>23971685</v>
      </c>
      <c r="R93" s="152">
        <f t="shared" si="2"/>
        <v>1.0883929035595936</v>
      </c>
      <c r="S93" s="153">
        <f t="shared" si="3"/>
        <v>0.35695060658938366</v>
      </c>
    </row>
    <row r="94" spans="1:19" ht="15.6" thickBot="1" x14ac:dyDescent="0.4">
      <c r="A94" s="5">
        <v>92</v>
      </c>
      <c r="B94" s="24" t="s">
        <v>580</v>
      </c>
      <c r="C94" s="25" t="s">
        <v>581</v>
      </c>
      <c r="D94" s="26" t="s">
        <v>281</v>
      </c>
      <c r="E94" s="103">
        <v>311.01549999999997</v>
      </c>
      <c r="F94" s="75">
        <v>0.91177149999999996</v>
      </c>
      <c r="G94" s="75" t="s">
        <v>447</v>
      </c>
      <c r="H94" s="117">
        <v>17471.2</v>
      </c>
      <c r="I94" s="117">
        <v>11142.82</v>
      </c>
      <c r="J94" s="117">
        <v>16826.72</v>
      </c>
      <c r="K94" s="117">
        <v>6662.5609999999997</v>
      </c>
      <c r="L94" s="117">
        <v>17142.57</v>
      </c>
      <c r="M94" s="117">
        <v>12730.01</v>
      </c>
      <c r="N94" s="117">
        <v>12514.49</v>
      </c>
      <c r="O94" s="117">
        <v>9176.759</v>
      </c>
      <c r="P94" s="149">
        <f>MEDIAN(H94:K94)</f>
        <v>13984.77</v>
      </c>
      <c r="Q94" s="149">
        <f>MEDIAN(L94:O94)</f>
        <v>12622.25</v>
      </c>
      <c r="R94" s="152">
        <f t="shared" si="2"/>
        <v>0.90257115419130951</v>
      </c>
      <c r="S94" s="153">
        <f t="shared" si="3"/>
        <v>0.48297952684493323</v>
      </c>
    </row>
    <row r="95" spans="1:19" ht="15.6" thickBot="1" x14ac:dyDescent="0.4">
      <c r="A95" s="5">
        <v>93</v>
      </c>
      <c r="B95" s="24" t="s">
        <v>282</v>
      </c>
      <c r="C95" s="25" t="s">
        <v>283</v>
      </c>
      <c r="D95" s="26" t="s">
        <v>281</v>
      </c>
      <c r="E95" s="103">
        <v>219.0975</v>
      </c>
      <c r="F95" s="75">
        <v>0.68730709999999995</v>
      </c>
      <c r="G95" s="75" t="s">
        <v>446</v>
      </c>
      <c r="H95" s="117">
        <v>1728673</v>
      </c>
      <c r="I95" s="117">
        <v>2529405</v>
      </c>
      <c r="J95" s="117">
        <v>4044055</v>
      </c>
      <c r="K95" s="117">
        <v>2204973</v>
      </c>
      <c r="L95" s="117">
        <v>5753756</v>
      </c>
      <c r="M95" s="117">
        <v>3525364</v>
      </c>
      <c r="N95" s="117">
        <v>3967499</v>
      </c>
      <c r="O95" s="117">
        <v>4048309</v>
      </c>
      <c r="P95" s="149">
        <f>MEDIAN(H95:K95)</f>
        <v>2367189</v>
      </c>
      <c r="Q95" s="149">
        <f>MEDIAN(L95:O95)</f>
        <v>4007904</v>
      </c>
      <c r="R95" s="152">
        <f t="shared" si="2"/>
        <v>1.6931068875362296</v>
      </c>
      <c r="S95" s="153">
        <f t="shared" si="3"/>
        <v>2.5839341844691093E-2</v>
      </c>
    </row>
    <row r="96" spans="1:19" ht="15.6" thickBot="1" x14ac:dyDescent="0.4">
      <c r="A96" s="5">
        <v>94</v>
      </c>
      <c r="B96" s="24" t="s">
        <v>123</v>
      </c>
      <c r="C96" s="25" t="s">
        <v>124</v>
      </c>
      <c r="D96" s="26" t="s">
        <v>281</v>
      </c>
      <c r="E96" s="91">
        <v>233.1129</v>
      </c>
      <c r="F96" s="75">
        <v>0.68294290000000002</v>
      </c>
      <c r="G96" s="75" t="s">
        <v>446</v>
      </c>
      <c r="H96" s="117">
        <v>1836610</v>
      </c>
      <c r="I96" s="117">
        <v>1703344</v>
      </c>
      <c r="J96" s="117">
        <v>1547762</v>
      </c>
      <c r="K96" s="117">
        <v>1542161</v>
      </c>
      <c r="L96" s="117">
        <v>1757432</v>
      </c>
      <c r="M96" s="117">
        <v>1823347</v>
      </c>
      <c r="N96" s="117">
        <v>1223962</v>
      </c>
      <c r="O96" s="117">
        <v>901549.3</v>
      </c>
      <c r="P96" s="149">
        <f>MEDIAN(H96:K96)</f>
        <v>1625553</v>
      </c>
      <c r="Q96" s="149">
        <f>MEDIAN(L96:O96)</f>
        <v>1490697</v>
      </c>
      <c r="R96" s="152">
        <f t="shared" si="2"/>
        <v>0.91703992425962122</v>
      </c>
      <c r="S96" s="153">
        <f t="shared" si="3"/>
        <v>0.17854443298468112</v>
      </c>
    </row>
    <row r="97" spans="1:19" ht="15.6" thickBot="1" x14ac:dyDescent="0.4">
      <c r="A97" s="5">
        <v>95</v>
      </c>
      <c r="B97" s="24" t="s">
        <v>126</v>
      </c>
      <c r="C97" s="25" t="s">
        <v>127</v>
      </c>
      <c r="D97" s="26" t="s">
        <v>281</v>
      </c>
      <c r="E97" s="91">
        <v>216.13470000000001</v>
      </c>
      <c r="F97" s="75">
        <v>0.73464039999999997</v>
      </c>
      <c r="G97" s="75" t="s">
        <v>447</v>
      </c>
      <c r="H97" s="117">
        <v>22102.62</v>
      </c>
      <c r="I97" s="117">
        <v>15236.17</v>
      </c>
      <c r="J97" s="117">
        <v>15741.24</v>
      </c>
      <c r="K97" s="117">
        <v>14686.97</v>
      </c>
      <c r="L97" s="117">
        <v>23214.22</v>
      </c>
      <c r="M97" s="117">
        <v>65950.81</v>
      </c>
      <c r="N97" s="117">
        <v>18723.02</v>
      </c>
      <c r="O97" s="117">
        <v>30413.599999999999</v>
      </c>
      <c r="P97" s="149">
        <f>MEDIAN(H97:K97)</f>
        <v>15488.705</v>
      </c>
      <c r="Q97" s="149">
        <f>MEDIAN(L97:O97)</f>
        <v>26813.91</v>
      </c>
      <c r="R97" s="152">
        <f t="shared" si="2"/>
        <v>1.7311912132098843</v>
      </c>
      <c r="S97" s="153">
        <f t="shared" si="3"/>
        <v>7.795836385283704E-2</v>
      </c>
    </row>
    <row r="98" spans="1:19" ht="15.6" thickBot="1" x14ac:dyDescent="0.4">
      <c r="A98" s="5">
        <v>96</v>
      </c>
      <c r="B98" s="24" t="s">
        <v>195</v>
      </c>
      <c r="C98" s="25" t="s">
        <v>196</v>
      </c>
      <c r="D98" s="26" t="s">
        <v>281</v>
      </c>
      <c r="E98" s="91">
        <v>276.11849999999998</v>
      </c>
      <c r="F98" s="75">
        <v>0.66621540000000001</v>
      </c>
      <c r="G98" s="75" t="s">
        <v>446</v>
      </c>
      <c r="H98" s="117">
        <v>2418582</v>
      </c>
      <c r="I98" s="117">
        <v>4958634</v>
      </c>
      <c r="J98" s="117">
        <v>6417942</v>
      </c>
      <c r="K98" s="117">
        <v>5139080</v>
      </c>
      <c r="L98" s="117">
        <v>6722846</v>
      </c>
      <c r="M98" s="117">
        <v>3246067</v>
      </c>
      <c r="N98" s="117">
        <v>3029302</v>
      </c>
      <c r="O98" s="117">
        <v>5951020</v>
      </c>
      <c r="P98" s="149">
        <f>MEDIAN(H98:K98)</f>
        <v>5048857</v>
      </c>
      <c r="Q98" s="149">
        <f>MEDIAN(L98:O98)</f>
        <v>4598543.5</v>
      </c>
      <c r="R98" s="152">
        <f t="shared" si="2"/>
        <v>0.91080882267016083</v>
      </c>
      <c r="S98" s="153">
        <f t="shared" si="3"/>
        <v>0.49885864656311629</v>
      </c>
    </row>
    <row r="99" spans="1:19" ht="15.6" thickBot="1" x14ac:dyDescent="0.4">
      <c r="A99" s="5">
        <v>97</v>
      </c>
      <c r="B99" s="24" t="s">
        <v>502</v>
      </c>
      <c r="C99" s="25" t="s">
        <v>503</v>
      </c>
      <c r="D99" s="26" t="s">
        <v>281</v>
      </c>
      <c r="E99" s="91">
        <v>253.0497</v>
      </c>
      <c r="F99" s="75">
        <v>0.57022099999999998</v>
      </c>
      <c r="G99" s="75" t="s">
        <v>447</v>
      </c>
      <c r="H99" s="117">
        <v>2233121</v>
      </c>
      <c r="I99" s="117">
        <v>3134028</v>
      </c>
      <c r="J99" s="117">
        <v>2427127</v>
      </c>
      <c r="K99" s="117">
        <v>2730738</v>
      </c>
      <c r="L99" s="117">
        <v>2213513</v>
      </c>
      <c r="M99" s="117">
        <v>1419920</v>
      </c>
      <c r="N99" s="117">
        <v>1571183</v>
      </c>
      <c r="O99" s="117">
        <v>1222876</v>
      </c>
      <c r="P99" s="149">
        <f>MEDIAN(H99:K99)</f>
        <v>2578932.5</v>
      </c>
      <c r="Q99" s="149">
        <f>MEDIAN(L99:O99)</f>
        <v>1495551.5</v>
      </c>
      <c r="R99" s="152">
        <f t="shared" si="2"/>
        <v>0.57991106785462587</v>
      </c>
      <c r="S99" s="153">
        <f t="shared" si="3"/>
        <v>6.236354940498688E-3</v>
      </c>
    </row>
    <row r="100" spans="1:19" ht="15.6" thickBot="1" x14ac:dyDescent="0.4">
      <c r="A100" s="5">
        <v>98</v>
      </c>
      <c r="B100" s="27" t="s">
        <v>628</v>
      </c>
      <c r="C100" s="28" t="s">
        <v>629</v>
      </c>
      <c r="D100" s="29" t="s">
        <v>104</v>
      </c>
      <c r="E100" s="92">
        <v>136.04259999999999</v>
      </c>
      <c r="F100" s="76">
        <v>0.67939989999999995</v>
      </c>
      <c r="G100" s="76" t="s">
        <v>446</v>
      </c>
      <c r="H100" s="118">
        <v>644629.5</v>
      </c>
      <c r="I100" s="118">
        <v>893511.6</v>
      </c>
      <c r="J100" s="118">
        <v>1147119</v>
      </c>
      <c r="K100" s="118">
        <v>645796.1</v>
      </c>
      <c r="L100" s="118">
        <v>1182766</v>
      </c>
      <c r="M100" s="118">
        <v>1064255</v>
      </c>
      <c r="N100" s="118">
        <v>887291.6</v>
      </c>
      <c r="O100" s="118">
        <v>352917.3</v>
      </c>
      <c r="P100" s="149">
        <f>MEDIAN(H100:K100)</f>
        <v>769653.85</v>
      </c>
      <c r="Q100" s="149">
        <f>MEDIAN(L100:O100)</f>
        <v>975773.3</v>
      </c>
      <c r="R100" s="152">
        <f t="shared" si="2"/>
        <v>1.2678079892668634</v>
      </c>
      <c r="S100" s="153">
        <f t="shared" si="3"/>
        <v>0.43221672797395905</v>
      </c>
    </row>
    <row r="101" spans="1:19" ht="15.6" thickBot="1" x14ac:dyDescent="0.4">
      <c r="A101" s="5">
        <v>99</v>
      </c>
      <c r="B101" s="27" t="s">
        <v>106</v>
      </c>
      <c r="C101" s="28" t="s">
        <v>107</v>
      </c>
      <c r="D101" s="29" t="s">
        <v>104</v>
      </c>
      <c r="E101" s="92">
        <v>221.05969999999999</v>
      </c>
      <c r="F101" s="76">
        <v>0.64087640000000001</v>
      </c>
      <c r="G101" s="76" t="s">
        <v>447</v>
      </c>
      <c r="H101" s="118">
        <v>163061.70000000001</v>
      </c>
      <c r="I101" s="118">
        <v>74729.34</v>
      </c>
      <c r="J101" s="118">
        <v>121383.7</v>
      </c>
      <c r="K101" s="118">
        <v>88892.79</v>
      </c>
      <c r="L101" s="118">
        <v>164970.4</v>
      </c>
      <c r="M101" s="118">
        <v>188461.3</v>
      </c>
      <c r="N101" s="118">
        <v>108341.8</v>
      </c>
      <c r="O101" s="118">
        <v>85406.38</v>
      </c>
      <c r="P101" s="149">
        <f>MEDIAN(H101:K101)</f>
        <v>105138.245</v>
      </c>
      <c r="Q101" s="149">
        <f>MEDIAN(L101:O101)</f>
        <v>136656.1</v>
      </c>
      <c r="R101" s="152">
        <f t="shared" si="2"/>
        <v>1.2997753576731286</v>
      </c>
      <c r="S101" s="153">
        <f t="shared" si="3"/>
        <v>0.22729525896033792</v>
      </c>
    </row>
    <row r="102" spans="1:19" ht="15.6" thickBot="1" x14ac:dyDescent="0.4">
      <c r="A102" s="5">
        <v>100</v>
      </c>
      <c r="B102" s="27" t="s">
        <v>401</v>
      </c>
      <c r="C102" s="28" t="s">
        <v>108</v>
      </c>
      <c r="D102" s="29" t="s">
        <v>104</v>
      </c>
      <c r="E102" s="92">
        <v>102.05459999999999</v>
      </c>
      <c r="F102" s="76">
        <v>0.56893000000000005</v>
      </c>
      <c r="G102" s="76" t="s">
        <v>447</v>
      </c>
      <c r="H102" s="118">
        <v>555443.1</v>
      </c>
      <c r="I102" s="118">
        <v>1069638</v>
      </c>
      <c r="J102" s="118">
        <v>897691.2</v>
      </c>
      <c r="K102" s="118">
        <v>1287290</v>
      </c>
      <c r="L102" s="118">
        <v>485980.8</v>
      </c>
      <c r="M102" s="118">
        <v>463035.7</v>
      </c>
      <c r="N102" s="118">
        <v>284406.59999999998</v>
      </c>
      <c r="O102" s="118">
        <v>452968.8</v>
      </c>
      <c r="P102" s="149">
        <f>MEDIAN(H102:K102)</f>
        <v>983664.6</v>
      </c>
      <c r="Q102" s="149">
        <f>MEDIAN(L102:O102)</f>
        <v>458002.25</v>
      </c>
      <c r="R102" s="152">
        <f t="shared" si="2"/>
        <v>0.46560814529667938</v>
      </c>
      <c r="S102" s="153">
        <f t="shared" si="3"/>
        <v>8.2870605017330481E-3</v>
      </c>
    </row>
    <row r="103" spans="1:19" ht="15.6" thickBot="1" x14ac:dyDescent="0.4">
      <c r="A103" s="5">
        <v>101</v>
      </c>
      <c r="B103" s="27" t="s">
        <v>402</v>
      </c>
      <c r="C103" s="28" t="s">
        <v>105</v>
      </c>
      <c r="D103" s="29" t="s">
        <v>104</v>
      </c>
      <c r="E103" s="92">
        <v>186.0164</v>
      </c>
      <c r="F103" s="76">
        <v>0.6569334</v>
      </c>
      <c r="G103" s="76" t="s">
        <v>446</v>
      </c>
      <c r="H103" s="118">
        <v>3989124</v>
      </c>
      <c r="I103" s="118">
        <v>2981034</v>
      </c>
      <c r="J103" s="118">
        <v>2702667</v>
      </c>
      <c r="K103" s="118">
        <v>1821940</v>
      </c>
      <c r="L103" s="118">
        <v>2909770</v>
      </c>
      <c r="M103" s="118">
        <v>3064182</v>
      </c>
      <c r="N103" s="118">
        <v>1225501</v>
      </c>
      <c r="O103" s="118">
        <v>843326.7</v>
      </c>
      <c r="P103" s="149">
        <f>MEDIAN(H103:K103)</f>
        <v>2841850.5</v>
      </c>
      <c r="Q103" s="149">
        <f>MEDIAN(L103:O103)</f>
        <v>2067635.5</v>
      </c>
      <c r="R103" s="152">
        <f t="shared" si="2"/>
        <v>0.72756659789105727</v>
      </c>
      <c r="S103" s="153">
        <f t="shared" si="3"/>
        <v>0.13910898112767553</v>
      </c>
    </row>
    <row r="104" spans="1:19" ht="15.6" thickBot="1" x14ac:dyDescent="0.4">
      <c r="A104" s="5">
        <v>102</v>
      </c>
      <c r="B104" s="27" t="s">
        <v>204</v>
      </c>
      <c r="C104" s="28" t="s">
        <v>205</v>
      </c>
      <c r="D104" s="29" t="s">
        <v>104</v>
      </c>
      <c r="E104" s="92">
        <v>385.12799999999999</v>
      </c>
      <c r="F104" s="76">
        <v>0.68218559999999995</v>
      </c>
      <c r="G104" s="76" t="s">
        <v>446</v>
      </c>
      <c r="H104" s="118">
        <v>2417605</v>
      </c>
      <c r="I104" s="118">
        <v>2452015</v>
      </c>
      <c r="J104" s="118">
        <v>2056726</v>
      </c>
      <c r="K104" s="118">
        <v>1941444</v>
      </c>
      <c r="L104" s="118">
        <v>1951665</v>
      </c>
      <c r="M104" s="118">
        <v>3627535</v>
      </c>
      <c r="N104" s="118">
        <v>2261705</v>
      </c>
      <c r="O104" s="118">
        <v>5754478</v>
      </c>
      <c r="P104" s="149">
        <f>MEDIAN(H104:K104)</f>
        <v>2237165.5</v>
      </c>
      <c r="Q104" s="149">
        <f>MEDIAN(L104:O104)</f>
        <v>2944620</v>
      </c>
      <c r="R104" s="152">
        <f t="shared" si="2"/>
        <v>1.3162280573341578</v>
      </c>
      <c r="S104" s="153">
        <f t="shared" si="3"/>
        <v>0.11272754903331214</v>
      </c>
    </row>
    <row r="105" spans="1:19" ht="15.6" thickBot="1" x14ac:dyDescent="0.4">
      <c r="A105" s="5">
        <v>103</v>
      </c>
      <c r="B105" s="27" t="s">
        <v>206</v>
      </c>
      <c r="C105" s="28" t="s">
        <v>274</v>
      </c>
      <c r="D105" s="29" t="s">
        <v>104</v>
      </c>
      <c r="E105" s="92">
        <v>399.14359999999999</v>
      </c>
      <c r="F105" s="76">
        <v>0.65189280000000005</v>
      </c>
      <c r="G105" s="76" t="s">
        <v>446</v>
      </c>
      <c r="H105" s="118">
        <v>2601181</v>
      </c>
      <c r="I105" s="118">
        <v>1568412</v>
      </c>
      <c r="J105" s="118">
        <v>1642776</v>
      </c>
      <c r="K105" s="118">
        <v>1010956</v>
      </c>
      <c r="L105" s="118">
        <v>2069992</v>
      </c>
      <c r="M105" s="118">
        <v>2561818</v>
      </c>
      <c r="N105" s="118">
        <v>1160239</v>
      </c>
      <c r="O105" s="118">
        <v>695327.8</v>
      </c>
      <c r="P105" s="149">
        <f>MEDIAN(H105:K105)</f>
        <v>1605594</v>
      </c>
      <c r="Q105" s="149">
        <f>MEDIAN(L105:O105)</f>
        <v>1615115.5</v>
      </c>
      <c r="R105" s="152">
        <f t="shared" si="2"/>
        <v>1.0059302040241804</v>
      </c>
      <c r="S105" s="153">
        <f t="shared" si="3"/>
        <v>0.44044771970703733</v>
      </c>
    </row>
    <row r="106" spans="1:19" ht="15.6" thickBot="1" x14ac:dyDescent="0.4">
      <c r="A106" s="5">
        <v>104</v>
      </c>
      <c r="B106" s="27" t="s">
        <v>630</v>
      </c>
      <c r="C106" s="28" t="s">
        <v>631</v>
      </c>
      <c r="D106" s="29" t="s">
        <v>632</v>
      </c>
      <c r="E106" s="92">
        <v>455.16609999999997</v>
      </c>
      <c r="F106" s="76">
        <v>1.726518</v>
      </c>
      <c r="G106" s="76" t="s">
        <v>447</v>
      </c>
      <c r="H106" s="118">
        <v>2943.4969999999998</v>
      </c>
      <c r="I106" s="118">
        <v>2618.7460000000001</v>
      </c>
      <c r="J106" s="118">
        <v>4504.3410000000003</v>
      </c>
      <c r="K106" s="118">
        <v>5760.4110000000001</v>
      </c>
      <c r="L106" s="118">
        <v>3890.2449999999999</v>
      </c>
      <c r="M106" s="118">
        <v>1401.807</v>
      </c>
      <c r="N106" s="118">
        <v>1716.9590000000001</v>
      </c>
      <c r="O106" s="118">
        <v>9800.1790000000001</v>
      </c>
      <c r="P106" s="149">
        <f>MEDIAN(H106:K106)</f>
        <v>3723.9189999999999</v>
      </c>
      <c r="Q106" s="149">
        <f>MEDIAN(L106:O106)</f>
        <v>2803.6019999999999</v>
      </c>
      <c r="R106" s="152">
        <f t="shared" si="2"/>
        <v>0.7528633141590888</v>
      </c>
      <c r="S106" s="153">
        <f t="shared" si="3"/>
        <v>0.45489916308998302</v>
      </c>
    </row>
    <row r="107" spans="1:19" ht="15.6" thickBot="1" x14ac:dyDescent="0.4">
      <c r="A107" s="5">
        <v>105</v>
      </c>
      <c r="B107" s="30" t="s">
        <v>109</v>
      </c>
      <c r="C107" s="31" t="s">
        <v>110</v>
      </c>
      <c r="D107" s="32" t="s">
        <v>209</v>
      </c>
      <c r="E107" s="93">
        <v>133.09719999999999</v>
      </c>
      <c r="F107" s="77">
        <v>0.61390670000000003</v>
      </c>
      <c r="G107" s="77" t="s">
        <v>446</v>
      </c>
      <c r="H107" s="119">
        <v>1087849</v>
      </c>
      <c r="I107" s="119">
        <v>565435.6</v>
      </c>
      <c r="J107" s="119">
        <v>590447.30000000005</v>
      </c>
      <c r="K107" s="119">
        <v>563118.30000000005</v>
      </c>
      <c r="L107" s="119">
        <v>656032.9</v>
      </c>
      <c r="M107" s="119">
        <v>995628.3</v>
      </c>
      <c r="N107" s="119">
        <v>614962.69999999995</v>
      </c>
      <c r="O107" s="119">
        <v>639076.80000000005</v>
      </c>
      <c r="P107" s="149">
        <f>MEDIAN(H107:K107)</f>
        <v>577941.44999999995</v>
      </c>
      <c r="Q107" s="149">
        <f>MEDIAN(L107:O107)</f>
        <v>647554.85000000009</v>
      </c>
      <c r="R107" s="152">
        <f t="shared" si="2"/>
        <v>1.1204506096595082</v>
      </c>
      <c r="S107" s="153">
        <f t="shared" si="3"/>
        <v>0.44013981839364497</v>
      </c>
    </row>
    <row r="108" spans="1:19" ht="15.6" thickBot="1" x14ac:dyDescent="0.4">
      <c r="A108" s="5">
        <v>106</v>
      </c>
      <c r="B108" s="30" t="s">
        <v>111</v>
      </c>
      <c r="C108" s="31" t="s">
        <v>112</v>
      </c>
      <c r="D108" s="32" t="s">
        <v>209</v>
      </c>
      <c r="E108" s="93">
        <v>176.1028</v>
      </c>
      <c r="F108" s="77">
        <v>0.66069990000000001</v>
      </c>
      <c r="G108" s="77" t="s">
        <v>446</v>
      </c>
      <c r="H108" s="119">
        <v>1516217</v>
      </c>
      <c r="I108" s="119">
        <v>1622707</v>
      </c>
      <c r="J108" s="119">
        <v>1355512</v>
      </c>
      <c r="K108" s="119">
        <v>1336201</v>
      </c>
      <c r="L108" s="119">
        <v>1494720</v>
      </c>
      <c r="M108" s="119">
        <v>1466328</v>
      </c>
      <c r="N108" s="119">
        <v>1461761</v>
      </c>
      <c r="O108" s="119">
        <v>1455058</v>
      </c>
      <c r="P108" s="149">
        <f>MEDIAN(H108:K108)</f>
        <v>1435864.5</v>
      </c>
      <c r="Q108" s="149">
        <f>MEDIAN(L108:O108)</f>
        <v>1464044.5</v>
      </c>
      <c r="R108" s="152">
        <f t="shared" si="2"/>
        <v>1.0196258073098123</v>
      </c>
      <c r="S108" s="153">
        <f t="shared" si="3"/>
        <v>0.43467136517887706</v>
      </c>
    </row>
    <row r="109" spans="1:19" ht="15.6" thickBot="1" x14ac:dyDescent="0.4">
      <c r="A109" s="5">
        <v>107</v>
      </c>
      <c r="B109" s="30" t="s">
        <v>403</v>
      </c>
      <c r="C109" s="31" t="s">
        <v>113</v>
      </c>
      <c r="D109" s="32" t="s">
        <v>209</v>
      </c>
      <c r="E109" s="93">
        <v>291.1293</v>
      </c>
      <c r="F109" s="77">
        <v>0.6602384</v>
      </c>
      <c r="G109" s="77" t="s">
        <v>446</v>
      </c>
      <c r="H109" s="119">
        <v>652810.69999999995</v>
      </c>
      <c r="I109" s="119">
        <v>486288.8</v>
      </c>
      <c r="J109" s="119">
        <v>451876.9</v>
      </c>
      <c r="K109" s="119">
        <v>395918.3</v>
      </c>
      <c r="L109" s="119">
        <v>468461.5</v>
      </c>
      <c r="M109" s="119">
        <v>353980.7</v>
      </c>
      <c r="N109" s="119">
        <v>258428.9</v>
      </c>
      <c r="O109" s="119">
        <v>45290.11</v>
      </c>
      <c r="P109" s="149">
        <f>MEDIAN(H109:K109)</f>
        <v>469082.85</v>
      </c>
      <c r="Q109" s="149">
        <f>MEDIAN(L109:O109)</f>
        <v>306204.79999999999</v>
      </c>
      <c r="R109" s="152">
        <f t="shared" si="2"/>
        <v>0.65277338534120355</v>
      </c>
      <c r="S109" s="153">
        <f t="shared" si="3"/>
        <v>4.3566273762812968E-2</v>
      </c>
    </row>
    <row r="110" spans="1:19" ht="15.6" thickBot="1" x14ac:dyDescent="0.4">
      <c r="A110" s="5">
        <v>108</v>
      </c>
      <c r="B110" s="63" t="s">
        <v>207</v>
      </c>
      <c r="C110" s="64" t="s">
        <v>275</v>
      </c>
      <c r="D110" s="65" t="s">
        <v>208</v>
      </c>
      <c r="E110" s="105">
        <v>89.108009999999993</v>
      </c>
      <c r="F110" s="106">
        <v>0.61089990000000005</v>
      </c>
      <c r="G110" s="106" t="s">
        <v>446</v>
      </c>
      <c r="H110" s="120">
        <v>715971.8</v>
      </c>
      <c r="I110" s="120">
        <v>629933.19999999995</v>
      </c>
      <c r="J110" s="120">
        <v>554770.80000000005</v>
      </c>
      <c r="K110" s="120">
        <v>398581.8</v>
      </c>
      <c r="L110" s="120">
        <v>1015291</v>
      </c>
      <c r="M110" s="120">
        <v>1572990</v>
      </c>
      <c r="N110" s="120">
        <v>1083649</v>
      </c>
      <c r="O110" s="120">
        <v>1485370</v>
      </c>
      <c r="P110" s="149">
        <f>MEDIAN(H110:K110)</f>
        <v>592352</v>
      </c>
      <c r="Q110" s="149">
        <f>MEDIAN(L110:O110)</f>
        <v>1284509.5</v>
      </c>
      <c r="R110" s="152">
        <f t="shared" si="2"/>
        <v>2.168490188266436</v>
      </c>
      <c r="S110" s="153">
        <f t="shared" si="3"/>
        <v>1.8644983018625515E-3</v>
      </c>
    </row>
    <row r="111" spans="1:19" ht="15.6" thickBot="1" x14ac:dyDescent="0.4">
      <c r="A111" s="5">
        <v>109</v>
      </c>
      <c r="B111" s="63" t="s">
        <v>155</v>
      </c>
      <c r="C111" s="64" t="s">
        <v>156</v>
      </c>
      <c r="D111" s="65" t="s">
        <v>208</v>
      </c>
      <c r="E111" s="105">
        <v>146.1651</v>
      </c>
      <c r="F111" s="106">
        <v>0.61038669999999995</v>
      </c>
      <c r="G111" s="106" t="s">
        <v>446</v>
      </c>
      <c r="H111" s="120">
        <v>7103942</v>
      </c>
      <c r="I111" s="120">
        <v>5284832</v>
      </c>
      <c r="J111" s="120">
        <v>2893978</v>
      </c>
      <c r="K111" s="120">
        <v>2536591</v>
      </c>
      <c r="L111" s="120">
        <v>5497002</v>
      </c>
      <c r="M111" s="120">
        <v>7538172</v>
      </c>
      <c r="N111" s="120">
        <v>4217856</v>
      </c>
      <c r="O111" s="120">
        <v>3282486</v>
      </c>
      <c r="P111" s="149">
        <f>MEDIAN(H111:K111)</f>
        <v>4089405</v>
      </c>
      <c r="Q111" s="149">
        <f>MEDIAN(L111:O111)</f>
        <v>4857429</v>
      </c>
      <c r="R111" s="152">
        <f t="shared" si="2"/>
        <v>1.1878082508335566</v>
      </c>
      <c r="S111" s="153">
        <f t="shared" si="3"/>
        <v>0.32406615724396215</v>
      </c>
    </row>
    <row r="112" spans="1:19" ht="15.6" thickBot="1" x14ac:dyDescent="0.4">
      <c r="A112" s="5">
        <v>110</v>
      </c>
      <c r="B112" s="63" t="s">
        <v>157</v>
      </c>
      <c r="C112" s="64" t="s">
        <v>158</v>
      </c>
      <c r="D112" s="65" t="s">
        <v>208</v>
      </c>
      <c r="E112" s="105">
        <v>203.22290000000001</v>
      </c>
      <c r="F112" s="106">
        <v>0.61672309999999997</v>
      </c>
      <c r="G112" s="106" t="s">
        <v>446</v>
      </c>
      <c r="H112" s="120">
        <v>226376.4</v>
      </c>
      <c r="I112" s="120">
        <v>114511.9</v>
      </c>
      <c r="J112" s="120">
        <v>213880.6</v>
      </c>
      <c r="K112" s="120">
        <v>205960.3</v>
      </c>
      <c r="L112" s="120">
        <v>277303.5</v>
      </c>
      <c r="M112" s="120">
        <v>332343.90000000002</v>
      </c>
      <c r="N112" s="120">
        <v>197786.5</v>
      </c>
      <c r="O112" s="120">
        <v>117217.60000000001</v>
      </c>
      <c r="P112" s="149">
        <f>MEDIAN(H112:K112)</f>
        <v>209920.45</v>
      </c>
      <c r="Q112" s="149">
        <f>MEDIAN(L112:O112)</f>
        <v>237545</v>
      </c>
      <c r="R112" s="152">
        <f t="shared" si="2"/>
        <v>1.1315953257531601</v>
      </c>
      <c r="S112" s="153">
        <f t="shared" si="3"/>
        <v>0.2362526803684033</v>
      </c>
    </row>
    <row r="113" spans="1:19" ht="15.6" thickBot="1" x14ac:dyDescent="0.4">
      <c r="A113" s="5">
        <v>111</v>
      </c>
      <c r="B113" s="33" t="s">
        <v>116</v>
      </c>
      <c r="C113" s="34" t="s">
        <v>117</v>
      </c>
      <c r="D113" s="35" t="s">
        <v>118</v>
      </c>
      <c r="E113" s="86">
        <v>308.09989999999999</v>
      </c>
      <c r="F113" s="72">
        <v>1.731112</v>
      </c>
      <c r="G113" s="72" t="s">
        <v>447</v>
      </c>
      <c r="H113" s="112">
        <v>67458.2</v>
      </c>
      <c r="I113" s="112">
        <v>81933.509999999995</v>
      </c>
      <c r="J113" s="112">
        <v>59199.33</v>
      </c>
      <c r="K113" s="112">
        <v>64202.68</v>
      </c>
      <c r="L113" s="112">
        <v>57170.57</v>
      </c>
      <c r="M113" s="112">
        <v>103716.4</v>
      </c>
      <c r="N113" s="112">
        <v>94329.4</v>
      </c>
      <c r="O113" s="112">
        <v>89088.35</v>
      </c>
      <c r="P113" s="149">
        <f>MEDIAN(H113:K113)</f>
        <v>65830.44</v>
      </c>
      <c r="Q113" s="149">
        <f>MEDIAN(L113:O113)</f>
        <v>91708.875</v>
      </c>
      <c r="R113" s="152">
        <f t="shared" si="2"/>
        <v>1.3931074287214242</v>
      </c>
      <c r="S113" s="153">
        <f t="shared" si="3"/>
        <v>8.1055606013641049E-2</v>
      </c>
    </row>
    <row r="114" spans="1:19" ht="15.6" thickBot="1" x14ac:dyDescent="0.4">
      <c r="A114" s="5">
        <v>112</v>
      </c>
      <c r="B114" s="33" t="s">
        <v>506</v>
      </c>
      <c r="C114" s="34" t="s">
        <v>507</v>
      </c>
      <c r="D114" s="35" t="s">
        <v>118</v>
      </c>
      <c r="E114" s="86">
        <v>324.0933</v>
      </c>
      <c r="F114" s="72">
        <v>0.57304860000000002</v>
      </c>
      <c r="G114" s="72" t="s">
        <v>447</v>
      </c>
      <c r="H114" s="112">
        <v>491718.40000000002</v>
      </c>
      <c r="I114" s="112">
        <v>447171.4</v>
      </c>
      <c r="J114" s="112">
        <v>498287.3</v>
      </c>
      <c r="K114" s="112">
        <v>493893.7</v>
      </c>
      <c r="L114" s="112">
        <v>628832.19999999995</v>
      </c>
      <c r="M114" s="112">
        <v>474981.6</v>
      </c>
      <c r="N114" s="112">
        <v>620351.1</v>
      </c>
      <c r="O114" s="112">
        <v>420999.7</v>
      </c>
      <c r="P114" s="149">
        <f>MEDIAN(H114:K114)</f>
        <v>492806.05000000005</v>
      </c>
      <c r="Q114" s="149">
        <f>MEDIAN(L114:O114)</f>
        <v>547666.35</v>
      </c>
      <c r="R114" s="152">
        <f t="shared" si="2"/>
        <v>1.1113222940343366</v>
      </c>
      <c r="S114" s="153">
        <f t="shared" si="3"/>
        <v>0.17800959510550687</v>
      </c>
    </row>
    <row r="115" spans="1:19" ht="15.6" thickBot="1" x14ac:dyDescent="0.4">
      <c r="A115" s="5">
        <v>113</v>
      </c>
      <c r="B115" s="33" t="s">
        <v>582</v>
      </c>
      <c r="C115" s="34" t="s">
        <v>583</v>
      </c>
      <c r="D115" s="35" t="s">
        <v>118</v>
      </c>
      <c r="E115" s="86">
        <v>178.071</v>
      </c>
      <c r="F115" s="72">
        <v>0.67445279999999996</v>
      </c>
      <c r="G115" s="72" t="s">
        <v>447</v>
      </c>
      <c r="H115" s="112">
        <v>51490.11</v>
      </c>
      <c r="I115" s="112">
        <v>78906.259999999995</v>
      </c>
      <c r="J115" s="112">
        <v>61089.41</v>
      </c>
      <c r="K115" s="112">
        <v>58388.84</v>
      </c>
      <c r="L115" s="112">
        <v>93550.91</v>
      </c>
      <c r="M115" s="112">
        <v>65778.429999999993</v>
      </c>
      <c r="N115" s="112">
        <v>86152.04</v>
      </c>
      <c r="O115" s="112">
        <v>144622.20000000001</v>
      </c>
      <c r="P115" s="149">
        <f>MEDIAN(H115:K115)</f>
        <v>59739.125</v>
      </c>
      <c r="Q115" s="149">
        <f>MEDIAN(L115:O115)</f>
        <v>89851.475000000006</v>
      </c>
      <c r="R115" s="152">
        <f t="shared" si="2"/>
        <v>1.5040641288267949</v>
      </c>
      <c r="S115" s="153">
        <f t="shared" si="3"/>
        <v>4.7832603525309991E-2</v>
      </c>
    </row>
    <row r="116" spans="1:19" ht="15.6" thickBot="1" x14ac:dyDescent="0.4">
      <c r="A116" s="5">
        <v>114</v>
      </c>
      <c r="B116" s="33" t="s">
        <v>121</v>
      </c>
      <c r="C116" s="34" t="s">
        <v>122</v>
      </c>
      <c r="D116" s="35" t="s">
        <v>118</v>
      </c>
      <c r="E116" s="86">
        <v>131.03370000000001</v>
      </c>
      <c r="F116" s="72">
        <v>0.66664400000000001</v>
      </c>
      <c r="G116" s="72" t="s">
        <v>447</v>
      </c>
      <c r="H116" s="112">
        <v>638517.1</v>
      </c>
      <c r="I116" s="112">
        <v>347494.8</v>
      </c>
      <c r="J116" s="112">
        <v>464189.5</v>
      </c>
      <c r="K116" s="112">
        <v>488756.8</v>
      </c>
      <c r="L116" s="112">
        <v>675265</v>
      </c>
      <c r="M116" s="112">
        <v>510355.3</v>
      </c>
      <c r="N116" s="112">
        <v>381347.2</v>
      </c>
      <c r="O116" s="112">
        <v>258808.9</v>
      </c>
      <c r="P116" s="149">
        <f>MEDIAN(H116:K116)</f>
        <v>476473.15</v>
      </c>
      <c r="Q116" s="149">
        <f>MEDIAN(L116:O116)</f>
        <v>445851.25</v>
      </c>
      <c r="R116" s="152">
        <f t="shared" si="2"/>
        <v>0.9357321603536316</v>
      </c>
      <c r="S116" s="153">
        <f t="shared" si="3"/>
        <v>0.40050336296219513</v>
      </c>
    </row>
    <row r="117" spans="1:19" ht="15.6" thickBot="1" x14ac:dyDescent="0.4">
      <c r="A117" s="5">
        <v>115</v>
      </c>
      <c r="B117" s="33" t="s">
        <v>327</v>
      </c>
      <c r="C117" s="34" t="s">
        <v>328</v>
      </c>
      <c r="D117" s="35" t="s">
        <v>118</v>
      </c>
      <c r="E117" s="86">
        <v>606.07389999999998</v>
      </c>
      <c r="F117" s="72">
        <v>0.5280899</v>
      </c>
      <c r="G117" s="72" t="s">
        <v>447</v>
      </c>
      <c r="H117" s="112">
        <v>2257966</v>
      </c>
      <c r="I117" s="112">
        <v>3124230</v>
      </c>
      <c r="J117" s="112">
        <v>3324533</v>
      </c>
      <c r="K117" s="112">
        <v>2811678</v>
      </c>
      <c r="L117" s="112">
        <v>3207438</v>
      </c>
      <c r="M117" s="112">
        <v>2604046</v>
      </c>
      <c r="N117" s="112">
        <v>2709494</v>
      </c>
      <c r="O117" s="112">
        <v>2523288</v>
      </c>
      <c r="P117" s="149">
        <f>MEDIAN(H117:K117)</f>
        <v>2967954</v>
      </c>
      <c r="Q117" s="149">
        <f>MEDIAN(L117:O117)</f>
        <v>2656770</v>
      </c>
      <c r="R117" s="152">
        <f t="shared" si="2"/>
        <v>0.89515201381153486</v>
      </c>
      <c r="S117" s="153">
        <f t="shared" si="3"/>
        <v>0.34270916150500697</v>
      </c>
    </row>
    <row r="118" spans="1:19" ht="15.6" thickBot="1" x14ac:dyDescent="0.4">
      <c r="A118" s="5">
        <v>116</v>
      </c>
      <c r="B118" s="33" t="s">
        <v>329</v>
      </c>
      <c r="C118" s="34" t="s">
        <v>330</v>
      </c>
      <c r="D118" s="35" t="s">
        <v>118</v>
      </c>
      <c r="E118" s="86">
        <v>613.13980000000004</v>
      </c>
      <c r="F118" s="72">
        <v>0.52946439999999995</v>
      </c>
      <c r="G118" s="72" t="s">
        <v>447</v>
      </c>
      <c r="H118" s="112">
        <v>50786.97</v>
      </c>
      <c r="I118" s="112">
        <v>93874.880000000005</v>
      </c>
      <c r="J118" s="112">
        <v>81036.160000000003</v>
      </c>
      <c r="K118" s="112">
        <v>78937.740000000005</v>
      </c>
      <c r="L118" s="112">
        <v>79552.490000000005</v>
      </c>
      <c r="M118" s="112">
        <v>50767.76</v>
      </c>
      <c r="N118" s="112">
        <v>78874.09</v>
      </c>
      <c r="O118" s="112">
        <v>116339.2</v>
      </c>
      <c r="P118" s="149">
        <f>MEDIAN(H118:K118)</f>
        <v>79986.950000000012</v>
      </c>
      <c r="Q118" s="149">
        <f>MEDIAN(L118:O118)</f>
        <v>79213.290000000008</v>
      </c>
      <c r="R118" s="152">
        <f t="shared" si="2"/>
        <v>0.99032767220152784</v>
      </c>
      <c r="S118" s="153">
        <f t="shared" si="3"/>
        <v>0.37916905738256645</v>
      </c>
    </row>
    <row r="119" spans="1:19" ht="15.6" thickBot="1" x14ac:dyDescent="0.4">
      <c r="A119" s="5">
        <v>117</v>
      </c>
      <c r="B119" s="33" t="s">
        <v>331</v>
      </c>
      <c r="C119" s="34" t="s">
        <v>332</v>
      </c>
      <c r="D119" s="35" t="s">
        <v>118</v>
      </c>
      <c r="E119" s="86">
        <v>75.007199999999997</v>
      </c>
      <c r="F119" s="72">
        <v>0.66767730000000003</v>
      </c>
      <c r="G119" s="85" t="s">
        <v>447</v>
      </c>
      <c r="H119" s="112">
        <v>3844093</v>
      </c>
      <c r="I119" s="112">
        <v>3248227</v>
      </c>
      <c r="J119" s="112">
        <v>3951250</v>
      </c>
      <c r="K119" s="112">
        <v>2826201</v>
      </c>
      <c r="L119" s="112">
        <v>4723884</v>
      </c>
      <c r="M119" s="112">
        <v>3390734</v>
      </c>
      <c r="N119" s="112">
        <v>4032886</v>
      </c>
      <c r="O119" s="112">
        <v>2555223</v>
      </c>
      <c r="P119" s="149">
        <f>MEDIAN(H119:K119)</f>
        <v>3546160</v>
      </c>
      <c r="Q119" s="149">
        <f>MEDIAN(L119:O119)</f>
        <v>3711810</v>
      </c>
      <c r="R119" s="152">
        <f t="shared" si="2"/>
        <v>1.0467125002819953</v>
      </c>
      <c r="S119" s="153">
        <f t="shared" si="3"/>
        <v>0.35453958601275909</v>
      </c>
    </row>
    <row r="120" spans="1:19" ht="15.6" thickBot="1" x14ac:dyDescent="0.4">
      <c r="A120" s="5">
        <v>118</v>
      </c>
      <c r="B120" s="36" t="s">
        <v>128</v>
      </c>
      <c r="C120" s="37" t="s">
        <v>129</v>
      </c>
      <c r="D120" s="38" t="s">
        <v>125</v>
      </c>
      <c r="E120" s="95">
        <v>241.12909999999999</v>
      </c>
      <c r="F120" s="78">
        <v>0.61509230000000004</v>
      </c>
      <c r="G120" s="94" t="s">
        <v>446</v>
      </c>
      <c r="H120" s="121">
        <v>241299.7</v>
      </c>
      <c r="I120" s="121">
        <v>330217.3</v>
      </c>
      <c r="J120" s="121">
        <v>409359.5</v>
      </c>
      <c r="K120" s="121">
        <v>315363.7</v>
      </c>
      <c r="L120" s="121">
        <v>314142.5</v>
      </c>
      <c r="M120" s="121">
        <v>282632.8</v>
      </c>
      <c r="N120" s="121">
        <v>347606.4</v>
      </c>
      <c r="O120" s="121">
        <v>648935</v>
      </c>
      <c r="P120" s="149">
        <f>MEDIAN(H120:K120)</f>
        <v>322790.5</v>
      </c>
      <c r="Q120" s="149">
        <f>MEDIAN(L120:O120)</f>
        <v>330874.45</v>
      </c>
      <c r="R120" s="152">
        <f t="shared" si="2"/>
        <v>1.0250439526565993</v>
      </c>
      <c r="S120" s="153">
        <f t="shared" si="3"/>
        <v>0.22357628219263603</v>
      </c>
    </row>
    <row r="121" spans="1:19" ht="15.6" thickBot="1" x14ac:dyDescent="0.4">
      <c r="A121" s="5">
        <v>119</v>
      </c>
      <c r="B121" s="36" t="s">
        <v>347</v>
      </c>
      <c r="C121" s="37" t="s">
        <v>348</v>
      </c>
      <c r="D121" s="38" t="s">
        <v>125</v>
      </c>
      <c r="E121" s="95">
        <v>227.114</v>
      </c>
      <c r="F121" s="78">
        <v>0.61716930000000003</v>
      </c>
      <c r="G121" s="94" t="s">
        <v>446</v>
      </c>
      <c r="H121" s="121">
        <v>315872.3</v>
      </c>
      <c r="I121" s="121">
        <v>356946.5</v>
      </c>
      <c r="J121" s="121">
        <v>493924.2</v>
      </c>
      <c r="K121" s="121">
        <v>433968.9</v>
      </c>
      <c r="L121" s="121">
        <v>351128.4</v>
      </c>
      <c r="M121" s="121">
        <v>539208</v>
      </c>
      <c r="N121" s="121">
        <v>405550.4</v>
      </c>
      <c r="O121" s="121">
        <v>613540.1</v>
      </c>
      <c r="P121" s="149">
        <f>MEDIAN(H121:K121)</f>
        <v>395457.7</v>
      </c>
      <c r="Q121" s="149">
        <f>MEDIAN(L121:O121)</f>
        <v>472379.2</v>
      </c>
      <c r="R121" s="152">
        <f t="shared" si="2"/>
        <v>1.1945125863018977</v>
      </c>
      <c r="S121" s="153">
        <f t="shared" si="3"/>
        <v>0.16276675882174879</v>
      </c>
    </row>
    <row r="122" spans="1:19" ht="15.6" thickBot="1" x14ac:dyDescent="0.4">
      <c r="A122" s="5">
        <v>120</v>
      </c>
      <c r="B122" s="36" t="s">
        <v>130</v>
      </c>
      <c r="C122" s="37" t="s">
        <v>131</v>
      </c>
      <c r="D122" s="38" t="s">
        <v>125</v>
      </c>
      <c r="E122" s="95">
        <v>210.02770000000001</v>
      </c>
      <c r="F122" s="78">
        <v>0.53745969999999998</v>
      </c>
      <c r="G122" s="94" t="s">
        <v>447</v>
      </c>
      <c r="H122" s="121">
        <v>22736.2</v>
      </c>
      <c r="I122" s="121">
        <v>49766.36</v>
      </c>
      <c r="J122" s="121">
        <v>116695.4</v>
      </c>
      <c r="K122" s="121">
        <v>82522.38</v>
      </c>
      <c r="L122" s="121">
        <v>112247.7</v>
      </c>
      <c r="M122" s="121">
        <v>4878.6890000000003</v>
      </c>
      <c r="N122" s="121">
        <v>58578.83</v>
      </c>
      <c r="O122" s="121">
        <v>57903.71</v>
      </c>
      <c r="P122" s="149">
        <f>MEDIAN(H122:K122)</f>
        <v>66144.37</v>
      </c>
      <c r="Q122" s="149">
        <f>MEDIAN(L122:O122)</f>
        <v>58241.270000000004</v>
      </c>
      <c r="R122" s="152">
        <f t="shared" si="2"/>
        <v>0.88051741969875907</v>
      </c>
      <c r="S122" s="153">
        <f t="shared" si="3"/>
        <v>0.38039182015936251</v>
      </c>
    </row>
    <row r="123" spans="1:19" ht="15.6" thickBot="1" x14ac:dyDescent="0.4">
      <c r="A123" s="5">
        <v>121</v>
      </c>
      <c r="B123" s="36" t="s">
        <v>132</v>
      </c>
      <c r="C123" s="37" t="s">
        <v>133</v>
      </c>
      <c r="D123" s="38" t="s">
        <v>125</v>
      </c>
      <c r="E123" s="95">
        <v>130.0608</v>
      </c>
      <c r="F123" s="78">
        <v>0.66547909999999999</v>
      </c>
      <c r="G123" s="94" t="s">
        <v>447</v>
      </c>
      <c r="H123" s="121">
        <v>4470755</v>
      </c>
      <c r="I123" s="121">
        <v>3570137</v>
      </c>
      <c r="J123" s="121">
        <v>3492443</v>
      </c>
      <c r="K123" s="121">
        <v>2460454</v>
      </c>
      <c r="L123" s="121">
        <v>5054714</v>
      </c>
      <c r="M123" s="121">
        <v>4645389</v>
      </c>
      <c r="N123" s="121">
        <v>4368211</v>
      </c>
      <c r="O123" s="121">
        <v>2817084</v>
      </c>
      <c r="P123" s="149">
        <f>MEDIAN(H123:K123)</f>
        <v>3531290</v>
      </c>
      <c r="Q123" s="149">
        <f>MEDIAN(L123:O123)</f>
        <v>4506800</v>
      </c>
      <c r="R123" s="152">
        <f t="shared" si="2"/>
        <v>1.2762474902939152</v>
      </c>
      <c r="S123" s="153">
        <f t="shared" si="3"/>
        <v>0.15046393804710476</v>
      </c>
    </row>
    <row r="124" spans="1:19" ht="15.6" thickBot="1" x14ac:dyDescent="0.4">
      <c r="A124" s="5">
        <v>122</v>
      </c>
      <c r="B124" s="36" t="s">
        <v>171</v>
      </c>
      <c r="C124" s="37" t="s">
        <v>172</v>
      </c>
      <c r="D124" s="38" t="s">
        <v>125</v>
      </c>
      <c r="E124" s="95">
        <v>114.06659999999999</v>
      </c>
      <c r="F124" s="78">
        <v>0.66673329999999997</v>
      </c>
      <c r="G124" s="94" t="s">
        <v>446</v>
      </c>
      <c r="H124" s="121">
        <v>7396896</v>
      </c>
      <c r="I124" s="121">
        <v>5572073</v>
      </c>
      <c r="J124" s="121">
        <v>7256254</v>
      </c>
      <c r="K124" s="121">
        <v>5273554</v>
      </c>
      <c r="L124" s="121">
        <v>7979980</v>
      </c>
      <c r="M124" s="121">
        <v>7546028</v>
      </c>
      <c r="N124" s="121">
        <v>15910640</v>
      </c>
      <c r="O124" s="121">
        <v>7315850</v>
      </c>
      <c r="P124" s="149">
        <f>MEDIAN(H124:K124)</f>
        <v>6414163.5</v>
      </c>
      <c r="Q124" s="149">
        <f>MEDIAN(L124:O124)</f>
        <v>7763004</v>
      </c>
      <c r="R124" s="152">
        <f t="shared" si="2"/>
        <v>1.210290944407638</v>
      </c>
      <c r="S124" s="153">
        <f t="shared" si="3"/>
        <v>8.7212937237573757E-2</v>
      </c>
    </row>
    <row r="125" spans="1:19" ht="15.6" thickBot="1" x14ac:dyDescent="0.4">
      <c r="A125" s="5">
        <v>123</v>
      </c>
      <c r="B125" s="36" t="s">
        <v>508</v>
      </c>
      <c r="C125" s="37" t="s">
        <v>509</v>
      </c>
      <c r="D125" s="38" t="s">
        <v>125</v>
      </c>
      <c r="E125" s="95">
        <v>144.06530000000001</v>
      </c>
      <c r="F125" s="78">
        <v>0.65048839999999997</v>
      </c>
      <c r="G125" s="94" t="s">
        <v>447</v>
      </c>
      <c r="H125" s="121">
        <v>1494599</v>
      </c>
      <c r="I125" s="121">
        <v>1551856</v>
      </c>
      <c r="J125" s="121">
        <v>1345592</v>
      </c>
      <c r="K125" s="121">
        <v>1521721</v>
      </c>
      <c r="L125" s="121">
        <v>1834758</v>
      </c>
      <c r="M125" s="121">
        <v>2061093</v>
      </c>
      <c r="N125" s="121">
        <v>2277656</v>
      </c>
      <c r="O125" s="121">
        <v>1584924</v>
      </c>
      <c r="P125" s="149">
        <f>MEDIAN(H125:K125)</f>
        <v>1508160</v>
      </c>
      <c r="Q125" s="149">
        <f>MEDIAN(L125:O125)</f>
        <v>1947925.5</v>
      </c>
      <c r="R125" s="152">
        <f t="shared" si="2"/>
        <v>1.2915907463399108</v>
      </c>
      <c r="S125" s="153">
        <f t="shared" si="3"/>
        <v>1.2618277626438501E-2</v>
      </c>
    </row>
    <row r="126" spans="1:19" ht="15.6" thickBot="1" x14ac:dyDescent="0.4">
      <c r="A126" s="5">
        <v>124</v>
      </c>
      <c r="B126" s="36" t="s">
        <v>588</v>
      </c>
      <c r="C126" s="37" t="s">
        <v>589</v>
      </c>
      <c r="D126" s="38" t="s">
        <v>125</v>
      </c>
      <c r="E126" s="95">
        <v>173.09209999999999</v>
      </c>
      <c r="F126" s="78">
        <v>0.67359449999999998</v>
      </c>
      <c r="G126" s="94" t="s">
        <v>447</v>
      </c>
      <c r="H126" s="121">
        <v>139581</v>
      </c>
      <c r="I126" s="121">
        <v>120611</v>
      </c>
      <c r="J126" s="121">
        <v>163609.5</v>
      </c>
      <c r="K126" s="121">
        <v>175984</v>
      </c>
      <c r="L126" s="121">
        <v>243524.9</v>
      </c>
      <c r="M126" s="121">
        <v>185427.6</v>
      </c>
      <c r="N126" s="121">
        <v>153884.20000000001</v>
      </c>
      <c r="O126" s="121">
        <v>121592.4</v>
      </c>
      <c r="P126" s="149">
        <f>MEDIAN(H126:K126)</f>
        <v>151595.25</v>
      </c>
      <c r="Q126" s="149">
        <f>MEDIAN(L126:O126)</f>
        <v>169655.90000000002</v>
      </c>
      <c r="R126" s="152">
        <f t="shared" si="2"/>
        <v>1.1191373080620932</v>
      </c>
      <c r="S126" s="153">
        <f t="shared" si="3"/>
        <v>0.19909534605223086</v>
      </c>
    </row>
    <row r="127" spans="1:19" ht="15.6" thickBot="1" x14ac:dyDescent="0.4">
      <c r="A127" s="5">
        <v>125</v>
      </c>
      <c r="B127" s="36" t="s">
        <v>134</v>
      </c>
      <c r="C127" s="37" t="s">
        <v>135</v>
      </c>
      <c r="D127" s="38" t="s">
        <v>125</v>
      </c>
      <c r="E127" s="95">
        <v>118.0615</v>
      </c>
      <c r="F127" s="78">
        <v>0.66176429999999997</v>
      </c>
      <c r="G127" s="94" t="s">
        <v>446</v>
      </c>
      <c r="H127" s="121">
        <v>60992410</v>
      </c>
      <c r="I127" s="121">
        <v>60846190</v>
      </c>
      <c r="J127" s="121">
        <v>63389150</v>
      </c>
      <c r="K127" s="121">
        <v>34195820</v>
      </c>
      <c r="L127" s="121">
        <v>62034530</v>
      </c>
      <c r="M127" s="121">
        <v>51986820</v>
      </c>
      <c r="N127" s="121">
        <v>44188840</v>
      </c>
      <c r="O127" s="121">
        <v>49352560</v>
      </c>
      <c r="P127" s="149">
        <f>MEDIAN(H127:K127)</f>
        <v>60919300</v>
      </c>
      <c r="Q127" s="149">
        <f>MEDIAN(L127:O127)</f>
        <v>50669690</v>
      </c>
      <c r="R127" s="152">
        <f t="shared" si="2"/>
        <v>0.83175102143327317</v>
      </c>
      <c r="S127" s="153">
        <f t="shared" si="3"/>
        <v>0.35953017556493727</v>
      </c>
    </row>
    <row r="128" spans="1:19" ht="15.6" thickBot="1" x14ac:dyDescent="0.4">
      <c r="A128" s="5">
        <v>126</v>
      </c>
      <c r="B128" s="36" t="s">
        <v>136</v>
      </c>
      <c r="C128" s="37" t="s">
        <v>137</v>
      </c>
      <c r="D128" s="38" t="s">
        <v>125</v>
      </c>
      <c r="E128" s="95">
        <v>132.06569999999999</v>
      </c>
      <c r="F128" s="78">
        <v>0.67221330000000001</v>
      </c>
      <c r="G128" s="94" t="s">
        <v>446</v>
      </c>
      <c r="H128" s="121">
        <v>8008824</v>
      </c>
      <c r="I128" s="121">
        <v>6047962</v>
      </c>
      <c r="J128" s="121">
        <v>11427250</v>
      </c>
      <c r="K128" s="121">
        <v>7298810</v>
      </c>
      <c r="L128" s="121">
        <v>18371820</v>
      </c>
      <c r="M128" s="121">
        <v>10717290</v>
      </c>
      <c r="N128" s="121">
        <v>9692675</v>
      </c>
      <c r="O128" s="121">
        <v>6582170</v>
      </c>
      <c r="P128" s="149">
        <f>MEDIAN(H128:K128)</f>
        <v>7653817</v>
      </c>
      <c r="Q128" s="149">
        <f>MEDIAN(L128:O128)</f>
        <v>10204982.5</v>
      </c>
      <c r="R128" s="152">
        <f t="shared" si="2"/>
        <v>1.3333193751562129</v>
      </c>
      <c r="S128" s="153">
        <f t="shared" si="3"/>
        <v>0.14855011495376491</v>
      </c>
    </row>
    <row r="129" spans="1:19" ht="15.6" thickBot="1" x14ac:dyDescent="0.4">
      <c r="A129" s="5">
        <v>127</v>
      </c>
      <c r="B129" s="39" t="s">
        <v>273</v>
      </c>
      <c r="C129" s="40" t="s">
        <v>276</v>
      </c>
      <c r="D129" s="41" t="s">
        <v>146</v>
      </c>
      <c r="E129" s="96">
        <v>220.11770000000001</v>
      </c>
      <c r="F129" s="96">
        <v>0.69410720000000004</v>
      </c>
      <c r="G129" s="96" t="s">
        <v>446</v>
      </c>
      <c r="H129" s="122">
        <v>4320662</v>
      </c>
      <c r="I129" s="122">
        <v>3962924</v>
      </c>
      <c r="J129" s="122">
        <v>3351302</v>
      </c>
      <c r="K129" s="122">
        <v>2882829</v>
      </c>
      <c r="L129" s="122">
        <v>3396343</v>
      </c>
      <c r="M129" s="122">
        <v>4391577</v>
      </c>
      <c r="N129" s="122">
        <v>5363680</v>
      </c>
      <c r="O129" s="122">
        <v>3309737</v>
      </c>
      <c r="P129" s="149">
        <f>MEDIAN(H129:K129)</f>
        <v>3657113</v>
      </c>
      <c r="Q129" s="149">
        <f>MEDIAN(L129:O129)</f>
        <v>3893960</v>
      </c>
      <c r="R129" s="152">
        <f t="shared" si="2"/>
        <v>1.0647633802947845</v>
      </c>
      <c r="S129" s="153">
        <f t="shared" si="3"/>
        <v>0.21679400293879689</v>
      </c>
    </row>
    <row r="130" spans="1:19" ht="15.6" thickBot="1" x14ac:dyDescent="0.4">
      <c r="A130" s="5">
        <v>128</v>
      </c>
      <c r="B130" s="39" t="s">
        <v>333</v>
      </c>
      <c r="C130" s="40" t="s">
        <v>334</v>
      </c>
      <c r="D130" s="41" t="s">
        <v>146</v>
      </c>
      <c r="E130" s="96">
        <v>115.0506</v>
      </c>
      <c r="F130" s="96">
        <v>0.68473989999999996</v>
      </c>
      <c r="G130" s="96" t="s">
        <v>446</v>
      </c>
      <c r="H130" s="122">
        <v>1109451</v>
      </c>
      <c r="I130" s="122">
        <v>1347472</v>
      </c>
      <c r="J130" s="122">
        <v>1349744</v>
      </c>
      <c r="K130" s="122">
        <v>691328.3</v>
      </c>
      <c r="L130" s="122">
        <v>1322022</v>
      </c>
      <c r="M130" s="122">
        <v>1529563</v>
      </c>
      <c r="N130" s="122">
        <v>952564.2</v>
      </c>
      <c r="O130" s="122">
        <v>1700882</v>
      </c>
      <c r="P130" s="149">
        <f>MEDIAN(H130:K130)</f>
        <v>1228461.5</v>
      </c>
      <c r="Q130" s="149">
        <f>MEDIAN(L130:O130)</f>
        <v>1425792.5</v>
      </c>
      <c r="R130" s="152">
        <f t="shared" si="2"/>
        <v>1.1606326286985795</v>
      </c>
      <c r="S130" s="153">
        <f t="shared" si="3"/>
        <v>0.15154537645878349</v>
      </c>
    </row>
    <row r="131" spans="1:19" ht="15.6" thickBot="1" x14ac:dyDescent="0.4">
      <c r="A131" s="5">
        <v>129</v>
      </c>
      <c r="B131" s="39" t="s">
        <v>335</v>
      </c>
      <c r="C131" s="40" t="s">
        <v>336</v>
      </c>
      <c r="D131" s="41" t="s">
        <v>146</v>
      </c>
      <c r="E131" s="96">
        <v>279.13529999999997</v>
      </c>
      <c r="F131" s="96">
        <v>1.753814</v>
      </c>
      <c r="G131" s="96" t="s">
        <v>446</v>
      </c>
      <c r="H131" s="122">
        <v>154523</v>
      </c>
      <c r="I131" s="122">
        <v>181754.1</v>
      </c>
      <c r="J131" s="122">
        <v>268392.5</v>
      </c>
      <c r="K131" s="122">
        <v>287913.7</v>
      </c>
      <c r="L131" s="122">
        <v>197386.8</v>
      </c>
      <c r="M131" s="122">
        <v>99474.3</v>
      </c>
      <c r="N131" s="122">
        <v>329377.59999999998</v>
      </c>
      <c r="O131" s="122">
        <v>125948.3</v>
      </c>
      <c r="P131" s="149">
        <f>MEDIAN(H131:K131)</f>
        <v>225073.3</v>
      </c>
      <c r="Q131" s="149">
        <f>MEDIAN(L131:O131)</f>
        <v>161667.54999999999</v>
      </c>
      <c r="R131" s="152">
        <f t="shared" si="2"/>
        <v>0.71828844203199582</v>
      </c>
      <c r="S131" s="153">
        <f t="shared" si="3"/>
        <v>0.29250960999283643</v>
      </c>
    </row>
    <row r="132" spans="1:19" ht="15.6" thickBot="1" x14ac:dyDescent="0.4">
      <c r="A132" s="5">
        <v>130</v>
      </c>
      <c r="B132" s="39" t="s">
        <v>337</v>
      </c>
      <c r="C132" s="40" t="s">
        <v>338</v>
      </c>
      <c r="D132" s="41" t="s">
        <v>146</v>
      </c>
      <c r="E132" s="96">
        <v>359.10300000000001</v>
      </c>
      <c r="F132" s="96">
        <v>0.68940769999999996</v>
      </c>
      <c r="G132" s="96" t="s">
        <v>446</v>
      </c>
      <c r="H132" s="122">
        <v>1635683</v>
      </c>
      <c r="I132" s="122">
        <v>1915105</v>
      </c>
      <c r="J132" s="122">
        <v>2006760</v>
      </c>
      <c r="K132" s="122">
        <v>1559418</v>
      </c>
      <c r="L132" s="122">
        <v>1355840</v>
      </c>
      <c r="M132" s="122">
        <v>2400300</v>
      </c>
      <c r="N132" s="122">
        <v>1727338</v>
      </c>
      <c r="O132" s="122">
        <v>1293127</v>
      </c>
      <c r="P132" s="149">
        <f>MEDIAN(H132:K132)</f>
        <v>1775394</v>
      </c>
      <c r="Q132" s="149">
        <f>MEDIAN(L132:O132)</f>
        <v>1541589</v>
      </c>
      <c r="R132" s="152">
        <f t="shared" ref="R132:R195" si="4">Q132/P132</f>
        <v>0.86830810513046686</v>
      </c>
      <c r="S132" s="153">
        <f t="shared" ref="S132:S195" si="5">TTEST(L132:O132,H132:K132,1,2)</f>
        <v>0.3841432893141879</v>
      </c>
    </row>
    <row r="133" spans="1:19" ht="15.6" thickBot="1" x14ac:dyDescent="0.4">
      <c r="A133" s="5">
        <v>131</v>
      </c>
      <c r="B133" s="39" t="s">
        <v>339</v>
      </c>
      <c r="C133" s="40" t="s">
        <v>340</v>
      </c>
      <c r="D133" s="41" t="s">
        <v>146</v>
      </c>
      <c r="E133" s="96">
        <v>298.0693</v>
      </c>
      <c r="F133" s="96">
        <v>0.53113829999999995</v>
      </c>
      <c r="G133" s="96" t="s">
        <v>447</v>
      </c>
      <c r="H133" s="122">
        <v>506701.5</v>
      </c>
      <c r="I133" s="122">
        <v>696651.2</v>
      </c>
      <c r="J133" s="122">
        <v>669306.19999999995</v>
      </c>
      <c r="K133" s="122">
        <v>555677.9</v>
      </c>
      <c r="L133" s="122">
        <v>511880.7</v>
      </c>
      <c r="M133" s="122">
        <v>1283161</v>
      </c>
      <c r="N133" s="122">
        <v>749805.3</v>
      </c>
      <c r="O133" s="122">
        <v>1100713</v>
      </c>
      <c r="P133" s="149">
        <f>MEDIAN(H133:K133)</f>
        <v>612492.05000000005</v>
      </c>
      <c r="Q133" s="149">
        <f>MEDIAN(L133:O133)</f>
        <v>925259.15</v>
      </c>
      <c r="R133" s="152">
        <f t="shared" si="4"/>
        <v>1.5106467912522292</v>
      </c>
      <c r="S133" s="153">
        <f t="shared" si="5"/>
        <v>6.9994318287957352E-2</v>
      </c>
    </row>
    <row r="134" spans="1:19" ht="15.6" thickBot="1" x14ac:dyDescent="0.4">
      <c r="A134" s="5">
        <v>132</v>
      </c>
      <c r="B134" s="42" t="s">
        <v>147</v>
      </c>
      <c r="C134" s="43" t="s">
        <v>148</v>
      </c>
      <c r="D134" s="44" t="s">
        <v>215</v>
      </c>
      <c r="E134" s="97">
        <v>124.0059</v>
      </c>
      <c r="F134" s="97">
        <v>0.64698699999999998</v>
      </c>
      <c r="G134" s="97" t="s">
        <v>447</v>
      </c>
      <c r="H134" s="123">
        <v>309000000</v>
      </c>
      <c r="I134" s="123">
        <v>344000000</v>
      </c>
      <c r="J134" s="123">
        <v>323000000</v>
      </c>
      <c r="K134" s="123">
        <v>284000000</v>
      </c>
      <c r="L134" s="123">
        <v>320000000</v>
      </c>
      <c r="M134" s="123">
        <v>321000000</v>
      </c>
      <c r="N134" s="123">
        <v>291000000</v>
      </c>
      <c r="O134" s="123">
        <v>280000000</v>
      </c>
      <c r="P134" s="149">
        <f>MEDIAN(H134:K134)</f>
        <v>316000000</v>
      </c>
      <c r="Q134" s="149">
        <f>MEDIAN(L134:O134)</f>
        <v>305500000</v>
      </c>
      <c r="R134" s="152">
        <f t="shared" si="4"/>
        <v>0.96677215189873422</v>
      </c>
      <c r="S134" s="153">
        <f t="shared" si="5"/>
        <v>0.24468185210548943</v>
      </c>
    </row>
    <row r="135" spans="1:19" ht="15.6" thickBot="1" x14ac:dyDescent="0.4">
      <c r="A135" s="5">
        <v>133</v>
      </c>
      <c r="B135" s="42" t="s">
        <v>510</v>
      </c>
      <c r="C135" s="43" t="s">
        <v>511</v>
      </c>
      <c r="D135" s="44" t="s">
        <v>215</v>
      </c>
      <c r="E135" s="97">
        <v>110.0274</v>
      </c>
      <c r="F135" s="97">
        <v>0.6618385</v>
      </c>
      <c r="G135" s="97" t="s">
        <v>446</v>
      </c>
      <c r="H135" s="123">
        <v>2631634</v>
      </c>
      <c r="I135" s="123">
        <v>2470532</v>
      </c>
      <c r="J135" s="123">
        <v>2467688</v>
      </c>
      <c r="K135" s="123">
        <v>3515465</v>
      </c>
      <c r="L135" s="123">
        <v>4731401</v>
      </c>
      <c r="M135" s="123">
        <v>4275318</v>
      </c>
      <c r="N135" s="123">
        <v>4265788</v>
      </c>
      <c r="O135" s="123">
        <v>10556780</v>
      </c>
      <c r="P135" s="149">
        <f>MEDIAN(H135:K135)</f>
        <v>2551083</v>
      </c>
      <c r="Q135" s="149">
        <f>MEDIAN(L135:O135)</f>
        <v>4503359.5</v>
      </c>
      <c r="R135" s="152">
        <f t="shared" si="4"/>
        <v>1.7652736112466745</v>
      </c>
      <c r="S135" s="153">
        <f t="shared" si="5"/>
        <v>4.3374203627589203E-2</v>
      </c>
    </row>
    <row r="136" spans="1:19" ht="15.6" thickBot="1" x14ac:dyDescent="0.4">
      <c r="A136" s="5">
        <v>134</v>
      </c>
      <c r="B136" s="42" t="s">
        <v>216</v>
      </c>
      <c r="C136" s="43" t="s">
        <v>217</v>
      </c>
      <c r="D136" s="44" t="s">
        <v>215</v>
      </c>
      <c r="E136" s="97">
        <v>152.00110000000001</v>
      </c>
      <c r="F136" s="97">
        <v>0.60449010000000003</v>
      </c>
      <c r="G136" s="97" t="s">
        <v>447</v>
      </c>
      <c r="H136" s="123">
        <v>1708557</v>
      </c>
      <c r="I136" s="123">
        <v>1510547</v>
      </c>
      <c r="J136" s="123">
        <v>1439612</v>
      </c>
      <c r="K136" s="123">
        <v>1552263</v>
      </c>
      <c r="L136" s="123">
        <v>1321881</v>
      </c>
      <c r="M136" s="123">
        <v>1571262</v>
      </c>
      <c r="N136" s="123">
        <v>1318035</v>
      </c>
      <c r="O136" s="123">
        <v>1009565</v>
      </c>
      <c r="P136" s="149">
        <f>MEDIAN(H136:K136)</f>
        <v>1531405</v>
      </c>
      <c r="Q136" s="149">
        <f>MEDIAN(L136:O136)</f>
        <v>1319958</v>
      </c>
      <c r="R136" s="152">
        <f t="shared" si="4"/>
        <v>0.861926139721367</v>
      </c>
      <c r="S136" s="153">
        <f t="shared" si="5"/>
        <v>5.0940884989615264E-2</v>
      </c>
    </row>
    <row r="137" spans="1:19" ht="15.6" thickBot="1" x14ac:dyDescent="0.4">
      <c r="A137" s="5">
        <v>135</v>
      </c>
      <c r="B137" s="42" t="s">
        <v>307</v>
      </c>
      <c r="C137" s="43" t="s">
        <v>308</v>
      </c>
      <c r="D137" s="44" t="s">
        <v>215</v>
      </c>
      <c r="E137" s="97">
        <v>151.98349999999999</v>
      </c>
      <c r="F137" s="97">
        <v>0.63800639999999997</v>
      </c>
      <c r="G137" s="97" t="s">
        <v>447</v>
      </c>
      <c r="H137" s="123">
        <v>260615.3</v>
      </c>
      <c r="I137" s="123">
        <v>224164.4</v>
      </c>
      <c r="J137" s="123">
        <v>227693.8</v>
      </c>
      <c r="K137" s="123">
        <v>246506.7</v>
      </c>
      <c r="L137" s="123">
        <v>242834</v>
      </c>
      <c r="M137" s="123">
        <v>237383.8</v>
      </c>
      <c r="N137" s="123">
        <v>170602.6</v>
      </c>
      <c r="O137" s="123">
        <v>124082.5</v>
      </c>
      <c r="P137" s="149">
        <f>MEDIAN(H137:K137)</f>
        <v>237100.25</v>
      </c>
      <c r="Q137" s="149">
        <f>MEDIAN(L137:O137)</f>
        <v>203993.2</v>
      </c>
      <c r="R137" s="152">
        <f t="shared" si="4"/>
        <v>0.86036687013193791</v>
      </c>
      <c r="S137" s="153">
        <f t="shared" si="5"/>
        <v>8.60065706510654E-2</v>
      </c>
    </row>
    <row r="138" spans="1:19" ht="15.6" thickBot="1" x14ac:dyDescent="0.4">
      <c r="A138" s="5">
        <v>136</v>
      </c>
      <c r="B138" s="42" t="s">
        <v>512</v>
      </c>
      <c r="C138" s="43" t="s">
        <v>513</v>
      </c>
      <c r="D138" s="44" t="s">
        <v>215</v>
      </c>
      <c r="E138" s="97">
        <v>188.9854</v>
      </c>
      <c r="F138" s="97">
        <v>0.67569349999999995</v>
      </c>
      <c r="G138" s="97" t="s">
        <v>447</v>
      </c>
      <c r="H138" s="123">
        <v>458815.8</v>
      </c>
      <c r="I138" s="123">
        <v>210206.8</v>
      </c>
      <c r="J138" s="123">
        <v>368225.2</v>
      </c>
      <c r="K138" s="123">
        <v>1061513</v>
      </c>
      <c r="L138" s="123">
        <v>584064.19999999995</v>
      </c>
      <c r="M138" s="123">
        <v>361049.5</v>
      </c>
      <c r="N138" s="123">
        <v>1141664</v>
      </c>
      <c r="O138" s="123">
        <v>1211221</v>
      </c>
      <c r="P138" s="149">
        <f>MEDIAN(H138:K138)</f>
        <v>413520.5</v>
      </c>
      <c r="Q138" s="149">
        <f>MEDIAN(L138:O138)</f>
        <v>862864.1</v>
      </c>
      <c r="R138" s="152">
        <f t="shared" si="4"/>
        <v>2.0866295625005291</v>
      </c>
      <c r="S138" s="153">
        <f t="shared" si="5"/>
        <v>0.16247097274278749</v>
      </c>
    </row>
    <row r="139" spans="1:19" ht="15.6" thickBot="1" x14ac:dyDescent="0.4">
      <c r="A139" s="5">
        <v>137</v>
      </c>
      <c r="B139" s="42" t="s">
        <v>185</v>
      </c>
      <c r="C139" s="43" t="s">
        <v>263</v>
      </c>
      <c r="D139" s="44" t="s">
        <v>215</v>
      </c>
      <c r="E139" s="97">
        <v>167.99610000000001</v>
      </c>
      <c r="F139" s="97">
        <v>0.58871200000000001</v>
      </c>
      <c r="G139" s="97" t="s">
        <v>447</v>
      </c>
      <c r="H139" s="123">
        <v>4614718</v>
      </c>
      <c r="I139" s="123">
        <v>3547619</v>
      </c>
      <c r="J139" s="123">
        <v>3667335</v>
      </c>
      <c r="K139" s="123">
        <v>4140908</v>
      </c>
      <c r="L139" s="123">
        <v>3329964</v>
      </c>
      <c r="M139" s="123">
        <v>3236726</v>
      </c>
      <c r="N139" s="123">
        <v>3139363</v>
      </c>
      <c r="O139" s="123">
        <v>2869754</v>
      </c>
      <c r="P139" s="149">
        <f>MEDIAN(H139:K139)</f>
        <v>3904121.5</v>
      </c>
      <c r="Q139" s="149">
        <f>MEDIAN(L139:O139)</f>
        <v>3188044.5</v>
      </c>
      <c r="R139" s="152">
        <f t="shared" si="4"/>
        <v>0.81658434554354931</v>
      </c>
      <c r="S139" s="153">
        <f t="shared" si="5"/>
        <v>9.0161654138508369E-3</v>
      </c>
    </row>
    <row r="140" spans="1:19" ht="15.6" thickBot="1" x14ac:dyDescent="0.4">
      <c r="A140" s="5">
        <v>138</v>
      </c>
      <c r="B140" s="42" t="s">
        <v>590</v>
      </c>
      <c r="C140" s="43" t="s">
        <v>591</v>
      </c>
      <c r="D140" s="44" t="s">
        <v>215</v>
      </c>
      <c r="E140" s="97">
        <v>380.11130000000003</v>
      </c>
      <c r="F140" s="97">
        <v>0.87155380000000005</v>
      </c>
      <c r="G140" s="97" t="s">
        <v>446</v>
      </c>
      <c r="H140" s="123">
        <v>7091.7030000000004</v>
      </c>
      <c r="I140" s="123">
        <v>167962.3</v>
      </c>
      <c r="J140" s="123">
        <v>302606.40000000002</v>
      </c>
      <c r="K140" s="123">
        <v>161017.1</v>
      </c>
      <c r="L140" s="123">
        <v>360040.7</v>
      </c>
      <c r="M140" s="123">
        <v>41621.53</v>
      </c>
      <c r="N140" s="123">
        <v>165531.5</v>
      </c>
      <c r="O140" s="123">
        <v>123891.6</v>
      </c>
      <c r="P140" s="149">
        <f>MEDIAN(H140:K140)</f>
        <v>164489.70000000001</v>
      </c>
      <c r="Q140" s="149">
        <f>MEDIAN(L140:O140)</f>
        <v>144711.54999999999</v>
      </c>
      <c r="R140" s="152">
        <f t="shared" si="4"/>
        <v>0.87976055643605633</v>
      </c>
      <c r="S140" s="153">
        <f t="shared" si="5"/>
        <v>0.44487383987051843</v>
      </c>
    </row>
    <row r="141" spans="1:19" ht="15.6" thickBot="1" x14ac:dyDescent="0.4">
      <c r="A141" s="5">
        <v>139</v>
      </c>
      <c r="B141" s="42" t="s">
        <v>633</v>
      </c>
      <c r="C141" s="43" t="s">
        <v>634</v>
      </c>
      <c r="D141" s="44" t="s">
        <v>215</v>
      </c>
      <c r="E141" s="97">
        <v>166.0531</v>
      </c>
      <c r="F141" s="97">
        <v>0.66459330000000005</v>
      </c>
      <c r="G141" s="97" t="s">
        <v>446</v>
      </c>
      <c r="H141" s="123">
        <v>331605.8</v>
      </c>
      <c r="I141" s="123">
        <v>248905.1</v>
      </c>
      <c r="J141" s="123">
        <v>355433.2</v>
      </c>
      <c r="K141" s="123">
        <v>327823.90000000002</v>
      </c>
      <c r="L141" s="123">
        <v>127300.9</v>
      </c>
      <c r="M141" s="123">
        <v>236922.6</v>
      </c>
      <c r="N141" s="123">
        <v>443465.2</v>
      </c>
      <c r="O141" s="123">
        <v>230018.7</v>
      </c>
      <c r="P141" s="149">
        <f>MEDIAN(H141:K141)</f>
        <v>329714.84999999998</v>
      </c>
      <c r="Q141" s="149">
        <f>MEDIAN(L141:O141)</f>
        <v>233470.65000000002</v>
      </c>
      <c r="R141" s="152">
        <f t="shared" si="4"/>
        <v>0.70809867981378471</v>
      </c>
      <c r="S141" s="153">
        <f t="shared" si="5"/>
        <v>0.22575407622490845</v>
      </c>
    </row>
    <row r="142" spans="1:19" ht="15.6" thickBot="1" x14ac:dyDescent="0.4">
      <c r="A142" s="5">
        <v>140</v>
      </c>
      <c r="B142" s="45" t="s">
        <v>218</v>
      </c>
      <c r="C142" s="46" t="s">
        <v>219</v>
      </c>
      <c r="D142" s="47" t="s">
        <v>220</v>
      </c>
      <c r="E142" s="108">
        <v>192.06540000000001</v>
      </c>
      <c r="F142" s="108">
        <v>1.79226</v>
      </c>
      <c r="G142" s="108" t="s">
        <v>446</v>
      </c>
      <c r="H142" s="124">
        <v>820940.4</v>
      </c>
      <c r="I142" s="124">
        <v>1480402</v>
      </c>
      <c r="J142" s="124">
        <v>661161.80000000005</v>
      </c>
      <c r="K142" s="124">
        <v>496992.1</v>
      </c>
      <c r="L142" s="124">
        <v>1747841</v>
      </c>
      <c r="M142" s="124">
        <v>535461.30000000005</v>
      </c>
      <c r="N142" s="124">
        <v>4125532</v>
      </c>
      <c r="O142" s="124">
        <v>2094924</v>
      </c>
      <c r="P142" s="149">
        <f>MEDIAN(H142:K142)</f>
        <v>741051.10000000009</v>
      </c>
      <c r="Q142" s="149">
        <f>MEDIAN(L142:O142)</f>
        <v>1921382.5</v>
      </c>
      <c r="R142" s="152">
        <f t="shared" si="4"/>
        <v>2.5927800390553362</v>
      </c>
      <c r="S142" s="153">
        <f t="shared" si="5"/>
        <v>7.7676302805328112E-2</v>
      </c>
    </row>
    <row r="143" spans="1:19" ht="15.6" thickBot="1" x14ac:dyDescent="0.4">
      <c r="A143" s="5">
        <v>141</v>
      </c>
      <c r="B143" s="45" t="s">
        <v>424</v>
      </c>
      <c r="C143" s="46" t="s">
        <v>425</v>
      </c>
      <c r="D143" s="47" t="s">
        <v>220</v>
      </c>
      <c r="E143" s="108">
        <v>162.05500000000001</v>
      </c>
      <c r="F143" s="108">
        <v>1.9465399999999999</v>
      </c>
      <c r="G143" s="108" t="s">
        <v>447</v>
      </c>
      <c r="H143" s="124">
        <v>67480.59</v>
      </c>
      <c r="I143" s="124">
        <v>77421.72</v>
      </c>
      <c r="J143" s="124">
        <v>72447.77</v>
      </c>
      <c r="K143" s="124">
        <v>109845.5</v>
      </c>
      <c r="L143" s="124">
        <v>47378.47</v>
      </c>
      <c r="M143" s="124">
        <v>53500.22</v>
      </c>
      <c r="N143" s="124">
        <v>58534.27</v>
      </c>
      <c r="O143" s="124">
        <v>66336.34</v>
      </c>
      <c r="P143" s="149">
        <f>MEDIAN(H143:K143)</f>
        <v>74934.744999999995</v>
      </c>
      <c r="Q143" s="149">
        <f>MEDIAN(L143:O143)</f>
        <v>56017.244999999995</v>
      </c>
      <c r="R143" s="152">
        <f t="shared" si="4"/>
        <v>0.74754701574016169</v>
      </c>
      <c r="S143" s="153">
        <f t="shared" si="5"/>
        <v>2.507012720599313E-2</v>
      </c>
    </row>
    <row r="144" spans="1:19" ht="15.6" thickBot="1" x14ac:dyDescent="0.4">
      <c r="A144" s="5">
        <v>142</v>
      </c>
      <c r="B144" s="45" t="s">
        <v>221</v>
      </c>
      <c r="C144" s="46" t="s">
        <v>222</v>
      </c>
      <c r="D144" s="107" t="s">
        <v>220</v>
      </c>
      <c r="E144" s="108">
        <v>118.0655</v>
      </c>
      <c r="F144" s="108">
        <v>1.787954</v>
      </c>
      <c r="G144" s="108" t="s">
        <v>446</v>
      </c>
      <c r="H144" s="124">
        <v>725880.4</v>
      </c>
      <c r="I144" s="124">
        <v>324077.2</v>
      </c>
      <c r="J144" s="124">
        <v>894553.8</v>
      </c>
      <c r="K144" s="124">
        <v>1010702</v>
      </c>
      <c r="L144" s="124">
        <v>936846</v>
      </c>
      <c r="M144" s="124">
        <v>455100.5</v>
      </c>
      <c r="N144" s="124">
        <v>1369878</v>
      </c>
      <c r="O144" s="124">
        <v>994036.5</v>
      </c>
      <c r="P144" s="149">
        <f>MEDIAN(H144:K144)</f>
        <v>810217.10000000009</v>
      </c>
      <c r="Q144" s="149">
        <f>MEDIAN(L144:O144)</f>
        <v>965441.25</v>
      </c>
      <c r="R144" s="152">
        <f t="shared" si="4"/>
        <v>1.1915834040036921</v>
      </c>
      <c r="S144" s="153">
        <f t="shared" si="5"/>
        <v>0.218421525179712</v>
      </c>
    </row>
    <row r="145" spans="1:19" ht="15.6" thickBot="1" x14ac:dyDescent="0.4">
      <c r="A145" s="5">
        <v>143</v>
      </c>
      <c r="B145" s="45" t="s">
        <v>223</v>
      </c>
      <c r="C145" s="46" t="s">
        <v>224</v>
      </c>
      <c r="D145" s="47" t="s">
        <v>220</v>
      </c>
      <c r="E145" s="108">
        <v>160.07560000000001</v>
      </c>
      <c r="F145" s="108">
        <v>0.69142139999999996</v>
      </c>
      <c r="G145" s="108" t="s">
        <v>446</v>
      </c>
      <c r="H145" s="124">
        <v>1204890</v>
      </c>
      <c r="I145" s="124">
        <v>653660.4</v>
      </c>
      <c r="J145" s="124">
        <v>834350.5</v>
      </c>
      <c r="K145" s="124">
        <v>693796</v>
      </c>
      <c r="L145" s="124">
        <v>410465</v>
      </c>
      <c r="M145" s="124">
        <v>426145.3</v>
      </c>
      <c r="N145" s="124">
        <v>581530.19999999995</v>
      </c>
      <c r="O145" s="124">
        <v>602740.6</v>
      </c>
      <c r="P145" s="149">
        <f>MEDIAN(H145:K145)</f>
        <v>764073.25</v>
      </c>
      <c r="Q145" s="149">
        <f>MEDIAN(L145:O145)</f>
        <v>503837.75</v>
      </c>
      <c r="R145" s="152">
        <f t="shared" si="4"/>
        <v>0.65941027250986739</v>
      </c>
      <c r="S145" s="153">
        <f t="shared" si="5"/>
        <v>2.2529218835922054E-2</v>
      </c>
    </row>
    <row r="146" spans="1:19" ht="15.6" thickBot="1" x14ac:dyDescent="0.4">
      <c r="A146" s="5">
        <v>144</v>
      </c>
      <c r="B146" s="45" t="s">
        <v>514</v>
      </c>
      <c r="C146" s="46" t="s">
        <v>515</v>
      </c>
      <c r="D146" s="47" t="s">
        <v>220</v>
      </c>
      <c r="E146" s="108">
        <v>176.07050000000001</v>
      </c>
      <c r="F146" s="108">
        <v>1.7977529999999999</v>
      </c>
      <c r="G146" s="108" t="s">
        <v>446</v>
      </c>
      <c r="H146" s="124">
        <v>72812.100000000006</v>
      </c>
      <c r="I146" s="124">
        <v>32740.97</v>
      </c>
      <c r="J146" s="124">
        <v>51279.72</v>
      </c>
      <c r="K146" s="124">
        <v>45004.3</v>
      </c>
      <c r="L146" s="124">
        <v>78326.55</v>
      </c>
      <c r="M146" s="124">
        <v>77712.14</v>
      </c>
      <c r="N146" s="124">
        <v>135915.5</v>
      </c>
      <c r="O146" s="124">
        <v>50845.69</v>
      </c>
      <c r="P146" s="149">
        <f>MEDIAN(H146:K146)</f>
        <v>48142.01</v>
      </c>
      <c r="Q146" s="149">
        <f>MEDIAN(L146:O146)</f>
        <v>78019.345000000001</v>
      </c>
      <c r="R146" s="152">
        <f t="shared" si="4"/>
        <v>1.6206083834056784</v>
      </c>
      <c r="S146" s="153">
        <f t="shared" si="5"/>
        <v>6.2606404178141423E-2</v>
      </c>
    </row>
    <row r="147" spans="1:19" ht="15.6" thickBot="1" x14ac:dyDescent="0.4">
      <c r="A147" s="5">
        <v>145</v>
      </c>
      <c r="B147" s="45" t="s">
        <v>225</v>
      </c>
      <c r="C147" s="46" t="s">
        <v>226</v>
      </c>
      <c r="D147" s="47" t="s">
        <v>220</v>
      </c>
      <c r="E147" s="108">
        <v>134.06010000000001</v>
      </c>
      <c r="F147" s="108">
        <v>1.761727</v>
      </c>
      <c r="G147" s="108" t="s">
        <v>446</v>
      </c>
      <c r="H147" s="124">
        <v>289731</v>
      </c>
      <c r="I147" s="124">
        <v>175160.3</v>
      </c>
      <c r="J147" s="124">
        <v>266910</v>
      </c>
      <c r="K147" s="124">
        <v>310938.8</v>
      </c>
      <c r="L147" s="124">
        <v>401484.6</v>
      </c>
      <c r="M147" s="124">
        <v>430701</v>
      </c>
      <c r="N147" s="124">
        <v>563563.80000000005</v>
      </c>
      <c r="O147" s="124">
        <v>483575.5</v>
      </c>
      <c r="P147" s="149">
        <f>MEDIAN(H147:K147)</f>
        <v>278320.5</v>
      </c>
      <c r="Q147" s="149">
        <f>MEDIAN(L147:O147)</f>
        <v>457138.25</v>
      </c>
      <c r="R147" s="152">
        <f t="shared" si="4"/>
        <v>1.642488605762062</v>
      </c>
      <c r="S147" s="153">
        <f t="shared" si="5"/>
        <v>2.0478363844535913E-3</v>
      </c>
    </row>
    <row r="148" spans="1:19" ht="15.6" thickBot="1" x14ac:dyDescent="0.4">
      <c r="A148" s="5">
        <v>146</v>
      </c>
      <c r="B148" s="45" t="s">
        <v>516</v>
      </c>
      <c r="C148" s="46" t="s">
        <v>517</v>
      </c>
      <c r="D148" s="47" t="s">
        <v>220</v>
      </c>
      <c r="E148" s="108">
        <v>206.0446</v>
      </c>
      <c r="F148" s="108">
        <v>1.7345079999999999</v>
      </c>
      <c r="G148" s="108" t="s">
        <v>446</v>
      </c>
      <c r="H148" s="124">
        <v>56314.23</v>
      </c>
      <c r="I148" s="124">
        <v>37802.9</v>
      </c>
      <c r="J148" s="124">
        <v>40059.980000000003</v>
      </c>
      <c r="K148" s="124">
        <v>50745.14</v>
      </c>
      <c r="L148" s="124">
        <v>122170.7</v>
      </c>
      <c r="M148" s="124">
        <v>171734.1</v>
      </c>
      <c r="N148" s="124">
        <v>581878.1</v>
      </c>
      <c r="O148" s="124">
        <v>169741.8</v>
      </c>
      <c r="P148" s="149">
        <f>MEDIAN(H148:K148)</f>
        <v>45402.559999999998</v>
      </c>
      <c r="Q148" s="149">
        <f>MEDIAN(L148:O148)</f>
        <v>170737.95</v>
      </c>
      <c r="R148" s="152">
        <f t="shared" si="4"/>
        <v>3.7605357495260185</v>
      </c>
      <c r="S148" s="153">
        <f t="shared" si="5"/>
        <v>4.6164280913571276E-2</v>
      </c>
    </row>
    <row r="149" spans="1:19" ht="15.6" thickBot="1" x14ac:dyDescent="0.4">
      <c r="A149" s="5">
        <v>147</v>
      </c>
      <c r="B149" s="45" t="s">
        <v>410</v>
      </c>
      <c r="C149" s="46" t="s">
        <v>411</v>
      </c>
      <c r="D149" s="47" t="s">
        <v>220</v>
      </c>
      <c r="E149" s="108">
        <v>166.0163</v>
      </c>
      <c r="F149" s="108">
        <v>0.60827799999999999</v>
      </c>
      <c r="G149" s="108" t="s">
        <v>447</v>
      </c>
      <c r="H149" s="124">
        <v>276515.8</v>
      </c>
      <c r="I149" s="124">
        <v>417159.4</v>
      </c>
      <c r="J149" s="124">
        <v>506140</v>
      </c>
      <c r="K149" s="124">
        <v>394226.2</v>
      </c>
      <c r="L149" s="124">
        <v>309280.8</v>
      </c>
      <c r="M149" s="124">
        <v>333682.40000000002</v>
      </c>
      <c r="N149" s="124">
        <v>533292.30000000005</v>
      </c>
      <c r="O149" s="124">
        <v>330048.3</v>
      </c>
      <c r="P149" s="149">
        <f>MEDIAN(H149:K149)</f>
        <v>405692.80000000005</v>
      </c>
      <c r="Q149" s="149">
        <f>MEDIAN(L149:O149)</f>
        <v>331865.34999999998</v>
      </c>
      <c r="R149" s="152">
        <f t="shared" si="4"/>
        <v>0.81802129591651596</v>
      </c>
      <c r="S149" s="153">
        <f t="shared" si="5"/>
        <v>0.38338176313245798</v>
      </c>
    </row>
    <row r="150" spans="1:19" ht="15.6" thickBot="1" x14ac:dyDescent="0.4">
      <c r="A150" s="5">
        <v>148</v>
      </c>
      <c r="B150" s="45" t="s">
        <v>412</v>
      </c>
      <c r="C150" s="46" t="s">
        <v>413</v>
      </c>
      <c r="D150" s="47" t="s">
        <v>220</v>
      </c>
      <c r="E150" s="108">
        <v>138.0548</v>
      </c>
      <c r="F150" s="108">
        <v>0.67377339999999997</v>
      </c>
      <c r="G150" s="108" t="s">
        <v>446</v>
      </c>
      <c r="H150" s="124">
        <v>5805306</v>
      </c>
      <c r="I150" s="124">
        <v>5012590</v>
      </c>
      <c r="J150" s="124">
        <v>6660480</v>
      </c>
      <c r="K150" s="124">
        <v>7939606</v>
      </c>
      <c r="L150" s="124">
        <v>5923422</v>
      </c>
      <c r="M150" s="124">
        <v>4845444</v>
      </c>
      <c r="N150" s="124">
        <v>6792894</v>
      </c>
      <c r="O150" s="124">
        <v>4118660</v>
      </c>
      <c r="P150" s="149">
        <f>MEDIAN(H150:K150)</f>
        <v>6232893</v>
      </c>
      <c r="Q150" s="149">
        <f>MEDIAN(L150:O150)</f>
        <v>5384433</v>
      </c>
      <c r="R150" s="152">
        <f t="shared" si="4"/>
        <v>0.86387380627262489</v>
      </c>
      <c r="S150" s="153">
        <f t="shared" si="5"/>
        <v>0.15942385450025948</v>
      </c>
    </row>
    <row r="151" spans="1:19" ht="15.6" thickBot="1" x14ac:dyDescent="0.4">
      <c r="A151" s="5">
        <v>149</v>
      </c>
      <c r="B151" s="45" t="s">
        <v>414</v>
      </c>
      <c r="C151" s="46" t="s">
        <v>415</v>
      </c>
      <c r="D151" s="47" t="s">
        <v>220</v>
      </c>
      <c r="E151" s="108">
        <v>159.02760000000001</v>
      </c>
      <c r="F151" s="108">
        <v>0.85336670000000003</v>
      </c>
      <c r="G151" s="108" t="s">
        <v>446</v>
      </c>
      <c r="H151" s="124">
        <v>5443326</v>
      </c>
      <c r="I151" s="124">
        <v>2693754</v>
      </c>
      <c r="J151" s="124">
        <v>1592384</v>
      </c>
      <c r="K151" s="124">
        <v>1972210</v>
      </c>
      <c r="L151" s="124">
        <v>1989671</v>
      </c>
      <c r="M151" s="124">
        <v>4761644</v>
      </c>
      <c r="N151" s="124">
        <v>1976717</v>
      </c>
      <c r="O151" s="124">
        <v>3027216</v>
      </c>
      <c r="P151" s="149">
        <f>MEDIAN(H151:K151)</f>
        <v>2332982</v>
      </c>
      <c r="Q151" s="149">
        <f>MEDIAN(L151:O151)</f>
        <v>2508443.5</v>
      </c>
      <c r="R151" s="152">
        <f t="shared" si="4"/>
        <v>1.0752091100574286</v>
      </c>
      <c r="S151" s="153">
        <f t="shared" si="5"/>
        <v>0.49529378846992911</v>
      </c>
    </row>
    <row r="152" spans="1:19" ht="15.6" thickBot="1" x14ac:dyDescent="0.4">
      <c r="A152" s="5">
        <v>150</v>
      </c>
      <c r="B152" s="45" t="s">
        <v>422</v>
      </c>
      <c r="C152" s="46" t="s">
        <v>417</v>
      </c>
      <c r="D152" s="47" t="s">
        <v>220</v>
      </c>
      <c r="E152" s="108">
        <v>159.02869999999999</v>
      </c>
      <c r="F152" s="108">
        <v>0.65223750000000003</v>
      </c>
      <c r="G152" s="108" t="s">
        <v>447</v>
      </c>
      <c r="H152" s="124">
        <v>119932.5</v>
      </c>
      <c r="I152" s="124">
        <v>270212.59999999998</v>
      </c>
      <c r="J152" s="124">
        <v>242559.2</v>
      </c>
      <c r="K152" s="124">
        <v>269717.59999999998</v>
      </c>
      <c r="L152" s="124">
        <v>150565.9</v>
      </c>
      <c r="M152" s="124">
        <v>144152.6</v>
      </c>
      <c r="N152" s="124">
        <v>215281.5</v>
      </c>
      <c r="O152" s="124">
        <v>80781.48</v>
      </c>
      <c r="P152" s="149">
        <f>MEDIAN(H152:K152)</f>
        <v>256138.4</v>
      </c>
      <c r="Q152" s="149">
        <f>MEDIAN(L152:O152)</f>
        <v>147359.25</v>
      </c>
      <c r="R152" s="152">
        <f t="shared" si="4"/>
        <v>0.57531104277999712</v>
      </c>
      <c r="S152" s="153">
        <f t="shared" si="5"/>
        <v>6.7568148051966856E-2</v>
      </c>
    </row>
    <row r="153" spans="1:19" ht="15.6" thickBot="1" x14ac:dyDescent="0.4">
      <c r="A153" s="5">
        <v>151</v>
      </c>
      <c r="B153" s="24" t="s">
        <v>212</v>
      </c>
      <c r="C153" s="25" t="s">
        <v>213</v>
      </c>
      <c r="D153" s="26" t="s">
        <v>214</v>
      </c>
      <c r="E153" s="91">
        <v>184.0966</v>
      </c>
      <c r="F153" s="91">
        <v>1.879257</v>
      </c>
      <c r="G153" s="91" t="s">
        <v>446</v>
      </c>
      <c r="H153" s="117">
        <v>124833.60000000001</v>
      </c>
      <c r="I153" s="117">
        <v>139262.29999999999</v>
      </c>
      <c r="J153" s="117">
        <v>86298.57</v>
      </c>
      <c r="K153" s="117">
        <v>155999.5</v>
      </c>
      <c r="L153" s="117">
        <v>134492.4</v>
      </c>
      <c r="M153" s="117">
        <v>77413.740000000005</v>
      </c>
      <c r="N153" s="117">
        <v>134029.70000000001</v>
      </c>
      <c r="O153" s="117">
        <v>99187.13</v>
      </c>
      <c r="P153" s="149">
        <f>MEDIAN(H153:K153)</f>
        <v>132047.95000000001</v>
      </c>
      <c r="Q153" s="149">
        <f>MEDIAN(L153:O153)</f>
        <v>116608.41500000001</v>
      </c>
      <c r="R153" s="152">
        <f t="shared" si="4"/>
        <v>0.88307629917768504</v>
      </c>
      <c r="S153" s="153">
        <f t="shared" si="5"/>
        <v>0.24072508011647442</v>
      </c>
    </row>
    <row r="154" spans="1:19" ht="15.6" thickBot="1" x14ac:dyDescent="0.4">
      <c r="A154" s="5">
        <v>152</v>
      </c>
      <c r="B154" s="159" t="s">
        <v>520</v>
      </c>
      <c r="C154" s="160" t="s">
        <v>521</v>
      </c>
      <c r="D154" s="161" t="s">
        <v>522</v>
      </c>
      <c r="E154" s="162">
        <v>143.08160000000001</v>
      </c>
      <c r="F154" s="162">
        <v>0.68154009999999998</v>
      </c>
      <c r="G154" s="162" t="s">
        <v>446</v>
      </c>
      <c r="H154" s="163">
        <v>217607.9</v>
      </c>
      <c r="I154" s="163">
        <v>176345.8</v>
      </c>
      <c r="J154" s="163">
        <v>376417.5</v>
      </c>
      <c r="K154" s="163">
        <v>269759.7</v>
      </c>
      <c r="L154" s="163">
        <v>282869.7</v>
      </c>
      <c r="M154" s="163">
        <v>200087.3</v>
      </c>
      <c r="N154" s="163">
        <v>138698</v>
      </c>
      <c r="O154" s="163">
        <v>150649</v>
      </c>
      <c r="P154" s="149">
        <f>MEDIAN(H154:K154)</f>
        <v>243683.8</v>
      </c>
      <c r="Q154" s="149">
        <f>MEDIAN(L154:O154)</f>
        <v>175368.15</v>
      </c>
      <c r="R154" s="152">
        <f t="shared" si="4"/>
        <v>0.71965452771173133</v>
      </c>
      <c r="S154" s="153">
        <f t="shared" si="5"/>
        <v>0.13161924934867708</v>
      </c>
    </row>
    <row r="155" spans="1:19" ht="15.6" thickBot="1" x14ac:dyDescent="0.4">
      <c r="A155" s="5">
        <v>153</v>
      </c>
      <c r="B155" s="48" t="s">
        <v>404</v>
      </c>
      <c r="C155" s="49" t="s">
        <v>138</v>
      </c>
      <c r="D155" s="50" t="s">
        <v>139</v>
      </c>
      <c r="E155" s="98">
        <v>171.0052</v>
      </c>
      <c r="F155" s="98">
        <v>0.55181899999999995</v>
      </c>
      <c r="G155" s="98" t="s">
        <v>447</v>
      </c>
      <c r="H155" s="125">
        <v>53800000</v>
      </c>
      <c r="I155" s="125">
        <v>85100000</v>
      </c>
      <c r="J155" s="125">
        <v>36500000</v>
      </c>
      <c r="K155" s="125">
        <v>44700000</v>
      </c>
      <c r="L155" s="125">
        <v>54100000</v>
      </c>
      <c r="M155" s="125">
        <v>46000000</v>
      </c>
      <c r="N155" s="125">
        <v>26100000</v>
      </c>
      <c r="O155" s="125">
        <v>33700000</v>
      </c>
      <c r="P155" s="149">
        <f>MEDIAN(H155:K155)</f>
        <v>49250000</v>
      </c>
      <c r="Q155" s="149">
        <f>MEDIAN(L155:O155)</f>
        <v>39850000</v>
      </c>
      <c r="R155" s="152">
        <f t="shared" si="4"/>
        <v>0.80913705583756346</v>
      </c>
      <c r="S155" s="153">
        <f t="shared" si="5"/>
        <v>0.13396283188003749</v>
      </c>
    </row>
    <row r="156" spans="1:19" ht="15.6" thickBot="1" x14ac:dyDescent="0.4">
      <c r="A156" s="5">
        <v>154</v>
      </c>
      <c r="B156" s="48" t="s">
        <v>140</v>
      </c>
      <c r="C156" s="49" t="s">
        <v>141</v>
      </c>
      <c r="D156" s="50" t="s">
        <v>139</v>
      </c>
      <c r="E156" s="98">
        <v>140.01050000000001</v>
      </c>
      <c r="F156" s="98">
        <v>0.59533670000000005</v>
      </c>
      <c r="G156" s="98" t="s">
        <v>447</v>
      </c>
      <c r="H156" s="125">
        <v>13900000</v>
      </c>
      <c r="I156" s="125">
        <v>17800000</v>
      </c>
      <c r="J156" s="125">
        <v>17300000</v>
      </c>
      <c r="K156" s="125">
        <v>15400000</v>
      </c>
      <c r="L156" s="125">
        <v>13600000</v>
      </c>
      <c r="M156" s="125">
        <v>16800000</v>
      </c>
      <c r="N156" s="125">
        <v>13400000</v>
      </c>
      <c r="O156" s="125">
        <v>16000000</v>
      </c>
      <c r="P156" s="149">
        <f>MEDIAN(H156:K156)</f>
        <v>16350000</v>
      </c>
      <c r="Q156" s="149">
        <f>MEDIAN(L156:O156)</f>
        <v>14800000</v>
      </c>
      <c r="R156" s="152">
        <f t="shared" si="4"/>
        <v>0.90519877675840976</v>
      </c>
      <c r="S156" s="153">
        <f t="shared" si="5"/>
        <v>0.19449772006631805</v>
      </c>
    </row>
    <row r="157" spans="1:19" ht="15.6" thickBot="1" x14ac:dyDescent="0.4">
      <c r="A157" s="5">
        <v>155</v>
      </c>
      <c r="B157" s="48" t="s">
        <v>594</v>
      </c>
      <c r="C157" s="49" t="s">
        <v>595</v>
      </c>
      <c r="D157" s="50" t="s">
        <v>139</v>
      </c>
      <c r="E157" s="98">
        <v>156.0421</v>
      </c>
      <c r="F157" s="98">
        <v>0.65905990000000003</v>
      </c>
      <c r="G157" s="98" t="s">
        <v>446</v>
      </c>
      <c r="H157" s="125">
        <v>2650149</v>
      </c>
      <c r="I157" s="125">
        <v>1669288</v>
      </c>
      <c r="J157" s="125">
        <v>1458891</v>
      </c>
      <c r="K157" s="125">
        <v>1233182</v>
      </c>
      <c r="L157" s="125">
        <v>1596578</v>
      </c>
      <c r="M157" s="125">
        <v>2764774</v>
      </c>
      <c r="N157" s="125">
        <v>1516634</v>
      </c>
      <c r="O157" s="125">
        <v>3471113</v>
      </c>
      <c r="P157" s="149">
        <f>MEDIAN(H157:K157)</f>
        <v>1564089.5</v>
      </c>
      <c r="Q157" s="149">
        <f>MEDIAN(L157:O157)</f>
        <v>2180676</v>
      </c>
      <c r="R157" s="152">
        <f t="shared" si="4"/>
        <v>1.394214333642672</v>
      </c>
      <c r="S157" s="153">
        <f t="shared" si="5"/>
        <v>0.17125024558000737</v>
      </c>
    </row>
    <row r="158" spans="1:19" ht="15.6" thickBot="1" x14ac:dyDescent="0.4">
      <c r="A158" s="5">
        <v>156</v>
      </c>
      <c r="B158" s="48" t="s">
        <v>370</v>
      </c>
      <c r="C158" s="49" t="s">
        <v>371</v>
      </c>
      <c r="D158" s="50" t="s">
        <v>139</v>
      </c>
      <c r="E158" s="98">
        <v>300.28899999999999</v>
      </c>
      <c r="F158" s="98">
        <v>3.3822399999999999</v>
      </c>
      <c r="G158" s="98" t="s">
        <v>446</v>
      </c>
      <c r="H158" s="125">
        <v>547229.19999999995</v>
      </c>
      <c r="I158" s="125">
        <v>183574.1</v>
      </c>
      <c r="J158" s="125">
        <v>235865.1</v>
      </c>
      <c r="K158" s="125">
        <v>186664.2</v>
      </c>
      <c r="L158" s="125">
        <v>290588.79999999999</v>
      </c>
      <c r="M158" s="125">
        <v>330246.09999999998</v>
      </c>
      <c r="N158" s="125">
        <v>210464</v>
      </c>
      <c r="O158" s="125">
        <v>168172.9</v>
      </c>
      <c r="P158" s="149">
        <f>MEDIAN(H158:K158)</f>
        <v>211264.65000000002</v>
      </c>
      <c r="Q158" s="149">
        <f>MEDIAN(L158:O158)</f>
        <v>250526.4</v>
      </c>
      <c r="R158" s="152">
        <f t="shared" si="4"/>
        <v>1.1858415499232833</v>
      </c>
      <c r="S158" s="153">
        <f t="shared" si="5"/>
        <v>0.3492315378052171</v>
      </c>
    </row>
    <row r="159" spans="1:19" ht="15.6" thickBot="1" x14ac:dyDescent="0.4">
      <c r="A159" s="5">
        <v>157</v>
      </c>
      <c r="B159" s="48" t="s">
        <v>142</v>
      </c>
      <c r="C159" s="49" t="s">
        <v>143</v>
      </c>
      <c r="D159" s="50" t="s">
        <v>139</v>
      </c>
      <c r="E159" s="98">
        <v>214.0478</v>
      </c>
      <c r="F159" s="98">
        <v>0.63809020000000005</v>
      </c>
      <c r="G159" s="98" t="s">
        <v>447</v>
      </c>
      <c r="H159" s="125">
        <v>5760118</v>
      </c>
      <c r="I159" s="125">
        <v>9516710</v>
      </c>
      <c r="J159" s="125">
        <v>11800000</v>
      </c>
      <c r="K159" s="125">
        <v>12700000</v>
      </c>
      <c r="L159" s="125">
        <v>10100000</v>
      </c>
      <c r="M159" s="125">
        <v>10900000</v>
      </c>
      <c r="N159" s="125">
        <v>13500000</v>
      </c>
      <c r="O159" s="125">
        <v>9823767</v>
      </c>
      <c r="P159" s="149">
        <f>MEDIAN(H159:K159)</f>
        <v>10658355</v>
      </c>
      <c r="Q159" s="149">
        <f>MEDIAN(L159:O159)</f>
        <v>10500000</v>
      </c>
      <c r="R159" s="152">
        <f t="shared" si="4"/>
        <v>0.9851426416177731</v>
      </c>
      <c r="S159" s="153">
        <f t="shared" si="5"/>
        <v>0.27108739594187903</v>
      </c>
    </row>
    <row r="160" spans="1:19" ht="15.6" thickBot="1" x14ac:dyDescent="0.4">
      <c r="A160" s="5">
        <v>158</v>
      </c>
      <c r="B160" s="48" t="s">
        <v>596</v>
      </c>
      <c r="C160" s="49" t="s">
        <v>597</v>
      </c>
      <c r="D160" s="50" t="s">
        <v>139</v>
      </c>
      <c r="E160" s="98">
        <v>489.11320000000001</v>
      </c>
      <c r="F160" s="98">
        <v>0.66069330000000004</v>
      </c>
      <c r="G160" s="98" t="s">
        <v>446</v>
      </c>
      <c r="H160" s="125">
        <v>212036.5</v>
      </c>
      <c r="I160" s="125">
        <v>184874.1</v>
      </c>
      <c r="J160" s="125">
        <v>284137.3</v>
      </c>
      <c r="K160" s="125">
        <v>343306.3</v>
      </c>
      <c r="L160" s="125">
        <v>314107.5</v>
      </c>
      <c r="M160" s="125">
        <v>359595.9</v>
      </c>
      <c r="N160" s="125">
        <v>246379.7</v>
      </c>
      <c r="O160" s="125">
        <v>209682.4</v>
      </c>
      <c r="P160" s="149">
        <f>MEDIAN(H160:K160)</f>
        <v>248086.9</v>
      </c>
      <c r="Q160" s="149">
        <f>MEDIAN(L160:O160)</f>
        <v>280243.59999999998</v>
      </c>
      <c r="R160" s="152">
        <f t="shared" si="4"/>
        <v>1.1296186940946902</v>
      </c>
      <c r="S160" s="153">
        <f t="shared" si="5"/>
        <v>0.30546320141537309</v>
      </c>
    </row>
    <row r="161" spans="1:19" ht="15.6" thickBot="1" x14ac:dyDescent="0.4">
      <c r="A161" s="5">
        <v>159</v>
      </c>
      <c r="B161" s="48" t="s">
        <v>598</v>
      </c>
      <c r="C161" s="49" t="s">
        <v>599</v>
      </c>
      <c r="D161" s="50" t="s">
        <v>139</v>
      </c>
      <c r="E161" s="98">
        <v>105.11360000000001</v>
      </c>
      <c r="F161" s="98">
        <v>0.65950719999999996</v>
      </c>
      <c r="G161" s="98" t="s">
        <v>446</v>
      </c>
      <c r="H161" s="125">
        <v>1124172</v>
      </c>
      <c r="I161" s="125">
        <v>1941042</v>
      </c>
      <c r="J161" s="125">
        <v>1325594</v>
      </c>
      <c r="K161" s="125">
        <v>1560869</v>
      </c>
      <c r="L161" s="125">
        <v>1377772</v>
      </c>
      <c r="M161" s="125">
        <v>1635355</v>
      </c>
      <c r="N161" s="125">
        <v>1387191</v>
      </c>
      <c r="O161" s="125">
        <v>991745.8</v>
      </c>
      <c r="P161" s="149">
        <f>MEDIAN(H161:K161)</f>
        <v>1443231.5</v>
      </c>
      <c r="Q161" s="149">
        <f>MEDIAN(L161:O161)</f>
        <v>1382481.5</v>
      </c>
      <c r="R161" s="152">
        <f t="shared" si="4"/>
        <v>0.95790696087218163</v>
      </c>
      <c r="S161" s="153">
        <f t="shared" si="5"/>
        <v>0.2742189647610509</v>
      </c>
    </row>
    <row r="162" spans="1:19" ht="15.6" thickBot="1" x14ac:dyDescent="0.4">
      <c r="A162" s="5">
        <v>160</v>
      </c>
      <c r="B162" s="51" t="s">
        <v>150</v>
      </c>
      <c r="C162" s="52" t="s">
        <v>151</v>
      </c>
      <c r="D162" s="53" t="s">
        <v>420</v>
      </c>
      <c r="E162" s="99">
        <v>162.1123</v>
      </c>
      <c r="F162" s="99">
        <v>0.66355330000000001</v>
      </c>
      <c r="G162" s="99" t="s">
        <v>446</v>
      </c>
      <c r="H162" s="126">
        <v>484208900</v>
      </c>
      <c r="I162" s="126">
        <v>372934500</v>
      </c>
      <c r="J162" s="126">
        <v>456247500</v>
      </c>
      <c r="K162" s="126">
        <v>298094000</v>
      </c>
      <c r="L162" s="126">
        <v>394354000</v>
      </c>
      <c r="M162" s="126">
        <v>391053600</v>
      </c>
      <c r="N162" s="126">
        <v>374878500</v>
      </c>
      <c r="O162" s="126">
        <v>341238800</v>
      </c>
      <c r="P162" s="149">
        <f>MEDIAN(H162:K162)</f>
        <v>414591000</v>
      </c>
      <c r="Q162" s="149">
        <f>MEDIAN(L162:O162)</f>
        <v>382966050</v>
      </c>
      <c r="R162" s="152">
        <f t="shared" si="4"/>
        <v>0.92372012417056815</v>
      </c>
      <c r="S162" s="153">
        <f t="shared" si="5"/>
        <v>0.27705799709262358</v>
      </c>
    </row>
    <row r="163" spans="1:19" ht="15.6" thickBot="1" x14ac:dyDescent="0.4">
      <c r="A163" s="5">
        <v>161</v>
      </c>
      <c r="B163" s="51" t="s">
        <v>426</v>
      </c>
      <c r="C163" s="52" t="s">
        <v>427</v>
      </c>
      <c r="D163" s="53" t="s">
        <v>420</v>
      </c>
      <c r="E163" s="99">
        <v>218.13839999999999</v>
      </c>
      <c r="F163" s="99">
        <v>0.68787319999999996</v>
      </c>
      <c r="G163" s="99" t="s">
        <v>446</v>
      </c>
      <c r="H163" s="126">
        <v>15321240</v>
      </c>
      <c r="I163" s="126">
        <v>12124510</v>
      </c>
      <c r="J163" s="126">
        <v>12215870</v>
      </c>
      <c r="K163" s="126">
        <v>7895546</v>
      </c>
      <c r="L163" s="126">
        <v>12638510</v>
      </c>
      <c r="M163" s="126">
        <v>14201060</v>
      </c>
      <c r="N163" s="126">
        <v>9924136</v>
      </c>
      <c r="O163" s="126">
        <v>12790160</v>
      </c>
      <c r="P163" s="149">
        <f>MEDIAN(H163:K163)</f>
        <v>12170190</v>
      </c>
      <c r="Q163" s="149">
        <f>MEDIAN(L163:O163)</f>
        <v>12714335</v>
      </c>
      <c r="R163" s="152">
        <f t="shared" si="4"/>
        <v>1.0447112986732334</v>
      </c>
      <c r="S163" s="153">
        <f t="shared" si="5"/>
        <v>0.39353372833176276</v>
      </c>
    </row>
    <row r="164" spans="1:19" ht="15.6" thickBot="1" x14ac:dyDescent="0.4">
      <c r="A164" s="5">
        <v>162</v>
      </c>
      <c r="B164" s="51" t="s">
        <v>428</v>
      </c>
      <c r="C164" s="52" t="s">
        <v>429</v>
      </c>
      <c r="D164" s="53" t="s">
        <v>420</v>
      </c>
      <c r="E164" s="99">
        <v>232.154</v>
      </c>
      <c r="F164" s="99">
        <v>1.732453</v>
      </c>
      <c r="G164" s="99" t="s">
        <v>446</v>
      </c>
      <c r="H164" s="126">
        <v>2015272</v>
      </c>
      <c r="I164" s="126">
        <v>4737744</v>
      </c>
      <c r="J164" s="126">
        <v>8815682</v>
      </c>
      <c r="K164" s="126">
        <v>8106930</v>
      </c>
      <c r="L164" s="126">
        <v>7532378</v>
      </c>
      <c r="M164" s="126">
        <v>2172638</v>
      </c>
      <c r="N164" s="126">
        <v>10515500</v>
      </c>
      <c r="O164" s="126">
        <v>14040760</v>
      </c>
      <c r="P164" s="149">
        <f>MEDIAN(H164:K164)</f>
        <v>6422337</v>
      </c>
      <c r="Q164" s="149">
        <f>MEDIAN(L164:O164)</f>
        <v>9023939</v>
      </c>
      <c r="R164" s="152">
        <f t="shared" si="4"/>
        <v>1.4050864973295547</v>
      </c>
      <c r="S164" s="153">
        <f t="shared" si="5"/>
        <v>0.20327047043729529</v>
      </c>
    </row>
    <row r="165" spans="1:19" ht="15.6" thickBot="1" x14ac:dyDescent="0.4">
      <c r="A165" s="5">
        <v>163</v>
      </c>
      <c r="B165" s="51" t="s">
        <v>430</v>
      </c>
      <c r="C165" s="52" t="s">
        <v>354</v>
      </c>
      <c r="D165" s="53" t="s">
        <v>420</v>
      </c>
      <c r="E165" s="99">
        <v>248.14879999999999</v>
      </c>
      <c r="F165" s="99">
        <v>0.6833304</v>
      </c>
      <c r="G165" s="99" t="s">
        <v>446</v>
      </c>
      <c r="H165" s="126">
        <v>7273188</v>
      </c>
      <c r="I165" s="126">
        <v>7225442</v>
      </c>
      <c r="J165" s="126">
        <v>14739980</v>
      </c>
      <c r="K165" s="126">
        <v>10430610</v>
      </c>
      <c r="L165" s="126">
        <v>8288760</v>
      </c>
      <c r="M165" s="126">
        <v>3909939</v>
      </c>
      <c r="N165" s="126">
        <v>7340502</v>
      </c>
      <c r="O165" s="126">
        <v>6788334</v>
      </c>
      <c r="P165" s="149">
        <f>MEDIAN(H165:K165)</f>
        <v>8851899</v>
      </c>
      <c r="Q165" s="149">
        <f>MEDIAN(L165:O165)</f>
        <v>7064418</v>
      </c>
      <c r="R165" s="152">
        <f t="shared" si="4"/>
        <v>0.79806807556209125</v>
      </c>
      <c r="S165" s="153">
        <f t="shared" si="5"/>
        <v>7.3961891134341928E-2</v>
      </c>
    </row>
    <row r="166" spans="1:19" ht="15.6" thickBot="1" x14ac:dyDescent="0.4">
      <c r="A166" s="5">
        <v>164</v>
      </c>
      <c r="B166" s="51" t="s">
        <v>431</v>
      </c>
      <c r="C166" s="52" t="s">
        <v>356</v>
      </c>
      <c r="D166" s="53" t="s">
        <v>420</v>
      </c>
      <c r="E166" s="99">
        <v>244.154</v>
      </c>
      <c r="F166" s="99">
        <v>1.733646</v>
      </c>
      <c r="G166" s="99" t="s">
        <v>446</v>
      </c>
      <c r="H166" s="126">
        <v>245467.9</v>
      </c>
      <c r="I166" s="126">
        <v>191303.6</v>
      </c>
      <c r="J166" s="126">
        <v>358891.3</v>
      </c>
      <c r="K166" s="126">
        <v>231567.4</v>
      </c>
      <c r="L166" s="126">
        <v>270260.5</v>
      </c>
      <c r="M166" s="126">
        <v>447365.5</v>
      </c>
      <c r="N166" s="126">
        <v>370557.7</v>
      </c>
      <c r="O166" s="126">
        <v>248624.8</v>
      </c>
      <c r="P166" s="149">
        <f>MEDIAN(H166:K166)</f>
        <v>238517.65</v>
      </c>
      <c r="Q166" s="149">
        <f>MEDIAN(L166:O166)</f>
        <v>320409.09999999998</v>
      </c>
      <c r="R166" s="152">
        <f t="shared" si="4"/>
        <v>1.3433349691312151</v>
      </c>
      <c r="S166" s="153">
        <f t="shared" si="5"/>
        <v>0.11688636945587229</v>
      </c>
    </row>
    <row r="167" spans="1:19" ht="15.6" thickBot="1" x14ac:dyDescent="0.4">
      <c r="A167" s="5">
        <v>165</v>
      </c>
      <c r="B167" s="51" t="s">
        <v>352</v>
      </c>
      <c r="C167" s="52" t="s">
        <v>357</v>
      </c>
      <c r="D167" s="53" t="s">
        <v>420</v>
      </c>
      <c r="E167" s="99">
        <v>262.1644</v>
      </c>
      <c r="F167" s="99">
        <v>0.69051439999999997</v>
      </c>
      <c r="G167" s="99" t="s">
        <v>446</v>
      </c>
      <c r="H167" s="126">
        <v>8467178</v>
      </c>
      <c r="I167" s="126">
        <v>7042710</v>
      </c>
      <c r="J167" s="126">
        <v>11740110</v>
      </c>
      <c r="K167" s="126">
        <v>6277990</v>
      </c>
      <c r="L167" s="126">
        <v>8807721</v>
      </c>
      <c r="M167" s="126">
        <v>7931982</v>
      </c>
      <c r="N167" s="126">
        <v>7646754</v>
      </c>
      <c r="O167" s="126">
        <v>8155134</v>
      </c>
      <c r="P167" s="149">
        <f>MEDIAN(H167:K167)</f>
        <v>7754944</v>
      </c>
      <c r="Q167" s="149">
        <f>MEDIAN(L167:O167)</f>
        <v>8043558</v>
      </c>
      <c r="R167" s="152">
        <f t="shared" si="4"/>
        <v>1.0372167742281568</v>
      </c>
      <c r="S167" s="153">
        <f t="shared" si="5"/>
        <v>0.42403102141228627</v>
      </c>
    </row>
    <row r="168" spans="1:19" ht="15.6" thickBot="1" x14ac:dyDescent="0.4">
      <c r="A168" s="5">
        <v>166</v>
      </c>
      <c r="B168" s="51" t="s">
        <v>432</v>
      </c>
      <c r="C168" s="52" t="s">
        <v>358</v>
      </c>
      <c r="D168" s="53" t="s">
        <v>420</v>
      </c>
      <c r="E168" s="99">
        <v>260.18520000000001</v>
      </c>
      <c r="F168" s="99">
        <v>1.7959719999999999</v>
      </c>
      <c r="G168" s="99" t="s">
        <v>446</v>
      </c>
      <c r="H168" s="126">
        <v>569613.9</v>
      </c>
      <c r="I168" s="126">
        <v>2053902</v>
      </c>
      <c r="J168" s="126">
        <v>6337958</v>
      </c>
      <c r="K168" s="126">
        <v>4195020</v>
      </c>
      <c r="L168" s="126">
        <v>2476478</v>
      </c>
      <c r="M168" s="126">
        <v>576873.1</v>
      </c>
      <c r="N168" s="126">
        <v>5984376</v>
      </c>
      <c r="O168" s="126">
        <v>4262950</v>
      </c>
      <c r="P168" s="149">
        <f>MEDIAN(H168:K168)</f>
        <v>3124461</v>
      </c>
      <c r="Q168" s="149">
        <f>MEDIAN(L168:O168)</f>
        <v>3369714</v>
      </c>
      <c r="R168" s="152">
        <f t="shared" si="4"/>
        <v>1.0784944987311411</v>
      </c>
      <c r="S168" s="153">
        <f t="shared" si="5"/>
        <v>0.49195267443483015</v>
      </c>
    </row>
    <row r="169" spans="1:19" ht="15.6" thickBot="1" x14ac:dyDescent="0.4">
      <c r="A169" s="5">
        <v>167</v>
      </c>
      <c r="B169" s="51" t="s">
        <v>600</v>
      </c>
      <c r="C169" s="52" t="s">
        <v>601</v>
      </c>
      <c r="D169" s="53" t="s">
        <v>420</v>
      </c>
      <c r="E169" s="99">
        <v>290.15910000000002</v>
      </c>
      <c r="F169" s="99">
        <v>0.68060509999999996</v>
      </c>
      <c r="G169" s="99" t="s">
        <v>446</v>
      </c>
      <c r="H169" s="126">
        <v>1967982</v>
      </c>
      <c r="I169" s="126">
        <v>2482845</v>
      </c>
      <c r="J169" s="126">
        <v>2951673</v>
      </c>
      <c r="K169" s="126">
        <v>1881062</v>
      </c>
      <c r="L169" s="126">
        <v>2023135</v>
      </c>
      <c r="M169" s="126">
        <v>1268039</v>
      </c>
      <c r="N169" s="126">
        <v>1530057</v>
      </c>
      <c r="O169" s="126">
        <v>1585197</v>
      </c>
      <c r="P169" s="149">
        <f>MEDIAN(H169:K169)</f>
        <v>2225413.5</v>
      </c>
      <c r="Q169" s="149">
        <f>MEDIAN(L169:O169)</f>
        <v>1557627</v>
      </c>
      <c r="R169" s="152">
        <f t="shared" si="4"/>
        <v>0.69992700233012872</v>
      </c>
      <c r="S169" s="153">
        <f t="shared" si="5"/>
        <v>2.4981275645770119E-2</v>
      </c>
    </row>
    <row r="170" spans="1:19" ht="15.6" thickBot="1" x14ac:dyDescent="0.4">
      <c r="A170" s="5">
        <v>168</v>
      </c>
      <c r="B170" s="51" t="s">
        <v>433</v>
      </c>
      <c r="C170" s="52" t="s">
        <v>359</v>
      </c>
      <c r="D170" s="53" t="s">
        <v>420</v>
      </c>
      <c r="E170" s="99">
        <v>288.21640000000002</v>
      </c>
      <c r="F170" s="99">
        <v>1.8818889999999999</v>
      </c>
      <c r="G170" s="99" t="s">
        <v>446</v>
      </c>
      <c r="H170" s="126">
        <v>354653.2</v>
      </c>
      <c r="I170" s="126">
        <v>1252976</v>
      </c>
      <c r="J170" s="126">
        <v>3911080</v>
      </c>
      <c r="K170" s="126">
        <v>2452368</v>
      </c>
      <c r="L170" s="126">
        <v>1186066</v>
      </c>
      <c r="M170" s="126">
        <v>323125.90000000002</v>
      </c>
      <c r="N170" s="126">
        <v>1900996</v>
      </c>
      <c r="O170" s="126">
        <v>1526726</v>
      </c>
      <c r="P170" s="149">
        <f>MEDIAN(H170:K170)</f>
        <v>1852672</v>
      </c>
      <c r="Q170" s="149">
        <f>MEDIAN(L170:O170)</f>
        <v>1356396</v>
      </c>
      <c r="R170" s="152">
        <f t="shared" si="4"/>
        <v>0.73212959444521208</v>
      </c>
      <c r="S170" s="153">
        <f t="shared" si="5"/>
        <v>0.20088028300753236</v>
      </c>
    </row>
    <row r="171" spans="1:19" ht="15.6" thickBot="1" x14ac:dyDescent="0.4">
      <c r="A171" s="5">
        <v>169</v>
      </c>
      <c r="B171" s="51" t="s">
        <v>434</v>
      </c>
      <c r="C171" s="52" t="s">
        <v>360</v>
      </c>
      <c r="D171" s="53" t="s">
        <v>420</v>
      </c>
      <c r="E171" s="99">
        <v>286.20080000000002</v>
      </c>
      <c r="F171" s="99">
        <v>1.8346</v>
      </c>
      <c r="G171" s="99" t="s">
        <v>446</v>
      </c>
      <c r="H171" s="126">
        <v>112730.3</v>
      </c>
      <c r="I171" s="126">
        <v>247198.9</v>
      </c>
      <c r="J171" s="126">
        <v>379002.9</v>
      </c>
      <c r="K171" s="126">
        <v>317936.7</v>
      </c>
      <c r="L171" s="126">
        <v>220880.3</v>
      </c>
      <c r="M171" s="126">
        <v>136774.39999999999</v>
      </c>
      <c r="N171" s="126">
        <v>692874</v>
      </c>
      <c r="O171" s="126">
        <v>355302.6</v>
      </c>
      <c r="P171" s="149">
        <f>MEDIAN(H171:K171)</f>
        <v>282567.8</v>
      </c>
      <c r="Q171" s="149">
        <f>MEDIAN(L171:O171)</f>
        <v>288091.44999999995</v>
      </c>
      <c r="R171" s="152">
        <f t="shared" si="4"/>
        <v>1.0195480518303925</v>
      </c>
      <c r="S171" s="153">
        <f t="shared" si="5"/>
        <v>0.27116483082219073</v>
      </c>
    </row>
    <row r="172" spans="1:19" ht="15.6" thickBot="1" x14ac:dyDescent="0.4">
      <c r="A172" s="5">
        <v>170</v>
      </c>
      <c r="B172" s="51" t="s">
        <v>435</v>
      </c>
      <c r="C172" s="52" t="s">
        <v>361</v>
      </c>
      <c r="D172" s="53" t="s">
        <v>420</v>
      </c>
      <c r="E172" s="99">
        <v>316.24759999999998</v>
      </c>
      <c r="F172" s="99">
        <v>2.0218310000000002</v>
      </c>
      <c r="G172" s="99" t="s">
        <v>446</v>
      </c>
      <c r="H172" s="126">
        <v>196046.8</v>
      </c>
      <c r="I172" s="126">
        <v>776959.3</v>
      </c>
      <c r="J172" s="126">
        <v>1213019</v>
      </c>
      <c r="K172" s="126">
        <v>1276245</v>
      </c>
      <c r="L172" s="126">
        <v>588782.6</v>
      </c>
      <c r="M172" s="126">
        <v>123847.2</v>
      </c>
      <c r="N172" s="126">
        <v>603581.30000000005</v>
      </c>
      <c r="O172" s="126">
        <v>553160.1</v>
      </c>
      <c r="P172" s="149">
        <f>MEDIAN(H172:K172)</f>
        <v>994989.15</v>
      </c>
      <c r="Q172" s="149">
        <f>MEDIAN(L172:O172)</f>
        <v>570971.35</v>
      </c>
      <c r="R172" s="152">
        <f t="shared" si="4"/>
        <v>0.57384681028933826</v>
      </c>
      <c r="S172" s="153">
        <f t="shared" si="5"/>
        <v>9.8518214322348266E-2</v>
      </c>
    </row>
    <row r="173" spans="1:19" ht="15.6" thickBot="1" x14ac:dyDescent="0.4">
      <c r="A173" s="5">
        <v>171</v>
      </c>
      <c r="B173" s="51" t="s">
        <v>436</v>
      </c>
      <c r="C173" s="52" t="s">
        <v>362</v>
      </c>
      <c r="D173" s="53" t="s">
        <v>420</v>
      </c>
      <c r="E173" s="99">
        <v>314.2319</v>
      </c>
      <c r="F173" s="99">
        <v>1.9442010000000001</v>
      </c>
      <c r="G173" s="99" t="s">
        <v>446</v>
      </c>
      <c r="H173" s="126">
        <v>93421.06</v>
      </c>
      <c r="I173" s="126">
        <v>239518.4</v>
      </c>
      <c r="J173" s="126">
        <v>375872</v>
      </c>
      <c r="K173" s="126">
        <v>313612.79999999999</v>
      </c>
      <c r="L173" s="126">
        <v>167763.1</v>
      </c>
      <c r="M173" s="126">
        <v>97429.35</v>
      </c>
      <c r="N173" s="126">
        <v>244886.1</v>
      </c>
      <c r="O173" s="126">
        <v>154227</v>
      </c>
      <c r="P173" s="149">
        <f>MEDIAN(H173:K173)</f>
        <v>276565.59999999998</v>
      </c>
      <c r="Q173" s="149">
        <f>MEDIAN(L173:O173)</f>
        <v>160995.04999999999</v>
      </c>
      <c r="R173" s="152">
        <f t="shared" si="4"/>
        <v>0.58212246931650213</v>
      </c>
      <c r="S173" s="153">
        <f t="shared" si="5"/>
        <v>0.11795520119589424</v>
      </c>
    </row>
    <row r="174" spans="1:19" ht="15.6" thickBot="1" x14ac:dyDescent="0.4">
      <c r="A174" s="5">
        <v>172</v>
      </c>
      <c r="B174" s="51" t="s">
        <v>437</v>
      </c>
      <c r="C174" s="52" t="s">
        <v>363</v>
      </c>
      <c r="D174" s="53" t="s">
        <v>420</v>
      </c>
      <c r="E174" s="99">
        <v>344.27879999999999</v>
      </c>
      <c r="F174" s="99">
        <v>2.582589</v>
      </c>
      <c r="G174" s="99" t="s">
        <v>446</v>
      </c>
      <c r="H174" s="126">
        <v>118378</v>
      </c>
      <c r="I174" s="126">
        <v>498934.4</v>
      </c>
      <c r="J174" s="126">
        <v>862908.8</v>
      </c>
      <c r="K174" s="126">
        <v>850345.2</v>
      </c>
      <c r="L174" s="126">
        <v>431089.6</v>
      </c>
      <c r="M174" s="126">
        <v>50078.31</v>
      </c>
      <c r="N174" s="126">
        <v>353087.1</v>
      </c>
      <c r="O174" s="126">
        <v>390046</v>
      </c>
      <c r="P174" s="149">
        <f>MEDIAN(H174:K174)</f>
        <v>674639.8</v>
      </c>
      <c r="Q174" s="149">
        <f>MEDIAN(L174:O174)</f>
        <v>371566.55</v>
      </c>
      <c r="R174" s="152">
        <f t="shared" si="4"/>
        <v>0.55076286634734561</v>
      </c>
      <c r="S174" s="153">
        <f t="shared" si="5"/>
        <v>0.10442929520793368</v>
      </c>
    </row>
    <row r="175" spans="1:19" ht="15.6" thickBot="1" x14ac:dyDescent="0.4">
      <c r="A175" s="5">
        <v>173</v>
      </c>
      <c r="B175" s="51" t="s">
        <v>438</v>
      </c>
      <c r="C175" s="52" t="s">
        <v>364</v>
      </c>
      <c r="D175" s="53" t="s">
        <v>420</v>
      </c>
      <c r="E175" s="99">
        <v>342.26319999999998</v>
      </c>
      <c r="F175" s="99">
        <v>2.208869</v>
      </c>
      <c r="G175" s="99" t="s">
        <v>446</v>
      </c>
      <c r="H175" s="126">
        <v>23340.37</v>
      </c>
      <c r="I175" s="126">
        <v>68668.13</v>
      </c>
      <c r="J175" s="126">
        <v>167961.1</v>
      </c>
      <c r="K175" s="126">
        <v>172041.60000000001</v>
      </c>
      <c r="L175" s="126">
        <v>47261.58</v>
      </c>
      <c r="M175" s="126">
        <v>11399.15</v>
      </c>
      <c r="N175" s="126">
        <v>48465.14</v>
      </c>
      <c r="O175" s="126">
        <v>75139.87</v>
      </c>
      <c r="P175" s="149">
        <f>MEDIAN(H175:K175)</f>
        <v>118314.61500000001</v>
      </c>
      <c r="Q175" s="149">
        <f>MEDIAN(L175:O175)</f>
        <v>47863.360000000001</v>
      </c>
      <c r="R175" s="152">
        <f t="shared" si="4"/>
        <v>0.40454309047111381</v>
      </c>
      <c r="S175" s="153">
        <f t="shared" si="5"/>
        <v>8.1278053566355521E-2</v>
      </c>
    </row>
    <row r="176" spans="1:19" ht="15.6" thickBot="1" x14ac:dyDescent="0.4">
      <c r="A176" s="5">
        <v>174</v>
      </c>
      <c r="B176" s="51" t="s">
        <v>439</v>
      </c>
      <c r="C176" s="52" t="s">
        <v>365</v>
      </c>
      <c r="D176" s="53" t="s">
        <v>420</v>
      </c>
      <c r="E176" s="99">
        <v>372.30990000000003</v>
      </c>
      <c r="F176" s="99">
        <v>3.1888860000000001</v>
      </c>
      <c r="G176" s="99" t="s">
        <v>446</v>
      </c>
      <c r="H176" s="126">
        <v>325898.40000000002</v>
      </c>
      <c r="I176" s="126">
        <v>1212564</v>
      </c>
      <c r="J176" s="126">
        <v>1163384</v>
      </c>
      <c r="K176" s="126">
        <v>1155262</v>
      </c>
      <c r="L176" s="126">
        <v>820109.8</v>
      </c>
      <c r="M176" s="126">
        <v>197242.7</v>
      </c>
      <c r="N176" s="126">
        <v>636824.1</v>
      </c>
      <c r="O176" s="126">
        <v>833916.2</v>
      </c>
      <c r="P176" s="149">
        <f>MEDIAN(H176:K176)</f>
        <v>1159323</v>
      </c>
      <c r="Q176" s="149">
        <f>MEDIAN(L176:O176)</f>
        <v>728466.95</v>
      </c>
      <c r="R176" s="152">
        <f t="shared" si="4"/>
        <v>0.62835547125348157</v>
      </c>
      <c r="S176" s="153">
        <f t="shared" si="5"/>
        <v>0.1179084077660647</v>
      </c>
    </row>
    <row r="177" spans="1:19" ht="15.6" thickBot="1" x14ac:dyDescent="0.4">
      <c r="A177" s="5">
        <v>175</v>
      </c>
      <c r="B177" s="51" t="s">
        <v>440</v>
      </c>
      <c r="C177" s="52" t="s">
        <v>366</v>
      </c>
      <c r="D177" s="53" t="s">
        <v>420</v>
      </c>
      <c r="E177" s="99">
        <v>370.29509999999999</v>
      </c>
      <c r="F177" s="99">
        <v>2.8087909999999998</v>
      </c>
      <c r="G177" s="99" t="s">
        <v>446</v>
      </c>
      <c r="H177" s="126">
        <v>176084</v>
      </c>
      <c r="I177" s="126">
        <v>510894</v>
      </c>
      <c r="J177" s="126">
        <v>626669.4</v>
      </c>
      <c r="K177" s="126">
        <v>555306.80000000005</v>
      </c>
      <c r="L177" s="126">
        <v>317084.79999999999</v>
      </c>
      <c r="M177" s="126">
        <v>49961.39</v>
      </c>
      <c r="N177" s="126">
        <v>245441.4</v>
      </c>
      <c r="O177" s="126">
        <v>282204.2</v>
      </c>
      <c r="P177" s="149">
        <f>MEDIAN(H177:K177)</f>
        <v>533100.4</v>
      </c>
      <c r="Q177" s="149">
        <f>MEDIAN(L177:O177)</f>
        <v>263822.8</v>
      </c>
      <c r="R177" s="152">
        <f t="shared" si="4"/>
        <v>0.49488389053919296</v>
      </c>
      <c r="S177" s="153">
        <f t="shared" si="5"/>
        <v>4.0682413285284956E-2</v>
      </c>
    </row>
    <row r="178" spans="1:19" ht="15.6" thickBot="1" x14ac:dyDescent="0.4">
      <c r="A178" s="5">
        <v>176</v>
      </c>
      <c r="B178" s="51" t="s">
        <v>441</v>
      </c>
      <c r="C178" s="52" t="s">
        <v>367</v>
      </c>
      <c r="D178" s="53" t="s">
        <v>420</v>
      </c>
      <c r="E178" s="99">
        <v>398.32560000000001</v>
      </c>
      <c r="F178" s="99">
        <v>3.3535849999999998</v>
      </c>
      <c r="G178" s="99" t="s">
        <v>446</v>
      </c>
      <c r="H178" s="126">
        <v>166362.9</v>
      </c>
      <c r="I178" s="126">
        <v>549355</v>
      </c>
      <c r="J178" s="126">
        <v>740624.2</v>
      </c>
      <c r="K178" s="126">
        <v>944250.5</v>
      </c>
      <c r="L178" s="126">
        <v>371384.2</v>
      </c>
      <c r="M178" s="126">
        <v>94539.74</v>
      </c>
      <c r="N178" s="126">
        <v>437777</v>
      </c>
      <c r="O178" s="126">
        <v>785614.3</v>
      </c>
      <c r="P178" s="149">
        <f>MEDIAN(H178:K178)</f>
        <v>644989.6</v>
      </c>
      <c r="Q178" s="149">
        <f>MEDIAN(L178:O178)</f>
        <v>404580.6</v>
      </c>
      <c r="R178" s="152">
        <f t="shared" si="4"/>
        <v>0.62726685825631912</v>
      </c>
      <c r="S178" s="153">
        <f t="shared" si="5"/>
        <v>0.22308496607224415</v>
      </c>
    </row>
    <row r="179" spans="1:19" ht="15.6" thickBot="1" x14ac:dyDescent="0.4">
      <c r="A179" s="5">
        <v>177</v>
      </c>
      <c r="B179" s="51" t="s">
        <v>442</v>
      </c>
      <c r="C179" s="52" t="s">
        <v>368</v>
      </c>
      <c r="D179" s="53" t="s">
        <v>420</v>
      </c>
      <c r="E179" s="99">
        <v>424.34100000000001</v>
      </c>
      <c r="F179" s="99">
        <v>3.5001449999999998</v>
      </c>
      <c r="G179" s="99" t="s">
        <v>446</v>
      </c>
      <c r="H179" s="126">
        <v>661390.69999999995</v>
      </c>
      <c r="I179" s="126">
        <v>2191041</v>
      </c>
      <c r="J179" s="126">
        <v>2963468</v>
      </c>
      <c r="K179" s="126">
        <v>2684851</v>
      </c>
      <c r="L179" s="126">
        <v>1832074</v>
      </c>
      <c r="M179" s="126">
        <v>595737.19999999995</v>
      </c>
      <c r="N179" s="126">
        <v>2237840</v>
      </c>
      <c r="O179" s="126">
        <v>3659452</v>
      </c>
      <c r="P179" s="149">
        <f>MEDIAN(H179:K179)</f>
        <v>2437946</v>
      </c>
      <c r="Q179" s="149">
        <f>MEDIAN(L179:O179)</f>
        <v>2034957</v>
      </c>
      <c r="R179" s="152">
        <f t="shared" si="4"/>
        <v>0.83470142488800003</v>
      </c>
      <c r="S179" s="153">
        <f t="shared" si="5"/>
        <v>0.47935953941084108</v>
      </c>
    </row>
    <row r="180" spans="1:19" ht="15.6" thickBot="1" x14ac:dyDescent="0.4">
      <c r="A180" s="5">
        <v>178</v>
      </c>
      <c r="B180" s="51" t="s">
        <v>526</v>
      </c>
      <c r="C180" s="52" t="s">
        <v>527</v>
      </c>
      <c r="D180" s="53" t="s">
        <v>420</v>
      </c>
      <c r="E180" s="99">
        <v>440.33519999999999</v>
      </c>
      <c r="F180" s="99">
        <v>2.8630390000000001</v>
      </c>
      <c r="G180" s="99" t="s">
        <v>446</v>
      </c>
      <c r="H180" s="126">
        <v>112023.5</v>
      </c>
      <c r="I180" s="126">
        <v>139232.5</v>
      </c>
      <c r="J180" s="126">
        <v>278333.2</v>
      </c>
      <c r="K180" s="126">
        <v>229820.5</v>
      </c>
      <c r="L180" s="126">
        <v>93326.85</v>
      </c>
      <c r="M180" s="126">
        <v>115776.3</v>
      </c>
      <c r="N180" s="126">
        <v>109436.5</v>
      </c>
      <c r="O180" s="126">
        <v>288380.59999999998</v>
      </c>
      <c r="P180" s="149">
        <f>MEDIAN(H180:K180)</f>
        <v>184526.5</v>
      </c>
      <c r="Q180" s="149">
        <f>MEDIAN(L180:O180)</f>
        <v>112606.39999999999</v>
      </c>
      <c r="R180" s="152">
        <f t="shared" si="4"/>
        <v>0.61024514094181592</v>
      </c>
      <c r="S180" s="153">
        <f t="shared" si="5"/>
        <v>0.27434396012626217</v>
      </c>
    </row>
    <row r="181" spans="1:19" ht="15.6" thickBot="1" x14ac:dyDescent="0.4">
      <c r="A181" s="5">
        <v>179</v>
      </c>
      <c r="B181" s="51" t="s">
        <v>353</v>
      </c>
      <c r="C181" s="52" t="s">
        <v>369</v>
      </c>
      <c r="D181" s="53" t="s">
        <v>420</v>
      </c>
      <c r="E181" s="99">
        <v>448.34100000000001</v>
      </c>
      <c r="F181" s="99">
        <v>3.3548360000000002</v>
      </c>
      <c r="G181" s="99" t="s">
        <v>446</v>
      </c>
      <c r="H181" s="126">
        <v>805720.8</v>
      </c>
      <c r="I181" s="126">
        <v>1688618</v>
      </c>
      <c r="J181" s="126">
        <v>1806201</v>
      </c>
      <c r="K181" s="126">
        <v>1746780</v>
      </c>
      <c r="L181" s="126">
        <v>1291771</v>
      </c>
      <c r="M181" s="126">
        <v>557144.6</v>
      </c>
      <c r="N181" s="126">
        <v>1232405</v>
      </c>
      <c r="O181" s="126">
        <v>1700878</v>
      </c>
      <c r="P181" s="149">
        <f>MEDIAN(H181:K181)</f>
        <v>1717699</v>
      </c>
      <c r="Q181" s="149">
        <f>MEDIAN(L181:O181)</f>
        <v>1262088</v>
      </c>
      <c r="R181" s="152">
        <f t="shared" si="4"/>
        <v>0.73475504148282089</v>
      </c>
      <c r="S181" s="153">
        <f t="shared" si="5"/>
        <v>0.19065689517644441</v>
      </c>
    </row>
    <row r="182" spans="1:19" ht="15.6" thickBot="1" x14ac:dyDescent="0.4">
      <c r="A182" s="5">
        <v>180</v>
      </c>
      <c r="B182" s="54" t="s">
        <v>210</v>
      </c>
      <c r="C182" s="55" t="s">
        <v>211</v>
      </c>
      <c r="D182" s="56" t="s">
        <v>227</v>
      </c>
      <c r="E182" s="104">
        <v>87.043620000000004</v>
      </c>
      <c r="F182" s="104">
        <v>0.62701589999999996</v>
      </c>
      <c r="G182" s="104" t="s">
        <v>447</v>
      </c>
      <c r="H182" s="127">
        <v>285987.3</v>
      </c>
      <c r="I182" s="127">
        <v>212706.5</v>
      </c>
      <c r="J182" s="127">
        <v>317013.7</v>
      </c>
      <c r="K182" s="127">
        <v>237783.5</v>
      </c>
      <c r="L182" s="127">
        <v>229188.5</v>
      </c>
      <c r="M182" s="127">
        <v>286916.3</v>
      </c>
      <c r="N182" s="127">
        <v>312977.40000000002</v>
      </c>
      <c r="O182" s="127">
        <v>855812.4</v>
      </c>
      <c r="P182" s="149">
        <f>MEDIAN(H182:K182)</f>
        <v>261885.4</v>
      </c>
      <c r="Q182" s="149">
        <f>MEDIAN(L182:O182)</f>
        <v>299946.84999999998</v>
      </c>
      <c r="R182" s="152">
        <f t="shared" si="4"/>
        <v>1.1453362806784952</v>
      </c>
      <c r="S182" s="153">
        <f t="shared" si="5"/>
        <v>0.16328529382175158</v>
      </c>
    </row>
    <row r="183" spans="1:19" ht="15.6" thickBot="1" x14ac:dyDescent="0.4">
      <c r="A183" s="5">
        <v>181</v>
      </c>
      <c r="B183" s="54" t="s">
        <v>288</v>
      </c>
      <c r="C183" s="55" t="s">
        <v>228</v>
      </c>
      <c r="D183" s="56" t="s">
        <v>227</v>
      </c>
      <c r="E183" s="104">
        <v>101.05929999999999</v>
      </c>
      <c r="F183" s="104">
        <v>1.7566330000000001</v>
      </c>
      <c r="G183" s="104" t="s">
        <v>447</v>
      </c>
      <c r="H183" s="127">
        <v>156816.5</v>
      </c>
      <c r="I183" s="127">
        <v>151852.79999999999</v>
      </c>
      <c r="J183" s="127">
        <v>162384.5</v>
      </c>
      <c r="K183" s="127">
        <v>127693.1</v>
      </c>
      <c r="L183" s="127">
        <v>130962.7</v>
      </c>
      <c r="M183" s="127">
        <v>123678.3</v>
      </c>
      <c r="N183" s="127">
        <v>151574.29999999999</v>
      </c>
      <c r="O183" s="127">
        <v>128302.3</v>
      </c>
      <c r="P183" s="149">
        <f>MEDIAN(H183:K183)</f>
        <v>154334.65</v>
      </c>
      <c r="Q183" s="149">
        <f>MEDIAN(L183:O183)</f>
        <v>129632.5</v>
      </c>
      <c r="R183" s="152">
        <f t="shared" si="4"/>
        <v>0.83994423805671636</v>
      </c>
      <c r="S183" s="153">
        <f t="shared" si="5"/>
        <v>7.6552532965184897E-2</v>
      </c>
    </row>
    <row r="184" spans="1:19" ht="15.6" thickBot="1" x14ac:dyDescent="0.4">
      <c r="A184" s="5">
        <v>182</v>
      </c>
      <c r="B184" s="54" t="s">
        <v>289</v>
      </c>
      <c r="C184" s="55" t="s">
        <v>229</v>
      </c>
      <c r="D184" s="56" t="s">
        <v>227</v>
      </c>
      <c r="E184" s="104">
        <v>115.07510000000001</v>
      </c>
      <c r="F184" s="104">
        <v>1.7914939999999999</v>
      </c>
      <c r="G184" s="104" t="s">
        <v>447</v>
      </c>
      <c r="H184" s="127">
        <v>2735549</v>
      </c>
      <c r="I184" s="127">
        <v>1330635</v>
      </c>
      <c r="J184" s="127">
        <v>1482575</v>
      </c>
      <c r="K184" s="127">
        <v>1068595</v>
      </c>
      <c r="L184" s="127">
        <v>1139585</v>
      </c>
      <c r="M184" s="127">
        <v>2460834</v>
      </c>
      <c r="N184" s="127">
        <v>1200165</v>
      </c>
      <c r="O184" s="127">
        <v>1446164</v>
      </c>
      <c r="P184" s="149">
        <f>MEDIAN(H184:K184)</f>
        <v>1406605</v>
      </c>
      <c r="Q184" s="149">
        <f>MEDIAN(L184:O184)</f>
        <v>1323164.5</v>
      </c>
      <c r="R184" s="152">
        <f t="shared" si="4"/>
        <v>0.94067950846186388</v>
      </c>
      <c r="S184" s="153">
        <f t="shared" si="5"/>
        <v>0.42681415335756662</v>
      </c>
    </row>
    <row r="185" spans="1:19" ht="15.6" thickBot="1" x14ac:dyDescent="0.4">
      <c r="A185" s="5">
        <v>183</v>
      </c>
      <c r="B185" s="54" t="s">
        <v>292</v>
      </c>
      <c r="C185" s="55" t="s">
        <v>293</v>
      </c>
      <c r="D185" s="56" t="s">
        <v>227</v>
      </c>
      <c r="E185" s="104">
        <v>129.0908</v>
      </c>
      <c r="F185" s="104">
        <v>1.896658</v>
      </c>
      <c r="G185" s="104" t="s">
        <v>447</v>
      </c>
      <c r="H185" s="127">
        <v>1866997</v>
      </c>
      <c r="I185" s="127">
        <v>1058694</v>
      </c>
      <c r="J185" s="127">
        <v>1135254</v>
      </c>
      <c r="K185" s="127">
        <v>920010.6</v>
      </c>
      <c r="L185" s="127">
        <v>997428.8</v>
      </c>
      <c r="M185" s="127">
        <v>2124237</v>
      </c>
      <c r="N185" s="127">
        <v>1017364</v>
      </c>
      <c r="O185" s="127">
        <v>1379294</v>
      </c>
      <c r="P185" s="149">
        <f>MEDIAN(H185:K185)</f>
        <v>1096974</v>
      </c>
      <c r="Q185" s="149">
        <f>MEDIAN(L185:O185)</f>
        <v>1198329</v>
      </c>
      <c r="R185" s="152">
        <f t="shared" si="4"/>
        <v>1.0923950795552129</v>
      </c>
      <c r="S185" s="153">
        <f t="shared" si="5"/>
        <v>0.35239460373729808</v>
      </c>
    </row>
    <row r="186" spans="1:19" ht="15.6" thickBot="1" x14ac:dyDescent="0.4">
      <c r="A186" s="5">
        <v>184</v>
      </c>
      <c r="B186" s="54" t="s">
        <v>290</v>
      </c>
      <c r="C186" s="55" t="s">
        <v>230</v>
      </c>
      <c r="D186" s="56" t="s">
        <v>227</v>
      </c>
      <c r="E186" s="104">
        <v>143.10650000000001</v>
      </c>
      <c r="F186" s="104">
        <v>2.015021</v>
      </c>
      <c r="G186" s="104" t="s">
        <v>447</v>
      </c>
      <c r="H186" s="127">
        <v>6310564</v>
      </c>
      <c r="I186" s="127">
        <v>3269928</v>
      </c>
      <c r="J186" s="127">
        <v>3777022</v>
      </c>
      <c r="K186" s="127">
        <v>3388322</v>
      </c>
      <c r="L186" s="127">
        <v>2814404</v>
      </c>
      <c r="M186" s="127">
        <v>5636574</v>
      </c>
      <c r="N186" s="127">
        <v>2741704</v>
      </c>
      <c r="O186" s="127">
        <v>3682417</v>
      </c>
      <c r="P186" s="149">
        <f>MEDIAN(H186:K186)</f>
        <v>3582672</v>
      </c>
      <c r="Q186" s="149">
        <f>MEDIAN(L186:O186)</f>
        <v>3248410.5</v>
      </c>
      <c r="R186" s="152">
        <f t="shared" si="4"/>
        <v>0.90670050174841565</v>
      </c>
      <c r="S186" s="153">
        <f t="shared" si="5"/>
        <v>0.32562082758358463</v>
      </c>
    </row>
    <row r="187" spans="1:19" ht="15.6" thickBot="1" x14ac:dyDescent="0.4">
      <c r="A187" s="5">
        <v>185</v>
      </c>
      <c r="B187" s="54" t="s">
        <v>295</v>
      </c>
      <c r="C187" s="55" t="s">
        <v>294</v>
      </c>
      <c r="D187" s="56" t="s">
        <v>227</v>
      </c>
      <c r="E187" s="104">
        <v>157.12219999999999</v>
      </c>
      <c r="F187" s="104">
        <v>2.0915249999999999</v>
      </c>
      <c r="G187" s="104" t="s">
        <v>447</v>
      </c>
      <c r="H187" s="127">
        <v>26600000</v>
      </c>
      <c r="I187" s="127">
        <v>10900000</v>
      </c>
      <c r="J187" s="127">
        <v>12100000</v>
      </c>
      <c r="K187" s="127">
        <v>10900000</v>
      </c>
      <c r="L187" s="127">
        <v>10400000</v>
      </c>
      <c r="M187" s="127">
        <v>24200000</v>
      </c>
      <c r="N187" s="127">
        <v>12600000</v>
      </c>
      <c r="O187" s="127">
        <v>15900000</v>
      </c>
      <c r="P187" s="149">
        <f>MEDIAN(H187:K187)</f>
        <v>11500000</v>
      </c>
      <c r="Q187" s="149">
        <f>MEDIAN(L187:O187)</f>
        <v>14250000</v>
      </c>
      <c r="R187" s="152">
        <f t="shared" si="4"/>
        <v>1.2391304347826086</v>
      </c>
      <c r="S187" s="153">
        <f t="shared" si="5"/>
        <v>0.44926004650760409</v>
      </c>
    </row>
    <row r="188" spans="1:19" ht="15.6" thickBot="1" x14ac:dyDescent="0.4">
      <c r="A188" s="5">
        <v>186</v>
      </c>
      <c r="B188" s="54" t="s">
        <v>291</v>
      </c>
      <c r="C188" s="55" t="s">
        <v>231</v>
      </c>
      <c r="D188" s="56" t="s">
        <v>227</v>
      </c>
      <c r="E188" s="104">
        <v>171.1379</v>
      </c>
      <c r="F188" s="104">
        <v>2.163713</v>
      </c>
      <c r="G188" s="104" t="s">
        <v>447</v>
      </c>
      <c r="H188" s="127">
        <v>4303358</v>
      </c>
      <c r="I188" s="127">
        <v>2697118</v>
      </c>
      <c r="J188" s="127">
        <v>2993602</v>
      </c>
      <c r="K188" s="127">
        <v>3012426</v>
      </c>
      <c r="L188" s="127">
        <v>2441531</v>
      </c>
      <c r="M188" s="127">
        <v>3841624</v>
      </c>
      <c r="N188" s="127">
        <v>2595489</v>
      </c>
      <c r="O188" s="127">
        <v>2973461</v>
      </c>
      <c r="P188" s="149">
        <f>MEDIAN(H188:K188)</f>
        <v>3003014</v>
      </c>
      <c r="Q188" s="149">
        <f>MEDIAN(L188:O188)</f>
        <v>2784475</v>
      </c>
      <c r="R188" s="152">
        <f t="shared" si="4"/>
        <v>0.92722677949553345</v>
      </c>
      <c r="S188" s="153">
        <f t="shared" si="5"/>
        <v>0.28318147000081695</v>
      </c>
    </row>
    <row r="189" spans="1:19" ht="15.6" thickBot="1" x14ac:dyDescent="0.4">
      <c r="A189" s="5">
        <v>187</v>
      </c>
      <c r="B189" s="54" t="s">
        <v>232</v>
      </c>
      <c r="C189" s="55" t="s">
        <v>233</v>
      </c>
      <c r="D189" s="56" t="s">
        <v>227</v>
      </c>
      <c r="E189" s="104">
        <v>199.1695</v>
      </c>
      <c r="F189" s="104">
        <v>2.3216489999999999</v>
      </c>
      <c r="G189" s="104" t="s">
        <v>447</v>
      </c>
      <c r="H189" s="127">
        <v>4360320</v>
      </c>
      <c r="I189" s="127">
        <v>2902487</v>
      </c>
      <c r="J189" s="127">
        <v>3096567</v>
      </c>
      <c r="K189" s="127">
        <v>3155541</v>
      </c>
      <c r="L189" s="127">
        <v>2072469</v>
      </c>
      <c r="M189" s="127">
        <v>4151763</v>
      </c>
      <c r="N189" s="127">
        <v>2504364</v>
      </c>
      <c r="O189" s="127">
        <v>2820336</v>
      </c>
      <c r="P189" s="149">
        <f>MEDIAN(H189:K189)</f>
        <v>3126054</v>
      </c>
      <c r="Q189" s="149">
        <f>MEDIAN(L189:O189)</f>
        <v>2662350</v>
      </c>
      <c r="R189" s="152">
        <f t="shared" si="4"/>
        <v>0.85166475051294699</v>
      </c>
      <c r="S189" s="153">
        <f t="shared" si="5"/>
        <v>0.20607404562907469</v>
      </c>
    </row>
    <row r="190" spans="1:19" ht="15.6" thickBot="1" x14ac:dyDescent="0.4">
      <c r="A190" s="5">
        <v>188</v>
      </c>
      <c r="B190" s="54" t="s">
        <v>234</v>
      </c>
      <c r="C190" s="55" t="s">
        <v>235</v>
      </c>
      <c r="D190" s="56" t="s">
        <v>227</v>
      </c>
      <c r="E190" s="104">
        <v>227.2011</v>
      </c>
      <c r="F190" s="104">
        <v>2.5448019999999998</v>
      </c>
      <c r="G190" s="104" t="s">
        <v>447</v>
      </c>
      <c r="H190" s="127">
        <v>6662150</v>
      </c>
      <c r="I190" s="127">
        <v>3912937</v>
      </c>
      <c r="J190" s="127">
        <v>3282384</v>
      </c>
      <c r="K190" s="127">
        <v>3393405</v>
      </c>
      <c r="L190" s="127">
        <v>2931927</v>
      </c>
      <c r="M190" s="127">
        <v>4657936</v>
      </c>
      <c r="N190" s="127">
        <v>3925903</v>
      </c>
      <c r="O190" s="127">
        <v>4646956</v>
      </c>
      <c r="P190" s="149">
        <f>MEDIAN(H190:K190)</f>
        <v>3653171</v>
      </c>
      <c r="Q190" s="149">
        <f>MEDIAN(L190:O190)</f>
        <v>4286429.5</v>
      </c>
      <c r="R190" s="152">
        <f t="shared" si="4"/>
        <v>1.1733448831166129</v>
      </c>
      <c r="S190" s="153">
        <f t="shared" si="5"/>
        <v>0.38551388507111622</v>
      </c>
    </row>
    <row r="191" spans="1:19" ht="15.6" thickBot="1" x14ac:dyDescent="0.4">
      <c r="A191" s="5">
        <v>189</v>
      </c>
      <c r="B191" s="54" t="s">
        <v>236</v>
      </c>
      <c r="C191" s="55" t="s">
        <v>237</v>
      </c>
      <c r="D191" s="56" t="s">
        <v>227</v>
      </c>
      <c r="E191" s="104">
        <v>255.23259999999999</v>
      </c>
      <c r="F191" s="104">
        <v>2.8883489999999998</v>
      </c>
      <c r="G191" s="104" t="s">
        <v>447</v>
      </c>
      <c r="H191" s="127">
        <v>59700000</v>
      </c>
      <c r="I191" s="127">
        <v>42900000</v>
      </c>
      <c r="J191" s="127">
        <v>30800000</v>
      </c>
      <c r="K191" s="127">
        <v>40100000</v>
      </c>
      <c r="L191" s="127">
        <v>35900000</v>
      </c>
      <c r="M191" s="127">
        <v>57600000</v>
      </c>
      <c r="N191" s="127">
        <v>38900000</v>
      </c>
      <c r="O191" s="127">
        <v>49700000</v>
      </c>
      <c r="P191" s="149">
        <f>MEDIAN(H191:K191)</f>
        <v>41500000</v>
      </c>
      <c r="Q191" s="149">
        <f>MEDIAN(L191:O191)</f>
        <v>44300000</v>
      </c>
      <c r="R191" s="152">
        <f t="shared" si="4"/>
        <v>1.0674698795180724</v>
      </c>
      <c r="S191" s="153">
        <f t="shared" si="5"/>
        <v>0.3963982858486429</v>
      </c>
    </row>
    <row r="192" spans="1:19" ht="15.6" thickBot="1" x14ac:dyDescent="0.4">
      <c r="A192" s="5">
        <v>190</v>
      </c>
      <c r="B192" s="54" t="s">
        <v>238</v>
      </c>
      <c r="C192" s="55" t="s">
        <v>239</v>
      </c>
      <c r="D192" s="56" t="s">
        <v>227</v>
      </c>
      <c r="E192" s="104">
        <v>283.26389999999998</v>
      </c>
      <c r="F192" s="104">
        <v>3.3848579999999999</v>
      </c>
      <c r="G192" s="104" t="s">
        <v>447</v>
      </c>
      <c r="H192" s="127">
        <v>26600000</v>
      </c>
      <c r="I192" s="127">
        <v>17100000</v>
      </c>
      <c r="J192" s="127">
        <v>15700000</v>
      </c>
      <c r="K192" s="127">
        <v>15400000</v>
      </c>
      <c r="L192" s="127">
        <v>16100000</v>
      </c>
      <c r="M192" s="127">
        <v>21100000</v>
      </c>
      <c r="N192" s="127">
        <v>16900000</v>
      </c>
      <c r="O192" s="127">
        <v>20100000</v>
      </c>
      <c r="P192" s="149">
        <f>MEDIAN(H192:K192)</f>
        <v>16400000</v>
      </c>
      <c r="Q192" s="149">
        <f>MEDIAN(L192:O192)</f>
        <v>18500000</v>
      </c>
      <c r="R192" s="152">
        <f t="shared" si="4"/>
        <v>1.1280487804878048</v>
      </c>
      <c r="S192" s="153">
        <f t="shared" si="5"/>
        <v>0.48036574638958307</v>
      </c>
    </row>
    <row r="193" spans="1:19" ht="15.6" thickBot="1" x14ac:dyDescent="0.4">
      <c r="A193" s="5">
        <v>191</v>
      </c>
      <c r="B193" s="54" t="s">
        <v>240</v>
      </c>
      <c r="C193" s="55" t="s">
        <v>241</v>
      </c>
      <c r="D193" s="56" t="s">
        <v>242</v>
      </c>
      <c r="E193" s="104">
        <v>225.18539999999999</v>
      </c>
      <c r="F193" s="104">
        <v>2.3715410000000001</v>
      </c>
      <c r="G193" s="104" t="s">
        <v>447</v>
      </c>
      <c r="H193" s="127">
        <v>843016.1</v>
      </c>
      <c r="I193" s="127">
        <v>746297</v>
      </c>
      <c r="J193" s="127">
        <v>710926.1</v>
      </c>
      <c r="K193" s="127">
        <v>752681</v>
      </c>
      <c r="L193" s="127">
        <v>376565.9</v>
      </c>
      <c r="M193" s="127">
        <v>475356.8</v>
      </c>
      <c r="N193" s="127">
        <v>336411.7</v>
      </c>
      <c r="O193" s="127">
        <v>384514.5</v>
      </c>
      <c r="P193" s="149">
        <f>MEDIAN(H193:K193)</f>
        <v>749489</v>
      </c>
      <c r="Q193" s="149">
        <f>MEDIAN(L193:O193)</f>
        <v>380540.2</v>
      </c>
      <c r="R193" s="152">
        <f t="shared" si="4"/>
        <v>0.50773286866118117</v>
      </c>
      <c r="S193" s="153">
        <f t="shared" si="5"/>
        <v>4.9358068903165302E-5</v>
      </c>
    </row>
    <row r="194" spans="1:19" ht="15.6" thickBot="1" x14ac:dyDescent="0.4">
      <c r="A194" s="5">
        <v>192</v>
      </c>
      <c r="B194" s="54" t="s">
        <v>243</v>
      </c>
      <c r="C194" s="55" t="s">
        <v>244</v>
      </c>
      <c r="D194" s="56" t="s">
        <v>242</v>
      </c>
      <c r="E194" s="104">
        <v>253.21700000000001</v>
      </c>
      <c r="F194" s="104">
        <v>2.5772469999999998</v>
      </c>
      <c r="G194" s="104" t="s">
        <v>447</v>
      </c>
      <c r="H194" s="127">
        <v>10300000</v>
      </c>
      <c r="I194" s="127">
        <v>4076309</v>
      </c>
      <c r="J194" s="127">
        <v>3194054</v>
      </c>
      <c r="K194" s="127">
        <v>4212834</v>
      </c>
      <c r="L194" s="127">
        <v>2383937</v>
      </c>
      <c r="M194" s="127">
        <v>4680922</v>
      </c>
      <c r="N194" s="127">
        <v>3982291</v>
      </c>
      <c r="O194" s="127">
        <v>4637926</v>
      </c>
      <c r="P194" s="149">
        <f>MEDIAN(H194:K194)</f>
        <v>4144571.5</v>
      </c>
      <c r="Q194" s="149">
        <f>MEDIAN(L194:O194)</f>
        <v>4310108.5</v>
      </c>
      <c r="R194" s="152">
        <f t="shared" si="4"/>
        <v>1.0399406790303896</v>
      </c>
      <c r="S194" s="153">
        <f t="shared" si="5"/>
        <v>0.20472892507651252</v>
      </c>
    </row>
    <row r="195" spans="1:19" ht="15.6" thickBot="1" x14ac:dyDescent="0.4">
      <c r="A195" s="5">
        <v>193</v>
      </c>
      <c r="B195" s="54" t="s">
        <v>245</v>
      </c>
      <c r="C195" s="55" t="s">
        <v>246</v>
      </c>
      <c r="D195" s="56" t="s">
        <v>242</v>
      </c>
      <c r="E195" s="104">
        <v>281.24829999999997</v>
      </c>
      <c r="F195" s="104">
        <v>2.9225780000000001</v>
      </c>
      <c r="G195" s="104" t="s">
        <v>447</v>
      </c>
      <c r="H195" s="127">
        <v>36300000</v>
      </c>
      <c r="I195" s="127">
        <v>18800000</v>
      </c>
      <c r="J195" s="127">
        <v>14300000</v>
      </c>
      <c r="K195" s="127">
        <v>18800000</v>
      </c>
      <c r="L195" s="127">
        <v>12600000</v>
      </c>
      <c r="M195" s="127">
        <v>21400000</v>
      </c>
      <c r="N195" s="127">
        <v>19600000</v>
      </c>
      <c r="O195" s="127">
        <v>18400000</v>
      </c>
      <c r="P195" s="149">
        <f>MEDIAN(H195:K195)</f>
        <v>18800000</v>
      </c>
      <c r="Q195" s="149">
        <f>MEDIAN(L195:O195)</f>
        <v>19000000</v>
      </c>
      <c r="R195" s="152">
        <f t="shared" si="4"/>
        <v>1.0106382978723405</v>
      </c>
      <c r="S195" s="153">
        <f t="shared" si="5"/>
        <v>0.23388061950026384</v>
      </c>
    </row>
    <row r="196" spans="1:19" ht="15.6" thickBot="1" x14ac:dyDescent="0.4">
      <c r="A196" s="5">
        <v>194</v>
      </c>
      <c r="B196" s="54" t="s">
        <v>247</v>
      </c>
      <c r="C196" s="55" t="s">
        <v>248</v>
      </c>
      <c r="D196" s="56" t="s">
        <v>249</v>
      </c>
      <c r="E196" s="104">
        <v>279.23259999999999</v>
      </c>
      <c r="F196" s="104">
        <v>2.6232229999999999</v>
      </c>
      <c r="G196" s="104" t="s">
        <v>447</v>
      </c>
      <c r="H196" s="127">
        <v>65700000</v>
      </c>
      <c r="I196" s="127">
        <v>32600000</v>
      </c>
      <c r="J196" s="127">
        <v>24200000</v>
      </c>
      <c r="K196" s="127">
        <v>29200000</v>
      </c>
      <c r="L196" s="127">
        <v>22700000</v>
      </c>
      <c r="M196" s="127">
        <v>41000000</v>
      </c>
      <c r="N196" s="127">
        <v>27500000</v>
      </c>
      <c r="O196" s="127">
        <v>28700000</v>
      </c>
      <c r="P196" s="149">
        <f>MEDIAN(H196:K196)</f>
        <v>30900000</v>
      </c>
      <c r="Q196" s="149">
        <f>MEDIAN(L196:O196)</f>
        <v>28100000</v>
      </c>
      <c r="R196" s="152">
        <f t="shared" ref="R196:R239" si="6">Q196/P196</f>
        <v>0.90938511326860838</v>
      </c>
      <c r="S196" s="153">
        <f t="shared" ref="S196:S239" si="7">TTEST(L196:O196,H196:K196,1,2)</f>
        <v>0.2325137279848456</v>
      </c>
    </row>
    <row r="197" spans="1:19" ht="15.6" thickBot="1" x14ac:dyDescent="0.4">
      <c r="A197" s="5">
        <v>195</v>
      </c>
      <c r="B197" s="54" t="s">
        <v>250</v>
      </c>
      <c r="C197" s="55" t="s">
        <v>251</v>
      </c>
      <c r="D197" s="56" t="s">
        <v>249</v>
      </c>
      <c r="E197" s="104">
        <v>277.21710000000002</v>
      </c>
      <c r="F197" s="104">
        <v>2.4382920000000001</v>
      </c>
      <c r="G197" s="104" t="s">
        <v>447</v>
      </c>
      <c r="H197" s="127">
        <v>6182648</v>
      </c>
      <c r="I197" s="127">
        <v>3058247</v>
      </c>
      <c r="J197" s="127">
        <v>2310775</v>
      </c>
      <c r="K197" s="127">
        <v>2938848</v>
      </c>
      <c r="L197" s="127">
        <v>2248159</v>
      </c>
      <c r="M197" s="127">
        <v>3302963</v>
      </c>
      <c r="N197" s="127">
        <v>2464672</v>
      </c>
      <c r="O197" s="127">
        <v>3373763</v>
      </c>
      <c r="P197" s="149">
        <f>MEDIAN(H197:K197)</f>
        <v>2998547.5</v>
      </c>
      <c r="Q197" s="149">
        <f>MEDIAN(L197:O197)</f>
        <v>2883817.5</v>
      </c>
      <c r="R197" s="152">
        <f t="shared" si="6"/>
        <v>0.96173814155020054</v>
      </c>
      <c r="S197" s="153">
        <f t="shared" si="7"/>
        <v>0.2147188325397287</v>
      </c>
    </row>
    <row r="198" spans="1:19" ht="15.6" thickBot="1" x14ac:dyDescent="0.4">
      <c r="A198" s="5">
        <v>196</v>
      </c>
      <c r="B198" s="54" t="s">
        <v>406</v>
      </c>
      <c r="C198" s="55" t="s">
        <v>252</v>
      </c>
      <c r="D198" s="56" t="s">
        <v>249</v>
      </c>
      <c r="E198" s="104">
        <v>303.2328</v>
      </c>
      <c r="F198" s="104">
        <v>2.5307729999999999</v>
      </c>
      <c r="G198" s="104" t="s">
        <v>447</v>
      </c>
      <c r="H198" s="127">
        <v>35200000</v>
      </c>
      <c r="I198" s="127">
        <v>26400000</v>
      </c>
      <c r="J198" s="127">
        <v>15400000</v>
      </c>
      <c r="K198" s="127">
        <v>19700000</v>
      </c>
      <c r="L198" s="127">
        <v>21100000</v>
      </c>
      <c r="M198" s="127">
        <v>49200000</v>
      </c>
      <c r="N198" s="127">
        <v>23600000</v>
      </c>
      <c r="O198" s="127">
        <v>31900000</v>
      </c>
      <c r="P198" s="149">
        <f>MEDIAN(H198:K198)</f>
        <v>23050000</v>
      </c>
      <c r="Q198" s="149">
        <f>MEDIAN(L198:O198)</f>
        <v>27750000</v>
      </c>
      <c r="R198" s="152">
        <f t="shared" si="6"/>
        <v>1.2039045553145336</v>
      </c>
      <c r="S198" s="153">
        <f t="shared" si="7"/>
        <v>0.1899982801028815</v>
      </c>
    </row>
    <row r="199" spans="1:19" ht="15.6" thickBot="1" x14ac:dyDescent="0.4">
      <c r="A199" s="5">
        <v>197</v>
      </c>
      <c r="B199" s="54" t="s">
        <v>407</v>
      </c>
      <c r="C199" s="55" t="s">
        <v>253</v>
      </c>
      <c r="D199" s="56" t="s">
        <v>249</v>
      </c>
      <c r="E199" s="104">
        <v>301.21710000000002</v>
      </c>
      <c r="F199" s="104">
        <v>2.388347</v>
      </c>
      <c r="G199" s="104" t="s">
        <v>447</v>
      </c>
      <c r="H199" s="127">
        <v>2263735</v>
      </c>
      <c r="I199" s="127">
        <v>2112934</v>
      </c>
      <c r="J199" s="127">
        <v>1292183</v>
      </c>
      <c r="K199" s="127">
        <v>1552510</v>
      </c>
      <c r="L199" s="127">
        <v>1214980</v>
      </c>
      <c r="M199" s="127">
        <v>2863137</v>
      </c>
      <c r="N199" s="127">
        <v>1212261</v>
      </c>
      <c r="O199" s="127">
        <v>1195708</v>
      </c>
      <c r="P199" s="149">
        <f>MEDIAN(H199:K199)</f>
        <v>1832722</v>
      </c>
      <c r="Q199" s="149">
        <f>MEDIAN(L199:O199)</f>
        <v>1213620.5</v>
      </c>
      <c r="R199" s="152">
        <f t="shared" si="6"/>
        <v>0.66219563032473006</v>
      </c>
      <c r="S199" s="153">
        <f t="shared" si="7"/>
        <v>0.35555989124055776</v>
      </c>
    </row>
    <row r="200" spans="1:19" ht="15.6" thickBot="1" x14ac:dyDescent="0.4">
      <c r="A200" s="5">
        <v>198</v>
      </c>
      <c r="B200" s="54" t="s">
        <v>254</v>
      </c>
      <c r="C200" s="55" t="s">
        <v>255</v>
      </c>
      <c r="D200" s="56" t="s">
        <v>249</v>
      </c>
      <c r="E200" s="104">
        <v>327.23289999999997</v>
      </c>
      <c r="F200" s="104">
        <v>2.444007</v>
      </c>
      <c r="G200" s="104" t="s">
        <v>447</v>
      </c>
      <c r="H200" s="127">
        <v>22700000</v>
      </c>
      <c r="I200" s="127">
        <v>23000000</v>
      </c>
      <c r="J200" s="127">
        <v>11200000</v>
      </c>
      <c r="K200" s="127">
        <v>16800000</v>
      </c>
      <c r="L200" s="127">
        <v>14000000</v>
      </c>
      <c r="M200" s="127">
        <v>29700000</v>
      </c>
      <c r="N200" s="127">
        <v>16400000</v>
      </c>
      <c r="O200" s="127">
        <v>21000000</v>
      </c>
      <c r="P200" s="149">
        <f>MEDIAN(H200:K200)</f>
        <v>19750000</v>
      </c>
      <c r="Q200" s="149">
        <f>MEDIAN(L200:O200)</f>
        <v>18700000</v>
      </c>
      <c r="R200" s="152">
        <f t="shared" si="6"/>
        <v>0.94683544303797473</v>
      </c>
      <c r="S200" s="153">
        <f t="shared" si="7"/>
        <v>0.34608319502962315</v>
      </c>
    </row>
    <row r="201" spans="1:19" ht="15.6" thickBot="1" x14ac:dyDescent="0.4">
      <c r="A201" s="5">
        <v>199</v>
      </c>
      <c r="B201" s="57" t="s">
        <v>169</v>
      </c>
      <c r="C201" s="58" t="s">
        <v>170</v>
      </c>
      <c r="D201" s="59" t="s">
        <v>249</v>
      </c>
      <c r="E201" s="104">
        <v>229.14429999999999</v>
      </c>
      <c r="F201" s="104">
        <v>1.784907</v>
      </c>
      <c r="G201" s="104" t="s">
        <v>447</v>
      </c>
      <c r="H201" s="128">
        <v>127887.2</v>
      </c>
      <c r="I201" s="128">
        <v>118413.6</v>
      </c>
      <c r="J201" s="128">
        <v>130493.3</v>
      </c>
      <c r="K201" s="128">
        <v>137097.79999999999</v>
      </c>
      <c r="L201" s="128">
        <v>105043</v>
      </c>
      <c r="M201" s="128">
        <v>123823.4</v>
      </c>
      <c r="N201" s="128">
        <v>115566.8</v>
      </c>
      <c r="O201" s="128">
        <v>153156.29999999999</v>
      </c>
      <c r="P201" s="149">
        <f>MEDIAN(H201:K201)</f>
        <v>129190.25</v>
      </c>
      <c r="Q201" s="149">
        <f>MEDIAN(L201:O201)</f>
        <v>119695.1</v>
      </c>
      <c r="R201" s="152">
        <f t="shared" si="6"/>
        <v>0.92650258049659329</v>
      </c>
      <c r="S201" s="153">
        <f t="shared" si="7"/>
        <v>0.36222430059086314</v>
      </c>
    </row>
    <row r="202" spans="1:19" ht="15.6" thickBot="1" x14ac:dyDescent="0.4">
      <c r="A202" s="5">
        <v>200</v>
      </c>
      <c r="B202" s="57" t="s">
        <v>296</v>
      </c>
      <c r="C202" s="58" t="s">
        <v>297</v>
      </c>
      <c r="D202" s="59" t="s">
        <v>298</v>
      </c>
      <c r="E202" s="104">
        <v>305.2484</v>
      </c>
      <c r="F202" s="104">
        <v>2.6901440000000001</v>
      </c>
      <c r="G202" s="104" t="s">
        <v>447</v>
      </c>
      <c r="H202" s="128">
        <v>4300408</v>
      </c>
      <c r="I202" s="128">
        <v>3115637</v>
      </c>
      <c r="J202" s="128">
        <v>1785312</v>
      </c>
      <c r="K202" s="128">
        <v>2358991</v>
      </c>
      <c r="L202" s="128">
        <v>2072052</v>
      </c>
      <c r="M202" s="128">
        <v>4950643</v>
      </c>
      <c r="N202" s="128">
        <v>2837525</v>
      </c>
      <c r="O202" s="128">
        <v>2938915</v>
      </c>
      <c r="P202" s="149">
        <f>MEDIAN(H202:K202)</f>
        <v>2737314</v>
      </c>
      <c r="Q202" s="149">
        <f>MEDIAN(L202:O202)</f>
        <v>2888220</v>
      </c>
      <c r="R202" s="152">
        <f t="shared" si="6"/>
        <v>1.0551292252185902</v>
      </c>
      <c r="S202" s="153">
        <f t="shared" si="7"/>
        <v>0.35941872098649025</v>
      </c>
    </row>
    <row r="203" spans="1:19" ht="15.6" thickBot="1" x14ac:dyDescent="0.4">
      <c r="A203" s="5">
        <v>201</v>
      </c>
      <c r="B203" s="57" t="s">
        <v>299</v>
      </c>
      <c r="C203" s="58" t="s">
        <v>253</v>
      </c>
      <c r="D203" s="59" t="s">
        <v>298</v>
      </c>
      <c r="E203" s="104">
        <v>301.21710000000002</v>
      </c>
      <c r="F203" s="104">
        <v>2.388347</v>
      </c>
      <c r="G203" s="104" t="s">
        <v>447</v>
      </c>
      <c r="H203" s="128">
        <v>2263735</v>
      </c>
      <c r="I203" s="128">
        <v>2112934</v>
      </c>
      <c r="J203" s="128">
        <v>1292183</v>
      </c>
      <c r="K203" s="128">
        <v>1552510</v>
      </c>
      <c r="L203" s="128">
        <v>1214980</v>
      </c>
      <c r="M203" s="128">
        <v>2863137</v>
      </c>
      <c r="N203" s="128">
        <v>1212261</v>
      </c>
      <c r="O203" s="128">
        <v>1195708</v>
      </c>
      <c r="P203" s="149">
        <f>MEDIAN(H203:K203)</f>
        <v>1832722</v>
      </c>
      <c r="Q203" s="149">
        <f>MEDIAN(L203:O203)</f>
        <v>1213620.5</v>
      </c>
      <c r="R203" s="152">
        <f t="shared" si="6"/>
        <v>0.66219563032473006</v>
      </c>
      <c r="S203" s="153">
        <f t="shared" si="7"/>
        <v>0.35555989124055776</v>
      </c>
    </row>
    <row r="204" spans="1:19" ht="15.6" thickBot="1" x14ac:dyDescent="0.4">
      <c r="A204" s="5">
        <v>202</v>
      </c>
      <c r="B204" s="57" t="s">
        <v>300</v>
      </c>
      <c r="C204" s="58" t="s">
        <v>301</v>
      </c>
      <c r="D204" s="59" t="s">
        <v>298</v>
      </c>
      <c r="E204" s="104">
        <v>329.2484</v>
      </c>
      <c r="F204" s="104">
        <v>2.5514459999999999</v>
      </c>
      <c r="G204" s="104" t="s">
        <v>447</v>
      </c>
      <c r="H204" s="128">
        <v>2493242</v>
      </c>
      <c r="I204" s="128">
        <v>2109988</v>
      </c>
      <c r="J204" s="128">
        <v>1163482</v>
      </c>
      <c r="K204" s="128">
        <v>1494134</v>
      </c>
      <c r="L204" s="128">
        <v>1577287</v>
      </c>
      <c r="M204" s="128">
        <v>2915392</v>
      </c>
      <c r="N204" s="128">
        <v>1312973</v>
      </c>
      <c r="O204" s="128">
        <v>1557963</v>
      </c>
      <c r="P204" s="149">
        <f>MEDIAN(H204:K204)</f>
        <v>1802061</v>
      </c>
      <c r="Q204" s="149">
        <f>MEDIAN(L204:O204)</f>
        <v>1567625</v>
      </c>
      <c r="R204" s="152">
        <f t="shared" si="6"/>
        <v>0.86990673456669887</v>
      </c>
      <c r="S204" s="153">
        <f t="shared" si="7"/>
        <v>0.47911565220675778</v>
      </c>
    </row>
    <row r="205" spans="1:19" ht="15.6" thickBot="1" x14ac:dyDescent="0.4">
      <c r="A205" s="5">
        <v>203</v>
      </c>
      <c r="B205" s="168" t="s">
        <v>635</v>
      </c>
      <c r="C205" s="169" t="s">
        <v>636</v>
      </c>
      <c r="D205" s="170" t="s">
        <v>637</v>
      </c>
      <c r="E205" s="171">
        <v>583.25369999999998</v>
      </c>
      <c r="F205" s="171">
        <v>2.0382790000000002</v>
      </c>
      <c r="G205" s="171" t="s">
        <v>446</v>
      </c>
      <c r="H205" s="172">
        <v>5915.875</v>
      </c>
      <c r="I205" s="172">
        <v>25875.06</v>
      </c>
      <c r="J205" s="172">
        <v>33817.96</v>
      </c>
      <c r="K205" s="172">
        <v>7779.03</v>
      </c>
      <c r="L205" s="172">
        <v>45906.69</v>
      </c>
      <c r="M205" s="172">
        <v>37035.01</v>
      </c>
      <c r="N205" s="172">
        <v>54728.71</v>
      </c>
      <c r="O205" s="172">
        <v>9062.3040000000001</v>
      </c>
      <c r="P205" s="149">
        <f>MEDIAN(H205:K205)</f>
        <v>16827.045000000002</v>
      </c>
      <c r="Q205" s="149">
        <f>MEDIAN(L205:O205)</f>
        <v>41470.850000000006</v>
      </c>
      <c r="R205" s="152">
        <f t="shared" si="6"/>
        <v>2.4645355141083893</v>
      </c>
      <c r="S205" s="153">
        <f t="shared" si="7"/>
        <v>8.911221682853003E-2</v>
      </c>
    </row>
    <row r="206" spans="1:19" ht="15.6" thickBot="1" x14ac:dyDescent="0.4">
      <c r="A206" s="5">
        <v>204</v>
      </c>
      <c r="B206" s="60" t="s">
        <v>528</v>
      </c>
      <c r="C206" s="61" t="s">
        <v>529</v>
      </c>
      <c r="D206" s="62" t="s">
        <v>149</v>
      </c>
      <c r="E206" s="109">
        <v>140.9956</v>
      </c>
      <c r="F206" s="109">
        <v>3.79948</v>
      </c>
      <c r="G206" s="109" t="s">
        <v>446</v>
      </c>
      <c r="H206" s="129">
        <v>4936198</v>
      </c>
      <c r="I206" s="129">
        <v>5816716</v>
      </c>
      <c r="J206" s="129">
        <v>4976290</v>
      </c>
      <c r="K206" s="129">
        <v>6018216</v>
      </c>
      <c r="L206" s="129">
        <v>5541904</v>
      </c>
      <c r="M206" s="129">
        <v>4607518</v>
      </c>
      <c r="N206" s="129">
        <v>4392142</v>
      </c>
      <c r="O206" s="129">
        <v>5410518</v>
      </c>
      <c r="P206" s="149">
        <f>MEDIAN(H206:K206)</f>
        <v>5396503</v>
      </c>
      <c r="Q206" s="149">
        <f>MEDIAN(L206:O206)</f>
        <v>5009018</v>
      </c>
      <c r="R206" s="152">
        <f t="shared" si="6"/>
        <v>0.92819701944018196</v>
      </c>
      <c r="S206" s="153">
        <f t="shared" si="7"/>
        <v>0.15294039421439443</v>
      </c>
    </row>
    <row r="207" spans="1:19" ht="15.6" thickBot="1" x14ac:dyDescent="0.4">
      <c r="A207" s="5">
        <v>205</v>
      </c>
      <c r="B207" s="60" t="s">
        <v>152</v>
      </c>
      <c r="C207" s="61" t="s">
        <v>153</v>
      </c>
      <c r="D207" s="62" t="s">
        <v>149</v>
      </c>
      <c r="E207" s="109">
        <v>204.12280000000001</v>
      </c>
      <c r="F207" s="109">
        <v>0.68566210000000005</v>
      </c>
      <c r="G207" s="109" t="s">
        <v>446</v>
      </c>
      <c r="H207" s="129">
        <v>88640960</v>
      </c>
      <c r="I207" s="129">
        <v>102608000</v>
      </c>
      <c r="J207" s="129">
        <v>230495400</v>
      </c>
      <c r="K207" s="129">
        <v>175780800</v>
      </c>
      <c r="L207" s="129">
        <v>126023400</v>
      </c>
      <c r="M207" s="129">
        <v>118704600</v>
      </c>
      <c r="N207" s="129">
        <v>168172900</v>
      </c>
      <c r="O207" s="129">
        <v>187567700</v>
      </c>
      <c r="P207" s="149">
        <f>MEDIAN(H207:K207)</f>
        <v>139194400</v>
      </c>
      <c r="Q207" s="149">
        <f>MEDIAN(L207:O207)</f>
        <v>147098150</v>
      </c>
      <c r="R207" s="152">
        <f t="shared" si="6"/>
        <v>1.0567820975556488</v>
      </c>
      <c r="S207" s="153">
        <f t="shared" si="7"/>
        <v>0.49239370000645705</v>
      </c>
    </row>
    <row r="208" spans="1:19" ht="15.6" thickBot="1" x14ac:dyDescent="0.4">
      <c r="A208" s="5">
        <v>206</v>
      </c>
      <c r="B208" s="57" t="s">
        <v>530</v>
      </c>
      <c r="C208" s="61" t="s">
        <v>531</v>
      </c>
      <c r="D208" s="62" t="s">
        <v>149</v>
      </c>
      <c r="E208" s="109">
        <v>145.0496</v>
      </c>
      <c r="F208" s="109">
        <v>0.69066570000000005</v>
      </c>
      <c r="G208" s="109" t="s">
        <v>446</v>
      </c>
      <c r="H208" s="129">
        <v>3965862</v>
      </c>
      <c r="I208" s="129">
        <v>6227480</v>
      </c>
      <c r="J208" s="129">
        <v>18612900</v>
      </c>
      <c r="K208" s="129">
        <v>10236150</v>
      </c>
      <c r="L208" s="129">
        <v>8481874</v>
      </c>
      <c r="M208" s="129">
        <v>4726476</v>
      </c>
      <c r="N208" s="129">
        <v>12940240</v>
      </c>
      <c r="O208" s="129">
        <v>6697654</v>
      </c>
      <c r="P208" s="149">
        <f>MEDIAN(H208:K208)</f>
        <v>8231815</v>
      </c>
      <c r="Q208" s="149">
        <f>MEDIAN(L208:O208)</f>
        <v>7589764</v>
      </c>
      <c r="R208" s="152">
        <f t="shared" si="6"/>
        <v>0.92200371364030898</v>
      </c>
      <c r="S208" s="153">
        <f t="shared" si="7"/>
        <v>0.34378882619614848</v>
      </c>
    </row>
    <row r="209" spans="1:19" ht="15.6" thickBot="1" x14ac:dyDescent="0.4">
      <c r="A209" s="5">
        <v>207</v>
      </c>
      <c r="B209" s="60" t="s">
        <v>423</v>
      </c>
      <c r="C209" s="61" t="s">
        <v>154</v>
      </c>
      <c r="D209" s="62" t="s">
        <v>149</v>
      </c>
      <c r="E209" s="109">
        <v>230.09540000000001</v>
      </c>
      <c r="F209" s="109">
        <v>0.68088510000000002</v>
      </c>
      <c r="G209" s="109" t="s">
        <v>446</v>
      </c>
      <c r="H209" s="129">
        <v>24974430</v>
      </c>
      <c r="I209" s="129">
        <v>42646410</v>
      </c>
      <c r="J209" s="129">
        <v>27938210</v>
      </c>
      <c r="K209" s="129">
        <v>36934390</v>
      </c>
      <c r="L209" s="129">
        <v>13301790</v>
      </c>
      <c r="M209" s="129">
        <v>30965240</v>
      </c>
      <c r="N209" s="129">
        <v>18918710</v>
      </c>
      <c r="O209" s="129">
        <v>33700300</v>
      </c>
      <c r="P209" s="149">
        <f>MEDIAN(H209:K209)</f>
        <v>32436300</v>
      </c>
      <c r="Q209" s="149">
        <f>MEDIAN(L209:O209)</f>
        <v>24941975</v>
      </c>
      <c r="R209" s="152">
        <f t="shared" si="6"/>
        <v>0.76895253157727605</v>
      </c>
      <c r="S209" s="153">
        <f t="shared" si="7"/>
        <v>0.10470297398070891</v>
      </c>
    </row>
    <row r="210" spans="1:19" ht="15.6" thickBot="1" x14ac:dyDescent="0.4">
      <c r="A210" s="5">
        <v>208</v>
      </c>
      <c r="B210" s="60" t="s">
        <v>341</v>
      </c>
      <c r="C210" s="61" t="s">
        <v>342</v>
      </c>
      <c r="D210" s="62" t="s">
        <v>149</v>
      </c>
      <c r="E210" s="109">
        <v>307.08260000000001</v>
      </c>
      <c r="F210" s="109">
        <v>0.69063540000000001</v>
      </c>
      <c r="G210" s="109" t="s">
        <v>446</v>
      </c>
      <c r="H210" s="129">
        <v>0</v>
      </c>
      <c r="I210" s="129">
        <v>21876.42</v>
      </c>
      <c r="J210" s="129">
        <v>1001624</v>
      </c>
      <c r="K210" s="129">
        <v>662433.30000000005</v>
      </c>
      <c r="L210" s="129">
        <v>358313.2</v>
      </c>
      <c r="M210" s="129">
        <v>0</v>
      </c>
      <c r="N210" s="129">
        <v>1519172</v>
      </c>
      <c r="O210" s="129">
        <v>6755262</v>
      </c>
      <c r="P210" s="149">
        <f>MEDIAN(H210:K210)</f>
        <v>342154.86</v>
      </c>
      <c r="Q210" s="149">
        <f>MEDIAN(L210:O210)</f>
        <v>938742.60000000009</v>
      </c>
      <c r="R210" s="152">
        <f t="shared" si="6"/>
        <v>2.7436190735388069</v>
      </c>
      <c r="S210" s="153">
        <f t="shared" si="7"/>
        <v>0.15770102683724149</v>
      </c>
    </row>
    <row r="211" spans="1:19" ht="15.6" thickBot="1" x14ac:dyDescent="0.4">
      <c r="A211" s="5">
        <v>209</v>
      </c>
      <c r="B211" s="60" t="s">
        <v>159</v>
      </c>
      <c r="C211" s="61" t="s">
        <v>160</v>
      </c>
      <c r="D211" s="62" t="s">
        <v>149</v>
      </c>
      <c r="E211" s="109">
        <v>133.07390000000001</v>
      </c>
      <c r="F211" s="109">
        <v>0.67061459999999995</v>
      </c>
      <c r="G211" s="109" t="s">
        <v>446</v>
      </c>
      <c r="H211" s="129">
        <v>9967910</v>
      </c>
      <c r="I211" s="129">
        <v>7000350</v>
      </c>
      <c r="J211" s="129">
        <v>5427294</v>
      </c>
      <c r="K211" s="129">
        <v>4570742</v>
      </c>
      <c r="L211" s="129">
        <v>7973416</v>
      </c>
      <c r="M211" s="129">
        <v>8363332</v>
      </c>
      <c r="N211" s="129">
        <v>8042074</v>
      </c>
      <c r="O211" s="129">
        <v>4657814</v>
      </c>
      <c r="P211" s="149">
        <f>MEDIAN(H211:K211)</f>
        <v>6213822</v>
      </c>
      <c r="Q211" s="149">
        <f>MEDIAN(L211:O211)</f>
        <v>8007745</v>
      </c>
      <c r="R211" s="152">
        <f t="shared" si="6"/>
        <v>1.2886988072719174</v>
      </c>
      <c r="S211" s="153">
        <f t="shared" si="7"/>
        <v>0.36862875140571522</v>
      </c>
    </row>
    <row r="212" spans="1:19" ht="15.6" thickBot="1" x14ac:dyDescent="0.4">
      <c r="A212" s="5">
        <v>210</v>
      </c>
      <c r="B212" s="60" t="s">
        <v>343</v>
      </c>
      <c r="C212" s="61" t="s">
        <v>344</v>
      </c>
      <c r="D212" s="62" t="s">
        <v>149</v>
      </c>
      <c r="E212" s="109">
        <v>224.12780000000001</v>
      </c>
      <c r="F212" s="109">
        <v>1.937727</v>
      </c>
      <c r="G212" s="109" t="s">
        <v>446</v>
      </c>
      <c r="H212" s="129">
        <v>624427.9</v>
      </c>
      <c r="I212" s="129">
        <v>847705.2</v>
      </c>
      <c r="J212" s="129">
        <v>658293.80000000005</v>
      </c>
      <c r="K212" s="129">
        <v>660522.19999999995</v>
      </c>
      <c r="L212" s="129">
        <v>922699.2</v>
      </c>
      <c r="M212" s="129">
        <v>644771.9</v>
      </c>
      <c r="N212" s="129">
        <v>966709</v>
      </c>
      <c r="O212" s="129">
        <v>507790.6</v>
      </c>
      <c r="P212" s="149">
        <f>MEDIAN(H212:K212)</f>
        <v>659408</v>
      </c>
      <c r="Q212" s="149">
        <f>MEDIAN(L212:O212)</f>
        <v>783735.55</v>
      </c>
      <c r="R212" s="152">
        <f t="shared" si="6"/>
        <v>1.1885441941863004</v>
      </c>
      <c r="S212" s="153">
        <f t="shared" si="7"/>
        <v>0.31186669596002303</v>
      </c>
    </row>
    <row r="213" spans="1:19" ht="15.6" thickBot="1" x14ac:dyDescent="0.4">
      <c r="A213" s="5">
        <v>211</v>
      </c>
      <c r="B213" s="60" t="s">
        <v>161</v>
      </c>
      <c r="C213" s="61" t="s">
        <v>162</v>
      </c>
      <c r="D213" s="62" t="s">
        <v>149</v>
      </c>
      <c r="E213" s="109">
        <v>207.01429999999999</v>
      </c>
      <c r="F213" s="109">
        <v>0.64531110000000003</v>
      </c>
      <c r="G213" s="109" t="s">
        <v>446</v>
      </c>
      <c r="H213" s="129">
        <v>1540132</v>
      </c>
      <c r="I213" s="129">
        <v>1021479</v>
      </c>
      <c r="J213" s="129">
        <v>1228004</v>
      </c>
      <c r="K213" s="129">
        <v>1221125</v>
      </c>
      <c r="L213" s="129">
        <v>903461</v>
      </c>
      <c r="M213" s="129">
        <v>938601.2</v>
      </c>
      <c r="N213" s="129">
        <v>887297.7</v>
      </c>
      <c r="O213" s="129">
        <v>1077745</v>
      </c>
      <c r="P213" s="149">
        <f>MEDIAN(H213:K213)</f>
        <v>1224564.5</v>
      </c>
      <c r="Q213" s="149">
        <f>MEDIAN(L213:O213)</f>
        <v>921031.1</v>
      </c>
      <c r="R213" s="152">
        <f t="shared" si="6"/>
        <v>0.75212951216534529</v>
      </c>
      <c r="S213" s="153">
        <f t="shared" si="7"/>
        <v>2.021821338709695E-2</v>
      </c>
    </row>
    <row r="214" spans="1:19" ht="15.6" thickBot="1" x14ac:dyDescent="0.4">
      <c r="A214" s="5">
        <v>212</v>
      </c>
      <c r="B214" s="60" t="s">
        <v>165</v>
      </c>
      <c r="C214" s="61" t="s">
        <v>166</v>
      </c>
      <c r="D214" s="62" t="s">
        <v>149</v>
      </c>
      <c r="E214" s="109">
        <v>165.05459999999999</v>
      </c>
      <c r="F214" s="109">
        <v>0.68785229999999997</v>
      </c>
      <c r="G214" s="109" t="s">
        <v>446</v>
      </c>
      <c r="H214" s="129">
        <v>8242790</v>
      </c>
      <c r="I214" s="129">
        <v>5291624</v>
      </c>
      <c r="J214" s="129">
        <v>6888742</v>
      </c>
      <c r="K214" s="129">
        <v>5724690</v>
      </c>
      <c r="L214" s="129">
        <v>6207476</v>
      </c>
      <c r="M214" s="129">
        <v>7343174</v>
      </c>
      <c r="N214" s="129">
        <v>5589799</v>
      </c>
      <c r="O214" s="129">
        <v>8081278</v>
      </c>
      <c r="P214" s="149">
        <f>MEDIAN(H214:K214)</f>
        <v>6306716</v>
      </c>
      <c r="Q214" s="149">
        <f>MEDIAN(L214:O214)</f>
        <v>6775325</v>
      </c>
      <c r="R214" s="152">
        <f t="shared" si="6"/>
        <v>1.0743031714128239</v>
      </c>
      <c r="S214" s="153">
        <f t="shared" si="7"/>
        <v>0.38350021603776718</v>
      </c>
    </row>
    <row r="215" spans="1:19" ht="15.6" thickBot="1" x14ac:dyDescent="0.4">
      <c r="A215" s="5">
        <v>213</v>
      </c>
      <c r="B215" s="60" t="s">
        <v>167</v>
      </c>
      <c r="C215" s="61" t="s">
        <v>168</v>
      </c>
      <c r="D215" s="62" t="s">
        <v>149</v>
      </c>
      <c r="E215" s="109">
        <v>161.1284</v>
      </c>
      <c r="F215" s="109">
        <v>0.61892309999999995</v>
      </c>
      <c r="G215" s="109" t="s">
        <v>446</v>
      </c>
      <c r="H215" s="129">
        <v>496308.2</v>
      </c>
      <c r="I215" s="129">
        <v>296451.7</v>
      </c>
      <c r="J215" s="129">
        <v>474321.8</v>
      </c>
      <c r="K215" s="129">
        <v>366626.8</v>
      </c>
      <c r="L215" s="129">
        <v>557662.5</v>
      </c>
      <c r="M215" s="129">
        <v>689024.1</v>
      </c>
      <c r="N215" s="129">
        <v>471862.5</v>
      </c>
      <c r="O215" s="129">
        <v>379606.9</v>
      </c>
      <c r="P215" s="149">
        <f>MEDIAN(H215:K215)</f>
        <v>420474.3</v>
      </c>
      <c r="Q215" s="149">
        <f>MEDIAN(L215:O215)</f>
        <v>514762.5</v>
      </c>
      <c r="R215" s="152">
        <f t="shared" si="6"/>
        <v>1.2242424804559993</v>
      </c>
      <c r="S215" s="153">
        <f t="shared" si="7"/>
        <v>0.10029519990575265</v>
      </c>
    </row>
    <row r="216" spans="1:19" ht="15.6" thickBot="1" x14ac:dyDescent="0.4">
      <c r="A216" s="5">
        <v>214</v>
      </c>
      <c r="B216" s="60" t="s">
        <v>604</v>
      </c>
      <c r="C216" s="61" t="s">
        <v>605</v>
      </c>
      <c r="D216" s="62" t="s">
        <v>149</v>
      </c>
      <c r="E216" s="109">
        <v>177.0395</v>
      </c>
      <c r="F216" s="109">
        <v>0.54245759999999998</v>
      </c>
      <c r="G216" s="109" t="s">
        <v>447</v>
      </c>
      <c r="H216" s="129">
        <v>153039.6</v>
      </c>
      <c r="I216" s="129">
        <v>138223.5</v>
      </c>
      <c r="J216" s="129">
        <v>190005.1</v>
      </c>
      <c r="K216" s="129">
        <v>146962.9</v>
      </c>
      <c r="L216" s="129">
        <v>227725.5</v>
      </c>
      <c r="M216" s="129">
        <v>172263.5</v>
      </c>
      <c r="N216" s="129">
        <v>175053.3</v>
      </c>
      <c r="O216" s="129">
        <v>77617.570000000007</v>
      </c>
      <c r="P216" s="149">
        <f>MEDIAN(H216:K216)</f>
        <v>150001.25</v>
      </c>
      <c r="Q216" s="149">
        <f>MEDIAN(L216:O216)</f>
        <v>173658.4</v>
      </c>
      <c r="R216" s="152">
        <f t="shared" si="6"/>
        <v>1.1577130190581746</v>
      </c>
      <c r="S216" s="153">
        <f t="shared" si="7"/>
        <v>0.43016468500035876</v>
      </c>
    </row>
    <row r="217" spans="1:19" ht="15.6" thickBot="1" x14ac:dyDescent="0.4">
      <c r="A217" s="5">
        <v>215</v>
      </c>
      <c r="B217" s="60" t="s">
        <v>534</v>
      </c>
      <c r="C217" s="61" t="s">
        <v>535</v>
      </c>
      <c r="D217" s="62" t="s">
        <v>149</v>
      </c>
      <c r="E217" s="109">
        <v>231.02699999999999</v>
      </c>
      <c r="F217" s="109">
        <v>0.55440860000000003</v>
      </c>
      <c r="G217" s="109" t="s">
        <v>447</v>
      </c>
      <c r="H217" s="129">
        <v>3456473</v>
      </c>
      <c r="I217" s="129">
        <v>693730.3</v>
      </c>
      <c r="J217" s="129">
        <v>371852.79999999999</v>
      </c>
      <c r="K217" s="129">
        <v>446161</v>
      </c>
      <c r="L217" s="129">
        <v>449737.5</v>
      </c>
      <c r="M217" s="129">
        <v>2577480</v>
      </c>
      <c r="N217" s="129">
        <v>316084</v>
      </c>
      <c r="O217" s="129">
        <v>270774.59999999998</v>
      </c>
      <c r="P217" s="149">
        <f>MEDIAN(H217:K217)</f>
        <v>569945.65</v>
      </c>
      <c r="Q217" s="149">
        <f>MEDIAN(L217:O217)</f>
        <v>382910.75</v>
      </c>
      <c r="R217" s="152">
        <f t="shared" si="6"/>
        <v>0.67183730589048274</v>
      </c>
      <c r="S217" s="153">
        <f t="shared" si="7"/>
        <v>0.36397594842206049</v>
      </c>
    </row>
    <row r="218" spans="1:19" ht="15.6" thickBot="1" x14ac:dyDescent="0.4">
      <c r="A218" s="5">
        <v>216</v>
      </c>
      <c r="B218" s="60" t="s">
        <v>178</v>
      </c>
      <c r="C218" s="61" t="s">
        <v>256</v>
      </c>
      <c r="D218" s="62" t="s">
        <v>149</v>
      </c>
      <c r="E218" s="109">
        <v>377.14440000000002</v>
      </c>
      <c r="F218" s="109">
        <v>1.744812</v>
      </c>
      <c r="G218" s="109" t="s">
        <v>446</v>
      </c>
      <c r="H218" s="129">
        <v>702265.2</v>
      </c>
      <c r="I218" s="129">
        <v>507460.2</v>
      </c>
      <c r="J218" s="129">
        <v>458297.9</v>
      </c>
      <c r="K218" s="129">
        <v>578238.6</v>
      </c>
      <c r="L218" s="129">
        <v>465068.9</v>
      </c>
      <c r="M218" s="129">
        <v>683551.8</v>
      </c>
      <c r="N218" s="129">
        <v>591349.19999999995</v>
      </c>
      <c r="O218" s="129">
        <v>638885</v>
      </c>
      <c r="P218" s="149">
        <f>MEDIAN(H218:K218)</f>
        <v>542849.4</v>
      </c>
      <c r="Q218" s="149">
        <f>MEDIAN(L218:O218)</f>
        <v>615117.1</v>
      </c>
      <c r="R218" s="152">
        <f t="shared" si="6"/>
        <v>1.1331266093321646</v>
      </c>
      <c r="S218" s="153">
        <f t="shared" si="7"/>
        <v>0.32831626382626966</v>
      </c>
    </row>
    <row r="219" spans="1:19" ht="15.6" thickBot="1" x14ac:dyDescent="0.4">
      <c r="A219" s="5">
        <v>217</v>
      </c>
      <c r="B219" s="60" t="s">
        <v>638</v>
      </c>
      <c r="C219" s="61" t="s">
        <v>639</v>
      </c>
      <c r="D219" s="62" t="s">
        <v>149</v>
      </c>
      <c r="E219" s="109">
        <v>316.98480000000001</v>
      </c>
      <c r="F219" s="109">
        <v>0.82349499999999998</v>
      </c>
      <c r="G219" s="109" t="s">
        <v>447</v>
      </c>
      <c r="H219" s="129">
        <v>59787.54</v>
      </c>
      <c r="I219" s="129">
        <v>32507.55</v>
      </c>
      <c r="J219" s="129">
        <v>37990.58</v>
      </c>
      <c r="K219" s="129">
        <v>53294.879999999997</v>
      </c>
      <c r="L219" s="129">
        <v>25863.31</v>
      </c>
      <c r="M219" s="129">
        <v>71560.509999999995</v>
      </c>
      <c r="N219" s="129">
        <v>53462.12</v>
      </c>
      <c r="O219" s="129">
        <v>58415.77</v>
      </c>
      <c r="P219" s="149">
        <f>MEDIAN(H219:K219)</f>
        <v>45642.729999999996</v>
      </c>
      <c r="Q219" s="149">
        <f>MEDIAN(L219:O219)</f>
        <v>55938.945</v>
      </c>
      <c r="R219" s="152">
        <f t="shared" si="6"/>
        <v>1.2255828036578882</v>
      </c>
      <c r="S219" s="153">
        <f t="shared" si="7"/>
        <v>0.29876907115585222</v>
      </c>
    </row>
    <row r="220" spans="1:19" ht="15.6" thickBot="1" x14ac:dyDescent="0.4">
      <c r="A220" s="5">
        <v>218</v>
      </c>
      <c r="B220" s="60" t="s">
        <v>182</v>
      </c>
      <c r="C220" s="61" t="s">
        <v>258</v>
      </c>
      <c r="D220" s="62" t="s">
        <v>149</v>
      </c>
      <c r="E220" s="109">
        <v>333.0591</v>
      </c>
      <c r="F220" s="109">
        <v>0.56819730000000002</v>
      </c>
      <c r="G220" s="109" t="s">
        <v>447</v>
      </c>
      <c r="H220" s="129">
        <v>344911.2</v>
      </c>
      <c r="I220" s="129">
        <v>248030</v>
      </c>
      <c r="J220" s="129">
        <v>251095.1</v>
      </c>
      <c r="K220" s="129">
        <v>219290.8</v>
      </c>
      <c r="L220" s="129">
        <v>268507.90000000002</v>
      </c>
      <c r="M220" s="129">
        <v>429753.5</v>
      </c>
      <c r="N220" s="129">
        <v>497739.4</v>
      </c>
      <c r="O220" s="129">
        <v>369631.2</v>
      </c>
      <c r="P220" s="149">
        <f>MEDIAN(H220:K220)</f>
        <v>249562.55</v>
      </c>
      <c r="Q220" s="149">
        <f>MEDIAN(L220:O220)</f>
        <v>399692.35</v>
      </c>
      <c r="R220" s="152">
        <f t="shared" si="6"/>
        <v>1.6015718303888142</v>
      </c>
      <c r="S220" s="153">
        <f t="shared" si="7"/>
        <v>3.2625604407034901E-2</v>
      </c>
    </row>
    <row r="221" spans="1:19" ht="15.6" thickBot="1" x14ac:dyDescent="0.4">
      <c r="A221" s="5">
        <v>219</v>
      </c>
      <c r="B221" s="60" t="s">
        <v>184</v>
      </c>
      <c r="C221" s="61" t="s">
        <v>262</v>
      </c>
      <c r="D221" s="62" t="s">
        <v>149</v>
      </c>
      <c r="E221" s="109">
        <v>171.10159999999999</v>
      </c>
      <c r="F221" s="109">
        <v>1.7596179999999999</v>
      </c>
      <c r="G221" s="109" t="s">
        <v>447</v>
      </c>
      <c r="H221" s="129">
        <v>700700.6</v>
      </c>
      <c r="I221" s="129">
        <v>477533.7</v>
      </c>
      <c r="J221" s="129">
        <v>778213.7</v>
      </c>
      <c r="K221" s="129">
        <v>586026.9</v>
      </c>
      <c r="L221" s="129">
        <v>564961.5</v>
      </c>
      <c r="M221" s="129">
        <v>905027.4</v>
      </c>
      <c r="N221" s="129">
        <v>629269.80000000005</v>
      </c>
      <c r="O221" s="129">
        <v>634050.80000000005</v>
      </c>
      <c r="P221" s="149">
        <f>MEDIAN(H221:K221)</f>
        <v>643363.75</v>
      </c>
      <c r="Q221" s="149">
        <f>MEDIAN(L221:O221)</f>
        <v>631660.30000000005</v>
      </c>
      <c r="R221" s="152">
        <f t="shared" si="6"/>
        <v>0.98180896887647162</v>
      </c>
      <c r="S221" s="153">
        <f t="shared" si="7"/>
        <v>0.32544398949795145</v>
      </c>
    </row>
    <row r="222" spans="1:19" ht="15.6" thickBot="1" x14ac:dyDescent="0.4">
      <c r="A222" s="5">
        <v>220</v>
      </c>
      <c r="B222" s="60" t="s">
        <v>186</v>
      </c>
      <c r="C222" s="61" t="s">
        <v>264</v>
      </c>
      <c r="D222" s="62" t="s">
        <v>149</v>
      </c>
      <c r="E222" s="109">
        <v>168.98009999999999</v>
      </c>
      <c r="F222" s="109">
        <v>0.53326830000000003</v>
      </c>
      <c r="G222" s="109" t="s">
        <v>447</v>
      </c>
      <c r="H222" s="129">
        <v>1184137</v>
      </c>
      <c r="I222" s="129">
        <v>922344.8</v>
      </c>
      <c r="J222" s="129">
        <v>1213638</v>
      </c>
      <c r="K222" s="129">
        <v>1554929</v>
      </c>
      <c r="L222" s="129">
        <v>1770427</v>
      </c>
      <c r="M222" s="129">
        <v>1433699</v>
      </c>
      <c r="N222" s="129">
        <v>1028499</v>
      </c>
      <c r="O222" s="129">
        <v>382308.8</v>
      </c>
      <c r="P222" s="149">
        <f>MEDIAN(H222:K222)</f>
        <v>1198887.5</v>
      </c>
      <c r="Q222" s="149">
        <f>MEDIAN(L222:O222)</f>
        <v>1231099</v>
      </c>
      <c r="R222" s="152">
        <f t="shared" si="6"/>
        <v>1.0268678253797792</v>
      </c>
      <c r="S222" s="153">
        <f t="shared" si="7"/>
        <v>0.42413019298593574</v>
      </c>
    </row>
    <row r="223" spans="1:19" ht="15.6" thickBot="1" x14ac:dyDescent="0.4">
      <c r="A223" s="5">
        <v>221</v>
      </c>
      <c r="B223" s="60" t="s">
        <v>187</v>
      </c>
      <c r="C223" s="61" t="s">
        <v>265</v>
      </c>
      <c r="D223" s="62" t="s">
        <v>149</v>
      </c>
      <c r="E223" s="109">
        <v>152.99459999999999</v>
      </c>
      <c r="F223" s="109">
        <v>0.57578260000000003</v>
      </c>
      <c r="G223" s="109" t="s">
        <v>447</v>
      </c>
      <c r="H223" s="129">
        <v>11500000</v>
      </c>
      <c r="I223" s="129">
        <v>9982589</v>
      </c>
      <c r="J223" s="129">
        <v>6705192</v>
      </c>
      <c r="K223" s="129">
        <v>7251356</v>
      </c>
      <c r="L223" s="129">
        <v>9747056</v>
      </c>
      <c r="M223" s="129">
        <v>14800000</v>
      </c>
      <c r="N223" s="129">
        <v>6026590</v>
      </c>
      <c r="O223" s="129">
        <v>5894206</v>
      </c>
      <c r="P223" s="149">
        <f>MEDIAN(H223:K223)</f>
        <v>8616972.5</v>
      </c>
      <c r="Q223" s="149">
        <f>MEDIAN(L223:O223)</f>
        <v>7886823</v>
      </c>
      <c r="R223" s="152">
        <f t="shared" si="6"/>
        <v>0.91526612159897225</v>
      </c>
      <c r="S223" s="153">
        <f t="shared" si="7"/>
        <v>0.45877194095263651</v>
      </c>
    </row>
    <row r="224" spans="1:19" ht="15.6" thickBot="1" x14ac:dyDescent="0.4">
      <c r="A224" s="5">
        <v>222</v>
      </c>
      <c r="B224" s="60" t="s">
        <v>188</v>
      </c>
      <c r="C224" s="61" t="s">
        <v>266</v>
      </c>
      <c r="D224" s="62" t="s">
        <v>149</v>
      </c>
      <c r="E224" s="109">
        <v>161.02959999999999</v>
      </c>
      <c r="F224" s="109">
        <v>0.53464460000000003</v>
      </c>
      <c r="G224" s="109" t="s">
        <v>446</v>
      </c>
      <c r="H224" s="129">
        <v>326460.84379999997</v>
      </c>
      <c r="I224" s="129">
        <v>39240.433599999997</v>
      </c>
      <c r="J224" s="129">
        <v>27203.828099999999</v>
      </c>
      <c r="K224" s="129">
        <v>25505.5684</v>
      </c>
      <c r="L224" s="129">
        <v>23678.968799999999</v>
      </c>
      <c r="M224" s="129">
        <v>507222.03120000003</v>
      </c>
      <c r="N224" s="129">
        <v>315807.71879999997</v>
      </c>
      <c r="O224" s="129">
        <v>29830.392599999999</v>
      </c>
      <c r="P224" s="149">
        <f>MEDIAN(H224:K224)</f>
        <v>33222.130850000001</v>
      </c>
      <c r="Q224" s="149">
        <f>MEDIAN(L224:O224)</f>
        <v>172819.05569999997</v>
      </c>
      <c r="R224" s="152">
        <f t="shared" si="6"/>
        <v>5.2019256826206846</v>
      </c>
      <c r="S224" s="153">
        <f t="shared" si="7"/>
        <v>0.22086022875066152</v>
      </c>
    </row>
    <row r="225" spans="1:19" ht="15.6" thickBot="1" x14ac:dyDescent="0.4">
      <c r="A225" s="5">
        <v>223</v>
      </c>
      <c r="B225" s="60" t="s">
        <v>189</v>
      </c>
      <c r="C225" s="61" t="s">
        <v>267</v>
      </c>
      <c r="D225" s="62" t="s">
        <v>149</v>
      </c>
      <c r="E225" s="109">
        <v>192.06890000000001</v>
      </c>
      <c r="F225" s="109">
        <v>1.7561560000000001</v>
      </c>
      <c r="G225" s="109" t="s">
        <v>446</v>
      </c>
      <c r="H225" s="129">
        <v>465068.6</v>
      </c>
      <c r="I225" s="129">
        <v>263407.90000000002</v>
      </c>
      <c r="J225" s="129">
        <v>127621.2</v>
      </c>
      <c r="K225" s="129">
        <v>193729.8</v>
      </c>
      <c r="L225" s="129">
        <v>209686.39999999999</v>
      </c>
      <c r="M225" s="129">
        <v>508200.8</v>
      </c>
      <c r="N225" s="129">
        <v>179546.7</v>
      </c>
      <c r="O225" s="129">
        <v>119559.8</v>
      </c>
      <c r="P225" s="149">
        <f>MEDIAN(H225:K225)</f>
        <v>228568.85</v>
      </c>
      <c r="Q225" s="149">
        <f>MEDIAN(L225:O225)</f>
        <v>194616.55</v>
      </c>
      <c r="R225" s="152">
        <f t="shared" si="6"/>
        <v>0.85145701174941368</v>
      </c>
      <c r="S225" s="153">
        <f t="shared" si="7"/>
        <v>0.47230984553121402</v>
      </c>
    </row>
    <row r="226" spans="1:19" ht="15.6" thickBot="1" x14ac:dyDescent="0.4">
      <c r="A226" s="5">
        <v>224</v>
      </c>
      <c r="B226" s="60" t="s">
        <v>640</v>
      </c>
      <c r="C226" s="61" t="s">
        <v>641</v>
      </c>
      <c r="D226" s="62" t="s">
        <v>149</v>
      </c>
      <c r="E226" s="109">
        <v>177.02160000000001</v>
      </c>
      <c r="F226" s="109">
        <v>0.63432060000000001</v>
      </c>
      <c r="G226" s="109" t="s">
        <v>447</v>
      </c>
      <c r="H226" s="129">
        <v>18663.84</v>
      </c>
      <c r="I226" s="129">
        <v>14701.12</v>
      </c>
      <c r="J226" s="129">
        <v>19559.580000000002</v>
      </c>
      <c r="K226" s="129">
        <v>20716.96</v>
      </c>
      <c r="L226" s="129">
        <v>14095.33</v>
      </c>
      <c r="M226" s="129">
        <v>13851.25</v>
      </c>
      <c r="N226" s="129">
        <v>51529.68</v>
      </c>
      <c r="O226" s="129">
        <v>19081.18</v>
      </c>
      <c r="P226" s="149">
        <f>MEDIAN(H226:K226)</f>
        <v>19111.71</v>
      </c>
      <c r="Q226" s="149">
        <f>MEDIAN(L226:O226)</f>
        <v>16588.255000000001</v>
      </c>
      <c r="R226" s="152">
        <f t="shared" si="6"/>
        <v>0.86796288767462471</v>
      </c>
      <c r="S226" s="153">
        <f t="shared" si="7"/>
        <v>0.26043921558310879</v>
      </c>
    </row>
    <row r="227" spans="1:19" ht="15.6" thickBot="1" x14ac:dyDescent="0.4">
      <c r="A227" s="5">
        <v>225</v>
      </c>
      <c r="B227" s="60" t="s">
        <v>190</v>
      </c>
      <c r="C227" s="61" t="s">
        <v>268</v>
      </c>
      <c r="D227" s="62" t="s">
        <v>149</v>
      </c>
      <c r="E227" s="109">
        <v>187.13310000000001</v>
      </c>
      <c r="F227" s="109">
        <v>1.8086660000000001</v>
      </c>
      <c r="G227" s="109" t="s">
        <v>447</v>
      </c>
      <c r="H227" s="129">
        <v>297831.7</v>
      </c>
      <c r="I227" s="129">
        <v>326001.7</v>
      </c>
      <c r="J227" s="129">
        <v>699810</v>
      </c>
      <c r="K227" s="129">
        <v>535241.30000000005</v>
      </c>
      <c r="L227" s="129">
        <v>274463</v>
      </c>
      <c r="M227" s="129">
        <v>209522.4</v>
      </c>
      <c r="N227" s="129">
        <v>227711.3</v>
      </c>
      <c r="O227" s="129">
        <v>233230.5</v>
      </c>
      <c r="P227" s="149">
        <f>MEDIAN(H227:K227)</f>
        <v>430621.5</v>
      </c>
      <c r="Q227" s="149">
        <f>MEDIAN(L227:O227)</f>
        <v>230470.9</v>
      </c>
      <c r="R227" s="152">
        <f t="shared" si="6"/>
        <v>0.53520527888180225</v>
      </c>
      <c r="S227" s="153">
        <f t="shared" si="7"/>
        <v>2.6978685047130035E-2</v>
      </c>
    </row>
    <row r="228" spans="1:19" ht="15.6" thickBot="1" x14ac:dyDescent="0.4">
      <c r="A228" s="5">
        <v>226</v>
      </c>
      <c r="B228" s="60" t="s">
        <v>191</v>
      </c>
      <c r="C228" s="61" t="s">
        <v>269</v>
      </c>
      <c r="D228" s="62" t="s">
        <v>149</v>
      </c>
      <c r="E228" s="109">
        <v>187.02449999999999</v>
      </c>
      <c r="F228" s="109">
        <v>0.57202359999999997</v>
      </c>
      <c r="G228" s="109" t="s">
        <v>447</v>
      </c>
      <c r="H228" s="129">
        <v>21235.7</v>
      </c>
      <c r="I228" s="129">
        <v>179010.6</v>
      </c>
      <c r="J228" s="129">
        <v>473968.2</v>
      </c>
      <c r="K228" s="129">
        <v>455695.7</v>
      </c>
      <c r="L228" s="129">
        <v>124744.7</v>
      </c>
      <c r="M228" s="129">
        <v>11919.88</v>
      </c>
      <c r="N228" s="129">
        <v>276105.2</v>
      </c>
      <c r="O228" s="129">
        <v>18498.16</v>
      </c>
      <c r="P228" s="149">
        <f>MEDIAN(H228:K228)</f>
        <v>317353.15000000002</v>
      </c>
      <c r="Q228" s="149">
        <f>MEDIAN(L228:O228)</f>
        <v>71621.429999999993</v>
      </c>
      <c r="R228" s="152">
        <f t="shared" si="6"/>
        <v>0.22568369023594059</v>
      </c>
      <c r="S228" s="153">
        <f t="shared" si="7"/>
        <v>0.10797285813897486</v>
      </c>
    </row>
    <row r="229" spans="1:19" ht="15.6" thickBot="1" x14ac:dyDescent="0.4">
      <c r="A229" s="5">
        <v>227</v>
      </c>
      <c r="B229" s="60" t="s">
        <v>193</v>
      </c>
      <c r="C229" s="61" t="s">
        <v>192</v>
      </c>
      <c r="D229" s="62" t="s">
        <v>149</v>
      </c>
      <c r="E229" s="109">
        <v>189.00360000000001</v>
      </c>
      <c r="F229" s="109">
        <v>0.60719849999999997</v>
      </c>
      <c r="G229" s="109" t="s">
        <v>447</v>
      </c>
      <c r="H229" s="129">
        <v>211697.8</v>
      </c>
      <c r="I229" s="129">
        <v>198138.8</v>
      </c>
      <c r="J229" s="129">
        <v>247332.2</v>
      </c>
      <c r="K229" s="129">
        <v>218483.6</v>
      </c>
      <c r="L229" s="129">
        <v>253887.1</v>
      </c>
      <c r="M229" s="129">
        <v>270664</v>
      </c>
      <c r="N229" s="129">
        <v>343678.9</v>
      </c>
      <c r="O229" s="129">
        <v>149877.20000000001</v>
      </c>
      <c r="P229" s="149">
        <f>MEDIAN(H229:K229)</f>
        <v>215090.7</v>
      </c>
      <c r="Q229" s="149">
        <f>MEDIAN(L229:O229)</f>
        <v>262275.55</v>
      </c>
      <c r="R229" s="152">
        <f t="shared" si="6"/>
        <v>1.2193718742837323</v>
      </c>
      <c r="S229" s="153">
        <f t="shared" si="7"/>
        <v>0.21073019957273115</v>
      </c>
    </row>
    <row r="230" spans="1:19" ht="15.6" thickBot="1" x14ac:dyDescent="0.4">
      <c r="A230" s="5">
        <v>228</v>
      </c>
      <c r="B230" s="60" t="s">
        <v>194</v>
      </c>
      <c r="C230" s="61" t="s">
        <v>270</v>
      </c>
      <c r="D230" s="62" t="s">
        <v>149</v>
      </c>
      <c r="E230" s="109">
        <v>191.07640000000001</v>
      </c>
      <c r="F230" s="109">
        <v>0.62418090000000004</v>
      </c>
      <c r="G230" s="109" t="s">
        <v>446</v>
      </c>
      <c r="H230" s="129">
        <v>1147707</v>
      </c>
      <c r="I230" s="129">
        <v>313092.40000000002</v>
      </c>
      <c r="J230" s="129">
        <v>434654.6</v>
      </c>
      <c r="K230" s="129">
        <v>387932.5</v>
      </c>
      <c r="L230" s="129">
        <v>475111.5</v>
      </c>
      <c r="M230" s="129">
        <v>576488.30000000005</v>
      </c>
      <c r="N230" s="129">
        <v>449484.7</v>
      </c>
      <c r="O230" s="129">
        <v>263100.7</v>
      </c>
      <c r="P230" s="149">
        <f t="shared" ref="P230:P239" si="8">MEDIAN(H230:K230)</f>
        <v>411293.55</v>
      </c>
      <c r="Q230" s="149">
        <f t="shared" ref="Q230:Q239" si="9">MEDIAN(L230:O230)</f>
        <v>462298.1</v>
      </c>
      <c r="R230" s="152">
        <f t="shared" si="6"/>
        <v>1.12401008963063</v>
      </c>
      <c r="S230" s="153">
        <f t="shared" si="7"/>
        <v>0.27463376588287169</v>
      </c>
    </row>
    <row r="231" spans="1:19" ht="15.6" thickBot="1" x14ac:dyDescent="0.4">
      <c r="A231" s="5">
        <v>229</v>
      </c>
      <c r="B231" s="60" t="s">
        <v>614</v>
      </c>
      <c r="C231" s="61" t="s">
        <v>615</v>
      </c>
      <c r="D231" s="62" t="s">
        <v>149</v>
      </c>
      <c r="E231" s="109">
        <v>188.10319999999999</v>
      </c>
      <c r="F231" s="109">
        <v>0.66630909999999999</v>
      </c>
      <c r="G231" s="109" t="s">
        <v>447</v>
      </c>
      <c r="H231" s="129">
        <v>57807.33</v>
      </c>
      <c r="I231" s="129">
        <v>29179.88</v>
      </c>
      <c r="J231" s="129">
        <v>82337.399999999994</v>
      </c>
      <c r="K231" s="129">
        <v>53266.83</v>
      </c>
      <c r="L231" s="129">
        <v>93556</v>
      </c>
      <c r="M231" s="129">
        <v>109667.4</v>
      </c>
      <c r="N231" s="129">
        <v>74133.87</v>
      </c>
      <c r="O231" s="129">
        <v>24187.82</v>
      </c>
      <c r="P231" s="149">
        <f t="shared" si="8"/>
        <v>55537.08</v>
      </c>
      <c r="Q231" s="149">
        <f t="shared" si="9"/>
        <v>83844.934999999998</v>
      </c>
      <c r="R231" s="152">
        <f t="shared" si="6"/>
        <v>1.5097108994567232</v>
      </c>
      <c r="S231" s="153">
        <f t="shared" si="7"/>
        <v>0.19708388695963763</v>
      </c>
    </row>
    <row r="232" spans="1:19" ht="15.6" thickBot="1" x14ac:dyDescent="0.4">
      <c r="A232" s="5">
        <v>230</v>
      </c>
      <c r="B232" s="131" t="s">
        <v>456</v>
      </c>
      <c r="C232" s="132" t="s">
        <v>457</v>
      </c>
      <c r="D232" s="132" t="s">
        <v>458</v>
      </c>
      <c r="E232" s="130">
        <v>337.23559999999998</v>
      </c>
      <c r="F232" s="133">
        <v>9.1668260000000004</v>
      </c>
      <c r="G232" s="133" t="s">
        <v>447</v>
      </c>
      <c r="H232" s="134">
        <v>3038823</v>
      </c>
      <c r="I232" s="134">
        <v>2252285</v>
      </c>
      <c r="J232" s="134">
        <v>2233035</v>
      </c>
      <c r="K232" s="134">
        <v>2888502</v>
      </c>
      <c r="L232" s="134">
        <v>1707051</v>
      </c>
      <c r="M232" s="134">
        <v>2482157</v>
      </c>
      <c r="N232" s="134">
        <v>2774453</v>
      </c>
      <c r="O232" s="134">
        <v>2289654</v>
      </c>
      <c r="P232" s="149">
        <f t="shared" si="8"/>
        <v>2570393.5</v>
      </c>
      <c r="Q232" s="149">
        <f t="shared" si="9"/>
        <v>2385905.5</v>
      </c>
      <c r="R232" s="152">
        <f t="shared" si="6"/>
        <v>0.92822577554759611</v>
      </c>
      <c r="S232" s="153">
        <f t="shared" si="7"/>
        <v>0.19172897773061875</v>
      </c>
    </row>
    <row r="233" spans="1:19" ht="30" thickBot="1" x14ac:dyDescent="0.4">
      <c r="A233" s="5">
        <v>231</v>
      </c>
      <c r="B233" s="164" t="s">
        <v>542</v>
      </c>
      <c r="C233" s="132" t="s">
        <v>543</v>
      </c>
      <c r="D233" s="132" t="s">
        <v>458</v>
      </c>
      <c r="E233" s="130">
        <v>295.2276</v>
      </c>
      <c r="F233" s="133">
        <v>6.0494870000000001</v>
      </c>
      <c r="G233" s="133" t="s">
        <v>447</v>
      </c>
      <c r="H233" s="134">
        <v>49557.2</v>
      </c>
      <c r="I233" s="134">
        <v>45802.21</v>
      </c>
      <c r="J233" s="134">
        <v>46007.25</v>
      </c>
      <c r="K233" s="134">
        <v>48835.54</v>
      </c>
      <c r="L233" s="134">
        <v>42633.31</v>
      </c>
      <c r="M233" s="134">
        <v>43276.34</v>
      </c>
      <c r="N233" s="134">
        <v>46219.94</v>
      </c>
      <c r="O233" s="134">
        <v>50584.5</v>
      </c>
      <c r="P233" s="149">
        <f t="shared" si="8"/>
        <v>47421.395000000004</v>
      </c>
      <c r="Q233" s="149">
        <f t="shared" si="9"/>
        <v>44748.14</v>
      </c>
      <c r="R233" s="152">
        <f t="shared" si="6"/>
        <v>0.94362766004669407</v>
      </c>
      <c r="S233" s="153">
        <f t="shared" si="7"/>
        <v>0.19837964366468361</v>
      </c>
    </row>
    <row r="234" spans="1:19" ht="15.6" thickBot="1" x14ac:dyDescent="0.4">
      <c r="A234" s="5">
        <v>232</v>
      </c>
      <c r="B234" s="131" t="s">
        <v>642</v>
      </c>
      <c r="C234" s="132" t="s">
        <v>643</v>
      </c>
      <c r="D234" s="132" t="s">
        <v>458</v>
      </c>
      <c r="E234" s="130">
        <v>319.23070000000001</v>
      </c>
      <c r="F234" s="133">
        <v>6.4868540000000001</v>
      </c>
      <c r="G234" s="133" t="s">
        <v>447</v>
      </c>
      <c r="H234" s="134">
        <v>48263.55</v>
      </c>
      <c r="I234" s="134">
        <v>47143.360000000001</v>
      </c>
      <c r="J234" s="134">
        <v>46970.86</v>
      </c>
      <c r="K234" s="134">
        <v>46434.64</v>
      </c>
      <c r="L234" s="134">
        <v>44117.27</v>
      </c>
      <c r="M234" s="134">
        <v>47584.88</v>
      </c>
      <c r="N234" s="134">
        <v>47642.3</v>
      </c>
      <c r="O234" s="134">
        <v>46876.81</v>
      </c>
      <c r="P234" s="149">
        <f t="shared" si="8"/>
        <v>47057.11</v>
      </c>
      <c r="Q234" s="149">
        <f t="shared" si="9"/>
        <v>47230.845000000001</v>
      </c>
      <c r="R234" s="152">
        <f t="shared" si="6"/>
        <v>1.003692003185066</v>
      </c>
      <c r="S234" s="153">
        <f t="shared" si="7"/>
        <v>0.25291384042716736</v>
      </c>
    </row>
    <row r="235" spans="1:19" ht="15.6" thickBot="1" x14ac:dyDescent="0.4">
      <c r="A235" s="5">
        <v>233</v>
      </c>
      <c r="B235" s="131" t="s">
        <v>465</v>
      </c>
      <c r="C235" s="132" t="s">
        <v>252</v>
      </c>
      <c r="D235" s="132" t="s">
        <v>458</v>
      </c>
      <c r="E235" s="130">
        <v>303.23250000000002</v>
      </c>
      <c r="F235" s="133">
        <v>8.2446590000000004</v>
      </c>
      <c r="G235" s="133" t="s">
        <v>447</v>
      </c>
      <c r="H235" s="134">
        <v>87969380</v>
      </c>
      <c r="I235" s="134">
        <v>41385390</v>
      </c>
      <c r="J235" s="134">
        <v>25532970</v>
      </c>
      <c r="K235" s="134">
        <v>64189610</v>
      </c>
      <c r="L235" s="134">
        <v>22658990</v>
      </c>
      <c r="M235" s="134">
        <v>36230340</v>
      </c>
      <c r="N235" s="134">
        <v>66395870</v>
      </c>
      <c r="O235" s="134">
        <v>38373520</v>
      </c>
      <c r="P235" s="149">
        <f t="shared" si="8"/>
        <v>52787500</v>
      </c>
      <c r="Q235" s="149">
        <f t="shared" si="9"/>
        <v>37301930</v>
      </c>
      <c r="R235" s="152">
        <f t="shared" si="6"/>
        <v>0.70664323940326779</v>
      </c>
      <c r="S235" s="153">
        <f t="shared" si="7"/>
        <v>0.21558884852507823</v>
      </c>
    </row>
    <row r="236" spans="1:19" ht="15.6" thickBot="1" x14ac:dyDescent="0.4">
      <c r="A236" s="5">
        <v>234</v>
      </c>
      <c r="B236" s="131" t="s">
        <v>466</v>
      </c>
      <c r="C236" s="132" t="s">
        <v>231</v>
      </c>
      <c r="D236" s="132" t="s">
        <v>458</v>
      </c>
      <c r="E236" s="130">
        <v>171.13800000000001</v>
      </c>
      <c r="F236" s="133">
        <v>4.7180540000000004</v>
      </c>
      <c r="G236" s="133" t="s">
        <v>447</v>
      </c>
      <c r="H236" s="134">
        <v>526679.1</v>
      </c>
      <c r="I236" s="134">
        <v>324912.40000000002</v>
      </c>
      <c r="J236" s="134">
        <v>239698.1</v>
      </c>
      <c r="K236" s="134">
        <v>252918.3</v>
      </c>
      <c r="L236" s="134">
        <v>149852.70000000001</v>
      </c>
      <c r="M236" s="134">
        <v>178388.1</v>
      </c>
      <c r="N236" s="134">
        <v>362458.4</v>
      </c>
      <c r="O236" s="134">
        <v>146047.6</v>
      </c>
      <c r="P236" s="149">
        <f t="shared" si="8"/>
        <v>288915.34999999998</v>
      </c>
      <c r="Q236" s="149">
        <f t="shared" si="9"/>
        <v>164120.40000000002</v>
      </c>
      <c r="R236" s="152">
        <f t="shared" si="6"/>
        <v>0.56805704508258226</v>
      </c>
      <c r="S236" s="153">
        <f t="shared" si="7"/>
        <v>9.078242185389411E-2</v>
      </c>
    </row>
    <row r="237" spans="1:19" ht="15.6" thickBot="1" x14ac:dyDescent="0.4">
      <c r="A237" s="5">
        <v>235</v>
      </c>
      <c r="B237" s="131" t="s">
        <v>467</v>
      </c>
      <c r="C237" s="132" t="s">
        <v>297</v>
      </c>
      <c r="D237" s="132" t="s">
        <v>458</v>
      </c>
      <c r="E237" s="130">
        <v>305.2482</v>
      </c>
      <c r="F237" s="133">
        <v>8.8578399999999995</v>
      </c>
      <c r="G237" s="133" t="s">
        <v>447</v>
      </c>
      <c r="H237" s="134">
        <v>14735380</v>
      </c>
      <c r="I237" s="134">
        <v>6710040</v>
      </c>
      <c r="J237" s="134">
        <v>4145028</v>
      </c>
      <c r="K237" s="134">
        <v>11229710</v>
      </c>
      <c r="L237" s="134">
        <v>3480287</v>
      </c>
      <c r="M237" s="134">
        <v>6837088</v>
      </c>
      <c r="N237" s="134">
        <v>11331710</v>
      </c>
      <c r="O237" s="134">
        <v>5510042</v>
      </c>
      <c r="P237" s="149">
        <f t="shared" si="8"/>
        <v>8969875</v>
      </c>
      <c r="Q237" s="149">
        <f t="shared" si="9"/>
        <v>6173565</v>
      </c>
      <c r="R237" s="152">
        <f t="shared" si="6"/>
        <v>0.68825541047116046</v>
      </c>
      <c r="S237" s="153">
        <f t="shared" si="7"/>
        <v>0.21712494765625714</v>
      </c>
    </row>
    <row r="238" spans="1:19" ht="15.6" thickBot="1" x14ac:dyDescent="0.4">
      <c r="A238" s="5">
        <v>236</v>
      </c>
      <c r="B238" s="131" t="s">
        <v>254</v>
      </c>
      <c r="C238" s="132" t="s">
        <v>255</v>
      </c>
      <c r="D238" s="132" t="s">
        <v>458</v>
      </c>
      <c r="E238" s="130">
        <v>327.23250000000002</v>
      </c>
      <c r="F238" s="133">
        <v>7.8212799999999998</v>
      </c>
      <c r="G238" s="133" t="s">
        <v>447</v>
      </c>
      <c r="H238" s="134">
        <v>55917160</v>
      </c>
      <c r="I238" s="134">
        <v>29963450</v>
      </c>
      <c r="J238" s="134">
        <v>16072610</v>
      </c>
      <c r="K238" s="134">
        <v>43348390</v>
      </c>
      <c r="L238" s="134">
        <v>13336840</v>
      </c>
      <c r="M238" s="134">
        <v>26098190</v>
      </c>
      <c r="N238" s="134">
        <v>43387920</v>
      </c>
      <c r="O238" s="134">
        <v>23619860</v>
      </c>
      <c r="P238" s="149">
        <f t="shared" si="8"/>
        <v>36655920</v>
      </c>
      <c r="Q238" s="149">
        <f t="shared" si="9"/>
        <v>24859025</v>
      </c>
      <c r="R238" s="152">
        <f t="shared" si="6"/>
        <v>0.67817217519025574</v>
      </c>
      <c r="S238" s="153">
        <f t="shared" si="7"/>
        <v>0.19757352473782316</v>
      </c>
    </row>
    <row r="239" spans="1:19" ht="15.6" thickBot="1" x14ac:dyDescent="0.4">
      <c r="A239" s="5">
        <v>237</v>
      </c>
      <c r="B239" s="131" t="s">
        <v>468</v>
      </c>
      <c r="C239" s="132" t="s">
        <v>233</v>
      </c>
      <c r="D239" s="132" t="s">
        <v>458</v>
      </c>
      <c r="E239" s="130">
        <v>199.1695</v>
      </c>
      <c r="F239" s="133">
        <v>6.2149020000000004</v>
      </c>
      <c r="G239" s="133" t="s">
        <v>447</v>
      </c>
      <c r="H239" s="134">
        <v>1080658</v>
      </c>
      <c r="I239" s="134">
        <v>684421.3</v>
      </c>
      <c r="J239" s="134">
        <v>560191.19999999995</v>
      </c>
      <c r="K239" s="134">
        <v>691887.5</v>
      </c>
      <c r="L239" s="134">
        <v>327432.8</v>
      </c>
      <c r="M239" s="134">
        <v>408839.6</v>
      </c>
      <c r="N239" s="134">
        <v>768781.8</v>
      </c>
      <c r="O239" s="134">
        <v>363739.4</v>
      </c>
      <c r="P239" s="149">
        <f t="shared" si="8"/>
        <v>688154.4</v>
      </c>
      <c r="Q239" s="149">
        <f t="shared" si="9"/>
        <v>386289.5</v>
      </c>
      <c r="R239" s="152">
        <f t="shared" si="6"/>
        <v>0.56134132107561907</v>
      </c>
      <c r="S239" s="153">
        <f t="shared" si="7"/>
        <v>5.3998980170968158E-2</v>
      </c>
    </row>
    <row r="240" spans="1:19" ht="15.6" thickBot="1" x14ac:dyDescent="0.4">
      <c r="A240" s="5">
        <v>238</v>
      </c>
      <c r="B240" s="131" t="s">
        <v>407</v>
      </c>
      <c r="C240" s="132" t="s">
        <v>253</v>
      </c>
      <c r="D240" s="132" t="s">
        <v>458</v>
      </c>
      <c r="E240" s="130">
        <v>301.21690000000001</v>
      </c>
      <c r="F240" s="133">
        <v>7.4122130000000004</v>
      </c>
      <c r="G240" s="133" t="s">
        <v>447</v>
      </c>
      <c r="H240" s="134">
        <v>3117006</v>
      </c>
      <c r="I240" s="134">
        <v>1604105</v>
      </c>
      <c r="J240" s="134">
        <v>830099.6</v>
      </c>
      <c r="K240" s="134">
        <v>2381520</v>
      </c>
      <c r="L240" s="134">
        <v>715223.7</v>
      </c>
      <c r="M240" s="134">
        <v>1186975</v>
      </c>
      <c r="N240" s="134">
        <v>1887273</v>
      </c>
      <c r="O240" s="134">
        <v>765584.2</v>
      </c>
      <c r="P240" s="149">
        <f t="shared" ref="P240:P249" si="10">MEDIAN(H240:K240)</f>
        <v>1992812.5</v>
      </c>
      <c r="Q240" s="149">
        <f t="shared" ref="Q240:Q249" si="11">MEDIAN(L240:O240)</f>
        <v>976279.6</v>
      </c>
      <c r="R240" s="152">
        <f t="shared" ref="R240:R249" si="12">Q240/P240</f>
        <v>0.48990037948878784</v>
      </c>
      <c r="S240" s="153">
        <f t="shared" ref="S240:S249" si="13">TTEST(L240:O240,H240:K240,1,2)</f>
        <v>9.2038134050704976E-2</v>
      </c>
    </row>
    <row r="241" spans="1:19" ht="15.6" thickBot="1" x14ac:dyDescent="0.4">
      <c r="A241" s="5">
        <v>239</v>
      </c>
      <c r="B241" s="131" t="s">
        <v>469</v>
      </c>
      <c r="C241" s="132" t="s">
        <v>237</v>
      </c>
      <c r="D241" s="132" t="s">
        <v>458</v>
      </c>
      <c r="E241" s="130">
        <v>255.23240000000001</v>
      </c>
      <c r="F241" s="133">
        <v>9.1679279999999999</v>
      </c>
      <c r="G241" s="133" t="s">
        <v>447</v>
      </c>
      <c r="H241" s="134">
        <v>144244400</v>
      </c>
      <c r="I241" s="134">
        <v>92023360</v>
      </c>
      <c r="J241" s="134">
        <v>89510120</v>
      </c>
      <c r="K241" s="134">
        <v>127734200</v>
      </c>
      <c r="L241" s="134">
        <v>67191350</v>
      </c>
      <c r="M241" s="134">
        <v>103380600</v>
      </c>
      <c r="N241" s="134">
        <v>123579600</v>
      </c>
      <c r="O241" s="134">
        <v>91202940</v>
      </c>
      <c r="P241" s="149">
        <f t="shared" si="10"/>
        <v>109878780</v>
      </c>
      <c r="Q241" s="149">
        <f t="shared" si="11"/>
        <v>97291770</v>
      </c>
      <c r="R241" s="152">
        <f t="shared" si="12"/>
        <v>0.88544639829455696</v>
      </c>
      <c r="S241" s="153">
        <f t="shared" si="13"/>
        <v>0.189154747379389</v>
      </c>
    </row>
    <row r="242" spans="1:19" ht="15.6" thickBot="1" x14ac:dyDescent="0.4">
      <c r="A242" s="5">
        <v>240</v>
      </c>
      <c r="B242" s="131" t="s">
        <v>470</v>
      </c>
      <c r="C242" s="132" t="s">
        <v>244</v>
      </c>
      <c r="D242" s="132" t="s">
        <v>458</v>
      </c>
      <c r="E242" s="130">
        <v>253.21680000000001</v>
      </c>
      <c r="F242" s="133">
        <v>8.0867339999999999</v>
      </c>
      <c r="G242" s="133" t="s">
        <v>447</v>
      </c>
      <c r="H242" s="134">
        <v>7706410</v>
      </c>
      <c r="I242" s="134">
        <v>3200710</v>
      </c>
      <c r="J242" s="134">
        <v>2733222</v>
      </c>
      <c r="K242" s="134">
        <v>11416520</v>
      </c>
      <c r="L242" s="134">
        <v>2302148</v>
      </c>
      <c r="M242" s="134">
        <v>3509315</v>
      </c>
      <c r="N242" s="134">
        <v>4439170</v>
      </c>
      <c r="O242" s="134">
        <v>3692129</v>
      </c>
      <c r="P242" s="149">
        <f t="shared" si="10"/>
        <v>5453560</v>
      </c>
      <c r="Q242" s="149">
        <f t="shared" si="11"/>
        <v>3600722</v>
      </c>
      <c r="R242" s="152">
        <f t="shared" si="12"/>
        <v>0.66025165213181847</v>
      </c>
      <c r="S242" s="153">
        <f t="shared" si="13"/>
        <v>0.11682101530445178</v>
      </c>
    </row>
    <row r="243" spans="1:19" ht="15.6" thickBot="1" x14ac:dyDescent="0.4">
      <c r="A243" s="5">
        <v>241</v>
      </c>
      <c r="B243" s="131" t="s">
        <v>471</v>
      </c>
      <c r="C243" s="132" t="s">
        <v>248</v>
      </c>
      <c r="D243" s="132" t="s">
        <v>458</v>
      </c>
      <c r="E243" s="130">
        <v>279.23250000000002</v>
      </c>
      <c r="F243" s="133">
        <v>8.4626289999999997</v>
      </c>
      <c r="G243" s="133" t="s">
        <v>447</v>
      </c>
      <c r="H243" s="134">
        <v>120179600</v>
      </c>
      <c r="I243" s="134">
        <v>48931150</v>
      </c>
      <c r="J243" s="134">
        <v>39488360</v>
      </c>
      <c r="K243" s="134">
        <v>109336500</v>
      </c>
      <c r="L243" s="134">
        <v>33092350</v>
      </c>
      <c r="M243" s="134">
        <v>46213250</v>
      </c>
      <c r="N243" s="134">
        <v>83356960</v>
      </c>
      <c r="O243" s="134">
        <v>36748530</v>
      </c>
      <c r="P243" s="149">
        <f t="shared" si="10"/>
        <v>79133825</v>
      </c>
      <c r="Q243" s="149">
        <f t="shared" si="11"/>
        <v>41480890</v>
      </c>
      <c r="R243" s="152">
        <f t="shared" si="12"/>
        <v>0.52418659151127855</v>
      </c>
      <c r="S243" s="153">
        <f t="shared" si="13"/>
        <v>0.1277455086712167</v>
      </c>
    </row>
    <row r="244" spans="1:19" ht="15.6" thickBot="1" x14ac:dyDescent="0.4">
      <c r="A244" s="5">
        <v>242</v>
      </c>
      <c r="B244" s="135" t="s">
        <v>472</v>
      </c>
      <c r="C244" s="132" t="s">
        <v>251</v>
      </c>
      <c r="D244" s="132" t="s">
        <v>458</v>
      </c>
      <c r="E244" s="130">
        <v>277.21679999999998</v>
      </c>
      <c r="F244" s="133">
        <v>7.7259310000000001</v>
      </c>
      <c r="G244" s="133" t="s">
        <v>447</v>
      </c>
      <c r="H244" s="134">
        <v>2388744</v>
      </c>
      <c r="I244" s="134">
        <v>846899</v>
      </c>
      <c r="J244" s="134">
        <v>607741.6</v>
      </c>
      <c r="K244" s="134">
        <v>1755003</v>
      </c>
      <c r="L244" s="134">
        <v>522234.2</v>
      </c>
      <c r="M244" s="134">
        <v>749945.8</v>
      </c>
      <c r="N244" s="134">
        <v>1450766</v>
      </c>
      <c r="O244" s="134">
        <v>612890.80000000005</v>
      </c>
      <c r="P244" s="149">
        <f t="shared" si="10"/>
        <v>1300951</v>
      </c>
      <c r="Q244" s="149">
        <f t="shared" si="11"/>
        <v>681418.3</v>
      </c>
      <c r="R244" s="152">
        <f t="shared" si="12"/>
        <v>0.52378475438352412</v>
      </c>
      <c r="S244" s="153">
        <f t="shared" si="13"/>
        <v>0.13375451178311359</v>
      </c>
    </row>
    <row r="245" spans="1:19" ht="15.6" thickBot="1" x14ac:dyDescent="0.4">
      <c r="A245" s="5">
        <v>243</v>
      </c>
      <c r="B245" s="131" t="s">
        <v>473</v>
      </c>
      <c r="C245" s="132" t="s">
        <v>239</v>
      </c>
      <c r="D245" s="132" t="s">
        <v>458</v>
      </c>
      <c r="E245" s="130">
        <v>283.26389999999998</v>
      </c>
      <c r="F245" s="133">
        <v>10.20684</v>
      </c>
      <c r="G245" s="133" t="s">
        <v>447</v>
      </c>
      <c r="H245" s="134">
        <v>1534801</v>
      </c>
      <c r="I245" s="134">
        <v>1301292.375</v>
      </c>
      <c r="J245" s="134">
        <v>1213311</v>
      </c>
      <c r="K245" s="134">
        <v>1353548.5</v>
      </c>
      <c r="L245" s="134">
        <v>1081741.625</v>
      </c>
      <c r="M245" s="134">
        <v>1150348.375</v>
      </c>
      <c r="N245" s="134">
        <v>1268796</v>
      </c>
      <c r="O245" s="134">
        <v>12843461</v>
      </c>
      <c r="P245" s="149">
        <f t="shared" si="10"/>
        <v>1327420.4375</v>
      </c>
      <c r="Q245" s="149">
        <f t="shared" si="11"/>
        <v>1209572.1875</v>
      </c>
      <c r="R245" s="152">
        <f t="shared" si="12"/>
        <v>0.91122010278676302</v>
      </c>
      <c r="S245" s="153">
        <f t="shared" si="13"/>
        <v>0.19253103321001921</v>
      </c>
    </row>
    <row r="246" spans="1:19" ht="15.6" thickBot="1" x14ac:dyDescent="0.4">
      <c r="A246" s="5">
        <v>244</v>
      </c>
      <c r="B246" s="131" t="s">
        <v>474</v>
      </c>
      <c r="C246" s="132" t="s">
        <v>246</v>
      </c>
      <c r="D246" s="132" t="s">
        <v>458</v>
      </c>
      <c r="E246" s="130">
        <v>281.2482</v>
      </c>
      <c r="F246" s="133">
        <v>9.3833730000000006</v>
      </c>
      <c r="G246" s="133" t="s">
        <v>447</v>
      </c>
      <c r="H246" s="134">
        <v>89498410</v>
      </c>
      <c r="I246" s="134">
        <v>50181150</v>
      </c>
      <c r="J246" s="134">
        <v>40121490</v>
      </c>
      <c r="K246" s="134">
        <v>98743530</v>
      </c>
      <c r="L246" s="134">
        <v>32635240</v>
      </c>
      <c r="M246" s="134">
        <v>50073590</v>
      </c>
      <c r="N246" s="134">
        <v>62788470</v>
      </c>
      <c r="O246" s="134">
        <v>40651650</v>
      </c>
      <c r="P246" s="149">
        <f t="shared" si="10"/>
        <v>69839780</v>
      </c>
      <c r="Q246" s="149">
        <f t="shared" si="11"/>
        <v>45362620</v>
      </c>
      <c r="R246" s="152">
        <f t="shared" si="12"/>
        <v>0.64952409643902087</v>
      </c>
      <c r="S246" s="153">
        <f t="shared" si="13"/>
        <v>9.7040320697011698E-2</v>
      </c>
    </row>
    <row r="247" spans="1:19" ht="15.6" thickBot="1" x14ac:dyDescent="0.4">
      <c r="A247" s="5">
        <v>245</v>
      </c>
      <c r="B247" s="131" t="s">
        <v>475</v>
      </c>
      <c r="C247" s="132" t="s">
        <v>235</v>
      </c>
      <c r="D247" s="132" t="s">
        <v>458</v>
      </c>
      <c r="E247" s="130">
        <v>227.20089999999999</v>
      </c>
      <c r="F247" s="133">
        <v>7.7624529999999998</v>
      </c>
      <c r="G247" s="133" t="s">
        <v>447</v>
      </c>
      <c r="H247" s="134">
        <v>5415030</v>
      </c>
      <c r="I247" s="134">
        <v>3372780</v>
      </c>
      <c r="J247" s="134">
        <v>3179443</v>
      </c>
      <c r="K247" s="134">
        <v>4485884</v>
      </c>
      <c r="L247" s="134">
        <v>1894798</v>
      </c>
      <c r="M247" s="134">
        <v>2807297</v>
      </c>
      <c r="N247" s="134">
        <v>3840076</v>
      </c>
      <c r="O247" s="134">
        <v>2794460</v>
      </c>
      <c r="P247" s="149">
        <f t="shared" si="10"/>
        <v>3929332</v>
      </c>
      <c r="Q247" s="149">
        <f t="shared" si="11"/>
        <v>2800878.5</v>
      </c>
      <c r="R247" s="152">
        <f t="shared" si="12"/>
        <v>0.71281289033352235</v>
      </c>
      <c r="S247" s="153">
        <f t="shared" si="13"/>
        <v>4.9359668871396749E-2</v>
      </c>
    </row>
    <row r="248" spans="1:19" ht="15.6" thickBot="1" x14ac:dyDescent="0.4">
      <c r="A248" s="5">
        <v>246</v>
      </c>
      <c r="B248" s="131" t="s">
        <v>476</v>
      </c>
      <c r="C248" s="132" t="s">
        <v>241</v>
      </c>
      <c r="D248" s="132" t="s">
        <v>458</v>
      </c>
      <c r="E248" s="130">
        <v>225.18530000000001</v>
      </c>
      <c r="F248" s="133">
        <v>6.6796769999999999</v>
      </c>
      <c r="G248" s="133" t="s">
        <v>447</v>
      </c>
      <c r="H248" s="134">
        <v>234874.6</v>
      </c>
      <c r="I248" s="134">
        <v>214429.3</v>
      </c>
      <c r="J248" s="134">
        <v>157013.20000000001</v>
      </c>
      <c r="K248" s="134">
        <v>340148.5</v>
      </c>
      <c r="L248" s="134">
        <v>82750.929999999993</v>
      </c>
      <c r="M248" s="134">
        <v>117708.7</v>
      </c>
      <c r="N248" s="134">
        <v>219309.5</v>
      </c>
      <c r="O248" s="134">
        <v>128381</v>
      </c>
      <c r="P248" s="149">
        <f t="shared" si="10"/>
        <v>224651.95</v>
      </c>
      <c r="Q248" s="149">
        <f t="shared" si="11"/>
        <v>123044.85</v>
      </c>
      <c r="R248" s="152">
        <f t="shared" si="12"/>
        <v>0.54771325154310924</v>
      </c>
      <c r="S248" s="153">
        <f t="shared" si="13"/>
        <v>4.1825129802361444E-2</v>
      </c>
    </row>
    <row r="249" spans="1:19" ht="15.6" thickBot="1" x14ac:dyDescent="0.4">
      <c r="A249" s="5">
        <v>247</v>
      </c>
      <c r="B249" s="142" t="s">
        <v>483</v>
      </c>
      <c r="C249" s="143" t="s">
        <v>484</v>
      </c>
      <c r="D249" s="143" t="s">
        <v>482</v>
      </c>
      <c r="E249" s="141">
        <v>407.28109999999998</v>
      </c>
      <c r="F249" s="144">
        <v>3.8530600000000002</v>
      </c>
      <c r="G249" s="144" t="s">
        <v>447</v>
      </c>
      <c r="H249" s="145">
        <v>22000.86</v>
      </c>
      <c r="I249" s="145">
        <v>50079.31</v>
      </c>
      <c r="J249" s="145">
        <v>24456.97</v>
      </c>
      <c r="K249" s="145">
        <v>12241.47</v>
      </c>
      <c r="L249" s="145">
        <v>43191.83</v>
      </c>
      <c r="M249" s="145">
        <v>39147.5</v>
      </c>
      <c r="N249" s="145">
        <v>7620.1229999999996</v>
      </c>
      <c r="O249" s="145">
        <v>1239963</v>
      </c>
      <c r="P249" s="149">
        <f t="shared" si="10"/>
        <v>23228.915000000001</v>
      </c>
      <c r="Q249" s="149">
        <f t="shared" si="11"/>
        <v>41169.665000000001</v>
      </c>
      <c r="R249" s="152">
        <f t="shared" si="12"/>
        <v>1.7723455873853773</v>
      </c>
      <c r="S249" s="153">
        <f t="shared" si="13"/>
        <v>0.17606526659800376</v>
      </c>
    </row>
  </sheetData>
  <mergeCells count="3">
    <mergeCell ref="P1:Q1"/>
    <mergeCell ref="H1:K1"/>
    <mergeCell ref="L1:O1"/>
  </mergeCells>
  <conditionalFormatting sqref="B64">
    <cfRule type="duplicateValues" dxfId="40" priority="22"/>
  </conditionalFormatting>
  <conditionalFormatting sqref="B64">
    <cfRule type="duplicateValues" dxfId="39" priority="23"/>
  </conditionalFormatting>
  <conditionalFormatting sqref="B169:B177">
    <cfRule type="duplicateValues" dxfId="38" priority="20"/>
  </conditionalFormatting>
  <conditionalFormatting sqref="B169:B177">
    <cfRule type="duplicateValues" dxfId="37" priority="21"/>
  </conditionalFormatting>
  <conditionalFormatting sqref="B47">
    <cfRule type="duplicateValues" dxfId="36" priority="18"/>
  </conditionalFormatting>
  <conditionalFormatting sqref="B47">
    <cfRule type="duplicateValues" dxfId="35" priority="19"/>
  </conditionalFormatting>
  <conditionalFormatting sqref="B121">
    <cfRule type="duplicateValues" dxfId="34" priority="16"/>
  </conditionalFormatting>
  <conditionalFormatting sqref="B121">
    <cfRule type="duplicateValues" dxfId="33" priority="17"/>
  </conditionalFormatting>
  <conditionalFormatting sqref="B26">
    <cfRule type="duplicateValues" dxfId="32" priority="14"/>
  </conditionalFormatting>
  <conditionalFormatting sqref="B26">
    <cfRule type="duplicateValues" dxfId="31" priority="15"/>
  </conditionalFormatting>
  <conditionalFormatting sqref="B27">
    <cfRule type="duplicateValues" dxfId="30" priority="12"/>
  </conditionalFormatting>
  <conditionalFormatting sqref="B27">
    <cfRule type="duplicateValues" dxfId="29" priority="13"/>
  </conditionalFormatting>
  <conditionalFormatting sqref="B36">
    <cfRule type="duplicateValues" dxfId="28" priority="10"/>
  </conditionalFormatting>
  <conditionalFormatting sqref="B36">
    <cfRule type="duplicateValues" dxfId="27" priority="11"/>
  </conditionalFormatting>
  <conditionalFormatting sqref="B161">
    <cfRule type="duplicateValues" dxfId="26" priority="9"/>
  </conditionalFormatting>
  <conditionalFormatting sqref="B179:B204 B120 B134:B141 B3:B25 B65:B116 B153:B159 B122:B129 B38:B39 B30:B31 B33:B35 B48:B51 B41:B46 B57:B63">
    <cfRule type="duplicateValues" dxfId="25" priority="24"/>
  </conditionalFormatting>
  <conditionalFormatting sqref="B178 B162:B165">
    <cfRule type="duplicateValues" dxfId="24" priority="25"/>
  </conditionalFormatting>
  <conditionalFormatting sqref="B166:B168">
    <cfRule type="duplicateValues" dxfId="23" priority="26"/>
  </conditionalFormatting>
  <conditionalFormatting sqref="B142:B149">
    <cfRule type="duplicateValues" dxfId="22" priority="27"/>
  </conditionalFormatting>
  <conditionalFormatting sqref="B150:B152">
    <cfRule type="duplicateValues" dxfId="21" priority="28"/>
  </conditionalFormatting>
  <conditionalFormatting sqref="B162:B165">
    <cfRule type="duplicateValues" dxfId="20" priority="29"/>
  </conditionalFormatting>
  <conditionalFormatting sqref="B179:B231 B153:B160 B65:B120 B122:B141 B3:B25 B28:B35 B48:B63 B37:B46">
    <cfRule type="duplicateValues" dxfId="19" priority="30"/>
  </conditionalFormatting>
  <conditionalFormatting sqref="S230:S249">
    <cfRule type="colorScale" priority="3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3:R229">
    <cfRule type="colorScale" priority="6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3:S229">
    <cfRule type="colorScale" priority="5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230:R249">
    <cfRule type="colorScale" priority="4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249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249">
    <cfRule type="colorScale" priority="2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03031-954D-4B1B-A217-6492FA26C211}">
  <dimension ref="A1:S249"/>
  <sheetViews>
    <sheetView tabSelected="1" topLeftCell="C225" workbookViewId="0">
      <selection activeCell="V245" sqref="V245"/>
    </sheetView>
  </sheetViews>
  <sheetFormatPr defaultRowHeight="14.4" x14ac:dyDescent="0.3"/>
  <cols>
    <col min="16" max="19" width="8.88671875" style="67"/>
  </cols>
  <sheetData>
    <row r="1" spans="1:19" ht="15" thickBot="1" x14ac:dyDescent="0.35">
      <c r="A1" s="158"/>
      <c r="E1" s="101"/>
      <c r="F1" s="102"/>
      <c r="G1" s="101"/>
      <c r="H1" s="156" t="s">
        <v>486</v>
      </c>
      <c r="I1" s="156"/>
      <c r="J1" s="156"/>
      <c r="K1" s="156"/>
      <c r="L1" s="157" t="s">
        <v>487</v>
      </c>
      <c r="M1" s="157"/>
      <c r="N1" s="157"/>
      <c r="O1" s="157"/>
      <c r="P1" s="155" t="s">
        <v>485</v>
      </c>
      <c r="Q1" s="155"/>
      <c r="R1" s="154" t="s">
        <v>488</v>
      </c>
      <c r="S1" s="154"/>
    </row>
    <row r="2" spans="1:19" ht="30.6" thickBot="1" x14ac:dyDescent="0.4">
      <c r="A2" s="1" t="s">
        <v>0</v>
      </c>
      <c r="B2" s="2" t="s">
        <v>1</v>
      </c>
      <c r="C2" s="3" t="s">
        <v>2</v>
      </c>
      <c r="D2" s="4" t="s">
        <v>3</v>
      </c>
      <c r="E2" s="81" t="s">
        <v>4</v>
      </c>
      <c r="F2" s="82" t="s">
        <v>5</v>
      </c>
      <c r="G2" s="81" t="s">
        <v>6</v>
      </c>
      <c r="H2" s="165" t="s">
        <v>564</v>
      </c>
      <c r="I2" s="165" t="s">
        <v>565</v>
      </c>
      <c r="J2" s="165" t="s">
        <v>564</v>
      </c>
      <c r="K2" s="165" t="s">
        <v>565</v>
      </c>
      <c r="L2" s="165" t="s">
        <v>566</v>
      </c>
      <c r="M2" s="165" t="s">
        <v>567</v>
      </c>
      <c r="N2" s="165" t="s">
        <v>566</v>
      </c>
      <c r="O2" s="165" t="s">
        <v>567</v>
      </c>
      <c r="P2" s="147" t="s">
        <v>486</v>
      </c>
      <c r="Q2" s="148" t="s">
        <v>487</v>
      </c>
      <c r="R2" s="150" t="s">
        <v>489</v>
      </c>
      <c r="S2" s="151" t="s">
        <v>489</v>
      </c>
    </row>
    <row r="3" spans="1:19" ht="15.6" thickBot="1" x14ac:dyDescent="0.4">
      <c r="A3" s="5">
        <v>1</v>
      </c>
      <c r="B3" s="6" t="s">
        <v>377</v>
      </c>
      <c r="C3" s="7" t="s">
        <v>7</v>
      </c>
      <c r="D3" s="8" t="s">
        <v>309</v>
      </c>
      <c r="E3" s="83">
        <v>90.055539999999993</v>
      </c>
      <c r="F3" s="70">
        <v>0.66423679999999996</v>
      </c>
      <c r="G3" s="70" t="s">
        <v>446</v>
      </c>
      <c r="H3" s="110">
        <v>77096140</v>
      </c>
      <c r="I3" s="110">
        <v>59279100</v>
      </c>
      <c r="J3" s="110">
        <v>84693100</v>
      </c>
      <c r="K3" s="110">
        <v>60042390</v>
      </c>
      <c r="L3" s="110">
        <v>70859510</v>
      </c>
      <c r="M3" s="110">
        <v>58984510</v>
      </c>
      <c r="N3" s="110">
        <v>73359510</v>
      </c>
      <c r="O3" s="110">
        <v>92261910</v>
      </c>
      <c r="P3" s="149">
        <f>MEDIAN(H3:K3)</f>
        <v>68569265</v>
      </c>
      <c r="Q3" s="149">
        <f>MEDIAN(L3:O3)</f>
        <v>72109510</v>
      </c>
      <c r="R3" s="152">
        <f>Q3/P3</f>
        <v>1.0516302019571013</v>
      </c>
      <c r="S3" s="153">
        <f>TTEST(L3:O3,H3:K3,1,2)</f>
        <v>0.35718152514313051</v>
      </c>
    </row>
    <row r="4" spans="1:19" ht="15.6" thickBot="1" x14ac:dyDescent="0.4">
      <c r="A4" s="5">
        <v>2</v>
      </c>
      <c r="B4" s="6" t="s">
        <v>378</v>
      </c>
      <c r="C4" s="7" t="s">
        <v>8</v>
      </c>
      <c r="D4" s="8" t="s">
        <v>309</v>
      </c>
      <c r="E4" s="83">
        <v>175.1189</v>
      </c>
      <c r="F4" s="70">
        <v>0.65835790000000005</v>
      </c>
      <c r="G4" s="70" t="s">
        <v>446</v>
      </c>
      <c r="H4" s="110">
        <v>78758140</v>
      </c>
      <c r="I4" s="110">
        <v>15643390</v>
      </c>
      <c r="J4" s="110">
        <v>43049820</v>
      </c>
      <c r="K4" s="110">
        <v>17986580</v>
      </c>
      <c r="L4" s="110">
        <v>33914520</v>
      </c>
      <c r="M4" s="110">
        <v>17754170</v>
      </c>
      <c r="N4" s="110">
        <v>29864910</v>
      </c>
      <c r="O4" s="110">
        <v>29775870</v>
      </c>
      <c r="P4" s="149">
        <f>MEDIAN(H4:K4)</f>
        <v>30518200</v>
      </c>
      <c r="Q4" s="149">
        <f>MEDIAN(L4:O4)</f>
        <v>29820390</v>
      </c>
      <c r="R4" s="152">
        <f t="shared" ref="R4:R67" si="0">Q4/P4</f>
        <v>0.97713462786140726</v>
      </c>
      <c r="S4" s="153">
        <f t="shared" ref="S4:S67" si="1">TTEST(L4:O4,H4:K4,1,2)</f>
        <v>0.24606628856946078</v>
      </c>
    </row>
    <row r="5" spans="1:19" ht="15.6" thickBot="1" x14ac:dyDescent="0.4">
      <c r="A5" s="5">
        <v>3</v>
      </c>
      <c r="B5" s="6" t="s">
        <v>379</v>
      </c>
      <c r="C5" s="7" t="s">
        <v>9</v>
      </c>
      <c r="D5" s="8" t="s">
        <v>309</v>
      </c>
      <c r="E5" s="83">
        <v>133.0608</v>
      </c>
      <c r="F5" s="70">
        <v>0.65814209999999995</v>
      </c>
      <c r="G5" s="70" t="s">
        <v>446</v>
      </c>
      <c r="H5" s="110">
        <v>5750510</v>
      </c>
      <c r="I5" s="110">
        <v>2873112</v>
      </c>
      <c r="J5" s="110">
        <v>7250674</v>
      </c>
      <c r="K5" s="110">
        <v>2500786</v>
      </c>
      <c r="L5" s="110">
        <v>5178965</v>
      </c>
      <c r="M5" s="110">
        <v>2823126</v>
      </c>
      <c r="N5" s="110">
        <v>5653616</v>
      </c>
      <c r="O5" s="110">
        <v>7035346</v>
      </c>
      <c r="P5" s="149">
        <f>MEDIAN(H5:K5)</f>
        <v>4311811</v>
      </c>
      <c r="Q5" s="149">
        <f>MEDIAN(L5:O5)</f>
        <v>5416290.5</v>
      </c>
      <c r="R5" s="152">
        <f t="shared" si="0"/>
        <v>1.2561521133463409</v>
      </c>
      <c r="S5" s="153">
        <f t="shared" si="1"/>
        <v>0.3509940892325023</v>
      </c>
    </row>
    <row r="6" spans="1:19" ht="15.6" thickBot="1" x14ac:dyDescent="0.4">
      <c r="A6" s="5">
        <v>4</v>
      </c>
      <c r="B6" s="6" t="s">
        <v>380</v>
      </c>
      <c r="C6" s="7" t="s">
        <v>10</v>
      </c>
      <c r="D6" s="8" t="s">
        <v>309</v>
      </c>
      <c r="E6" s="83">
        <v>134.04480000000001</v>
      </c>
      <c r="F6" s="70">
        <v>0.67222110000000002</v>
      </c>
      <c r="G6" s="70" t="s">
        <v>446</v>
      </c>
      <c r="H6" s="110">
        <v>36197700</v>
      </c>
      <c r="I6" s="110">
        <v>42390220</v>
      </c>
      <c r="J6" s="110">
        <v>46704500</v>
      </c>
      <c r="K6" s="110">
        <v>37318620</v>
      </c>
      <c r="L6" s="110">
        <v>37409250</v>
      </c>
      <c r="M6" s="110">
        <v>38326440</v>
      </c>
      <c r="N6" s="110">
        <v>36289460</v>
      </c>
      <c r="O6" s="110">
        <v>38799990</v>
      </c>
      <c r="P6" s="149">
        <f>MEDIAN(H6:K6)</f>
        <v>39854420</v>
      </c>
      <c r="Q6" s="149">
        <f>MEDIAN(L6:O6)</f>
        <v>37867845</v>
      </c>
      <c r="R6" s="152">
        <f t="shared" si="0"/>
        <v>0.95015421125185107</v>
      </c>
      <c r="S6" s="153">
        <f t="shared" si="1"/>
        <v>0.14054517376311162</v>
      </c>
    </row>
    <row r="7" spans="1:19" ht="15.6" thickBot="1" x14ac:dyDescent="0.4">
      <c r="A7" s="5">
        <v>5</v>
      </c>
      <c r="B7" s="6" t="s">
        <v>381</v>
      </c>
      <c r="C7" s="7" t="s">
        <v>11</v>
      </c>
      <c r="D7" s="8" t="s">
        <v>309</v>
      </c>
      <c r="E7" s="83">
        <v>122.027</v>
      </c>
      <c r="F7" s="70">
        <v>0.67825259999999998</v>
      </c>
      <c r="G7" s="70" t="s">
        <v>446</v>
      </c>
      <c r="H7" s="110">
        <v>6220354</v>
      </c>
      <c r="I7" s="110">
        <v>8192308</v>
      </c>
      <c r="J7" s="110">
        <v>9454173</v>
      </c>
      <c r="K7" s="110">
        <v>9516713</v>
      </c>
      <c r="L7" s="110">
        <v>3874547</v>
      </c>
      <c r="M7" s="110">
        <v>4973274</v>
      </c>
      <c r="N7" s="110">
        <v>8715853</v>
      </c>
      <c r="O7" s="110">
        <v>12804020</v>
      </c>
      <c r="P7" s="149">
        <f>MEDIAN(H7:K7)</f>
        <v>8823240.5</v>
      </c>
      <c r="Q7" s="149">
        <f>MEDIAN(L7:O7)</f>
        <v>6844563.5</v>
      </c>
      <c r="R7" s="152">
        <f t="shared" si="0"/>
        <v>0.77574259706510329</v>
      </c>
      <c r="S7" s="153">
        <f t="shared" si="1"/>
        <v>0.36977174680974018</v>
      </c>
    </row>
    <row r="8" spans="1:19" ht="15.6" thickBot="1" x14ac:dyDescent="0.4">
      <c r="A8" s="5">
        <v>6</v>
      </c>
      <c r="B8" s="6" t="s">
        <v>382</v>
      </c>
      <c r="C8" s="7" t="s">
        <v>12</v>
      </c>
      <c r="D8" s="8" t="s">
        <v>309</v>
      </c>
      <c r="E8" s="83">
        <v>148.06030000000001</v>
      </c>
      <c r="F8" s="70">
        <v>0.6693211</v>
      </c>
      <c r="G8" s="70" t="s">
        <v>446</v>
      </c>
      <c r="H8" s="110">
        <v>263313300</v>
      </c>
      <c r="I8" s="110">
        <v>297933300</v>
      </c>
      <c r="J8" s="110">
        <v>337085200</v>
      </c>
      <c r="K8" s="110">
        <v>280717300</v>
      </c>
      <c r="L8" s="110">
        <v>247104600</v>
      </c>
      <c r="M8" s="110">
        <v>228773800</v>
      </c>
      <c r="N8" s="110">
        <v>243584800</v>
      </c>
      <c r="O8" s="110">
        <v>230765300</v>
      </c>
      <c r="P8" s="149">
        <f>MEDIAN(H8:K8)</f>
        <v>289325300</v>
      </c>
      <c r="Q8" s="149">
        <f>MEDIAN(L8:O8)</f>
        <v>237175050</v>
      </c>
      <c r="R8" s="152">
        <f t="shared" si="0"/>
        <v>0.81975219588470138</v>
      </c>
      <c r="S8" s="153">
        <f t="shared" si="1"/>
        <v>6.5529929698664568E-3</v>
      </c>
    </row>
    <row r="9" spans="1:19" ht="15.6" thickBot="1" x14ac:dyDescent="0.4">
      <c r="A9" s="5">
        <v>7</v>
      </c>
      <c r="B9" s="6" t="s">
        <v>383</v>
      </c>
      <c r="C9" s="7" t="s">
        <v>13</v>
      </c>
      <c r="D9" s="8" t="s">
        <v>309</v>
      </c>
      <c r="E9" s="83">
        <v>147.0763</v>
      </c>
      <c r="F9" s="70">
        <v>0.65887899999999999</v>
      </c>
      <c r="G9" s="70" t="s">
        <v>446</v>
      </c>
      <c r="H9" s="110">
        <v>57103990</v>
      </c>
      <c r="I9" s="110">
        <v>54288020</v>
      </c>
      <c r="J9" s="110">
        <v>79293160</v>
      </c>
      <c r="K9" s="110">
        <v>54386600</v>
      </c>
      <c r="L9" s="110">
        <v>64278910</v>
      </c>
      <c r="M9" s="110">
        <v>54179570</v>
      </c>
      <c r="N9" s="110">
        <v>70160640</v>
      </c>
      <c r="O9" s="110">
        <v>88133280</v>
      </c>
      <c r="P9" s="149">
        <f>MEDIAN(H9:K9)</f>
        <v>55745295</v>
      </c>
      <c r="Q9" s="149">
        <f>MEDIAN(L9:O9)</f>
        <v>67219775</v>
      </c>
      <c r="R9" s="152">
        <f t="shared" si="0"/>
        <v>1.2058376406475202</v>
      </c>
      <c r="S9" s="153">
        <f t="shared" si="1"/>
        <v>0.21456063927839358</v>
      </c>
    </row>
    <row r="10" spans="1:19" ht="15.6" thickBot="1" x14ac:dyDescent="0.4">
      <c r="A10" s="5">
        <v>8</v>
      </c>
      <c r="B10" s="6" t="s">
        <v>14</v>
      </c>
      <c r="C10" s="7" t="s">
        <v>15</v>
      </c>
      <c r="D10" s="8" t="s">
        <v>309</v>
      </c>
      <c r="E10" s="83">
        <v>76.040080000000003</v>
      </c>
      <c r="F10" s="70">
        <v>0.6641262</v>
      </c>
      <c r="G10" s="70" t="s">
        <v>446</v>
      </c>
      <c r="H10" s="110">
        <v>12354000</v>
      </c>
      <c r="I10" s="110">
        <v>9552965</v>
      </c>
      <c r="J10" s="110">
        <v>14588210</v>
      </c>
      <c r="K10" s="110">
        <v>9881420</v>
      </c>
      <c r="L10" s="110">
        <v>10600630</v>
      </c>
      <c r="M10" s="110">
        <v>9591619</v>
      </c>
      <c r="N10" s="110">
        <v>12879290</v>
      </c>
      <c r="O10" s="110">
        <v>14778760</v>
      </c>
      <c r="P10" s="149">
        <f>MEDIAN(H10:K10)</f>
        <v>11117710</v>
      </c>
      <c r="Q10" s="149">
        <f>MEDIAN(L10:O10)</f>
        <v>11739960</v>
      </c>
      <c r="R10" s="152">
        <f t="shared" si="0"/>
        <v>1.0559692598565711</v>
      </c>
      <c r="S10" s="153">
        <f t="shared" si="1"/>
        <v>0.4156366745353024</v>
      </c>
    </row>
    <row r="11" spans="1:19" ht="15.6" thickBot="1" x14ac:dyDescent="0.4">
      <c r="A11" s="5">
        <v>9</v>
      </c>
      <c r="B11" s="6" t="s">
        <v>384</v>
      </c>
      <c r="C11" s="7" t="s">
        <v>16</v>
      </c>
      <c r="D11" s="8" t="s">
        <v>309</v>
      </c>
      <c r="E11" s="83">
        <v>156.07669999999999</v>
      </c>
      <c r="F11" s="70">
        <v>0.62480530000000001</v>
      </c>
      <c r="G11" s="70" t="s">
        <v>446</v>
      </c>
      <c r="H11" s="110">
        <v>12523940</v>
      </c>
      <c r="I11" s="110">
        <v>7785932</v>
      </c>
      <c r="J11" s="110">
        <v>16709340</v>
      </c>
      <c r="K11" s="110">
        <v>7962316</v>
      </c>
      <c r="L11" s="110">
        <v>10030640</v>
      </c>
      <c r="M11" s="110">
        <v>7010344</v>
      </c>
      <c r="N11" s="110">
        <v>16671730</v>
      </c>
      <c r="O11" s="110">
        <v>18132030</v>
      </c>
      <c r="P11" s="149">
        <f>MEDIAN(H11:K11)</f>
        <v>10243128</v>
      </c>
      <c r="Q11" s="149">
        <f>MEDIAN(L11:O11)</f>
        <v>13351185</v>
      </c>
      <c r="R11" s="152">
        <f t="shared" si="0"/>
        <v>1.3034285034805775</v>
      </c>
      <c r="S11" s="153">
        <f t="shared" si="1"/>
        <v>0.31591322860928994</v>
      </c>
    </row>
    <row r="12" spans="1:19" ht="15.6" thickBot="1" x14ac:dyDescent="0.4">
      <c r="A12" s="5">
        <v>10</v>
      </c>
      <c r="B12" s="6" t="s">
        <v>385</v>
      </c>
      <c r="C12" s="7" t="s">
        <v>17</v>
      </c>
      <c r="D12" s="8" t="s">
        <v>309</v>
      </c>
      <c r="E12" s="83">
        <v>132.1019</v>
      </c>
      <c r="F12" s="70">
        <v>0.69239479999999998</v>
      </c>
      <c r="G12" s="70" t="s">
        <v>446</v>
      </c>
      <c r="H12" s="110">
        <v>467638900</v>
      </c>
      <c r="I12" s="110">
        <v>246796400</v>
      </c>
      <c r="J12" s="110">
        <v>432534800</v>
      </c>
      <c r="K12" s="110">
        <v>235751600</v>
      </c>
      <c r="L12" s="110">
        <v>370043000</v>
      </c>
      <c r="M12" s="110">
        <v>238194300</v>
      </c>
      <c r="N12" s="110">
        <v>429518900</v>
      </c>
      <c r="O12" s="110">
        <v>472164900</v>
      </c>
      <c r="P12" s="149">
        <f>MEDIAN(H12:K12)</f>
        <v>339665600</v>
      </c>
      <c r="Q12" s="149">
        <f>MEDIAN(L12:O12)</f>
        <v>399780950</v>
      </c>
      <c r="R12" s="152">
        <f t="shared" si="0"/>
        <v>1.1769839218337095</v>
      </c>
      <c r="S12" s="153">
        <f t="shared" si="1"/>
        <v>0.35110371514057326</v>
      </c>
    </row>
    <row r="13" spans="1:19" ht="15.6" thickBot="1" x14ac:dyDescent="0.4">
      <c r="A13" s="5">
        <v>11</v>
      </c>
      <c r="B13" s="6" t="s">
        <v>386</v>
      </c>
      <c r="C13" s="7" t="s">
        <v>18</v>
      </c>
      <c r="D13" s="8" t="s">
        <v>309</v>
      </c>
      <c r="E13" s="83">
        <v>147.11279999999999</v>
      </c>
      <c r="F13" s="70">
        <v>0.62314210000000003</v>
      </c>
      <c r="G13" s="70" t="s">
        <v>446</v>
      </c>
      <c r="H13" s="110">
        <v>30112070</v>
      </c>
      <c r="I13" s="110">
        <v>22199870</v>
      </c>
      <c r="J13" s="110">
        <v>48734110</v>
      </c>
      <c r="K13" s="110">
        <v>22101500</v>
      </c>
      <c r="L13" s="110">
        <v>37283590</v>
      </c>
      <c r="M13" s="110">
        <v>22339930</v>
      </c>
      <c r="N13" s="110">
        <v>37060870</v>
      </c>
      <c r="O13" s="110">
        <v>42400780</v>
      </c>
      <c r="P13" s="149">
        <f>MEDIAN(H13:K13)</f>
        <v>26155970</v>
      </c>
      <c r="Q13" s="149">
        <f>MEDIAN(L13:O13)</f>
        <v>37172230</v>
      </c>
      <c r="R13" s="152">
        <f t="shared" si="0"/>
        <v>1.4211757392289408</v>
      </c>
      <c r="S13" s="153">
        <f t="shared" si="1"/>
        <v>0.30980450334121001</v>
      </c>
    </row>
    <row r="14" spans="1:19" ht="15.6" thickBot="1" x14ac:dyDescent="0.4">
      <c r="A14" s="5">
        <v>12</v>
      </c>
      <c r="B14" s="6" t="s">
        <v>387</v>
      </c>
      <c r="C14" s="7" t="s">
        <v>19</v>
      </c>
      <c r="D14" s="8" t="s">
        <v>309</v>
      </c>
      <c r="E14" s="83">
        <v>150.0583</v>
      </c>
      <c r="F14" s="70">
        <v>0.68155549999999998</v>
      </c>
      <c r="G14" s="70" t="s">
        <v>446</v>
      </c>
      <c r="H14" s="110">
        <v>138108700</v>
      </c>
      <c r="I14" s="110">
        <v>61821080</v>
      </c>
      <c r="J14" s="110">
        <v>124420700</v>
      </c>
      <c r="K14" s="110">
        <v>55724880</v>
      </c>
      <c r="L14" s="110">
        <v>99742500</v>
      </c>
      <c r="M14" s="110">
        <v>55367060</v>
      </c>
      <c r="N14" s="110">
        <v>116572000</v>
      </c>
      <c r="O14" s="110">
        <v>106954500</v>
      </c>
      <c r="P14" s="149">
        <f>MEDIAN(H14:K14)</f>
        <v>93120890</v>
      </c>
      <c r="Q14" s="149">
        <f>MEDIAN(L14:O14)</f>
        <v>103348500</v>
      </c>
      <c r="R14" s="152">
        <f t="shared" si="0"/>
        <v>1.1098315318936491</v>
      </c>
      <c r="S14" s="153">
        <f t="shared" si="1"/>
        <v>0.49451648402398657</v>
      </c>
    </row>
    <row r="15" spans="1:19" ht="15.6" thickBot="1" x14ac:dyDescent="0.4">
      <c r="A15" s="5">
        <v>13</v>
      </c>
      <c r="B15" s="6" t="s">
        <v>388</v>
      </c>
      <c r="C15" s="7" t="s">
        <v>20</v>
      </c>
      <c r="D15" s="8" t="s">
        <v>309</v>
      </c>
      <c r="E15" s="83">
        <v>166.08609999999999</v>
      </c>
      <c r="F15" s="70">
        <v>0.68389990000000001</v>
      </c>
      <c r="G15" s="70" t="s">
        <v>446</v>
      </c>
      <c r="H15" s="110">
        <v>150827700</v>
      </c>
      <c r="I15" s="110">
        <v>65312940</v>
      </c>
      <c r="J15" s="110">
        <v>136745500</v>
      </c>
      <c r="K15" s="110">
        <v>63859820</v>
      </c>
      <c r="L15" s="110">
        <v>100422300</v>
      </c>
      <c r="M15" s="110">
        <v>52805000</v>
      </c>
      <c r="N15" s="110">
        <v>139218800</v>
      </c>
      <c r="O15" s="110">
        <v>132291300</v>
      </c>
      <c r="P15" s="149">
        <f>MEDIAN(H15:K15)</f>
        <v>101029220</v>
      </c>
      <c r="Q15" s="149">
        <f>MEDIAN(L15:O15)</f>
        <v>116356800</v>
      </c>
      <c r="R15" s="152">
        <f t="shared" si="0"/>
        <v>1.1517143258158382</v>
      </c>
      <c r="S15" s="153">
        <f t="shared" si="1"/>
        <v>0.47479824971042334</v>
      </c>
    </row>
    <row r="16" spans="1:19" ht="15.6" thickBot="1" x14ac:dyDescent="0.4">
      <c r="A16" s="5">
        <v>14</v>
      </c>
      <c r="B16" s="6" t="s">
        <v>389</v>
      </c>
      <c r="C16" s="7" t="s">
        <v>21</v>
      </c>
      <c r="D16" s="8" t="s">
        <v>309</v>
      </c>
      <c r="E16" s="83">
        <v>116.07089999999999</v>
      </c>
      <c r="F16" s="70">
        <v>0.67473170000000005</v>
      </c>
      <c r="G16" s="70" t="s">
        <v>446</v>
      </c>
      <c r="H16" s="110">
        <v>298111400</v>
      </c>
      <c r="I16" s="110">
        <v>153949900</v>
      </c>
      <c r="J16" s="110">
        <v>304012900</v>
      </c>
      <c r="K16" s="110">
        <v>138411400</v>
      </c>
      <c r="L16" s="110">
        <v>206857900</v>
      </c>
      <c r="M16" s="110">
        <v>149548000</v>
      </c>
      <c r="N16" s="110">
        <v>275637000</v>
      </c>
      <c r="O16" s="110">
        <v>280243800</v>
      </c>
      <c r="P16" s="149">
        <f>MEDIAN(H16:K16)</f>
        <v>226030650</v>
      </c>
      <c r="Q16" s="149">
        <f>MEDIAN(L16:O16)</f>
        <v>241247450</v>
      </c>
      <c r="R16" s="152">
        <f t="shared" si="0"/>
        <v>1.0673218432986853</v>
      </c>
      <c r="S16" s="153">
        <f t="shared" si="1"/>
        <v>0.46882440104310108</v>
      </c>
    </row>
    <row r="17" spans="1:19" ht="15.6" thickBot="1" x14ac:dyDescent="0.4">
      <c r="A17" s="5">
        <v>15</v>
      </c>
      <c r="B17" s="6" t="s">
        <v>390</v>
      </c>
      <c r="C17" s="7" t="s">
        <v>22</v>
      </c>
      <c r="D17" s="8" t="s">
        <v>309</v>
      </c>
      <c r="E17" s="83">
        <v>106.05029999999999</v>
      </c>
      <c r="F17" s="70">
        <v>0.65742109999999998</v>
      </c>
      <c r="G17" s="70" t="s">
        <v>446</v>
      </c>
      <c r="H17" s="110">
        <v>10109740</v>
      </c>
      <c r="I17" s="110">
        <v>4422912</v>
      </c>
      <c r="J17" s="110">
        <v>11388340</v>
      </c>
      <c r="K17" s="110">
        <v>4253048</v>
      </c>
      <c r="L17" s="110">
        <v>7892958</v>
      </c>
      <c r="M17" s="110">
        <v>3878653</v>
      </c>
      <c r="N17" s="110">
        <v>8439388</v>
      </c>
      <c r="O17" s="110">
        <v>9190169</v>
      </c>
      <c r="P17" s="149">
        <f>MEDIAN(H17:K17)</f>
        <v>7266326</v>
      </c>
      <c r="Q17" s="149">
        <f>MEDIAN(L17:O17)</f>
        <v>8166173</v>
      </c>
      <c r="R17" s="152">
        <f t="shared" si="0"/>
        <v>1.1238379615778318</v>
      </c>
      <c r="S17" s="153">
        <f t="shared" si="1"/>
        <v>0.4666563889592355</v>
      </c>
    </row>
    <row r="18" spans="1:19" ht="15.6" thickBot="1" x14ac:dyDescent="0.4">
      <c r="A18" s="5">
        <v>16</v>
      </c>
      <c r="B18" s="6" t="s">
        <v>391</v>
      </c>
      <c r="C18" s="7" t="s">
        <v>23</v>
      </c>
      <c r="D18" s="8" t="s">
        <v>309</v>
      </c>
      <c r="E18" s="83">
        <v>120.0658</v>
      </c>
      <c r="F18" s="70">
        <v>0.66064730000000005</v>
      </c>
      <c r="G18" s="70" t="s">
        <v>446</v>
      </c>
      <c r="H18" s="110">
        <v>25839680</v>
      </c>
      <c r="I18" s="110">
        <v>19215230</v>
      </c>
      <c r="J18" s="110">
        <v>35697280</v>
      </c>
      <c r="K18" s="110">
        <v>19628260</v>
      </c>
      <c r="L18" s="110">
        <v>25060610</v>
      </c>
      <c r="M18" s="110">
        <v>17924510</v>
      </c>
      <c r="N18" s="110">
        <v>26978890</v>
      </c>
      <c r="O18" s="110">
        <v>25092680</v>
      </c>
      <c r="P18" s="149">
        <f>MEDIAN(H18:K18)</f>
        <v>22733970</v>
      </c>
      <c r="Q18" s="149">
        <f>MEDIAN(L18:O18)</f>
        <v>25076645</v>
      </c>
      <c r="R18" s="152">
        <f t="shared" si="0"/>
        <v>1.1030473340116134</v>
      </c>
      <c r="S18" s="153">
        <f t="shared" si="1"/>
        <v>0.38455102568861876</v>
      </c>
    </row>
    <row r="19" spans="1:19" ht="15.6" thickBot="1" x14ac:dyDescent="0.4">
      <c r="A19" s="5">
        <v>17</v>
      </c>
      <c r="B19" s="6" t="s">
        <v>392</v>
      </c>
      <c r="C19" s="7" t="s">
        <v>311</v>
      </c>
      <c r="D19" s="8" t="s">
        <v>309</v>
      </c>
      <c r="E19" s="83">
        <v>205.09700000000001</v>
      </c>
      <c r="F19" s="70">
        <v>1.730656</v>
      </c>
      <c r="G19" s="70" t="s">
        <v>446</v>
      </c>
      <c r="H19" s="110">
        <v>37844040</v>
      </c>
      <c r="I19" s="110">
        <v>27988940</v>
      </c>
      <c r="J19" s="110">
        <v>42514530</v>
      </c>
      <c r="K19" s="110">
        <v>24369910</v>
      </c>
      <c r="L19" s="110">
        <v>35135490</v>
      </c>
      <c r="M19" s="110">
        <v>19848390</v>
      </c>
      <c r="N19" s="110">
        <v>34570270</v>
      </c>
      <c r="O19" s="110">
        <v>37271380</v>
      </c>
      <c r="P19" s="149">
        <f>MEDIAN(H19:K19)</f>
        <v>32916490</v>
      </c>
      <c r="Q19" s="149">
        <f>MEDIAN(L19:O19)</f>
        <v>34852880</v>
      </c>
      <c r="R19" s="152">
        <f t="shared" si="0"/>
        <v>1.0588273537063035</v>
      </c>
      <c r="S19" s="153">
        <f t="shared" si="1"/>
        <v>0.40415435279204587</v>
      </c>
    </row>
    <row r="20" spans="1:19" ht="15.6" thickBot="1" x14ac:dyDescent="0.4">
      <c r="A20" s="5">
        <v>18</v>
      </c>
      <c r="B20" s="6" t="s">
        <v>393</v>
      </c>
      <c r="C20" s="7" t="s">
        <v>24</v>
      </c>
      <c r="D20" s="8" t="s">
        <v>309</v>
      </c>
      <c r="E20" s="83">
        <v>182.08109999999999</v>
      </c>
      <c r="F20" s="70">
        <v>0.68264729999999996</v>
      </c>
      <c r="G20" s="70" t="s">
        <v>446</v>
      </c>
      <c r="H20" s="110">
        <v>93357030</v>
      </c>
      <c r="I20" s="110">
        <v>43359680</v>
      </c>
      <c r="J20" s="110">
        <v>84055700</v>
      </c>
      <c r="K20" s="110">
        <v>43718600</v>
      </c>
      <c r="L20" s="110">
        <v>67959510</v>
      </c>
      <c r="M20" s="110">
        <v>36853380</v>
      </c>
      <c r="N20" s="110">
        <v>76122690</v>
      </c>
      <c r="O20" s="110">
        <v>87606300</v>
      </c>
      <c r="P20" s="149">
        <f>MEDIAN(H20:K20)</f>
        <v>63887150</v>
      </c>
      <c r="Q20" s="149">
        <f>MEDIAN(L20:O20)</f>
        <v>72041100</v>
      </c>
      <c r="R20" s="152">
        <f t="shared" si="0"/>
        <v>1.1276305172479912</v>
      </c>
      <c r="S20" s="153">
        <f t="shared" si="1"/>
        <v>0.47732290358300244</v>
      </c>
    </row>
    <row r="21" spans="1:19" ht="15.6" thickBot="1" x14ac:dyDescent="0.4">
      <c r="A21" s="5">
        <v>19</v>
      </c>
      <c r="B21" s="6" t="s">
        <v>394</v>
      </c>
      <c r="C21" s="7" t="s">
        <v>25</v>
      </c>
      <c r="D21" s="8" t="s">
        <v>309</v>
      </c>
      <c r="E21" s="83">
        <v>118.0865</v>
      </c>
      <c r="F21" s="70">
        <v>0.68971059999999995</v>
      </c>
      <c r="G21" s="70" t="s">
        <v>446</v>
      </c>
      <c r="H21" s="110">
        <v>248129200</v>
      </c>
      <c r="I21" s="110">
        <v>181916500</v>
      </c>
      <c r="J21" s="110">
        <v>273989700</v>
      </c>
      <c r="K21" s="110">
        <v>179088900</v>
      </c>
      <c r="L21" s="110">
        <v>202981000</v>
      </c>
      <c r="M21" s="110">
        <v>196018300</v>
      </c>
      <c r="N21" s="110">
        <v>259601200</v>
      </c>
      <c r="O21" s="110">
        <v>350707200</v>
      </c>
      <c r="P21" s="149">
        <f>MEDIAN(H21:K21)</f>
        <v>215022850</v>
      </c>
      <c r="Q21" s="149">
        <f>MEDIAN(L21:O21)</f>
        <v>231291100</v>
      </c>
      <c r="R21" s="152">
        <f t="shared" si="0"/>
        <v>1.0756582381825932</v>
      </c>
      <c r="S21" s="153">
        <f t="shared" si="1"/>
        <v>0.24531140707874921</v>
      </c>
    </row>
    <row r="22" spans="1:19" ht="15.6" thickBot="1" x14ac:dyDescent="0.4">
      <c r="A22" s="5">
        <v>20</v>
      </c>
      <c r="B22" s="9" t="s">
        <v>279</v>
      </c>
      <c r="C22" s="10" t="s">
        <v>280</v>
      </c>
      <c r="D22" s="11" t="s">
        <v>28</v>
      </c>
      <c r="E22" s="84">
        <v>505.98779999999999</v>
      </c>
      <c r="F22" s="71">
        <v>0.5421646</v>
      </c>
      <c r="G22" s="71" t="s">
        <v>447</v>
      </c>
      <c r="H22" s="111">
        <v>102352</v>
      </c>
      <c r="I22" s="111">
        <v>241479.4</v>
      </c>
      <c r="J22" s="111">
        <v>278107.2</v>
      </c>
      <c r="K22" s="111">
        <v>253286.5</v>
      </c>
      <c r="L22" s="111">
        <v>133065.29999999999</v>
      </c>
      <c r="M22" s="111">
        <v>197515.8</v>
      </c>
      <c r="N22" s="111">
        <v>221539.9</v>
      </c>
      <c r="O22" s="111">
        <v>137789.4</v>
      </c>
      <c r="P22" s="149">
        <f>MEDIAN(H22:K22)</f>
        <v>247382.95</v>
      </c>
      <c r="Q22" s="149">
        <f>MEDIAN(L22:O22)</f>
        <v>167652.59999999998</v>
      </c>
      <c r="R22" s="152">
        <f t="shared" si="0"/>
        <v>0.67770474885193166</v>
      </c>
      <c r="S22" s="153">
        <f t="shared" si="1"/>
        <v>0.17270745574850485</v>
      </c>
    </row>
    <row r="23" spans="1:19" ht="15.6" thickBot="1" x14ac:dyDescent="0.4">
      <c r="A23" s="5">
        <v>21</v>
      </c>
      <c r="B23" s="9" t="s">
        <v>26</v>
      </c>
      <c r="C23" s="10" t="s">
        <v>27</v>
      </c>
      <c r="D23" s="11" t="s">
        <v>28</v>
      </c>
      <c r="E23" s="84">
        <v>426.02210000000002</v>
      </c>
      <c r="F23" s="71">
        <v>0.53714640000000002</v>
      </c>
      <c r="G23" s="71" t="s">
        <v>447</v>
      </c>
      <c r="H23" s="111">
        <v>433328.6</v>
      </c>
      <c r="I23" s="111">
        <v>1481984</v>
      </c>
      <c r="J23" s="111">
        <v>838233.9</v>
      </c>
      <c r="K23" s="111">
        <v>1766350</v>
      </c>
      <c r="L23" s="111">
        <v>792830.2</v>
      </c>
      <c r="M23" s="111">
        <v>1269307</v>
      </c>
      <c r="N23" s="111">
        <v>943523.8</v>
      </c>
      <c r="O23" s="111">
        <v>986251.9</v>
      </c>
      <c r="P23" s="149">
        <f>MEDIAN(H23:K23)</f>
        <v>1160108.95</v>
      </c>
      <c r="Q23" s="149">
        <f>MEDIAN(L23:O23)</f>
        <v>964887.85000000009</v>
      </c>
      <c r="R23" s="152">
        <f t="shared" si="0"/>
        <v>0.83172175337497412</v>
      </c>
      <c r="S23" s="153">
        <f t="shared" si="1"/>
        <v>0.34653198093705578</v>
      </c>
    </row>
    <row r="24" spans="1:19" ht="15.6" thickBot="1" x14ac:dyDescent="0.4">
      <c r="A24" s="5">
        <v>22</v>
      </c>
      <c r="B24" s="9" t="s">
        <v>29</v>
      </c>
      <c r="C24" s="10" t="s">
        <v>30</v>
      </c>
      <c r="D24" s="11" t="s">
        <v>28</v>
      </c>
      <c r="E24" s="84">
        <v>348.06939999999997</v>
      </c>
      <c r="F24" s="71">
        <v>0.68785790000000002</v>
      </c>
      <c r="G24" s="71" t="s">
        <v>446</v>
      </c>
      <c r="H24" s="111">
        <v>8653779</v>
      </c>
      <c r="I24" s="111">
        <v>78721280</v>
      </c>
      <c r="J24" s="111">
        <v>9101680</v>
      </c>
      <c r="K24" s="111">
        <v>80833730</v>
      </c>
      <c r="L24" s="111">
        <v>8391556</v>
      </c>
      <c r="M24" s="111">
        <v>70099060</v>
      </c>
      <c r="N24" s="111">
        <v>10696360</v>
      </c>
      <c r="O24" s="111">
        <v>54710380</v>
      </c>
      <c r="P24" s="149">
        <f>MEDIAN(H24:K24)</f>
        <v>43911480</v>
      </c>
      <c r="Q24" s="149">
        <f>MEDIAN(L24:O24)</f>
        <v>32703370</v>
      </c>
      <c r="R24" s="152">
        <f t="shared" si="0"/>
        <v>0.74475672420970551</v>
      </c>
      <c r="S24" s="153">
        <f t="shared" si="1"/>
        <v>0.37823303845021516</v>
      </c>
    </row>
    <row r="25" spans="1:19" ht="15.6" thickBot="1" x14ac:dyDescent="0.4">
      <c r="A25" s="5">
        <v>23</v>
      </c>
      <c r="B25" s="9" t="s">
        <v>61</v>
      </c>
      <c r="C25" s="10" t="s">
        <v>62</v>
      </c>
      <c r="D25" s="11" t="s">
        <v>28</v>
      </c>
      <c r="E25" s="84">
        <v>268.10329999999999</v>
      </c>
      <c r="F25" s="71">
        <v>0.68678939999999999</v>
      </c>
      <c r="G25" s="71" t="s">
        <v>446</v>
      </c>
      <c r="H25" s="111">
        <v>2741838</v>
      </c>
      <c r="I25" s="111">
        <v>5439286</v>
      </c>
      <c r="J25" s="111">
        <v>2142787</v>
      </c>
      <c r="K25" s="111">
        <v>4138917</v>
      </c>
      <c r="L25" s="111">
        <v>1258490</v>
      </c>
      <c r="M25" s="111">
        <v>4400298</v>
      </c>
      <c r="N25" s="111">
        <v>3389212</v>
      </c>
      <c r="O25" s="111">
        <v>3354801</v>
      </c>
      <c r="P25" s="149">
        <f>MEDIAN(H25:K25)</f>
        <v>3440377.5</v>
      </c>
      <c r="Q25" s="149">
        <f>MEDIAN(L25:O25)</f>
        <v>3372006.5</v>
      </c>
      <c r="R25" s="152">
        <f t="shared" si="0"/>
        <v>0.9801268901450495</v>
      </c>
      <c r="S25" s="153">
        <f t="shared" si="1"/>
        <v>0.31078526514587757</v>
      </c>
    </row>
    <row r="26" spans="1:19" ht="15.6" thickBot="1" x14ac:dyDescent="0.4">
      <c r="A26" s="5">
        <v>24</v>
      </c>
      <c r="B26" s="9" t="s">
        <v>313</v>
      </c>
      <c r="C26" s="10" t="s">
        <v>314</v>
      </c>
      <c r="D26" s="11" t="s">
        <v>28</v>
      </c>
      <c r="E26" s="84">
        <v>442.01679999999999</v>
      </c>
      <c r="F26" s="71">
        <v>0.54891380000000001</v>
      </c>
      <c r="G26" s="71" t="s">
        <v>447</v>
      </c>
      <c r="H26" s="111">
        <v>32779.07</v>
      </c>
      <c r="I26" s="111">
        <v>65449.86</v>
      </c>
      <c r="J26" s="111">
        <v>62667.39</v>
      </c>
      <c r="K26" s="111">
        <v>72323.47</v>
      </c>
      <c r="L26" s="111">
        <v>49103.26</v>
      </c>
      <c r="M26" s="111">
        <v>46735.199999999997</v>
      </c>
      <c r="N26" s="111">
        <v>65220.75</v>
      </c>
      <c r="O26" s="111">
        <v>43741.24</v>
      </c>
      <c r="P26" s="149">
        <f>MEDIAN(H26:K26)</f>
        <v>64058.625</v>
      </c>
      <c r="Q26" s="149">
        <f>MEDIAN(L26:O26)</f>
        <v>47919.229999999996</v>
      </c>
      <c r="R26" s="152">
        <f t="shared" si="0"/>
        <v>0.7480527407511478</v>
      </c>
      <c r="S26" s="153">
        <f t="shared" si="1"/>
        <v>0.25158282689889466</v>
      </c>
    </row>
    <row r="27" spans="1:19" ht="15.6" thickBot="1" x14ac:dyDescent="0.4">
      <c r="A27" s="5">
        <v>25</v>
      </c>
      <c r="B27" s="9" t="s">
        <v>317</v>
      </c>
      <c r="C27" s="10" t="s">
        <v>318</v>
      </c>
      <c r="D27" s="11" t="s">
        <v>28</v>
      </c>
      <c r="E27" s="84">
        <v>364.06389999999999</v>
      </c>
      <c r="F27" s="71">
        <v>0.68996659999999999</v>
      </c>
      <c r="G27" s="71" t="s">
        <v>446</v>
      </c>
      <c r="H27" s="111">
        <v>1574305</v>
      </c>
      <c r="I27" s="111">
        <v>11320360</v>
      </c>
      <c r="J27" s="111">
        <v>2316265</v>
      </c>
      <c r="K27" s="111">
        <v>10861260</v>
      </c>
      <c r="L27" s="111">
        <v>2412150</v>
      </c>
      <c r="M27" s="111">
        <v>9284159</v>
      </c>
      <c r="N27" s="111">
        <v>2415476</v>
      </c>
      <c r="O27" s="111">
        <v>8317870</v>
      </c>
      <c r="P27" s="149">
        <f>MEDIAN(H27:K27)</f>
        <v>6588762.5</v>
      </c>
      <c r="Q27" s="149">
        <f>MEDIAN(L27:O27)</f>
        <v>5366673</v>
      </c>
      <c r="R27" s="152">
        <f t="shared" si="0"/>
        <v>0.81451911493243234</v>
      </c>
      <c r="S27" s="153">
        <f t="shared" si="1"/>
        <v>0.39377142413969202</v>
      </c>
    </row>
    <row r="28" spans="1:19" ht="15.6" thickBot="1" x14ac:dyDescent="0.4">
      <c r="A28" s="5">
        <v>26</v>
      </c>
      <c r="B28" s="9" t="s">
        <v>63</v>
      </c>
      <c r="C28" s="10" t="s">
        <v>64</v>
      </c>
      <c r="D28" s="11" t="s">
        <v>28</v>
      </c>
      <c r="E28" s="84">
        <v>284.09820000000002</v>
      </c>
      <c r="F28" s="71">
        <v>0.67907499999999998</v>
      </c>
      <c r="G28" s="71" t="s">
        <v>446</v>
      </c>
      <c r="H28" s="111">
        <v>13482740</v>
      </c>
      <c r="I28" s="111">
        <v>10056520</v>
      </c>
      <c r="J28" s="111">
        <v>12693070</v>
      </c>
      <c r="K28" s="111">
        <v>7134596</v>
      </c>
      <c r="L28" s="111">
        <v>10126530</v>
      </c>
      <c r="M28" s="111">
        <v>5093564</v>
      </c>
      <c r="N28" s="111">
        <v>13943350</v>
      </c>
      <c r="O28" s="111">
        <v>5648782</v>
      </c>
      <c r="P28" s="149">
        <f>MEDIAN(H28:K28)</f>
        <v>11374795</v>
      </c>
      <c r="Q28" s="149">
        <f>MEDIAN(L28:O28)</f>
        <v>7887656</v>
      </c>
      <c r="R28" s="152">
        <f t="shared" si="0"/>
        <v>0.69343280472307411</v>
      </c>
      <c r="S28" s="153">
        <f t="shared" si="1"/>
        <v>0.21487949903860476</v>
      </c>
    </row>
    <row r="29" spans="1:19" ht="15.6" thickBot="1" x14ac:dyDescent="0.4">
      <c r="A29" s="5">
        <v>27</v>
      </c>
      <c r="B29" s="9" t="s">
        <v>35</v>
      </c>
      <c r="C29" s="10" t="s">
        <v>36</v>
      </c>
      <c r="D29" s="11" t="s">
        <v>28</v>
      </c>
      <c r="E29" s="84">
        <v>152.05670000000001</v>
      </c>
      <c r="F29" s="71">
        <v>0.68945559999999995</v>
      </c>
      <c r="G29" s="71" t="s">
        <v>446</v>
      </c>
      <c r="H29" s="111">
        <v>9905929</v>
      </c>
      <c r="I29" s="111">
        <v>10331160</v>
      </c>
      <c r="J29" s="111">
        <v>7749156</v>
      </c>
      <c r="K29" s="111">
        <v>7392222</v>
      </c>
      <c r="L29" s="111">
        <v>7379486</v>
      </c>
      <c r="M29" s="111">
        <v>5762774</v>
      </c>
      <c r="N29" s="111">
        <v>10345180</v>
      </c>
      <c r="O29" s="111">
        <v>7152936</v>
      </c>
      <c r="P29" s="149">
        <f>MEDIAN(H29:K29)</f>
        <v>8827542.5</v>
      </c>
      <c r="Q29" s="149">
        <f>MEDIAN(L29:O29)</f>
        <v>7266211</v>
      </c>
      <c r="R29" s="152">
        <f t="shared" si="0"/>
        <v>0.82312954029957941</v>
      </c>
      <c r="S29" s="153">
        <f t="shared" si="1"/>
        <v>0.18410665255341083</v>
      </c>
    </row>
    <row r="30" spans="1:19" ht="15.6" thickBot="1" x14ac:dyDescent="0.4">
      <c r="A30" s="5">
        <v>28</v>
      </c>
      <c r="B30" s="9" t="s">
        <v>490</v>
      </c>
      <c r="C30" s="10" t="s">
        <v>491</v>
      </c>
      <c r="D30" s="11" t="s">
        <v>28</v>
      </c>
      <c r="E30" s="84">
        <v>324.05829999999997</v>
      </c>
      <c r="F30" s="71">
        <v>0.67436470000000004</v>
      </c>
      <c r="G30" s="71" t="s">
        <v>446</v>
      </c>
      <c r="H30" s="111">
        <v>3157312</v>
      </c>
      <c r="I30" s="111">
        <v>1525233</v>
      </c>
      <c r="J30" s="111">
        <v>2485143</v>
      </c>
      <c r="K30" s="111">
        <v>1239007</v>
      </c>
      <c r="L30" s="111">
        <v>1668612</v>
      </c>
      <c r="M30" s="111">
        <v>926628.2</v>
      </c>
      <c r="N30" s="111">
        <v>2270860</v>
      </c>
      <c r="O30" s="111">
        <v>2177928</v>
      </c>
      <c r="P30" s="149">
        <f>MEDIAN(H30:K30)</f>
        <v>2005188</v>
      </c>
      <c r="Q30" s="149">
        <f>MEDIAN(L30:O30)</f>
        <v>1923270</v>
      </c>
      <c r="R30" s="152">
        <f t="shared" si="0"/>
        <v>0.95914697275267957</v>
      </c>
      <c r="S30" s="153">
        <f t="shared" si="1"/>
        <v>0.27506268170031622</v>
      </c>
    </row>
    <row r="31" spans="1:19" ht="15.6" thickBot="1" x14ac:dyDescent="0.4">
      <c r="A31" s="5">
        <v>29</v>
      </c>
      <c r="B31" s="9" t="s">
        <v>45</v>
      </c>
      <c r="C31" s="10" t="s">
        <v>46</v>
      </c>
      <c r="D31" s="11" t="s">
        <v>28</v>
      </c>
      <c r="E31" s="84">
        <v>244.0925</v>
      </c>
      <c r="F31" s="71">
        <v>0.68199449999999995</v>
      </c>
      <c r="G31" s="71" t="s">
        <v>446</v>
      </c>
      <c r="H31" s="111">
        <v>46157110</v>
      </c>
      <c r="I31" s="111">
        <v>16011500</v>
      </c>
      <c r="J31" s="111">
        <v>50877380</v>
      </c>
      <c r="K31" s="111">
        <v>13093940</v>
      </c>
      <c r="L31" s="111">
        <v>31678060</v>
      </c>
      <c r="M31" s="111">
        <v>12949410</v>
      </c>
      <c r="N31" s="111">
        <v>33895190</v>
      </c>
      <c r="O31" s="111">
        <v>22615300</v>
      </c>
      <c r="P31" s="149">
        <f>MEDIAN(H31:K31)</f>
        <v>31084305</v>
      </c>
      <c r="Q31" s="149">
        <f>MEDIAN(L31:O31)</f>
        <v>27146680</v>
      </c>
      <c r="R31" s="152">
        <f t="shared" si="0"/>
        <v>0.87332433522319386</v>
      </c>
      <c r="S31" s="153">
        <f t="shared" si="1"/>
        <v>0.29470308697667602</v>
      </c>
    </row>
    <row r="32" spans="1:19" ht="15.6" thickBot="1" x14ac:dyDescent="0.4">
      <c r="A32" s="5">
        <v>30</v>
      </c>
      <c r="B32" s="9" t="s">
        <v>492</v>
      </c>
      <c r="C32" s="10" t="s">
        <v>493</v>
      </c>
      <c r="D32" s="11" t="s">
        <v>28</v>
      </c>
      <c r="E32" s="84">
        <v>112.0508</v>
      </c>
      <c r="F32" s="71">
        <v>0.67724209999999996</v>
      </c>
      <c r="G32" s="71" t="s">
        <v>446</v>
      </c>
      <c r="H32" s="111">
        <v>36832560</v>
      </c>
      <c r="I32" s="111">
        <v>18326160</v>
      </c>
      <c r="J32" s="111">
        <v>43993520</v>
      </c>
      <c r="K32" s="111">
        <v>17736790</v>
      </c>
      <c r="L32" s="111">
        <v>28349090</v>
      </c>
      <c r="M32" s="111">
        <v>14812410</v>
      </c>
      <c r="N32" s="111">
        <v>29216010</v>
      </c>
      <c r="O32" s="111">
        <v>22995830</v>
      </c>
      <c r="P32" s="149">
        <f>MEDIAN(H32:K32)</f>
        <v>27579360</v>
      </c>
      <c r="Q32" s="149">
        <f>MEDIAN(L32:O32)</f>
        <v>25672460</v>
      </c>
      <c r="R32" s="152">
        <f t="shared" si="0"/>
        <v>0.93085771388458616</v>
      </c>
      <c r="S32" s="153">
        <f t="shared" si="1"/>
        <v>0.24750325568732517</v>
      </c>
    </row>
    <row r="33" spans="1:19" ht="15.6" thickBot="1" x14ac:dyDescent="0.4">
      <c r="A33" s="5">
        <v>31</v>
      </c>
      <c r="B33" s="9" t="s">
        <v>568</v>
      </c>
      <c r="C33" s="10" t="s">
        <v>569</v>
      </c>
      <c r="D33" s="11" t="s">
        <v>28</v>
      </c>
      <c r="E33" s="84">
        <v>321.05360000000002</v>
      </c>
      <c r="F33" s="71">
        <v>1.0252220000000001</v>
      </c>
      <c r="G33" s="71" t="s">
        <v>447</v>
      </c>
      <c r="H33" s="111">
        <v>2981.5639999999999</v>
      </c>
      <c r="I33" s="111">
        <v>11079.84</v>
      </c>
      <c r="J33" s="111">
        <v>7279.9939999999997</v>
      </c>
      <c r="K33" s="111">
        <v>14599.17</v>
      </c>
      <c r="L33" s="111">
        <v>5955.8829999999998</v>
      </c>
      <c r="M33" s="111">
        <v>13333.18</v>
      </c>
      <c r="N33" s="111">
        <v>8079.7849999999999</v>
      </c>
      <c r="O33" s="111">
        <v>9690.8590000000004</v>
      </c>
      <c r="P33" s="149">
        <f>MEDIAN(H33:K33)</f>
        <v>9179.9169999999995</v>
      </c>
      <c r="Q33" s="149">
        <f>MEDIAN(L33:O33)</f>
        <v>8885.3220000000001</v>
      </c>
      <c r="R33" s="152">
        <f t="shared" si="0"/>
        <v>0.96790875124470088</v>
      </c>
      <c r="S33" s="153">
        <f t="shared" si="1"/>
        <v>0.4636794404876482</v>
      </c>
    </row>
    <row r="34" spans="1:19" ht="15.6" thickBot="1" x14ac:dyDescent="0.4">
      <c r="A34" s="5">
        <v>32</v>
      </c>
      <c r="B34" s="9" t="s">
        <v>52</v>
      </c>
      <c r="C34" s="10" t="s">
        <v>53</v>
      </c>
      <c r="D34" s="11" t="s">
        <v>28</v>
      </c>
      <c r="E34" s="84">
        <v>241.08260000000001</v>
      </c>
      <c r="F34" s="71">
        <v>0.68121799999999999</v>
      </c>
      <c r="G34" s="71" t="s">
        <v>447</v>
      </c>
      <c r="H34" s="111">
        <v>375583.1</v>
      </c>
      <c r="I34" s="111">
        <v>477995</v>
      </c>
      <c r="J34" s="111">
        <v>836710.7</v>
      </c>
      <c r="K34" s="111">
        <v>535509.4</v>
      </c>
      <c r="L34" s="111">
        <v>483736.9</v>
      </c>
      <c r="M34" s="111">
        <v>615732.80000000005</v>
      </c>
      <c r="N34" s="111">
        <v>403881</v>
      </c>
      <c r="O34" s="111">
        <v>1010732</v>
      </c>
      <c r="P34" s="149">
        <f>MEDIAN(H34:K34)</f>
        <v>506752.2</v>
      </c>
      <c r="Q34" s="149">
        <f>MEDIAN(L34:O34)</f>
        <v>549734.85000000009</v>
      </c>
      <c r="R34" s="152">
        <f t="shared" si="0"/>
        <v>1.0848198587001696</v>
      </c>
      <c r="S34" s="153">
        <f t="shared" si="1"/>
        <v>0.34075742547263121</v>
      </c>
    </row>
    <row r="35" spans="1:19" ht="15.6" thickBot="1" x14ac:dyDescent="0.4">
      <c r="A35" s="5">
        <v>33</v>
      </c>
      <c r="B35" s="9" t="s">
        <v>50</v>
      </c>
      <c r="C35" s="10" t="s">
        <v>51</v>
      </c>
      <c r="D35" s="11" t="s">
        <v>28</v>
      </c>
      <c r="E35" s="84">
        <v>125.0342</v>
      </c>
      <c r="F35" s="71">
        <v>0.66356369999999998</v>
      </c>
      <c r="G35" s="71" t="s">
        <v>447</v>
      </c>
      <c r="H35" s="111">
        <v>245299.6</v>
      </c>
      <c r="I35" s="111">
        <v>294518.5</v>
      </c>
      <c r="J35" s="111">
        <v>542073.19999999995</v>
      </c>
      <c r="K35" s="111">
        <v>367997.5</v>
      </c>
      <c r="L35" s="111">
        <v>284341</v>
      </c>
      <c r="M35" s="111">
        <v>390930.9</v>
      </c>
      <c r="N35" s="111">
        <v>316963.09999999998</v>
      </c>
      <c r="O35" s="111">
        <v>672698.4</v>
      </c>
      <c r="P35" s="149">
        <f>MEDIAN(H35:K35)</f>
        <v>331258</v>
      </c>
      <c r="Q35" s="149">
        <f>MEDIAN(L35:O35)</f>
        <v>353947</v>
      </c>
      <c r="R35" s="152">
        <f t="shared" si="0"/>
        <v>1.0684934401584263</v>
      </c>
      <c r="S35" s="153">
        <f t="shared" si="1"/>
        <v>0.3206798114955175</v>
      </c>
    </row>
    <row r="36" spans="1:19" ht="15.6" thickBot="1" x14ac:dyDescent="0.4">
      <c r="A36" s="5">
        <v>34</v>
      </c>
      <c r="B36" s="9" t="s">
        <v>408</v>
      </c>
      <c r="C36" s="10" t="s">
        <v>409</v>
      </c>
      <c r="D36" s="11" t="s">
        <v>28</v>
      </c>
      <c r="E36" s="84">
        <v>402.99470000000002</v>
      </c>
      <c r="F36" s="71">
        <v>0.53229700000000002</v>
      </c>
      <c r="G36" s="71" t="s">
        <v>447</v>
      </c>
      <c r="H36" s="111">
        <v>87343.2</v>
      </c>
      <c r="I36" s="111">
        <v>168607.8</v>
      </c>
      <c r="J36" s="111">
        <v>124485</v>
      </c>
      <c r="K36" s="111">
        <v>176401.4</v>
      </c>
      <c r="L36" s="111">
        <v>63753.86</v>
      </c>
      <c r="M36" s="111">
        <v>113435.5</v>
      </c>
      <c r="N36" s="111">
        <v>115377.60000000001</v>
      </c>
      <c r="O36" s="111">
        <v>114255.9</v>
      </c>
      <c r="P36" s="149">
        <f>MEDIAN(H36:K36)</f>
        <v>146546.4</v>
      </c>
      <c r="Q36" s="149">
        <f>MEDIAN(L36:O36)</f>
        <v>113845.7</v>
      </c>
      <c r="R36" s="152">
        <f t="shared" si="0"/>
        <v>0.77685770513639363</v>
      </c>
      <c r="S36" s="153">
        <f t="shared" si="1"/>
        <v>8.6726709578662034E-2</v>
      </c>
    </row>
    <row r="37" spans="1:19" ht="15.6" thickBot="1" x14ac:dyDescent="0.4">
      <c r="A37" s="5">
        <v>35</v>
      </c>
      <c r="B37" s="9" t="s">
        <v>43</v>
      </c>
      <c r="C37" s="10" t="s">
        <v>44</v>
      </c>
      <c r="D37" s="11" t="s">
        <v>28</v>
      </c>
      <c r="E37" s="84">
        <v>323.02850000000001</v>
      </c>
      <c r="F37" s="71">
        <v>0.56556150000000005</v>
      </c>
      <c r="G37" s="71" t="s">
        <v>447</v>
      </c>
      <c r="H37" s="111">
        <v>540358.5</v>
      </c>
      <c r="I37" s="111">
        <v>3899493</v>
      </c>
      <c r="J37" s="111">
        <v>548601.1</v>
      </c>
      <c r="K37" s="111">
        <v>5313142</v>
      </c>
      <c r="L37" s="111">
        <v>681989.8</v>
      </c>
      <c r="M37" s="111">
        <v>5647286</v>
      </c>
      <c r="N37" s="111">
        <v>603569.30000000005</v>
      </c>
      <c r="O37" s="111">
        <v>1859903</v>
      </c>
      <c r="P37" s="149">
        <f>MEDIAN(H37:K37)</f>
        <v>2224047.0499999998</v>
      </c>
      <c r="Q37" s="149">
        <f>MEDIAN(L37:O37)</f>
        <v>1270946.3999999999</v>
      </c>
      <c r="R37" s="152">
        <f t="shared" si="0"/>
        <v>0.57145661554237359</v>
      </c>
      <c r="S37" s="153">
        <f t="shared" si="1"/>
        <v>0.41548458225440432</v>
      </c>
    </row>
    <row r="38" spans="1:19" ht="15.6" thickBot="1" x14ac:dyDescent="0.4">
      <c r="A38" s="5">
        <v>36</v>
      </c>
      <c r="B38" s="9" t="s">
        <v>144</v>
      </c>
      <c r="C38" s="10" t="s">
        <v>145</v>
      </c>
      <c r="D38" s="11" t="s">
        <v>28</v>
      </c>
      <c r="E38" s="84">
        <v>111.01860000000001</v>
      </c>
      <c r="F38" s="71">
        <v>0.67667630000000001</v>
      </c>
      <c r="G38" s="71" t="s">
        <v>447</v>
      </c>
      <c r="H38" s="111">
        <v>10261870</v>
      </c>
      <c r="I38" s="111">
        <v>4685416</v>
      </c>
      <c r="J38" s="111">
        <v>11530380</v>
      </c>
      <c r="K38" s="111">
        <v>5302344</v>
      </c>
      <c r="L38" s="111">
        <v>9299480</v>
      </c>
      <c r="M38" s="111">
        <v>5201426</v>
      </c>
      <c r="N38" s="111">
        <v>9285701</v>
      </c>
      <c r="O38" s="111">
        <v>6815036</v>
      </c>
      <c r="P38" s="149">
        <f>MEDIAN(H38:K38)</f>
        <v>7782107</v>
      </c>
      <c r="Q38" s="149">
        <f>MEDIAN(L38:O38)</f>
        <v>8050368.5</v>
      </c>
      <c r="R38" s="152">
        <f t="shared" si="0"/>
        <v>1.0344715769135531</v>
      </c>
      <c r="S38" s="153">
        <f t="shared" si="1"/>
        <v>0.44381546213340461</v>
      </c>
    </row>
    <row r="39" spans="1:19" ht="15.6" thickBot="1" x14ac:dyDescent="0.4">
      <c r="A39" s="5">
        <v>37</v>
      </c>
      <c r="B39" s="9" t="s">
        <v>319</v>
      </c>
      <c r="C39" s="10" t="s">
        <v>320</v>
      </c>
      <c r="D39" s="11" t="s">
        <v>28</v>
      </c>
      <c r="E39" s="84">
        <v>347.03969999999998</v>
      </c>
      <c r="F39" s="71">
        <v>0.57002589999999997</v>
      </c>
      <c r="G39" s="71" t="s">
        <v>447</v>
      </c>
      <c r="H39" s="111">
        <v>1298013</v>
      </c>
      <c r="I39" s="111">
        <v>17040490</v>
      </c>
      <c r="J39" s="111">
        <v>2435797</v>
      </c>
      <c r="K39" s="111">
        <v>17649800</v>
      </c>
      <c r="L39" s="111">
        <v>3762484</v>
      </c>
      <c r="M39" s="111">
        <v>21093360</v>
      </c>
      <c r="N39" s="111">
        <v>2195472</v>
      </c>
      <c r="O39" s="111">
        <v>13084090</v>
      </c>
      <c r="P39" s="149">
        <f>MEDIAN(H39:K39)</f>
        <v>9738143.5</v>
      </c>
      <c r="Q39" s="149">
        <f>MEDIAN(L39:O39)</f>
        <v>8423287</v>
      </c>
      <c r="R39" s="152">
        <f t="shared" si="0"/>
        <v>0.86497873028878658</v>
      </c>
      <c r="S39" s="153">
        <f t="shared" si="1"/>
        <v>0.47393695796414126</v>
      </c>
    </row>
    <row r="40" spans="1:19" ht="15.6" thickBot="1" x14ac:dyDescent="0.4">
      <c r="A40" s="5">
        <v>38</v>
      </c>
      <c r="B40" s="9" t="s">
        <v>65</v>
      </c>
      <c r="C40" s="10" t="s">
        <v>66</v>
      </c>
      <c r="D40" s="11" t="s">
        <v>28</v>
      </c>
      <c r="E40" s="84">
        <v>269.0874</v>
      </c>
      <c r="F40" s="71">
        <v>0.68092359999999996</v>
      </c>
      <c r="G40" s="71" t="s">
        <v>446</v>
      </c>
      <c r="H40" s="111">
        <v>38764370</v>
      </c>
      <c r="I40" s="111">
        <v>38033090</v>
      </c>
      <c r="J40" s="111">
        <v>32484150</v>
      </c>
      <c r="K40" s="111">
        <v>29206070</v>
      </c>
      <c r="L40" s="111">
        <v>32150880</v>
      </c>
      <c r="M40" s="111">
        <v>24178540</v>
      </c>
      <c r="N40" s="111">
        <v>41562730</v>
      </c>
      <c r="O40" s="111">
        <v>26790650</v>
      </c>
      <c r="P40" s="149">
        <f>MEDIAN(H40:K40)</f>
        <v>35258620</v>
      </c>
      <c r="Q40" s="149">
        <f>MEDIAN(L40:O40)</f>
        <v>29470765</v>
      </c>
      <c r="R40" s="152">
        <f t="shared" si="0"/>
        <v>0.83584567405077115</v>
      </c>
      <c r="S40" s="153">
        <f t="shared" si="1"/>
        <v>0.23466746513414244</v>
      </c>
    </row>
    <row r="41" spans="1:19" ht="15.6" thickBot="1" x14ac:dyDescent="0.4">
      <c r="A41" s="5">
        <v>39</v>
      </c>
      <c r="B41" s="9" t="s">
        <v>31</v>
      </c>
      <c r="C41" s="10" t="s">
        <v>32</v>
      </c>
      <c r="D41" s="11" t="s">
        <v>28</v>
      </c>
      <c r="E41" s="84">
        <v>137.04570000000001</v>
      </c>
      <c r="F41" s="71">
        <v>0.6844789</v>
      </c>
      <c r="G41" s="71" t="s">
        <v>446</v>
      </c>
      <c r="H41" s="111">
        <v>1037078000</v>
      </c>
      <c r="I41" s="111">
        <v>521276500</v>
      </c>
      <c r="J41" s="111">
        <v>905270100</v>
      </c>
      <c r="K41" s="111">
        <v>423283600</v>
      </c>
      <c r="L41" s="111">
        <v>856034600</v>
      </c>
      <c r="M41" s="111">
        <v>316481900</v>
      </c>
      <c r="N41" s="111">
        <v>892565400</v>
      </c>
      <c r="O41" s="111">
        <v>576948800</v>
      </c>
      <c r="P41" s="149">
        <f>MEDIAN(H41:K41)</f>
        <v>713273300</v>
      </c>
      <c r="Q41" s="149">
        <f>MEDIAN(L41:O41)</f>
        <v>716491700</v>
      </c>
      <c r="R41" s="152">
        <f t="shared" si="0"/>
        <v>1.0045121554388761</v>
      </c>
      <c r="S41" s="153">
        <f t="shared" si="1"/>
        <v>0.38491390327622838</v>
      </c>
    </row>
    <row r="42" spans="1:19" ht="15.6" thickBot="1" x14ac:dyDescent="0.4">
      <c r="A42" s="5">
        <v>40</v>
      </c>
      <c r="B42" s="9" t="s">
        <v>33</v>
      </c>
      <c r="C42" s="10" t="s">
        <v>34</v>
      </c>
      <c r="D42" s="11" t="s">
        <v>28</v>
      </c>
      <c r="E42" s="84">
        <v>151.02500000000001</v>
      </c>
      <c r="F42" s="71">
        <v>0.67618630000000002</v>
      </c>
      <c r="G42" s="71" t="s">
        <v>447</v>
      </c>
      <c r="H42" s="111">
        <v>53191430</v>
      </c>
      <c r="I42" s="111">
        <v>14299280</v>
      </c>
      <c r="J42" s="111">
        <v>57174480</v>
      </c>
      <c r="K42" s="111">
        <v>13664070</v>
      </c>
      <c r="L42" s="111">
        <v>47828270</v>
      </c>
      <c r="M42" s="111">
        <v>8180318</v>
      </c>
      <c r="N42" s="111">
        <v>42977030</v>
      </c>
      <c r="O42" s="111">
        <v>16551640</v>
      </c>
      <c r="P42" s="149">
        <f>MEDIAN(H42:K42)</f>
        <v>33745355</v>
      </c>
      <c r="Q42" s="149">
        <f>MEDIAN(L42:O42)</f>
        <v>29764335</v>
      </c>
      <c r="R42" s="152">
        <f t="shared" si="0"/>
        <v>0.88202761535624685</v>
      </c>
      <c r="S42" s="153">
        <f t="shared" si="1"/>
        <v>0.36199944972816778</v>
      </c>
    </row>
    <row r="43" spans="1:19" ht="15.6" thickBot="1" x14ac:dyDescent="0.4">
      <c r="A43" s="5">
        <v>41</v>
      </c>
      <c r="B43" s="9" t="s">
        <v>37</v>
      </c>
      <c r="C43" s="10" t="s">
        <v>38</v>
      </c>
      <c r="D43" s="11" t="s">
        <v>28</v>
      </c>
      <c r="E43" s="84">
        <v>157.03559999999999</v>
      </c>
      <c r="F43" s="71">
        <v>0.66944269999999995</v>
      </c>
      <c r="G43" s="71" t="s">
        <v>447</v>
      </c>
      <c r="H43" s="111">
        <v>512871.4</v>
      </c>
      <c r="I43" s="111">
        <v>462995.20000000001</v>
      </c>
      <c r="J43" s="111">
        <v>668181.30000000005</v>
      </c>
      <c r="K43" s="111">
        <v>546407.9</v>
      </c>
      <c r="L43" s="111">
        <v>903156</v>
      </c>
      <c r="M43" s="111">
        <v>1051195</v>
      </c>
      <c r="N43" s="111">
        <v>499624.2</v>
      </c>
      <c r="O43" s="111">
        <v>409070.4</v>
      </c>
      <c r="P43" s="149">
        <f>MEDIAN(H43:K43)</f>
        <v>529639.65</v>
      </c>
      <c r="Q43" s="149">
        <f>MEDIAN(L43:O43)</f>
        <v>701390.1</v>
      </c>
      <c r="R43" s="152">
        <f t="shared" si="0"/>
        <v>1.3242779312311681</v>
      </c>
      <c r="S43" s="153">
        <f t="shared" si="1"/>
        <v>0.1683647505169622</v>
      </c>
    </row>
    <row r="44" spans="1:19" ht="15.6" thickBot="1" x14ac:dyDescent="0.4">
      <c r="A44" s="5">
        <v>42</v>
      </c>
      <c r="B44" s="9" t="s">
        <v>39</v>
      </c>
      <c r="C44" s="10" t="s">
        <v>40</v>
      </c>
      <c r="D44" s="11" t="s">
        <v>28</v>
      </c>
      <c r="E44" s="84">
        <v>185.03219999999999</v>
      </c>
      <c r="F44" s="71">
        <v>0.65301180000000003</v>
      </c>
      <c r="G44" s="71" t="s">
        <v>446</v>
      </c>
      <c r="H44" s="111">
        <v>9904335</v>
      </c>
      <c r="I44" s="111">
        <v>7387624</v>
      </c>
      <c r="J44" s="111">
        <v>13269110</v>
      </c>
      <c r="K44" s="111">
        <v>9132347</v>
      </c>
      <c r="L44" s="111">
        <v>11402700</v>
      </c>
      <c r="M44" s="111">
        <v>11323870</v>
      </c>
      <c r="N44" s="111">
        <v>11734120</v>
      </c>
      <c r="O44" s="111">
        <v>16239940</v>
      </c>
      <c r="P44" s="149">
        <f>MEDIAN(H44:K44)</f>
        <v>9518341</v>
      </c>
      <c r="Q44" s="149">
        <f>MEDIAN(L44:O44)</f>
        <v>11568410</v>
      </c>
      <c r="R44" s="152">
        <f t="shared" si="0"/>
        <v>1.2153809156448587</v>
      </c>
      <c r="S44" s="153">
        <f t="shared" si="1"/>
        <v>7.9841728906939816E-2</v>
      </c>
    </row>
    <row r="45" spans="1:19" ht="15.6" thickBot="1" x14ac:dyDescent="0.4">
      <c r="A45" s="5">
        <v>43</v>
      </c>
      <c r="B45" s="9" t="s">
        <v>114</v>
      </c>
      <c r="C45" s="10" t="s">
        <v>115</v>
      </c>
      <c r="D45" s="11" t="s">
        <v>28</v>
      </c>
      <c r="E45" s="84">
        <v>167.0198</v>
      </c>
      <c r="F45" s="71">
        <v>0.61729639999999997</v>
      </c>
      <c r="G45" s="71" t="s">
        <v>447</v>
      </c>
      <c r="H45" s="111">
        <v>3181753</v>
      </c>
      <c r="I45" s="111">
        <v>4044291</v>
      </c>
      <c r="J45" s="111">
        <v>5117832</v>
      </c>
      <c r="K45" s="111">
        <v>3592239</v>
      </c>
      <c r="L45" s="111">
        <v>3358546</v>
      </c>
      <c r="M45" s="111">
        <v>5276950</v>
      </c>
      <c r="N45" s="111">
        <v>5099054</v>
      </c>
      <c r="O45" s="111">
        <v>6396850</v>
      </c>
      <c r="P45" s="149">
        <f>MEDIAN(H45:K45)</f>
        <v>3818265</v>
      </c>
      <c r="Q45" s="149">
        <f>MEDIAN(L45:O45)</f>
        <v>5188002</v>
      </c>
      <c r="R45" s="152">
        <f t="shared" si="0"/>
        <v>1.3587328276062558</v>
      </c>
      <c r="S45" s="153">
        <f t="shared" si="1"/>
        <v>0.10668764476734675</v>
      </c>
    </row>
    <row r="46" spans="1:19" ht="15.6" thickBot="1" x14ac:dyDescent="0.4">
      <c r="A46" s="5">
        <v>44</v>
      </c>
      <c r="B46" s="9" t="s">
        <v>48</v>
      </c>
      <c r="C46" s="10" t="s">
        <v>49</v>
      </c>
      <c r="D46" s="11" t="s">
        <v>28</v>
      </c>
      <c r="E46" s="84">
        <v>127.05</v>
      </c>
      <c r="F46" s="71">
        <v>0.64028580000000002</v>
      </c>
      <c r="G46" s="71" t="s">
        <v>447</v>
      </c>
      <c r="H46" s="111">
        <v>711589.2</v>
      </c>
      <c r="I46" s="111">
        <v>568681.80000000005</v>
      </c>
      <c r="J46" s="111">
        <v>952712</v>
      </c>
      <c r="K46" s="111">
        <v>696708.7</v>
      </c>
      <c r="L46" s="111">
        <v>821124.3</v>
      </c>
      <c r="M46" s="111">
        <v>759334.8</v>
      </c>
      <c r="N46" s="111">
        <v>805032.2</v>
      </c>
      <c r="O46" s="111">
        <v>1094085</v>
      </c>
      <c r="P46" s="149">
        <f>MEDIAN(H46:K46)</f>
        <v>704148.95</v>
      </c>
      <c r="Q46" s="149">
        <f>MEDIAN(L46:O46)</f>
        <v>813078.25</v>
      </c>
      <c r="R46" s="152">
        <f t="shared" si="0"/>
        <v>1.1546963891659572</v>
      </c>
      <c r="S46" s="153">
        <f t="shared" si="1"/>
        <v>0.12963805132373651</v>
      </c>
    </row>
    <row r="47" spans="1:19" ht="15.6" thickBot="1" x14ac:dyDescent="0.4">
      <c r="A47" s="5">
        <v>45</v>
      </c>
      <c r="B47" s="9" t="s">
        <v>396</v>
      </c>
      <c r="C47" s="10" t="s">
        <v>58</v>
      </c>
      <c r="D47" s="11" t="s">
        <v>28</v>
      </c>
      <c r="E47" s="84">
        <v>249.0607</v>
      </c>
      <c r="F47" s="71">
        <v>1.7298309999999999</v>
      </c>
      <c r="G47" s="71" t="s">
        <v>446</v>
      </c>
      <c r="H47" s="111">
        <v>61810.42</v>
      </c>
      <c r="I47" s="111">
        <v>60504.78</v>
      </c>
      <c r="J47" s="111">
        <v>67286.16</v>
      </c>
      <c r="K47" s="111">
        <v>60168.6</v>
      </c>
      <c r="L47" s="111">
        <v>70474.48</v>
      </c>
      <c r="M47" s="111">
        <v>80345.64</v>
      </c>
      <c r="N47" s="111">
        <v>67828.52</v>
      </c>
      <c r="O47" s="111">
        <v>66344.009999999995</v>
      </c>
      <c r="P47" s="149">
        <f>MEDIAN(H47:K47)</f>
        <v>61157.599999999999</v>
      </c>
      <c r="Q47" s="149">
        <f>MEDIAN(L47:O47)</f>
        <v>69151.5</v>
      </c>
      <c r="R47" s="152">
        <f t="shared" si="0"/>
        <v>1.130709838188549</v>
      </c>
      <c r="S47" s="153">
        <f t="shared" si="1"/>
        <v>2.4063573444080125E-2</v>
      </c>
    </row>
    <row r="48" spans="1:19" ht="15.6" thickBot="1" x14ac:dyDescent="0.4">
      <c r="A48" s="5">
        <v>46</v>
      </c>
      <c r="B48" s="9" t="s">
        <v>59</v>
      </c>
      <c r="C48" s="10" t="s">
        <v>60</v>
      </c>
      <c r="D48" s="11" t="s">
        <v>28</v>
      </c>
      <c r="E48" s="84">
        <v>123.05540000000001</v>
      </c>
      <c r="F48" s="71">
        <v>0.86696309999999999</v>
      </c>
      <c r="G48" s="71" t="s">
        <v>446</v>
      </c>
      <c r="H48" s="111">
        <v>203441100</v>
      </c>
      <c r="I48" s="111">
        <v>187511200</v>
      </c>
      <c r="J48" s="111">
        <v>182947200</v>
      </c>
      <c r="K48" s="111">
        <v>175817100</v>
      </c>
      <c r="L48" s="111">
        <v>168282600</v>
      </c>
      <c r="M48" s="111">
        <v>193296900</v>
      </c>
      <c r="N48" s="111">
        <v>203647500</v>
      </c>
      <c r="O48" s="111">
        <v>174485100</v>
      </c>
      <c r="P48" s="149">
        <f>MEDIAN(H48:K48)</f>
        <v>185229200</v>
      </c>
      <c r="Q48" s="149">
        <f>MEDIAN(L48:O48)</f>
        <v>183891000</v>
      </c>
      <c r="R48" s="152">
        <f t="shared" si="0"/>
        <v>0.99277543713410199</v>
      </c>
      <c r="S48" s="153">
        <f t="shared" si="1"/>
        <v>0.40610299062277022</v>
      </c>
    </row>
    <row r="49" spans="1:19" ht="15.6" thickBot="1" x14ac:dyDescent="0.4">
      <c r="A49" s="5">
        <v>47</v>
      </c>
      <c r="B49" s="9" t="s">
        <v>398</v>
      </c>
      <c r="C49" s="10" t="s">
        <v>322</v>
      </c>
      <c r="D49" s="11" t="s">
        <v>28</v>
      </c>
      <c r="E49" s="84">
        <v>462.06659999999999</v>
      </c>
      <c r="F49" s="71">
        <v>0.52266409999999996</v>
      </c>
      <c r="G49" s="71" t="s">
        <v>447</v>
      </c>
      <c r="H49" s="111">
        <v>22876.03</v>
      </c>
      <c r="I49" s="111">
        <v>685451</v>
      </c>
      <c r="J49" s="111">
        <v>64557.68</v>
      </c>
      <c r="K49" s="111">
        <v>1037378</v>
      </c>
      <c r="L49" s="111">
        <v>22835.65</v>
      </c>
      <c r="M49" s="111">
        <v>381287</v>
      </c>
      <c r="N49" s="111">
        <v>57119.17</v>
      </c>
      <c r="O49" s="111">
        <v>457604.1</v>
      </c>
      <c r="P49" s="149">
        <f>MEDIAN(H49:K49)</f>
        <v>375004.33999999997</v>
      </c>
      <c r="Q49" s="149">
        <f>MEDIAN(L49:O49)</f>
        <v>219203.08500000002</v>
      </c>
      <c r="R49" s="152">
        <f t="shared" si="0"/>
        <v>0.58453479498397287</v>
      </c>
      <c r="S49" s="153">
        <f t="shared" si="1"/>
        <v>0.22087300781052527</v>
      </c>
    </row>
    <row r="50" spans="1:19" ht="15.6" thickBot="1" x14ac:dyDescent="0.4">
      <c r="A50" s="5">
        <v>48</v>
      </c>
      <c r="B50" s="9" t="s">
        <v>323</v>
      </c>
      <c r="C50" s="10" t="s">
        <v>324</v>
      </c>
      <c r="D50" s="11" t="s">
        <v>28</v>
      </c>
      <c r="E50" s="84">
        <v>565.04740000000004</v>
      </c>
      <c r="F50" s="71">
        <v>0.53491219999999995</v>
      </c>
      <c r="G50" s="71" t="s">
        <v>447</v>
      </c>
      <c r="H50" s="111">
        <v>2134779</v>
      </c>
      <c r="I50" s="111">
        <v>3831607</v>
      </c>
      <c r="J50" s="111">
        <v>3227403</v>
      </c>
      <c r="K50" s="111">
        <v>4094666</v>
      </c>
      <c r="L50" s="111">
        <v>1443684</v>
      </c>
      <c r="M50" s="111">
        <v>1905347</v>
      </c>
      <c r="N50" s="111">
        <v>2111043</v>
      </c>
      <c r="O50" s="111">
        <v>2020321</v>
      </c>
      <c r="P50" s="149">
        <f>MEDIAN(H50:K50)</f>
        <v>3529505</v>
      </c>
      <c r="Q50" s="149">
        <f>MEDIAN(L50:O50)</f>
        <v>1962834</v>
      </c>
      <c r="R50" s="152">
        <f t="shared" si="0"/>
        <v>0.55612160912082576</v>
      </c>
      <c r="S50" s="153">
        <f t="shared" si="1"/>
        <v>9.8226042627677715E-3</v>
      </c>
    </row>
    <row r="51" spans="1:19" ht="15.6" thickBot="1" x14ac:dyDescent="0.4">
      <c r="A51" s="5">
        <v>49</v>
      </c>
      <c r="B51" s="9" t="s">
        <v>325</v>
      </c>
      <c r="C51" s="10" t="s">
        <v>326</v>
      </c>
      <c r="D51" s="11" t="s">
        <v>28</v>
      </c>
      <c r="E51" s="84">
        <v>558.06439999999998</v>
      </c>
      <c r="F51" s="71">
        <v>0.54584259999999996</v>
      </c>
      <c r="G51" s="71" t="s">
        <v>447</v>
      </c>
      <c r="H51" s="111">
        <v>12651.55</v>
      </c>
      <c r="I51" s="111">
        <v>408451.6</v>
      </c>
      <c r="J51" s="111">
        <v>7674.6719999999996</v>
      </c>
      <c r="K51" s="111">
        <v>338924.4</v>
      </c>
      <c r="L51" s="111">
        <v>11930.39</v>
      </c>
      <c r="M51" s="111">
        <v>788426.7</v>
      </c>
      <c r="N51" s="111">
        <v>18949.900000000001</v>
      </c>
      <c r="O51" s="111">
        <v>20280.349999999999</v>
      </c>
      <c r="P51" s="149">
        <f>MEDIAN(H51:K51)</f>
        <v>175787.97500000001</v>
      </c>
      <c r="Q51" s="149">
        <f>MEDIAN(L51:O51)</f>
        <v>19615.125</v>
      </c>
      <c r="R51" s="152">
        <f t="shared" si="0"/>
        <v>0.11158399771087868</v>
      </c>
      <c r="S51" s="153">
        <f t="shared" si="1"/>
        <v>0.46877817947001837</v>
      </c>
    </row>
    <row r="52" spans="1:19" ht="15.6" thickBot="1" x14ac:dyDescent="0.4">
      <c r="A52" s="5">
        <v>50</v>
      </c>
      <c r="B52" s="9" t="s">
        <v>399</v>
      </c>
      <c r="C52" s="10" t="s">
        <v>405</v>
      </c>
      <c r="D52" s="11" t="s">
        <v>28</v>
      </c>
      <c r="E52" s="84">
        <v>455.09789999999998</v>
      </c>
      <c r="F52" s="71">
        <v>1.7167479999999999</v>
      </c>
      <c r="G52" s="71" t="s">
        <v>447</v>
      </c>
      <c r="H52" s="111">
        <v>2343.348</v>
      </c>
      <c r="I52" s="111">
        <v>3856.027</v>
      </c>
      <c r="J52" s="111">
        <v>4750.7539999999999</v>
      </c>
      <c r="K52" s="111">
        <v>5620.3689999999997</v>
      </c>
      <c r="L52" s="111">
        <v>4121.3310000000001</v>
      </c>
      <c r="M52" s="111">
        <v>4574.6639999999998</v>
      </c>
      <c r="N52" s="111">
        <v>3269.2849999999999</v>
      </c>
      <c r="O52" s="111">
        <v>3430.7249999999999</v>
      </c>
      <c r="P52" s="149">
        <f>MEDIAN(H52:K52)</f>
        <v>4303.3904999999995</v>
      </c>
      <c r="Q52" s="149">
        <f>MEDIAN(L52:O52)</f>
        <v>3776.0280000000002</v>
      </c>
      <c r="R52" s="152">
        <f t="shared" si="0"/>
        <v>0.87745418409042841</v>
      </c>
      <c r="S52" s="153">
        <f t="shared" si="1"/>
        <v>0.35680697697017216</v>
      </c>
    </row>
    <row r="53" spans="1:19" ht="15.6" thickBot="1" x14ac:dyDescent="0.4">
      <c r="A53" s="5">
        <v>51</v>
      </c>
      <c r="B53" s="9" t="s">
        <v>400</v>
      </c>
      <c r="C53" s="10" t="s">
        <v>42</v>
      </c>
      <c r="D53" s="11" t="s">
        <v>271</v>
      </c>
      <c r="E53" s="84">
        <v>96.968109999999996</v>
      </c>
      <c r="F53" s="71">
        <v>0.56728350000000005</v>
      </c>
      <c r="G53" s="71" t="s">
        <v>447</v>
      </c>
      <c r="H53" s="111">
        <v>75792360</v>
      </c>
      <c r="I53" s="111">
        <v>79689100</v>
      </c>
      <c r="J53" s="111">
        <v>99685660</v>
      </c>
      <c r="K53" s="111">
        <v>86870810</v>
      </c>
      <c r="L53" s="111">
        <v>85587340</v>
      </c>
      <c r="M53" s="111">
        <v>74511500</v>
      </c>
      <c r="N53" s="111">
        <v>96212100</v>
      </c>
      <c r="O53" s="111">
        <v>92374230</v>
      </c>
      <c r="P53" s="149">
        <f>MEDIAN(H53:K53)</f>
        <v>83279955</v>
      </c>
      <c r="Q53" s="149">
        <f>MEDIAN(L53:O53)</f>
        <v>88980785</v>
      </c>
      <c r="R53" s="152">
        <f t="shared" si="0"/>
        <v>1.0684538074017931</v>
      </c>
      <c r="S53" s="153">
        <f t="shared" si="1"/>
        <v>0.41120157511578936</v>
      </c>
    </row>
    <row r="54" spans="1:19" ht="15.6" thickBot="1" x14ac:dyDescent="0.4">
      <c r="A54" s="5">
        <v>52</v>
      </c>
      <c r="B54" s="9" t="s">
        <v>41</v>
      </c>
      <c r="C54" s="10" t="s">
        <v>272</v>
      </c>
      <c r="D54" s="11" t="s">
        <v>271</v>
      </c>
      <c r="E54" s="84">
        <v>176.9349</v>
      </c>
      <c r="F54" s="71">
        <v>0.57075169999999997</v>
      </c>
      <c r="G54" s="71" t="s">
        <v>447</v>
      </c>
      <c r="H54" s="111">
        <v>10467530</v>
      </c>
      <c r="I54" s="111">
        <v>9930114</v>
      </c>
      <c r="J54" s="111">
        <v>12666200</v>
      </c>
      <c r="K54" s="111">
        <v>9668532</v>
      </c>
      <c r="L54" s="111">
        <v>10712220</v>
      </c>
      <c r="M54" s="111">
        <v>9514815</v>
      </c>
      <c r="N54" s="111">
        <v>13186590</v>
      </c>
      <c r="O54" s="111">
        <v>11279750</v>
      </c>
      <c r="P54" s="149">
        <f>MEDIAN(H54:K54)</f>
        <v>10198822</v>
      </c>
      <c r="Q54" s="149">
        <f>MEDIAN(L54:O54)</f>
        <v>10995985</v>
      </c>
      <c r="R54" s="152">
        <f t="shared" si="0"/>
        <v>1.0781622622691129</v>
      </c>
      <c r="S54" s="153">
        <f t="shared" si="1"/>
        <v>0.32465883231209614</v>
      </c>
    </row>
    <row r="55" spans="1:19" ht="15.6" thickBot="1" x14ac:dyDescent="0.4">
      <c r="A55" s="5">
        <v>53</v>
      </c>
      <c r="B55" s="33" t="s">
        <v>67</v>
      </c>
      <c r="C55" s="34" t="s">
        <v>68</v>
      </c>
      <c r="D55" s="35" t="s">
        <v>69</v>
      </c>
      <c r="E55" s="86">
        <v>179.05539999999999</v>
      </c>
      <c r="F55" s="86">
        <v>0.63741639999999999</v>
      </c>
      <c r="G55" s="86" t="s">
        <v>447</v>
      </c>
      <c r="H55" s="112">
        <v>8373862</v>
      </c>
      <c r="I55" s="112">
        <v>10496050</v>
      </c>
      <c r="J55" s="112">
        <v>8422358</v>
      </c>
      <c r="K55" s="112">
        <v>10835320</v>
      </c>
      <c r="L55" s="112">
        <v>10994550</v>
      </c>
      <c r="M55" s="112">
        <v>7455052</v>
      </c>
      <c r="N55" s="112">
        <v>6904460</v>
      </c>
      <c r="O55" s="112">
        <v>4432152</v>
      </c>
      <c r="P55" s="149">
        <f>MEDIAN(H55:K55)</f>
        <v>9459204</v>
      </c>
      <c r="Q55" s="149">
        <f>MEDIAN(L55:O55)</f>
        <v>7179756</v>
      </c>
      <c r="R55" s="152">
        <f t="shared" si="0"/>
        <v>0.75902327510856094</v>
      </c>
      <c r="S55" s="153">
        <f t="shared" si="1"/>
        <v>0.10754660417890666</v>
      </c>
    </row>
    <row r="56" spans="1:19" ht="15.6" thickBot="1" x14ac:dyDescent="0.4">
      <c r="A56" s="5">
        <v>54</v>
      </c>
      <c r="B56" s="33" t="s">
        <v>197</v>
      </c>
      <c r="C56" s="34" t="s">
        <v>443</v>
      </c>
      <c r="D56" s="35" t="s">
        <v>69</v>
      </c>
      <c r="E56" s="86">
        <v>259.02199999999999</v>
      </c>
      <c r="F56" s="86">
        <v>0.54972600000000005</v>
      </c>
      <c r="G56" s="86" t="s">
        <v>447</v>
      </c>
      <c r="H56" s="112">
        <v>48700820</v>
      </c>
      <c r="I56" s="112">
        <v>23302910</v>
      </c>
      <c r="J56" s="112">
        <v>52186530</v>
      </c>
      <c r="K56" s="112">
        <v>19844960</v>
      </c>
      <c r="L56" s="112">
        <v>51718530</v>
      </c>
      <c r="M56" s="112">
        <v>15156120</v>
      </c>
      <c r="N56" s="112">
        <v>45274220</v>
      </c>
      <c r="O56" s="112">
        <v>34364560</v>
      </c>
      <c r="P56" s="149">
        <f>MEDIAN(H56:K56)</f>
        <v>36001865</v>
      </c>
      <c r="Q56" s="149">
        <f>MEDIAN(L56:O56)</f>
        <v>39819390</v>
      </c>
      <c r="R56" s="152">
        <f t="shared" si="0"/>
        <v>1.1060368678122647</v>
      </c>
      <c r="S56" s="153">
        <f t="shared" si="1"/>
        <v>0.479566160217888</v>
      </c>
    </row>
    <row r="57" spans="1:19" ht="15.6" thickBot="1" x14ac:dyDescent="0.4">
      <c r="A57" s="5">
        <v>55</v>
      </c>
      <c r="B57" s="33" t="s">
        <v>303</v>
      </c>
      <c r="C57" s="34" t="s">
        <v>304</v>
      </c>
      <c r="D57" s="35" t="s">
        <v>69</v>
      </c>
      <c r="E57" s="86">
        <v>338.98840000000001</v>
      </c>
      <c r="F57" s="86">
        <v>0.53635569999999999</v>
      </c>
      <c r="G57" s="86" t="s">
        <v>447</v>
      </c>
      <c r="H57" s="112">
        <v>5217942</v>
      </c>
      <c r="I57" s="112">
        <v>4389662</v>
      </c>
      <c r="J57" s="112">
        <v>16000720</v>
      </c>
      <c r="K57" s="112">
        <v>5341592</v>
      </c>
      <c r="L57" s="112">
        <v>3844609</v>
      </c>
      <c r="M57" s="112">
        <v>2416339</v>
      </c>
      <c r="N57" s="112">
        <v>9899122</v>
      </c>
      <c r="O57" s="112">
        <v>5453268</v>
      </c>
      <c r="P57" s="149">
        <f>MEDIAN(H57:K57)</f>
        <v>5279767</v>
      </c>
      <c r="Q57" s="149">
        <f>MEDIAN(L57:O57)</f>
        <v>4648938.5</v>
      </c>
      <c r="R57" s="152">
        <f t="shared" si="0"/>
        <v>0.88051963277924949</v>
      </c>
      <c r="S57" s="153">
        <f t="shared" si="1"/>
        <v>0.24683447670365594</v>
      </c>
    </row>
    <row r="58" spans="1:19" ht="15.6" thickBot="1" x14ac:dyDescent="0.4">
      <c r="A58" s="5">
        <v>56</v>
      </c>
      <c r="B58" s="33" t="s">
        <v>312</v>
      </c>
      <c r="C58" s="34" t="s">
        <v>70</v>
      </c>
      <c r="D58" s="35" t="s">
        <v>69</v>
      </c>
      <c r="E58" s="86">
        <v>168.98830000000001</v>
      </c>
      <c r="F58" s="86">
        <v>0.68962270000000003</v>
      </c>
      <c r="G58" s="86" t="s">
        <v>447</v>
      </c>
      <c r="H58" s="112">
        <v>5471372</v>
      </c>
      <c r="I58" s="112">
        <v>4929784</v>
      </c>
      <c r="J58" s="112">
        <v>5677424</v>
      </c>
      <c r="K58" s="112">
        <v>4535494</v>
      </c>
      <c r="L58" s="112">
        <v>5520906</v>
      </c>
      <c r="M58" s="112">
        <v>5411620</v>
      </c>
      <c r="N58" s="112">
        <v>4961366</v>
      </c>
      <c r="O58" s="112">
        <v>4906982</v>
      </c>
      <c r="P58" s="149">
        <f>MEDIAN(H58:K58)</f>
        <v>5200578</v>
      </c>
      <c r="Q58" s="149">
        <f>MEDIAN(L58:O58)</f>
        <v>5186493</v>
      </c>
      <c r="R58" s="152">
        <f t="shared" si="0"/>
        <v>0.99729164719767682</v>
      </c>
      <c r="S58" s="153">
        <f t="shared" si="1"/>
        <v>0.4411863680162843</v>
      </c>
    </row>
    <row r="59" spans="1:19" ht="15.6" thickBot="1" x14ac:dyDescent="0.4">
      <c r="A59" s="5">
        <v>57</v>
      </c>
      <c r="B59" s="33" t="s">
        <v>349</v>
      </c>
      <c r="C59" s="34" t="s">
        <v>350</v>
      </c>
      <c r="D59" s="35" t="s">
        <v>69</v>
      </c>
      <c r="E59" s="86">
        <v>264.95179999999999</v>
      </c>
      <c r="F59" s="86">
        <v>0.54010029999999998</v>
      </c>
      <c r="G59" s="86" t="s">
        <v>447</v>
      </c>
      <c r="H59" s="112">
        <v>23404.400000000001</v>
      </c>
      <c r="I59" s="112">
        <v>42691.91</v>
      </c>
      <c r="J59" s="112">
        <v>224433.2</v>
      </c>
      <c r="K59" s="112">
        <v>139691.79999999999</v>
      </c>
      <c r="L59" s="112">
        <v>150150.70000000001</v>
      </c>
      <c r="M59" s="112">
        <v>158210.29999999999</v>
      </c>
      <c r="N59" s="112">
        <v>243357.4</v>
      </c>
      <c r="O59" s="112">
        <v>346875.1</v>
      </c>
      <c r="P59" s="149">
        <f>MEDIAN(H59:K59)</f>
        <v>91191.854999999996</v>
      </c>
      <c r="Q59" s="149">
        <f>MEDIAN(L59:O59)</f>
        <v>200783.84999999998</v>
      </c>
      <c r="R59" s="152">
        <f t="shared" si="0"/>
        <v>2.2017739413240358</v>
      </c>
      <c r="S59" s="153">
        <f t="shared" si="1"/>
        <v>6.1655568546088675E-2</v>
      </c>
    </row>
    <row r="60" spans="1:19" ht="15.6" thickBot="1" x14ac:dyDescent="0.4">
      <c r="A60" s="5">
        <v>58</v>
      </c>
      <c r="B60" s="33" t="s">
        <v>71</v>
      </c>
      <c r="C60" s="34" t="s">
        <v>72</v>
      </c>
      <c r="D60" s="35" t="s">
        <v>69</v>
      </c>
      <c r="E60" s="86">
        <v>184.98480000000001</v>
      </c>
      <c r="F60" s="86">
        <v>0.55164080000000004</v>
      </c>
      <c r="G60" s="86" t="s">
        <v>447</v>
      </c>
      <c r="H60" s="112">
        <v>466555.5</v>
      </c>
      <c r="I60" s="112">
        <v>427069.3</v>
      </c>
      <c r="J60" s="112">
        <v>1119463</v>
      </c>
      <c r="K60" s="112">
        <v>567067.4</v>
      </c>
      <c r="L60" s="112">
        <v>832261.8</v>
      </c>
      <c r="M60" s="112">
        <v>659097</v>
      </c>
      <c r="N60" s="112">
        <v>1097980</v>
      </c>
      <c r="O60" s="112">
        <v>1050192</v>
      </c>
      <c r="P60" s="149">
        <f>MEDIAN(H60:K60)</f>
        <v>516811.45</v>
      </c>
      <c r="Q60" s="149">
        <f>MEDIAN(L60:O60)</f>
        <v>941226.9</v>
      </c>
      <c r="R60" s="152">
        <f t="shared" si="0"/>
        <v>1.8212191312711821</v>
      </c>
      <c r="S60" s="153">
        <f t="shared" si="1"/>
        <v>0.10669188944135613</v>
      </c>
    </row>
    <row r="61" spans="1:19" ht="15.6" thickBot="1" x14ac:dyDescent="0.4">
      <c r="A61" s="5">
        <v>59</v>
      </c>
      <c r="B61" s="33" t="s">
        <v>372</v>
      </c>
      <c r="C61" s="34" t="s">
        <v>373</v>
      </c>
      <c r="D61" s="35" t="s">
        <v>69</v>
      </c>
      <c r="E61" s="86">
        <v>166.97399999999999</v>
      </c>
      <c r="F61" s="86">
        <v>0.54378219999999999</v>
      </c>
      <c r="G61" s="86" t="s">
        <v>447</v>
      </c>
      <c r="H61" s="112">
        <v>43094.45</v>
      </c>
      <c r="I61" s="112">
        <v>31069.759999999998</v>
      </c>
      <c r="J61" s="112">
        <v>86146.05</v>
      </c>
      <c r="K61" s="112">
        <v>32122.55</v>
      </c>
      <c r="L61" s="112">
        <v>91835.520000000004</v>
      </c>
      <c r="M61" s="112">
        <v>30494.54</v>
      </c>
      <c r="N61" s="112">
        <v>103449.5</v>
      </c>
      <c r="O61" s="112">
        <v>138919.20000000001</v>
      </c>
      <c r="P61" s="149">
        <f>MEDIAN(H61:K61)</f>
        <v>37608.5</v>
      </c>
      <c r="Q61" s="149">
        <f>MEDIAN(L61:O61)</f>
        <v>97642.510000000009</v>
      </c>
      <c r="R61" s="152">
        <f t="shared" si="0"/>
        <v>2.5962883390722844</v>
      </c>
      <c r="S61" s="153">
        <f t="shared" si="1"/>
        <v>7.4553462040636967E-2</v>
      </c>
    </row>
    <row r="62" spans="1:19" ht="15.6" thickBot="1" x14ac:dyDescent="0.4">
      <c r="A62" s="5">
        <v>60</v>
      </c>
      <c r="B62" s="33" t="s">
        <v>73</v>
      </c>
      <c r="C62" s="34" t="s">
        <v>74</v>
      </c>
      <c r="D62" s="35" t="s">
        <v>69</v>
      </c>
      <c r="E62" s="86">
        <v>87.007260000000002</v>
      </c>
      <c r="F62" s="86">
        <v>0.58810949999999995</v>
      </c>
      <c r="G62" s="86" t="s">
        <v>447</v>
      </c>
      <c r="H62" s="112">
        <v>1269357</v>
      </c>
      <c r="I62" s="112">
        <v>898206.1</v>
      </c>
      <c r="J62" s="112">
        <v>1108930</v>
      </c>
      <c r="K62" s="112">
        <v>740573</v>
      </c>
      <c r="L62" s="112">
        <v>672538.5</v>
      </c>
      <c r="M62" s="112">
        <v>828127.7</v>
      </c>
      <c r="N62" s="112">
        <v>1249129</v>
      </c>
      <c r="O62" s="112">
        <v>835687.6</v>
      </c>
      <c r="P62" s="149">
        <f>MEDIAN(H62:K62)</f>
        <v>1003568.05</v>
      </c>
      <c r="Q62" s="149">
        <f>MEDIAN(L62:O62)</f>
        <v>831907.64999999991</v>
      </c>
      <c r="R62" s="152">
        <f t="shared" si="0"/>
        <v>0.82894991525487471</v>
      </c>
      <c r="S62" s="153">
        <f t="shared" si="1"/>
        <v>0.27399347218116143</v>
      </c>
    </row>
    <row r="63" spans="1:19" ht="15.6" thickBot="1" x14ac:dyDescent="0.4">
      <c r="A63" s="5">
        <v>61</v>
      </c>
      <c r="B63" s="33" t="s">
        <v>75</v>
      </c>
      <c r="C63" s="34" t="s">
        <v>76</v>
      </c>
      <c r="D63" s="35" t="s">
        <v>69</v>
      </c>
      <c r="E63" s="86">
        <v>89.022890000000004</v>
      </c>
      <c r="F63" s="86">
        <v>0.59141580000000005</v>
      </c>
      <c r="G63" s="86" t="s">
        <v>447</v>
      </c>
      <c r="H63" s="112">
        <v>85015410</v>
      </c>
      <c r="I63" s="112">
        <v>90681750</v>
      </c>
      <c r="J63" s="112">
        <v>98642920</v>
      </c>
      <c r="K63" s="112">
        <v>70861380</v>
      </c>
      <c r="L63" s="112">
        <v>87981900</v>
      </c>
      <c r="M63" s="112">
        <v>115774500</v>
      </c>
      <c r="N63" s="112">
        <v>126723500</v>
      </c>
      <c r="O63" s="112">
        <v>144248300</v>
      </c>
      <c r="P63" s="149">
        <f>MEDIAN(H63:K63)</f>
        <v>87848580</v>
      </c>
      <c r="Q63" s="149">
        <f>MEDIAN(L63:O63)</f>
        <v>121249000</v>
      </c>
      <c r="R63" s="152">
        <f t="shared" si="0"/>
        <v>1.380204438136621</v>
      </c>
      <c r="S63" s="153">
        <f t="shared" si="1"/>
        <v>2.4589984744279921E-2</v>
      </c>
    </row>
    <row r="64" spans="1:19" ht="15.6" thickBot="1" x14ac:dyDescent="0.4">
      <c r="A64" s="5">
        <v>62</v>
      </c>
      <c r="B64" s="12" t="s">
        <v>574</v>
      </c>
      <c r="C64" s="13" t="s">
        <v>575</v>
      </c>
      <c r="D64" s="14" t="s">
        <v>284</v>
      </c>
      <c r="E64" s="87">
        <v>341.10860000000002</v>
      </c>
      <c r="F64" s="87">
        <v>0.66062310000000002</v>
      </c>
      <c r="G64" s="87" t="s">
        <v>447</v>
      </c>
      <c r="H64" s="113">
        <v>66955</v>
      </c>
      <c r="I64" s="113">
        <v>91730.06</v>
      </c>
      <c r="J64" s="113">
        <v>78175.73</v>
      </c>
      <c r="K64" s="113">
        <v>97414.05</v>
      </c>
      <c r="L64" s="113">
        <v>203125.1</v>
      </c>
      <c r="M64" s="113">
        <v>227013.5</v>
      </c>
      <c r="N64" s="113">
        <v>88159.79</v>
      </c>
      <c r="O64" s="113">
        <v>82993.88</v>
      </c>
      <c r="P64" s="149">
        <f>MEDIAN(H64:K64)</f>
        <v>84952.89499999999</v>
      </c>
      <c r="Q64" s="149">
        <f>MEDIAN(L64:O64)</f>
        <v>145642.44500000001</v>
      </c>
      <c r="R64" s="152">
        <f t="shared" si="0"/>
        <v>1.7143906043460913</v>
      </c>
      <c r="S64" s="153">
        <f t="shared" si="1"/>
        <v>6.611203862994533E-2</v>
      </c>
    </row>
    <row r="65" spans="1:19" ht="15.6" thickBot="1" x14ac:dyDescent="0.4">
      <c r="A65" s="5">
        <v>63</v>
      </c>
      <c r="B65" s="12" t="s">
        <v>376</v>
      </c>
      <c r="C65" s="13" t="s">
        <v>285</v>
      </c>
      <c r="D65" s="14" t="s">
        <v>284</v>
      </c>
      <c r="E65" s="87">
        <v>181.07069999999999</v>
      </c>
      <c r="F65" s="87">
        <v>0.6563563</v>
      </c>
      <c r="G65" s="87" t="s">
        <v>447</v>
      </c>
      <c r="H65" s="113">
        <v>666879</v>
      </c>
      <c r="I65" s="113">
        <v>645114.30000000005</v>
      </c>
      <c r="J65" s="113">
        <v>810942.6</v>
      </c>
      <c r="K65" s="113">
        <v>734178.3</v>
      </c>
      <c r="L65" s="113">
        <v>538404.5</v>
      </c>
      <c r="M65" s="113">
        <v>629857.4</v>
      </c>
      <c r="N65" s="113">
        <v>748886.7</v>
      </c>
      <c r="O65" s="113">
        <v>678162.8</v>
      </c>
      <c r="P65" s="149">
        <f>MEDIAN(H65:K65)</f>
        <v>700528.65</v>
      </c>
      <c r="Q65" s="149">
        <f>MEDIAN(L65:O65)</f>
        <v>654010.10000000009</v>
      </c>
      <c r="R65" s="152">
        <f t="shared" si="0"/>
        <v>0.93359507851677459</v>
      </c>
      <c r="S65" s="153">
        <f t="shared" si="1"/>
        <v>0.15063777363850145</v>
      </c>
    </row>
    <row r="66" spans="1:19" ht="15.6" thickBot="1" x14ac:dyDescent="0.4">
      <c r="A66" s="5">
        <v>64</v>
      </c>
      <c r="B66" s="12" t="s">
        <v>259</v>
      </c>
      <c r="C66" s="13" t="s">
        <v>260</v>
      </c>
      <c r="D66" s="14" t="s">
        <v>284</v>
      </c>
      <c r="E66" s="87">
        <v>151.0616</v>
      </c>
      <c r="F66" s="87">
        <v>0.68011049999999995</v>
      </c>
      <c r="G66" s="87" t="s">
        <v>446</v>
      </c>
      <c r="H66" s="113">
        <v>6634826</v>
      </c>
      <c r="I66" s="113">
        <v>2998879</v>
      </c>
      <c r="J66" s="113">
        <v>6314880</v>
      </c>
      <c r="K66" s="113">
        <v>2514881</v>
      </c>
      <c r="L66" s="113">
        <v>4707514</v>
      </c>
      <c r="M66" s="113">
        <v>2656080</v>
      </c>
      <c r="N66" s="113">
        <v>5895864</v>
      </c>
      <c r="O66" s="113">
        <v>5447146</v>
      </c>
      <c r="P66" s="149">
        <f>MEDIAN(H66:K66)</f>
        <v>4656879.5</v>
      </c>
      <c r="Q66" s="149">
        <f>MEDIAN(L66:O66)</f>
        <v>5077330</v>
      </c>
      <c r="R66" s="152">
        <f t="shared" si="0"/>
        <v>1.0902858877924584</v>
      </c>
      <c r="S66" s="153">
        <f t="shared" si="1"/>
        <v>0.48205690650012978</v>
      </c>
    </row>
    <row r="67" spans="1:19" ht="15.6" thickBot="1" x14ac:dyDescent="0.4">
      <c r="A67" s="5">
        <v>65</v>
      </c>
      <c r="B67" s="12" t="s">
        <v>183</v>
      </c>
      <c r="C67" s="13" t="s">
        <v>261</v>
      </c>
      <c r="D67" s="14" t="s">
        <v>284</v>
      </c>
      <c r="E67" s="87">
        <v>163.06039999999999</v>
      </c>
      <c r="F67" s="87">
        <v>0.64992059999999996</v>
      </c>
      <c r="G67" s="87" t="s">
        <v>447</v>
      </c>
      <c r="H67" s="113">
        <v>656561.5</v>
      </c>
      <c r="I67" s="113">
        <v>606854.30000000005</v>
      </c>
      <c r="J67" s="113">
        <v>855965.6</v>
      </c>
      <c r="K67" s="113">
        <v>956598.2</v>
      </c>
      <c r="L67" s="113">
        <v>805447.4</v>
      </c>
      <c r="M67" s="113">
        <v>927472.6</v>
      </c>
      <c r="N67" s="113">
        <v>693690.2</v>
      </c>
      <c r="O67" s="113">
        <v>756260.6</v>
      </c>
      <c r="P67" s="149">
        <f>MEDIAN(H67:K67)</f>
        <v>756263.55</v>
      </c>
      <c r="Q67" s="149">
        <f>MEDIAN(L67:O67)</f>
        <v>780854</v>
      </c>
      <c r="R67" s="152">
        <f t="shared" si="0"/>
        <v>1.0325157149250417</v>
      </c>
      <c r="S67" s="153">
        <f t="shared" si="1"/>
        <v>0.3952770562366304</v>
      </c>
    </row>
    <row r="68" spans="1:19" ht="15.6" thickBot="1" x14ac:dyDescent="0.4">
      <c r="A68" s="5">
        <v>66</v>
      </c>
      <c r="B68" s="12" t="s">
        <v>286</v>
      </c>
      <c r="C68" s="13" t="s">
        <v>287</v>
      </c>
      <c r="D68" s="14" t="s">
        <v>284</v>
      </c>
      <c r="E68" s="87">
        <v>151.06010000000001</v>
      </c>
      <c r="F68" s="87">
        <v>0.6711357</v>
      </c>
      <c r="G68" s="87" t="s">
        <v>447</v>
      </c>
      <c r="H68" s="113">
        <v>492980.7</v>
      </c>
      <c r="I68" s="113">
        <v>442723.3</v>
      </c>
      <c r="J68" s="113">
        <v>695381.9</v>
      </c>
      <c r="K68" s="113">
        <v>459488.3</v>
      </c>
      <c r="L68" s="113">
        <v>380072.4</v>
      </c>
      <c r="M68" s="113">
        <v>360780.2</v>
      </c>
      <c r="N68" s="113">
        <v>487335.4</v>
      </c>
      <c r="O68" s="113">
        <v>428332.79999999999</v>
      </c>
      <c r="P68" s="149">
        <f>MEDIAN(H68:K68)</f>
        <v>476234.5</v>
      </c>
      <c r="Q68" s="149">
        <f>MEDIAN(L68:O68)</f>
        <v>404202.6</v>
      </c>
      <c r="R68" s="152">
        <f t="shared" ref="R68:R131" si="2">Q68/P68</f>
        <v>0.84874699334046566</v>
      </c>
      <c r="S68" s="153">
        <f t="shared" ref="S68:S131" si="3">TTEST(L68:O68,H68:K68,1,2)</f>
        <v>7.2970963020431101E-2</v>
      </c>
    </row>
    <row r="69" spans="1:19" ht="15.6" thickBot="1" x14ac:dyDescent="0.4">
      <c r="A69" s="5">
        <v>67</v>
      </c>
      <c r="B69" s="15" t="s">
        <v>78</v>
      </c>
      <c r="C69" s="16" t="s">
        <v>79</v>
      </c>
      <c r="D69" s="17" t="s">
        <v>77</v>
      </c>
      <c r="E69" s="88">
        <v>191.0188</v>
      </c>
      <c r="F69" s="88">
        <v>0.54908699999999999</v>
      </c>
      <c r="G69" s="88" t="s">
        <v>447</v>
      </c>
      <c r="H69" s="114">
        <v>9301431</v>
      </c>
      <c r="I69" s="114">
        <v>13913820</v>
      </c>
      <c r="J69" s="114">
        <v>16602400</v>
      </c>
      <c r="K69" s="114">
        <v>14425320</v>
      </c>
      <c r="L69" s="114">
        <v>15517810</v>
      </c>
      <c r="M69" s="114">
        <v>13315010</v>
      </c>
      <c r="N69" s="114">
        <v>12602480</v>
      </c>
      <c r="O69" s="114">
        <v>13439040</v>
      </c>
      <c r="P69" s="149">
        <f>MEDIAN(H69:K69)</f>
        <v>14169570</v>
      </c>
      <c r="Q69" s="149">
        <f>MEDIAN(L69:O69)</f>
        <v>13377025</v>
      </c>
      <c r="R69" s="152">
        <f t="shared" si="2"/>
        <v>0.94406711001110122</v>
      </c>
      <c r="S69" s="153">
        <f t="shared" si="3"/>
        <v>0.46362882694321722</v>
      </c>
    </row>
    <row r="70" spans="1:19" ht="15.6" thickBot="1" x14ac:dyDescent="0.4">
      <c r="A70" s="5">
        <v>68</v>
      </c>
      <c r="B70" s="15" t="s">
        <v>80</v>
      </c>
      <c r="C70" s="16" t="s">
        <v>81</v>
      </c>
      <c r="D70" s="17" t="s">
        <v>77</v>
      </c>
      <c r="E70" s="88">
        <v>145.01310000000001</v>
      </c>
      <c r="F70" s="88">
        <v>0.68948509999999996</v>
      </c>
      <c r="G70" s="88" t="s">
        <v>447</v>
      </c>
      <c r="H70" s="114">
        <v>1376298</v>
      </c>
      <c r="I70" s="114">
        <v>1667072</v>
      </c>
      <c r="J70" s="114">
        <v>1347707</v>
      </c>
      <c r="K70" s="114">
        <v>1661171</v>
      </c>
      <c r="L70" s="114">
        <v>1034585</v>
      </c>
      <c r="M70" s="114">
        <v>1161660</v>
      </c>
      <c r="N70" s="114">
        <v>1447334</v>
      </c>
      <c r="O70" s="114">
        <v>1028374</v>
      </c>
      <c r="P70" s="149">
        <f>MEDIAN(H70:K70)</f>
        <v>1518734.5</v>
      </c>
      <c r="Q70" s="149">
        <f>MEDIAN(L70:O70)</f>
        <v>1098122.5</v>
      </c>
      <c r="R70" s="152">
        <f t="shared" si="2"/>
        <v>0.72305100068510986</v>
      </c>
      <c r="S70" s="153">
        <f t="shared" si="3"/>
        <v>1.9610080156926502E-2</v>
      </c>
    </row>
    <row r="71" spans="1:19" ht="15.6" thickBot="1" x14ac:dyDescent="0.4">
      <c r="A71" s="5">
        <v>69</v>
      </c>
      <c r="B71" s="15" t="s">
        <v>83</v>
      </c>
      <c r="C71" s="16" t="s">
        <v>84</v>
      </c>
      <c r="D71" s="17" t="s">
        <v>77</v>
      </c>
      <c r="E71" s="88">
        <v>117.0179</v>
      </c>
      <c r="F71" s="88">
        <v>0.55292050000000004</v>
      </c>
      <c r="G71" s="88" t="s">
        <v>447</v>
      </c>
      <c r="H71" s="114">
        <v>269014.59999999998</v>
      </c>
      <c r="I71" s="114">
        <v>1506060</v>
      </c>
      <c r="J71" s="114">
        <v>338595.7</v>
      </c>
      <c r="K71" s="114">
        <v>2597948</v>
      </c>
      <c r="L71" s="114">
        <v>469249.5</v>
      </c>
      <c r="M71" s="114">
        <v>2594409</v>
      </c>
      <c r="N71" s="114">
        <v>399291.6</v>
      </c>
      <c r="O71" s="114">
        <v>660356.4</v>
      </c>
      <c r="P71" s="149">
        <f>MEDIAN(H71:K71)</f>
        <v>922327.85000000009</v>
      </c>
      <c r="Q71" s="149">
        <f>MEDIAN(L71:O71)</f>
        <v>564802.94999999995</v>
      </c>
      <c r="R71" s="152">
        <f t="shared" si="2"/>
        <v>0.61236679560310348</v>
      </c>
      <c r="S71" s="153">
        <f t="shared" si="3"/>
        <v>0.42657019413531916</v>
      </c>
    </row>
    <row r="72" spans="1:19" ht="15.6" thickBot="1" x14ac:dyDescent="0.4">
      <c r="A72" s="5">
        <v>70</v>
      </c>
      <c r="B72" s="15" t="s">
        <v>198</v>
      </c>
      <c r="C72" s="16" t="s">
        <v>199</v>
      </c>
      <c r="D72" s="17" t="s">
        <v>77</v>
      </c>
      <c r="E72" s="88">
        <v>115.00230000000001</v>
      </c>
      <c r="F72" s="88">
        <v>0.56482509999999997</v>
      </c>
      <c r="G72" s="88" t="s">
        <v>447</v>
      </c>
      <c r="H72" s="114">
        <v>2827387</v>
      </c>
      <c r="I72" s="114">
        <v>2424911</v>
      </c>
      <c r="J72" s="114">
        <v>2888764</v>
      </c>
      <c r="K72" s="114">
        <v>2313637</v>
      </c>
      <c r="L72" s="114">
        <v>1565222</v>
      </c>
      <c r="M72" s="114">
        <v>1554515</v>
      </c>
      <c r="N72" s="114">
        <v>2237820</v>
      </c>
      <c r="O72" s="114">
        <v>2355434</v>
      </c>
      <c r="P72" s="149">
        <f>MEDIAN(H72:K72)</f>
        <v>2626149</v>
      </c>
      <c r="Q72" s="149">
        <f>MEDIAN(L72:O72)</f>
        <v>1901521</v>
      </c>
      <c r="R72" s="152">
        <f t="shared" si="2"/>
        <v>0.72407201571578761</v>
      </c>
      <c r="S72" s="153">
        <f t="shared" si="3"/>
        <v>1.8762213490807287E-2</v>
      </c>
    </row>
    <row r="73" spans="1:19" ht="15.6" thickBot="1" x14ac:dyDescent="0.4">
      <c r="A73" s="5">
        <v>71</v>
      </c>
      <c r="B73" s="15" t="s">
        <v>85</v>
      </c>
      <c r="C73" s="16" t="s">
        <v>310</v>
      </c>
      <c r="D73" s="17" t="s">
        <v>77</v>
      </c>
      <c r="E73" s="88">
        <v>133.0129</v>
      </c>
      <c r="F73" s="88">
        <v>0.54159179999999996</v>
      </c>
      <c r="G73" s="88" t="s">
        <v>447</v>
      </c>
      <c r="H73" s="114">
        <v>30308730</v>
      </c>
      <c r="I73" s="114">
        <v>31524930</v>
      </c>
      <c r="J73" s="114">
        <v>41458300</v>
      </c>
      <c r="K73" s="114">
        <v>29257670</v>
      </c>
      <c r="L73" s="114">
        <v>28059030</v>
      </c>
      <c r="M73" s="114">
        <v>22613260</v>
      </c>
      <c r="N73" s="114">
        <v>31800270</v>
      </c>
      <c r="O73" s="114">
        <v>41086960</v>
      </c>
      <c r="P73" s="149">
        <f>MEDIAN(H73:K73)</f>
        <v>30916830</v>
      </c>
      <c r="Q73" s="149">
        <f>MEDIAN(L73:O73)</f>
        <v>29929650</v>
      </c>
      <c r="R73" s="152">
        <f t="shared" si="2"/>
        <v>0.96806981828343974</v>
      </c>
      <c r="S73" s="153">
        <f t="shared" si="3"/>
        <v>0.32799597314858547</v>
      </c>
    </row>
    <row r="74" spans="1:19" ht="15.6" thickBot="1" x14ac:dyDescent="0.4">
      <c r="A74" s="5">
        <v>72</v>
      </c>
      <c r="B74" s="15" t="s">
        <v>444</v>
      </c>
      <c r="C74" s="16" t="s">
        <v>445</v>
      </c>
      <c r="D74" s="17"/>
      <c r="E74" s="88">
        <v>129.018</v>
      </c>
      <c r="F74" s="88">
        <v>0.69167270000000003</v>
      </c>
      <c r="G74" s="88" t="s">
        <v>447</v>
      </c>
      <c r="H74" s="114">
        <v>4838514</v>
      </c>
      <c r="I74" s="114">
        <v>5304476</v>
      </c>
      <c r="J74" s="114">
        <v>4517506</v>
      </c>
      <c r="K74" s="114">
        <v>5336366</v>
      </c>
      <c r="L74" s="114">
        <v>3487352</v>
      </c>
      <c r="M74" s="114">
        <v>4162696</v>
      </c>
      <c r="N74" s="114">
        <v>4597012</v>
      </c>
      <c r="O74" s="114">
        <v>3402789</v>
      </c>
      <c r="P74" s="149">
        <f>MEDIAN(H74:K74)</f>
        <v>5071495</v>
      </c>
      <c r="Q74" s="149">
        <f>MEDIAN(L74:O74)</f>
        <v>3825024</v>
      </c>
      <c r="R74" s="152">
        <f t="shared" si="2"/>
        <v>0.75422020528463496</v>
      </c>
      <c r="S74" s="153">
        <f t="shared" si="3"/>
        <v>1.0020222929359144E-2</v>
      </c>
    </row>
    <row r="75" spans="1:19" ht="15.6" thickBot="1" x14ac:dyDescent="0.4">
      <c r="A75" s="5">
        <v>73</v>
      </c>
      <c r="B75" s="15" t="s">
        <v>278</v>
      </c>
      <c r="C75" s="16" t="s">
        <v>82</v>
      </c>
      <c r="D75" s="17" t="s">
        <v>277</v>
      </c>
      <c r="E75" s="88">
        <v>147.02869999999999</v>
      </c>
      <c r="F75" s="88">
        <v>0.54135009999999995</v>
      </c>
      <c r="G75" s="88" t="s">
        <v>447</v>
      </c>
      <c r="H75" s="114">
        <v>560438.9</v>
      </c>
      <c r="I75" s="114">
        <v>765588.5</v>
      </c>
      <c r="J75" s="114">
        <v>593624.80000000005</v>
      </c>
      <c r="K75" s="114">
        <v>689220.8</v>
      </c>
      <c r="L75" s="114">
        <v>596372.9</v>
      </c>
      <c r="M75" s="114">
        <v>579063.69999999995</v>
      </c>
      <c r="N75" s="114">
        <v>488067.9</v>
      </c>
      <c r="O75" s="114">
        <v>646261.6</v>
      </c>
      <c r="P75" s="149">
        <f>MEDIAN(H75:K75)</f>
        <v>641422.80000000005</v>
      </c>
      <c r="Q75" s="149">
        <f>MEDIAN(L75:O75)</f>
        <v>587718.30000000005</v>
      </c>
      <c r="R75" s="152">
        <f t="shared" si="2"/>
        <v>0.91627285465998398</v>
      </c>
      <c r="S75" s="153">
        <f t="shared" si="3"/>
        <v>0.1192262994708546</v>
      </c>
    </row>
    <row r="76" spans="1:19" ht="15.6" thickBot="1" x14ac:dyDescent="0.4">
      <c r="A76" s="5">
        <v>74</v>
      </c>
      <c r="B76" s="18" t="s">
        <v>200</v>
      </c>
      <c r="C76" s="19" t="s">
        <v>201</v>
      </c>
      <c r="D76" s="20" t="s">
        <v>86</v>
      </c>
      <c r="E76" s="89">
        <v>275.0172</v>
      </c>
      <c r="F76" s="73">
        <v>0.5357634</v>
      </c>
      <c r="G76" s="73" t="s">
        <v>447</v>
      </c>
      <c r="H76" s="115">
        <v>213678.8</v>
      </c>
      <c r="I76" s="115">
        <v>188350.7</v>
      </c>
      <c r="J76" s="115">
        <v>590357.9</v>
      </c>
      <c r="K76" s="115">
        <v>223459.1</v>
      </c>
      <c r="L76" s="115">
        <v>295288</v>
      </c>
      <c r="M76" s="115">
        <v>174105.9</v>
      </c>
      <c r="N76" s="115">
        <v>455232.1</v>
      </c>
      <c r="O76" s="115">
        <v>365498.6</v>
      </c>
      <c r="P76" s="149">
        <f>MEDIAN(H76:K76)</f>
        <v>218568.95</v>
      </c>
      <c r="Q76" s="149">
        <f>MEDIAN(L76:O76)</f>
        <v>330393.3</v>
      </c>
      <c r="R76" s="152">
        <f t="shared" si="2"/>
        <v>1.5116204749119213</v>
      </c>
      <c r="S76" s="153">
        <f t="shared" si="3"/>
        <v>0.43723412697006681</v>
      </c>
    </row>
    <row r="77" spans="1:19" ht="15.6" thickBot="1" x14ac:dyDescent="0.4">
      <c r="A77" s="5">
        <v>75</v>
      </c>
      <c r="B77" s="18" t="s">
        <v>498</v>
      </c>
      <c r="C77" s="19" t="s">
        <v>499</v>
      </c>
      <c r="D77" s="20" t="s">
        <v>86</v>
      </c>
      <c r="E77" s="89">
        <v>199.00049999999999</v>
      </c>
      <c r="F77" s="73">
        <v>0.55823</v>
      </c>
      <c r="G77" s="73" t="s">
        <v>447</v>
      </c>
      <c r="H77" s="115">
        <v>630793.1</v>
      </c>
      <c r="I77" s="115">
        <v>367680.4</v>
      </c>
      <c r="J77" s="115">
        <v>707427.3</v>
      </c>
      <c r="K77" s="115">
        <v>314006.90000000002</v>
      </c>
      <c r="L77" s="115">
        <v>631521.6</v>
      </c>
      <c r="M77" s="115">
        <v>243083.2</v>
      </c>
      <c r="N77" s="115">
        <v>617164.6</v>
      </c>
      <c r="O77" s="115">
        <v>418819.4</v>
      </c>
      <c r="P77" s="149">
        <f>MEDIAN(H77:K77)</f>
        <v>499236.75</v>
      </c>
      <c r="Q77" s="149">
        <f>MEDIAN(L77:O77)</f>
        <v>517992</v>
      </c>
      <c r="R77" s="152">
        <f t="shared" si="2"/>
        <v>1.0375678473189323</v>
      </c>
      <c r="S77" s="153">
        <f t="shared" si="3"/>
        <v>0.42226131724645394</v>
      </c>
    </row>
    <row r="78" spans="1:19" ht="15.6" thickBot="1" x14ac:dyDescent="0.4">
      <c r="A78" s="5">
        <v>76</v>
      </c>
      <c r="B78" s="18" t="s">
        <v>87</v>
      </c>
      <c r="C78" s="19" t="s">
        <v>88</v>
      </c>
      <c r="D78" s="20" t="s">
        <v>86</v>
      </c>
      <c r="E78" s="89">
        <v>289.03280000000001</v>
      </c>
      <c r="F78" s="73">
        <v>0.55166859999999995</v>
      </c>
      <c r="G78" s="73" t="s">
        <v>447</v>
      </c>
      <c r="H78" s="115">
        <v>2131878</v>
      </c>
      <c r="I78" s="115">
        <v>2977672</v>
      </c>
      <c r="J78" s="115">
        <v>2393074</v>
      </c>
      <c r="K78" s="115">
        <v>2163394</v>
      </c>
      <c r="L78" s="115">
        <v>2243444</v>
      </c>
      <c r="M78" s="115">
        <v>3039467</v>
      </c>
      <c r="N78" s="115">
        <v>2045619</v>
      </c>
      <c r="O78" s="115">
        <v>1489352</v>
      </c>
      <c r="P78" s="149">
        <f>MEDIAN(H78:K78)</f>
        <v>2278234</v>
      </c>
      <c r="Q78" s="149">
        <f>MEDIAN(L78:O78)</f>
        <v>2144531.5</v>
      </c>
      <c r="R78" s="152">
        <f t="shared" si="2"/>
        <v>0.94131309602086533</v>
      </c>
      <c r="S78" s="153">
        <f t="shared" si="3"/>
        <v>0.29658981811001239</v>
      </c>
    </row>
    <row r="79" spans="1:19" ht="15.6" thickBot="1" x14ac:dyDescent="0.4">
      <c r="A79" s="5">
        <v>77</v>
      </c>
      <c r="B79" s="18" t="s">
        <v>89</v>
      </c>
      <c r="C79" s="19" t="s">
        <v>90</v>
      </c>
      <c r="D79" s="20" t="s">
        <v>86</v>
      </c>
      <c r="E79" s="89">
        <v>229.01140000000001</v>
      </c>
      <c r="F79" s="73">
        <v>0.55291780000000001</v>
      </c>
      <c r="G79" s="73" t="s">
        <v>447</v>
      </c>
      <c r="H79" s="115">
        <v>4376364</v>
      </c>
      <c r="I79" s="115">
        <v>11108710</v>
      </c>
      <c r="J79" s="115">
        <v>5186088</v>
      </c>
      <c r="K79" s="115">
        <v>13881430</v>
      </c>
      <c r="L79" s="115">
        <v>6024794</v>
      </c>
      <c r="M79" s="115">
        <v>7746386</v>
      </c>
      <c r="N79" s="115">
        <v>5891978</v>
      </c>
      <c r="O79" s="115">
        <v>7304824</v>
      </c>
      <c r="P79" s="149">
        <f>MEDIAN(H79:K79)</f>
        <v>8147399</v>
      </c>
      <c r="Q79" s="149">
        <f>MEDIAN(L79:O79)</f>
        <v>6664809</v>
      </c>
      <c r="R79" s="152">
        <f t="shared" si="2"/>
        <v>0.81802904215198002</v>
      </c>
      <c r="S79" s="153">
        <f t="shared" si="3"/>
        <v>0.22521296785615341</v>
      </c>
    </row>
    <row r="80" spans="1:19" ht="15.6" thickBot="1" x14ac:dyDescent="0.4">
      <c r="A80" s="5">
        <v>78</v>
      </c>
      <c r="B80" s="21" t="s">
        <v>91</v>
      </c>
      <c r="C80" s="22" t="s">
        <v>92</v>
      </c>
      <c r="D80" s="23" t="s">
        <v>93</v>
      </c>
      <c r="E80" s="90">
        <v>308.09010000000001</v>
      </c>
      <c r="F80" s="74">
        <v>0.68702110000000005</v>
      </c>
      <c r="G80" s="74" t="s">
        <v>446</v>
      </c>
      <c r="H80" s="116">
        <v>160592000</v>
      </c>
      <c r="I80" s="116">
        <v>331659900</v>
      </c>
      <c r="J80" s="116">
        <v>185596600</v>
      </c>
      <c r="K80" s="116">
        <v>361701300</v>
      </c>
      <c r="L80" s="116">
        <v>153008300</v>
      </c>
      <c r="M80" s="116">
        <v>323682200</v>
      </c>
      <c r="N80" s="116">
        <v>213598000</v>
      </c>
      <c r="O80" s="116">
        <v>308797700</v>
      </c>
      <c r="P80" s="149">
        <f>MEDIAN(H80:K80)</f>
        <v>258628250</v>
      </c>
      <c r="Q80" s="149">
        <f>MEDIAN(L80:O80)</f>
        <v>261197850</v>
      </c>
      <c r="R80" s="152">
        <f t="shared" si="2"/>
        <v>1.0099354962189939</v>
      </c>
      <c r="S80" s="153">
        <f t="shared" si="3"/>
        <v>0.44060690827149979</v>
      </c>
    </row>
    <row r="81" spans="1:19" ht="15.6" thickBot="1" x14ac:dyDescent="0.4">
      <c r="A81" s="5">
        <v>79</v>
      </c>
      <c r="B81" s="21" t="s">
        <v>94</v>
      </c>
      <c r="C81" s="22" t="s">
        <v>95</v>
      </c>
      <c r="D81" s="23" t="s">
        <v>93</v>
      </c>
      <c r="E81" s="90">
        <v>613.15800000000002</v>
      </c>
      <c r="F81" s="74">
        <v>0.68221339999999997</v>
      </c>
      <c r="G81" s="74" t="s">
        <v>446</v>
      </c>
      <c r="H81" s="116">
        <v>7666052</v>
      </c>
      <c r="I81" s="116">
        <v>6251596</v>
      </c>
      <c r="J81" s="116">
        <v>11158160</v>
      </c>
      <c r="K81" s="116">
        <v>4617732</v>
      </c>
      <c r="L81" s="116">
        <v>8224980</v>
      </c>
      <c r="M81" s="116">
        <v>4629438</v>
      </c>
      <c r="N81" s="116">
        <v>9302876</v>
      </c>
      <c r="O81" s="116">
        <v>9569599</v>
      </c>
      <c r="P81" s="149">
        <f>MEDIAN(H81:K81)</f>
        <v>6958824</v>
      </c>
      <c r="Q81" s="149">
        <f>MEDIAN(L81:O81)</f>
        <v>8763928</v>
      </c>
      <c r="R81" s="152">
        <f t="shared" si="2"/>
        <v>1.2593978522807876</v>
      </c>
      <c r="S81" s="153">
        <f t="shared" si="3"/>
        <v>0.39346068427334646</v>
      </c>
    </row>
    <row r="82" spans="1:19" ht="15.6" thickBot="1" x14ac:dyDescent="0.4">
      <c r="A82" s="5">
        <v>80</v>
      </c>
      <c r="B82" s="21" t="s">
        <v>96</v>
      </c>
      <c r="C82" s="22" t="s">
        <v>97</v>
      </c>
      <c r="D82" s="23" t="s">
        <v>93</v>
      </c>
      <c r="E82" s="90">
        <v>130.05000000000001</v>
      </c>
      <c r="F82" s="74">
        <v>0.66034740000000003</v>
      </c>
      <c r="G82" s="74" t="s">
        <v>446</v>
      </c>
      <c r="H82" s="116">
        <v>113876400</v>
      </c>
      <c r="I82" s="116">
        <v>130884600</v>
      </c>
      <c r="J82" s="116">
        <v>163823600</v>
      </c>
      <c r="K82" s="116">
        <v>131220400</v>
      </c>
      <c r="L82" s="116">
        <v>121337200</v>
      </c>
      <c r="M82" s="116">
        <v>108820100</v>
      </c>
      <c r="N82" s="116">
        <v>130375100</v>
      </c>
      <c r="O82" s="116">
        <v>140740300</v>
      </c>
      <c r="P82" s="149">
        <f>MEDIAN(H82:K82)</f>
        <v>131052500</v>
      </c>
      <c r="Q82" s="149">
        <f>MEDIAN(L82:O82)</f>
        <v>125856150</v>
      </c>
      <c r="R82" s="152">
        <f t="shared" si="2"/>
        <v>0.96034909673604085</v>
      </c>
      <c r="S82" s="153">
        <f t="shared" si="3"/>
        <v>0.23421124629738144</v>
      </c>
    </row>
    <row r="83" spans="1:19" ht="15.6" thickBot="1" x14ac:dyDescent="0.4">
      <c r="A83" s="5">
        <v>81</v>
      </c>
      <c r="B83" s="21" t="s">
        <v>98</v>
      </c>
      <c r="C83" s="22" t="s">
        <v>99</v>
      </c>
      <c r="D83" s="23" t="s">
        <v>93</v>
      </c>
      <c r="E83" s="90">
        <v>427.09410000000003</v>
      </c>
      <c r="F83" s="74">
        <v>0.66456470000000001</v>
      </c>
      <c r="G83" s="74" t="s">
        <v>446</v>
      </c>
      <c r="H83" s="116">
        <v>2011180</v>
      </c>
      <c r="I83" s="116">
        <v>948419.3</v>
      </c>
      <c r="J83" s="116">
        <v>2705787</v>
      </c>
      <c r="K83" s="116">
        <v>571505.69999999995</v>
      </c>
      <c r="L83" s="116">
        <v>2243267</v>
      </c>
      <c r="M83" s="116">
        <v>674205.6</v>
      </c>
      <c r="N83" s="116">
        <v>2090643</v>
      </c>
      <c r="O83" s="116">
        <v>1683658</v>
      </c>
      <c r="P83" s="149">
        <f>MEDIAN(H83:K83)</f>
        <v>1479799.65</v>
      </c>
      <c r="Q83" s="149">
        <f>MEDIAN(L83:O83)</f>
        <v>1887150.5</v>
      </c>
      <c r="R83" s="152">
        <f t="shared" si="2"/>
        <v>1.2752743251425962</v>
      </c>
      <c r="S83" s="153">
        <f t="shared" si="3"/>
        <v>0.42832792957379273</v>
      </c>
    </row>
    <row r="84" spans="1:19" ht="15.6" thickBot="1" x14ac:dyDescent="0.4">
      <c r="A84" s="5">
        <v>82</v>
      </c>
      <c r="B84" s="21" t="s">
        <v>163</v>
      </c>
      <c r="C84" s="22" t="s">
        <v>164</v>
      </c>
      <c r="D84" s="23" t="s">
        <v>93</v>
      </c>
      <c r="E84" s="90">
        <v>179.04830000000001</v>
      </c>
      <c r="F84" s="74">
        <v>0.68009229999999998</v>
      </c>
      <c r="G84" s="74" t="s">
        <v>446</v>
      </c>
      <c r="H84" s="116">
        <v>1800981</v>
      </c>
      <c r="I84" s="116">
        <v>4016256</v>
      </c>
      <c r="J84" s="116">
        <v>2165095</v>
      </c>
      <c r="K84" s="116">
        <v>4496659</v>
      </c>
      <c r="L84" s="116">
        <v>2094748</v>
      </c>
      <c r="M84" s="116">
        <v>3958831</v>
      </c>
      <c r="N84" s="116">
        <v>2338514</v>
      </c>
      <c r="O84" s="116">
        <v>3720493</v>
      </c>
      <c r="P84" s="149">
        <f>MEDIAN(H84:K84)</f>
        <v>3090675.5</v>
      </c>
      <c r="Q84" s="149">
        <f>MEDIAN(L84:O84)</f>
        <v>3029503.5</v>
      </c>
      <c r="R84" s="152">
        <f t="shared" si="2"/>
        <v>0.98020756303921264</v>
      </c>
      <c r="S84" s="153">
        <f t="shared" si="3"/>
        <v>0.45727937452916856</v>
      </c>
    </row>
    <row r="85" spans="1:19" ht="15.6" thickBot="1" x14ac:dyDescent="0.4">
      <c r="A85" s="5">
        <v>83</v>
      </c>
      <c r="B85" s="21" t="s">
        <v>102</v>
      </c>
      <c r="C85" s="22" t="s">
        <v>103</v>
      </c>
      <c r="D85" s="23" t="s">
        <v>93</v>
      </c>
      <c r="E85" s="90">
        <v>175.02369999999999</v>
      </c>
      <c r="F85" s="74">
        <v>0.56415000000000004</v>
      </c>
      <c r="G85" s="74" t="s">
        <v>447</v>
      </c>
      <c r="H85" s="116">
        <v>118654500</v>
      </c>
      <c r="I85" s="116">
        <v>96673240</v>
      </c>
      <c r="J85" s="116">
        <v>116238300</v>
      </c>
      <c r="K85" s="116">
        <v>95604120</v>
      </c>
      <c r="L85" s="116">
        <v>378893.7</v>
      </c>
      <c r="M85" s="116">
        <v>30557540</v>
      </c>
      <c r="N85" s="116">
        <v>80338020</v>
      </c>
      <c r="O85" s="116">
        <v>10295340</v>
      </c>
      <c r="P85" s="149">
        <f>MEDIAN(H85:K85)</f>
        <v>106455770</v>
      </c>
      <c r="Q85" s="149">
        <f>MEDIAN(L85:O85)</f>
        <v>20426440</v>
      </c>
      <c r="R85" s="152">
        <f t="shared" si="2"/>
        <v>0.1918772462967484</v>
      </c>
      <c r="S85" s="153">
        <f t="shared" si="3"/>
        <v>3.3387418024614156E-3</v>
      </c>
    </row>
    <row r="86" spans="1:19" ht="15.6" thickBot="1" x14ac:dyDescent="0.4">
      <c r="A86" s="5">
        <v>84</v>
      </c>
      <c r="B86" s="21" t="s">
        <v>202</v>
      </c>
      <c r="C86" s="22" t="s">
        <v>203</v>
      </c>
      <c r="D86" s="23" t="s">
        <v>93</v>
      </c>
      <c r="E86" s="90">
        <v>173.00819999999999</v>
      </c>
      <c r="F86" s="74">
        <v>0.69531779999999999</v>
      </c>
      <c r="G86" s="74" t="s">
        <v>447</v>
      </c>
      <c r="H86" s="116">
        <v>6908954</v>
      </c>
      <c r="I86" s="116">
        <v>5828604</v>
      </c>
      <c r="J86" s="116">
        <v>6678908</v>
      </c>
      <c r="K86" s="116">
        <v>6657000</v>
      </c>
      <c r="L86" s="116">
        <v>4958424</v>
      </c>
      <c r="M86" s="116">
        <v>4999736</v>
      </c>
      <c r="N86" s="116">
        <v>6442938</v>
      </c>
      <c r="O86" s="116">
        <v>4582044</v>
      </c>
      <c r="P86" s="149">
        <f>MEDIAN(H86:K86)</f>
        <v>6667954</v>
      </c>
      <c r="Q86" s="149">
        <f>MEDIAN(L86:O86)</f>
        <v>4979080</v>
      </c>
      <c r="R86" s="152">
        <f t="shared" si="2"/>
        <v>0.74671780879112248</v>
      </c>
      <c r="S86" s="153">
        <f t="shared" si="3"/>
        <v>1.8080796119078205E-2</v>
      </c>
    </row>
    <row r="87" spans="1:19" ht="15.6" thickBot="1" x14ac:dyDescent="0.4">
      <c r="A87" s="5">
        <v>85</v>
      </c>
      <c r="B87" s="24" t="s">
        <v>100</v>
      </c>
      <c r="C87" s="25" t="s">
        <v>101</v>
      </c>
      <c r="D87" s="26" t="s">
        <v>281</v>
      </c>
      <c r="E87" s="91">
        <v>251.06899999999999</v>
      </c>
      <c r="F87" s="75">
        <v>0.68547499999999995</v>
      </c>
      <c r="G87" s="75" t="s">
        <v>446</v>
      </c>
      <c r="H87" s="117">
        <v>264891.40000000002</v>
      </c>
      <c r="I87" s="117">
        <v>937131.2</v>
      </c>
      <c r="J87" s="117">
        <v>457784.5</v>
      </c>
      <c r="K87" s="117">
        <v>647419.80000000005</v>
      </c>
      <c r="L87" s="117">
        <v>361653.8</v>
      </c>
      <c r="M87" s="117">
        <v>1162938</v>
      </c>
      <c r="N87" s="117">
        <v>386833.6</v>
      </c>
      <c r="O87" s="117">
        <v>694013.9</v>
      </c>
      <c r="P87" s="149">
        <f>MEDIAN(H87:K87)</f>
        <v>552602.15</v>
      </c>
      <c r="Q87" s="149">
        <f>MEDIAN(L87:O87)</f>
        <v>540423.75</v>
      </c>
      <c r="R87" s="152">
        <f t="shared" si="2"/>
        <v>0.97796172164730077</v>
      </c>
      <c r="S87" s="153">
        <f t="shared" si="3"/>
        <v>0.38099007386398004</v>
      </c>
    </row>
    <row r="88" spans="1:19" ht="15.6" thickBot="1" x14ac:dyDescent="0.4">
      <c r="A88" s="5">
        <v>86</v>
      </c>
      <c r="B88" s="24" t="s">
        <v>580</v>
      </c>
      <c r="C88" s="25" t="s">
        <v>581</v>
      </c>
      <c r="D88" s="26" t="s">
        <v>281</v>
      </c>
      <c r="E88" s="103">
        <v>311.01560000000001</v>
      </c>
      <c r="F88" s="75">
        <v>0.87558259999999999</v>
      </c>
      <c r="G88" s="75" t="s">
        <v>447</v>
      </c>
      <c r="H88" s="117">
        <v>109547.3</v>
      </c>
      <c r="I88" s="117">
        <v>27837</v>
      </c>
      <c r="J88" s="117">
        <v>53952</v>
      </c>
      <c r="K88" s="117">
        <v>32400.79</v>
      </c>
      <c r="L88" s="117">
        <v>32128.44</v>
      </c>
      <c r="M88" s="117">
        <v>33252.629999999997</v>
      </c>
      <c r="N88" s="117">
        <v>42173.03</v>
      </c>
      <c r="O88" s="117">
        <v>64486.5</v>
      </c>
      <c r="P88" s="149">
        <f>MEDIAN(H88:K88)</f>
        <v>43176.395000000004</v>
      </c>
      <c r="Q88" s="149">
        <f>MEDIAN(L88:O88)</f>
        <v>37712.83</v>
      </c>
      <c r="R88" s="152">
        <f t="shared" si="2"/>
        <v>0.87345944468036296</v>
      </c>
      <c r="S88" s="153">
        <f t="shared" si="3"/>
        <v>0.27298092091796644</v>
      </c>
    </row>
    <row r="89" spans="1:19" ht="15.6" thickBot="1" x14ac:dyDescent="0.4">
      <c r="A89" s="5">
        <v>87</v>
      </c>
      <c r="B89" s="24" t="s">
        <v>126</v>
      </c>
      <c r="C89" s="25" t="s">
        <v>127</v>
      </c>
      <c r="D89" s="26" t="s">
        <v>281</v>
      </c>
      <c r="E89" s="91">
        <v>218.14959999999999</v>
      </c>
      <c r="F89" s="75">
        <v>0.6088384</v>
      </c>
      <c r="G89" s="75" t="s">
        <v>446</v>
      </c>
      <c r="H89" s="117">
        <v>130860.3</v>
      </c>
      <c r="I89" s="117">
        <v>364889.2</v>
      </c>
      <c r="J89" s="117">
        <v>191693.7</v>
      </c>
      <c r="K89" s="117">
        <v>449357.5</v>
      </c>
      <c r="L89" s="117">
        <v>170219.4</v>
      </c>
      <c r="M89" s="117">
        <v>524452.5</v>
      </c>
      <c r="N89" s="117">
        <v>247430.6</v>
      </c>
      <c r="O89" s="117">
        <v>574999.6</v>
      </c>
      <c r="P89" s="149">
        <f>MEDIAN(H89:K89)</f>
        <v>278291.45</v>
      </c>
      <c r="Q89" s="149">
        <f>MEDIAN(L89:O89)</f>
        <v>385941.55000000005</v>
      </c>
      <c r="R89" s="152">
        <f t="shared" si="2"/>
        <v>1.3868250354080229</v>
      </c>
      <c r="S89" s="153">
        <f t="shared" si="3"/>
        <v>0.2371954318549313</v>
      </c>
    </row>
    <row r="90" spans="1:19" ht="15.6" thickBot="1" x14ac:dyDescent="0.4">
      <c r="A90" s="5">
        <v>88</v>
      </c>
      <c r="B90" s="24" t="s">
        <v>195</v>
      </c>
      <c r="C90" s="25" t="s">
        <v>196</v>
      </c>
      <c r="D90" s="26" t="s">
        <v>281</v>
      </c>
      <c r="E90" s="91">
        <v>276.11860000000001</v>
      </c>
      <c r="F90" s="75">
        <v>0.66949990000000004</v>
      </c>
      <c r="G90" s="75" t="s">
        <v>446</v>
      </c>
      <c r="H90" s="117">
        <v>388128.8</v>
      </c>
      <c r="I90" s="117">
        <v>292391.3</v>
      </c>
      <c r="J90" s="117">
        <v>519184.1</v>
      </c>
      <c r="K90" s="117">
        <v>251412</v>
      </c>
      <c r="L90" s="117">
        <v>427326.7</v>
      </c>
      <c r="M90" s="117">
        <v>325742.40000000002</v>
      </c>
      <c r="N90" s="117">
        <v>502358.8</v>
      </c>
      <c r="O90" s="117">
        <v>597944.80000000005</v>
      </c>
      <c r="P90" s="149">
        <f>MEDIAN(H90:K90)</f>
        <v>340260.05</v>
      </c>
      <c r="Q90" s="149">
        <f>MEDIAN(L90:O90)</f>
        <v>464842.75</v>
      </c>
      <c r="R90" s="152">
        <f t="shared" si="2"/>
        <v>1.3661396628843145</v>
      </c>
      <c r="S90" s="153">
        <f t="shared" si="3"/>
        <v>0.13516603766270202</v>
      </c>
    </row>
    <row r="91" spans="1:19" ht="15.6" thickBot="1" x14ac:dyDescent="0.4">
      <c r="A91" s="5">
        <v>89</v>
      </c>
      <c r="B91" s="24" t="s">
        <v>502</v>
      </c>
      <c r="C91" s="25" t="s">
        <v>503</v>
      </c>
      <c r="D91" s="26" t="s">
        <v>281</v>
      </c>
      <c r="E91" s="91">
        <v>253.0497</v>
      </c>
      <c r="F91" s="75">
        <v>0.57245880000000005</v>
      </c>
      <c r="G91" s="75" t="s">
        <v>447</v>
      </c>
      <c r="H91" s="117">
        <v>572715.30000000005</v>
      </c>
      <c r="I91" s="117">
        <v>208308.8</v>
      </c>
      <c r="J91" s="117">
        <v>380028.7</v>
      </c>
      <c r="K91" s="117">
        <v>152432.5</v>
      </c>
      <c r="L91" s="117">
        <v>368528.6</v>
      </c>
      <c r="M91" s="117">
        <v>193974</v>
      </c>
      <c r="N91" s="117">
        <v>501085.2</v>
      </c>
      <c r="O91" s="117">
        <v>194094.7</v>
      </c>
      <c r="P91" s="149">
        <f>MEDIAN(H91:K91)</f>
        <v>294168.75</v>
      </c>
      <c r="Q91" s="149">
        <f>MEDIAN(L91:O91)</f>
        <v>281311.65000000002</v>
      </c>
      <c r="R91" s="152">
        <f t="shared" si="2"/>
        <v>0.95629345401236543</v>
      </c>
      <c r="S91" s="153">
        <f t="shared" si="3"/>
        <v>0.45583710618834755</v>
      </c>
    </row>
    <row r="92" spans="1:19" ht="15.6" thickBot="1" x14ac:dyDescent="0.4">
      <c r="A92" s="5">
        <v>90</v>
      </c>
      <c r="B92" s="27" t="s">
        <v>106</v>
      </c>
      <c r="C92" s="28" t="s">
        <v>107</v>
      </c>
      <c r="D92" s="29" t="s">
        <v>104</v>
      </c>
      <c r="E92" s="92">
        <v>221.05950000000001</v>
      </c>
      <c r="F92" s="76">
        <v>0.62308419999999998</v>
      </c>
      <c r="G92" s="76" t="s">
        <v>447</v>
      </c>
      <c r="H92" s="118">
        <v>174489.9</v>
      </c>
      <c r="I92" s="118">
        <v>130668</v>
      </c>
      <c r="J92" s="118">
        <v>193245.2</v>
      </c>
      <c r="K92" s="118">
        <v>227523.5</v>
      </c>
      <c r="L92" s="118">
        <v>194239.1</v>
      </c>
      <c r="M92" s="118">
        <v>311670.2</v>
      </c>
      <c r="N92" s="118">
        <v>131983.29999999999</v>
      </c>
      <c r="O92" s="118">
        <v>120505.3</v>
      </c>
      <c r="P92" s="149">
        <f>MEDIAN(H92:K92)</f>
        <v>183867.55</v>
      </c>
      <c r="Q92" s="149">
        <f>MEDIAN(L92:O92)</f>
        <v>163111.20000000001</v>
      </c>
      <c r="R92" s="152">
        <f t="shared" si="2"/>
        <v>0.88711248939793896</v>
      </c>
      <c r="S92" s="153">
        <f t="shared" si="3"/>
        <v>0.435923885347684</v>
      </c>
    </row>
    <row r="93" spans="1:19" ht="15.6" thickBot="1" x14ac:dyDescent="0.4">
      <c r="A93" s="5">
        <v>91</v>
      </c>
      <c r="B93" s="27" t="s">
        <v>401</v>
      </c>
      <c r="C93" s="28" t="s">
        <v>108</v>
      </c>
      <c r="D93" s="29" t="s">
        <v>104</v>
      </c>
      <c r="E93" s="92">
        <v>104.0711</v>
      </c>
      <c r="F93" s="76">
        <v>0.66767900000000002</v>
      </c>
      <c r="G93" s="76" t="s">
        <v>446</v>
      </c>
      <c r="H93" s="118">
        <v>18137870</v>
      </c>
      <c r="I93" s="118">
        <v>24034700</v>
      </c>
      <c r="J93" s="118">
        <v>15668290</v>
      </c>
      <c r="K93" s="118">
        <v>22372890</v>
      </c>
      <c r="L93" s="118">
        <v>10418940</v>
      </c>
      <c r="M93" s="118">
        <v>9559559</v>
      </c>
      <c r="N93" s="118">
        <v>17205770</v>
      </c>
      <c r="O93" s="118">
        <v>13460170</v>
      </c>
      <c r="P93" s="149">
        <f>MEDIAN(H93:K93)</f>
        <v>20255380</v>
      </c>
      <c r="Q93" s="149">
        <f>MEDIAN(L93:O93)</f>
        <v>11939555</v>
      </c>
      <c r="R93" s="152">
        <f t="shared" si="2"/>
        <v>0.58945104954831751</v>
      </c>
      <c r="S93" s="153">
        <f t="shared" si="3"/>
        <v>1.4366759251252664E-2</v>
      </c>
    </row>
    <row r="94" spans="1:19" ht="15.6" thickBot="1" x14ac:dyDescent="0.4">
      <c r="A94" s="5">
        <v>92</v>
      </c>
      <c r="B94" s="27" t="s">
        <v>402</v>
      </c>
      <c r="C94" s="28" t="s">
        <v>105</v>
      </c>
      <c r="D94" s="29" t="s">
        <v>104</v>
      </c>
      <c r="E94" s="92">
        <v>186.01660000000001</v>
      </c>
      <c r="F94" s="76">
        <v>0.6538889</v>
      </c>
      <c r="G94" s="76" t="s">
        <v>446</v>
      </c>
      <c r="H94" s="118">
        <v>3183653</v>
      </c>
      <c r="I94" s="118">
        <v>3253438</v>
      </c>
      <c r="J94" s="118">
        <v>4136430</v>
      </c>
      <c r="K94" s="118">
        <v>3273464</v>
      </c>
      <c r="L94" s="118">
        <v>3502441</v>
      </c>
      <c r="M94" s="118">
        <v>3349797</v>
      </c>
      <c r="N94" s="118">
        <v>2735274</v>
      </c>
      <c r="O94" s="118">
        <v>2835307</v>
      </c>
      <c r="P94" s="149">
        <f>MEDIAN(H94:K94)</f>
        <v>3263451</v>
      </c>
      <c r="Q94" s="149">
        <f>MEDIAN(L94:O94)</f>
        <v>3092552</v>
      </c>
      <c r="R94" s="152">
        <f t="shared" si="2"/>
        <v>0.9476324295967673</v>
      </c>
      <c r="S94" s="153">
        <f t="shared" si="3"/>
        <v>0.13585993278503816</v>
      </c>
    </row>
    <row r="95" spans="1:19" ht="15.6" thickBot="1" x14ac:dyDescent="0.4">
      <c r="A95" s="5">
        <v>93</v>
      </c>
      <c r="B95" s="27" t="s">
        <v>204</v>
      </c>
      <c r="C95" s="28" t="s">
        <v>205</v>
      </c>
      <c r="D95" s="29" t="s">
        <v>104</v>
      </c>
      <c r="E95" s="92">
        <v>385.1277</v>
      </c>
      <c r="F95" s="76">
        <v>0.67929229999999996</v>
      </c>
      <c r="G95" s="76" t="s">
        <v>446</v>
      </c>
      <c r="H95" s="118">
        <v>905523.3</v>
      </c>
      <c r="I95" s="118">
        <v>728483.5</v>
      </c>
      <c r="J95" s="118">
        <v>1101337</v>
      </c>
      <c r="K95" s="118">
        <v>424996.8</v>
      </c>
      <c r="L95" s="118">
        <v>732585.2</v>
      </c>
      <c r="M95" s="118">
        <v>512779.8</v>
      </c>
      <c r="N95" s="118">
        <v>893789.8</v>
      </c>
      <c r="O95" s="118">
        <v>691493.8</v>
      </c>
      <c r="P95" s="149">
        <f>MEDIAN(H95:K95)</f>
        <v>817003.4</v>
      </c>
      <c r="Q95" s="149">
        <f>MEDIAN(L95:O95)</f>
        <v>712039.5</v>
      </c>
      <c r="R95" s="152">
        <f t="shared" si="2"/>
        <v>0.87152574885245271</v>
      </c>
      <c r="S95" s="153">
        <f t="shared" si="3"/>
        <v>0.31607751818914487</v>
      </c>
    </row>
    <row r="96" spans="1:19" ht="15.6" thickBot="1" x14ac:dyDescent="0.4">
      <c r="A96" s="5">
        <v>94</v>
      </c>
      <c r="B96" s="27" t="s">
        <v>206</v>
      </c>
      <c r="C96" s="28" t="s">
        <v>274</v>
      </c>
      <c r="D96" s="29" t="s">
        <v>104</v>
      </c>
      <c r="E96" s="92">
        <v>399.14319999999998</v>
      </c>
      <c r="F96" s="76">
        <v>0.64849999999999997</v>
      </c>
      <c r="G96" s="76" t="s">
        <v>446</v>
      </c>
      <c r="H96" s="118">
        <v>959721.1</v>
      </c>
      <c r="I96" s="118">
        <v>1397446</v>
      </c>
      <c r="J96" s="118">
        <v>1843767</v>
      </c>
      <c r="K96" s="118">
        <v>2211169</v>
      </c>
      <c r="L96" s="118">
        <v>1456087</v>
      </c>
      <c r="M96" s="118">
        <v>2003683</v>
      </c>
      <c r="N96" s="118">
        <v>922076</v>
      </c>
      <c r="O96" s="118">
        <v>1626106</v>
      </c>
      <c r="P96" s="149">
        <f>MEDIAN(H96:K96)</f>
        <v>1620606.5</v>
      </c>
      <c r="Q96" s="149">
        <f>MEDIAN(L96:O96)</f>
        <v>1541096.5</v>
      </c>
      <c r="R96" s="152">
        <f t="shared" si="2"/>
        <v>0.950938121005932</v>
      </c>
      <c r="S96" s="153">
        <f t="shared" si="3"/>
        <v>0.39195867395436801</v>
      </c>
    </row>
    <row r="97" spans="1:19" ht="15.6" thickBot="1" x14ac:dyDescent="0.4">
      <c r="A97" s="5">
        <v>95</v>
      </c>
      <c r="B97" s="27" t="s">
        <v>644</v>
      </c>
      <c r="C97" s="28" t="s">
        <v>645</v>
      </c>
      <c r="D97" s="29" t="s">
        <v>632</v>
      </c>
      <c r="E97" s="92">
        <v>470.13060000000002</v>
      </c>
      <c r="F97" s="76">
        <v>0.59809520000000005</v>
      </c>
      <c r="G97" s="76" t="s">
        <v>447</v>
      </c>
      <c r="H97" s="118">
        <v>207197.7</v>
      </c>
      <c r="I97" s="118">
        <v>171631.9</v>
      </c>
      <c r="J97" s="118">
        <v>219395.9</v>
      </c>
      <c r="K97" s="118">
        <v>132571.6</v>
      </c>
      <c r="L97" s="118">
        <v>196028</v>
      </c>
      <c r="M97" s="118">
        <v>143671.20000000001</v>
      </c>
      <c r="N97" s="118">
        <v>185073.9</v>
      </c>
      <c r="O97" s="118">
        <v>124979.2</v>
      </c>
      <c r="P97" s="149">
        <f>MEDIAN(H97:K97)</f>
        <v>189414.8</v>
      </c>
      <c r="Q97" s="149">
        <f>MEDIAN(L97:O97)</f>
        <v>164372.54999999999</v>
      </c>
      <c r="R97" s="152">
        <f t="shared" si="2"/>
        <v>0.86779148197500933</v>
      </c>
      <c r="S97" s="153">
        <f t="shared" si="3"/>
        <v>0.23094284494894707</v>
      </c>
    </row>
    <row r="98" spans="1:19" ht="15.6" thickBot="1" x14ac:dyDescent="0.4">
      <c r="A98" s="5">
        <v>96</v>
      </c>
      <c r="B98" s="30" t="s">
        <v>109</v>
      </c>
      <c r="C98" s="31" t="s">
        <v>110</v>
      </c>
      <c r="D98" s="32" t="s">
        <v>209</v>
      </c>
      <c r="E98" s="93">
        <v>133.09719999999999</v>
      </c>
      <c r="F98" s="77">
        <v>0.6135159</v>
      </c>
      <c r="G98" s="77" t="s">
        <v>446</v>
      </c>
      <c r="H98" s="119">
        <v>575998.6</v>
      </c>
      <c r="I98" s="119">
        <v>550295.19999999995</v>
      </c>
      <c r="J98" s="119">
        <v>812100.6</v>
      </c>
      <c r="K98" s="119">
        <v>497537.9</v>
      </c>
      <c r="L98" s="119">
        <v>836549</v>
      </c>
      <c r="M98" s="119">
        <v>629382.6</v>
      </c>
      <c r="N98" s="119">
        <v>707449.8</v>
      </c>
      <c r="O98" s="119">
        <v>991361.3</v>
      </c>
      <c r="P98" s="149">
        <f>MEDIAN(H98:K98)</f>
        <v>563146.89999999991</v>
      </c>
      <c r="Q98" s="149">
        <f>MEDIAN(L98:O98)</f>
        <v>771999.4</v>
      </c>
      <c r="R98" s="152">
        <f t="shared" si="2"/>
        <v>1.3708668200073553</v>
      </c>
      <c r="S98" s="153">
        <f t="shared" si="3"/>
        <v>6.7432469911491572E-2</v>
      </c>
    </row>
    <row r="99" spans="1:19" ht="15.6" thickBot="1" x14ac:dyDescent="0.4">
      <c r="A99" s="5">
        <v>97</v>
      </c>
      <c r="B99" s="30" t="s">
        <v>111</v>
      </c>
      <c r="C99" s="31" t="s">
        <v>112</v>
      </c>
      <c r="D99" s="32" t="s">
        <v>209</v>
      </c>
      <c r="E99" s="93">
        <v>176.1027</v>
      </c>
      <c r="F99" s="77">
        <v>0.66064730000000005</v>
      </c>
      <c r="G99" s="77" t="s">
        <v>446</v>
      </c>
      <c r="H99" s="119">
        <v>2939561</v>
      </c>
      <c r="I99" s="119">
        <v>3704517</v>
      </c>
      <c r="J99" s="119">
        <v>5018308</v>
      </c>
      <c r="K99" s="119">
        <v>3968260</v>
      </c>
      <c r="L99" s="119">
        <v>4553728</v>
      </c>
      <c r="M99" s="119">
        <v>3580395</v>
      </c>
      <c r="N99" s="119">
        <v>3799497</v>
      </c>
      <c r="O99" s="119">
        <v>4334710</v>
      </c>
      <c r="P99" s="149">
        <f>MEDIAN(H99:K99)</f>
        <v>3836388.5</v>
      </c>
      <c r="Q99" s="149">
        <f>MEDIAN(L99:O99)</f>
        <v>4067103.5</v>
      </c>
      <c r="R99" s="152">
        <f t="shared" si="2"/>
        <v>1.0601385912818788</v>
      </c>
      <c r="S99" s="153">
        <f t="shared" si="3"/>
        <v>0.37698174251923822</v>
      </c>
    </row>
    <row r="100" spans="1:19" ht="15.6" thickBot="1" x14ac:dyDescent="0.4">
      <c r="A100" s="5">
        <v>98</v>
      </c>
      <c r="B100" s="30" t="s">
        <v>403</v>
      </c>
      <c r="C100" s="31" t="s">
        <v>113</v>
      </c>
      <c r="D100" s="32" t="s">
        <v>209</v>
      </c>
      <c r="E100" s="93">
        <v>291.12889999999999</v>
      </c>
      <c r="F100" s="77">
        <v>0.6653154</v>
      </c>
      <c r="G100" s="77" t="s">
        <v>446</v>
      </c>
      <c r="H100" s="119">
        <v>795585</v>
      </c>
      <c r="I100" s="119">
        <v>300571.90000000002</v>
      </c>
      <c r="J100" s="119">
        <v>1348472</v>
      </c>
      <c r="K100" s="119">
        <v>200821.8</v>
      </c>
      <c r="L100" s="119">
        <v>564097.6</v>
      </c>
      <c r="M100" s="119">
        <v>236346.1</v>
      </c>
      <c r="N100" s="119">
        <v>762469.6</v>
      </c>
      <c r="O100" s="119">
        <v>772339.19999999995</v>
      </c>
      <c r="P100" s="149">
        <f>MEDIAN(H100:K100)</f>
        <v>548078.44999999995</v>
      </c>
      <c r="Q100" s="149">
        <f>MEDIAN(L100:O100)</f>
        <v>663283.6</v>
      </c>
      <c r="R100" s="152">
        <f t="shared" si="2"/>
        <v>1.2101982845703931</v>
      </c>
      <c r="S100" s="153">
        <f t="shared" si="3"/>
        <v>0.39962159844414863</v>
      </c>
    </row>
    <row r="101" spans="1:19" ht="15.6" thickBot="1" x14ac:dyDescent="0.4">
      <c r="A101" s="5">
        <v>99</v>
      </c>
      <c r="B101" s="63" t="s">
        <v>207</v>
      </c>
      <c r="C101" s="64" t="s">
        <v>275</v>
      </c>
      <c r="D101" s="65" t="s">
        <v>208</v>
      </c>
      <c r="E101" s="105">
        <v>89.107979999999998</v>
      </c>
      <c r="F101" s="106">
        <v>0.61393679999999995</v>
      </c>
      <c r="G101" s="106" t="s">
        <v>446</v>
      </c>
      <c r="H101" s="120">
        <v>889178.5</v>
      </c>
      <c r="I101" s="120">
        <v>857789.8</v>
      </c>
      <c r="J101" s="120">
        <v>1104033</v>
      </c>
      <c r="K101" s="120">
        <v>1207572</v>
      </c>
      <c r="L101" s="120">
        <v>1251326</v>
      </c>
      <c r="M101" s="120">
        <v>1323314</v>
      </c>
      <c r="N101" s="120">
        <v>909722.7</v>
      </c>
      <c r="O101" s="120">
        <v>1878514</v>
      </c>
      <c r="P101" s="149">
        <f>MEDIAN(H101:K101)</f>
        <v>996605.75</v>
      </c>
      <c r="Q101" s="149">
        <f>MEDIAN(L101:O101)</f>
        <v>1287320</v>
      </c>
      <c r="R101" s="152">
        <f t="shared" si="2"/>
        <v>1.291704367549555</v>
      </c>
      <c r="S101" s="153">
        <f t="shared" si="3"/>
        <v>9.2432820550058387E-2</v>
      </c>
    </row>
    <row r="102" spans="1:19" ht="15.6" thickBot="1" x14ac:dyDescent="0.4">
      <c r="A102" s="5">
        <v>100</v>
      </c>
      <c r="B102" s="63" t="s">
        <v>155</v>
      </c>
      <c r="C102" s="64" t="s">
        <v>156</v>
      </c>
      <c r="D102" s="65" t="s">
        <v>208</v>
      </c>
      <c r="E102" s="105">
        <v>146.1651</v>
      </c>
      <c r="F102" s="106">
        <v>0.62073330000000004</v>
      </c>
      <c r="G102" s="106" t="s">
        <v>446</v>
      </c>
      <c r="H102" s="120">
        <v>7377802</v>
      </c>
      <c r="I102" s="120">
        <v>8981437</v>
      </c>
      <c r="J102" s="120">
        <v>9705041</v>
      </c>
      <c r="K102" s="120">
        <v>11287820</v>
      </c>
      <c r="L102" s="120">
        <v>11913810</v>
      </c>
      <c r="M102" s="120">
        <v>12296210</v>
      </c>
      <c r="N102" s="120">
        <v>9477649</v>
      </c>
      <c r="O102" s="120">
        <v>12519880</v>
      </c>
      <c r="P102" s="149">
        <f>MEDIAN(H102:K102)</f>
        <v>9343239</v>
      </c>
      <c r="Q102" s="149">
        <f>MEDIAN(L102:O102)</f>
        <v>12105010</v>
      </c>
      <c r="R102" s="152">
        <f t="shared" si="2"/>
        <v>1.2955903193742555</v>
      </c>
      <c r="S102" s="153">
        <f t="shared" si="3"/>
        <v>4.2401337276178903E-2</v>
      </c>
    </row>
    <row r="103" spans="1:19" ht="15.6" thickBot="1" x14ac:dyDescent="0.4">
      <c r="A103" s="5">
        <v>101</v>
      </c>
      <c r="B103" s="63" t="s">
        <v>157</v>
      </c>
      <c r="C103" s="64" t="s">
        <v>158</v>
      </c>
      <c r="D103" s="65" t="s">
        <v>208</v>
      </c>
      <c r="E103" s="105">
        <v>203.22290000000001</v>
      </c>
      <c r="F103" s="106">
        <v>0.595947</v>
      </c>
      <c r="G103" s="106" t="s">
        <v>446</v>
      </c>
      <c r="H103" s="120">
        <v>250518.39999999999</v>
      </c>
      <c r="I103" s="120">
        <v>297200.8</v>
      </c>
      <c r="J103" s="120">
        <v>313510.2</v>
      </c>
      <c r="K103" s="120">
        <v>327962.90000000002</v>
      </c>
      <c r="L103" s="120">
        <v>383696.9</v>
      </c>
      <c r="M103" s="120">
        <v>349585.8</v>
      </c>
      <c r="N103" s="120">
        <v>433539</v>
      </c>
      <c r="O103" s="120">
        <v>464894.9</v>
      </c>
      <c r="P103" s="149">
        <f>MEDIAN(H103:K103)</f>
        <v>305355.5</v>
      </c>
      <c r="Q103" s="149">
        <f>MEDIAN(L103:O103)</f>
        <v>408617.95</v>
      </c>
      <c r="R103" s="152">
        <f t="shared" si="2"/>
        <v>1.3381712463014421</v>
      </c>
      <c r="S103" s="153">
        <f t="shared" si="3"/>
        <v>5.6302486747646791E-3</v>
      </c>
    </row>
    <row r="104" spans="1:19" ht="15.6" thickBot="1" x14ac:dyDescent="0.4">
      <c r="A104" s="5">
        <v>102</v>
      </c>
      <c r="B104" s="33" t="s">
        <v>116</v>
      </c>
      <c r="C104" s="34" t="s">
        <v>117</v>
      </c>
      <c r="D104" s="35" t="s">
        <v>118</v>
      </c>
      <c r="E104" s="86">
        <v>308.0985</v>
      </c>
      <c r="F104" s="72">
        <v>0.57582860000000002</v>
      </c>
      <c r="G104" s="72" t="s">
        <v>447</v>
      </c>
      <c r="H104" s="112">
        <v>442038.4</v>
      </c>
      <c r="I104" s="112">
        <v>264371.09999999998</v>
      </c>
      <c r="J104" s="112">
        <v>412289.8</v>
      </c>
      <c r="K104" s="112">
        <v>258385.1</v>
      </c>
      <c r="L104" s="112">
        <v>601931.4</v>
      </c>
      <c r="M104" s="112">
        <v>261323.8</v>
      </c>
      <c r="N104" s="112">
        <v>426354.3</v>
      </c>
      <c r="O104" s="112">
        <v>453978</v>
      </c>
      <c r="P104" s="149">
        <f>MEDIAN(H104:K104)</f>
        <v>338330.44999999995</v>
      </c>
      <c r="Q104" s="149">
        <f>MEDIAN(L104:O104)</f>
        <v>440166.15</v>
      </c>
      <c r="R104" s="152">
        <f t="shared" si="2"/>
        <v>1.3009947818767127</v>
      </c>
      <c r="S104" s="153">
        <f t="shared" si="3"/>
        <v>0.16086087177409883</v>
      </c>
    </row>
    <row r="105" spans="1:19" ht="15.6" thickBot="1" x14ac:dyDescent="0.4">
      <c r="A105" s="5">
        <v>103</v>
      </c>
      <c r="B105" s="33" t="s">
        <v>506</v>
      </c>
      <c r="C105" s="34" t="s">
        <v>507</v>
      </c>
      <c r="D105" s="35" t="s">
        <v>118</v>
      </c>
      <c r="E105" s="86">
        <v>324.09350000000001</v>
      </c>
      <c r="F105" s="72">
        <v>0.57229839999999998</v>
      </c>
      <c r="G105" s="72" t="s">
        <v>447</v>
      </c>
      <c r="H105" s="112">
        <v>678908.2</v>
      </c>
      <c r="I105" s="112">
        <v>564895.4</v>
      </c>
      <c r="J105" s="112">
        <v>688383.4</v>
      </c>
      <c r="K105" s="112">
        <v>418690.9</v>
      </c>
      <c r="L105" s="112">
        <v>748045.5</v>
      </c>
      <c r="M105" s="112">
        <v>392867.6</v>
      </c>
      <c r="N105" s="112">
        <v>654125.4</v>
      </c>
      <c r="O105" s="112">
        <v>589112.30000000005</v>
      </c>
      <c r="P105" s="149">
        <f>MEDIAN(H105:K105)</f>
        <v>621901.80000000005</v>
      </c>
      <c r="Q105" s="149">
        <f>MEDIAN(L105:O105)</f>
        <v>621618.85000000009</v>
      </c>
      <c r="R105" s="152">
        <f t="shared" si="2"/>
        <v>0.99954502463250638</v>
      </c>
      <c r="S105" s="153">
        <f t="shared" si="3"/>
        <v>0.46757299609061287</v>
      </c>
    </row>
    <row r="106" spans="1:19" ht="15.6" thickBot="1" x14ac:dyDescent="0.4">
      <c r="A106" s="5">
        <v>104</v>
      </c>
      <c r="B106" s="33" t="s">
        <v>119</v>
      </c>
      <c r="C106" s="34" t="s">
        <v>120</v>
      </c>
      <c r="D106" s="35" t="s">
        <v>118</v>
      </c>
      <c r="E106" s="86">
        <v>258.03820000000002</v>
      </c>
      <c r="F106" s="72">
        <v>0.57932510000000004</v>
      </c>
      <c r="G106" s="72" t="s">
        <v>447</v>
      </c>
      <c r="H106" s="112">
        <v>447495.5</v>
      </c>
      <c r="I106" s="112">
        <v>364716.79999999999</v>
      </c>
      <c r="J106" s="112">
        <v>395501.7</v>
      </c>
      <c r="K106" s="112">
        <v>360958.2</v>
      </c>
      <c r="L106" s="112">
        <v>434537.6</v>
      </c>
      <c r="M106" s="112">
        <v>316446.40000000002</v>
      </c>
      <c r="N106" s="112">
        <v>419775.5</v>
      </c>
      <c r="O106" s="112">
        <v>361711</v>
      </c>
      <c r="P106" s="149">
        <f>MEDIAN(H106:K106)</f>
        <v>380109.25</v>
      </c>
      <c r="Q106" s="149">
        <f>MEDIAN(L106:O106)</f>
        <v>390743.25</v>
      </c>
      <c r="R106" s="152">
        <f t="shared" si="2"/>
        <v>1.0279761673781946</v>
      </c>
      <c r="S106" s="153">
        <f t="shared" si="3"/>
        <v>0.39885825649635903</v>
      </c>
    </row>
    <row r="107" spans="1:19" ht="15.6" thickBot="1" x14ac:dyDescent="0.4">
      <c r="A107" s="5">
        <v>105</v>
      </c>
      <c r="B107" s="33" t="s">
        <v>327</v>
      </c>
      <c r="C107" s="34" t="s">
        <v>328</v>
      </c>
      <c r="D107" s="35" t="s">
        <v>118</v>
      </c>
      <c r="E107" s="86">
        <v>606.07429999999999</v>
      </c>
      <c r="F107" s="72">
        <v>0.53449089999999999</v>
      </c>
      <c r="G107" s="72" t="s">
        <v>447</v>
      </c>
      <c r="H107" s="112">
        <v>2184709</v>
      </c>
      <c r="I107" s="112">
        <v>3476911</v>
      </c>
      <c r="J107" s="112">
        <v>3247421</v>
      </c>
      <c r="K107" s="112">
        <v>3504208</v>
      </c>
      <c r="L107" s="112">
        <v>2224563</v>
      </c>
      <c r="M107" s="112">
        <v>2595566</v>
      </c>
      <c r="N107" s="112">
        <v>2551566</v>
      </c>
      <c r="O107" s="112">
        <v>3063918</v>
      </c>
      <c r="P107" s="149">
        <f>MEDIAN(H107:K107)</f>
        <v>3362166</v>
      </c>
      <c r="Q107" s="149">
        <f>MEDIAN(L107:O107)</f>
        <v>2573566</v>
      </c>
      <c r="R107" s="152">
        <f t="shared" si="2"/>
        <v>0.76544882078993126</v>
      </c>
      <c r="S107" s="153">
        <f t="shared" si="3"/>
        <v>0.10727737564056332</v>
      </c>
    </row>
    <row r="108" spans="1:19" ht="15.6" thickBot="1" x14ac:dyDescent="0.4">
      <c r="A108" s="5">
        <v>106</v>
      </c>
      <c r="B108" s="33" t="s">
        <v>329</v>
      </c>
      <c r="C108" s="34" t="s">
        <v>330</v>
      </c>
      <c r="D108" s="35" t="s">
        <v>118</v>
      </c>
      <c r="E108" s="86">
        <v>613.1404</v>
      </c>
      <c r="F108" s="72">
        <v>0.53618370000000004</v>
      </c>
      <c r="G108" s="72" t="s">
        <v>447</v>
      </c>
      <c r="H108" s="112">
        <v>315883.5</v>
      </c>
      <c r="I108" s="112">
        <v>309096.59999999998</v>
      </c>
      <c r="J108" s="112">
        <v>457184.3</v>
      </c>
      <c r="K108" s="112">
        <v>283565.8</v>
      </c>
      <c r="L108" s="112">
        <v>354906.1</v>
      </c>
      <c r="M108" s="112">
        <v>271569.2</v>
      </c>
      <c r="N108" s="112">
        <v>358041.2</v>
      </c>
      <c r="O108" s="112">
        <v>405499.8</v>
      </c>
      <c r="P108" s="149">
        <f>MEDIAN(H108:K108)</f>
        <v>312490.05</v>
      </c>
      <c r="Q108" s="149">
        <f>MEDIAN(L108:O108)</f>
        <v>356473.65</v>
      </c>
      <c r="R108" s="152">
        <f t="shared" si="2"/>
        <v>1.1407520015437294</v>
      </c>
      <c r="S108" s="153">
        <f t="shared" si="3"/>
        <v>0.45181847888210558</v>
      </c>
    </row>
    <row r="109" spans="1:19" ht="15.6" thickBot="1" x14ac:dyDescent="0.4">
      <c r="A109" s="5">
        <v>107</v>
      </c>
      <c r="B109" s="33" t="s">
        <v>331</v>
      </c>
      <c r="C109" s="34" t="s">
        <v>332</v>
      </c>
      <c r="D109" s="35" t="s">
        <v>118</v>
      </c>
      <c r="E109" s="86">
        <v>75.007339999999999</v>
      </c>
      <c r="F109" s="72">
        <v>0.64781500000000003</v>
      </c>
      <c r="G109" s="85" t="s">
        <v>447</v>
      </c>
      <c r="H109" s="112">
        <v>780748.5</v>
      </c>
      <c r="I109" s="112">
        <v>1229113.125</v>
      </c>
      <c r="J109" s="112">
        <v>618663.6875</v>
      </c>
      <c r="K109" s="112">
        <v>2134754</v>
      </c>
      <c r="L109" s="112">
        <v>1352880.375</v>
      </c>
      <c r="M109" s="112">
        <v>2464043</v>
      </c>
      <c r="N109" s="112">
        <v>1647082</v>
      </c>
      <c r="O109" s="112">
        <v>2418954.75</v>
      </c>
      <c r="P109" s="149">
        <f>MEDIAN(H109:K109)</f>
        <v>1004930.8125</v>
      </c>
      <c r="Q109" s="149">
        <f>MEDIAN(L109:O109)</f>
        <v>2033018.375</v>
      </c>
      <c r="R109" s="152">
        <f t="shared" si="2"/>
        <v>2.0230431286531978</v>
      </c>
      <c r="S109" s="153">
        <f t="shared" si="3"/>
        <v>6.3189539765489647E-2</v>
      </c>
    </row>
    <row r="110" spans="1:19" ht="15.6" thickBot="1" x14ac:dyDescent="0.4">
      <c r="A110" s="5">
        <v>108</v>
      </c>
      <c r="B110" s="36" t="s">
        <v>347</v>
      </c>
      <c r="C110" s="37" t="s">
        <v>348</v>
      </c>
      <c r="D110" s="38" t="s">
        <v>125</v>
      </c>
      <c r="E110" s="95">
        <v>227.11420000000001</v>
      </c>
      <c r="F110" s="78">
        <v>0.63331170000000003</v>
      </c>
      <c r="G110" s="94" t="s">
        <v>446</v>
      </c>
      <c r="H110" s="121">
        <v>195216.9</v>
      </c>
      <c r="I110" s="121">
        <v>366963.9</v>
      </c>
      <c r="J110" s="121">
        <v>316076.90000000002</v>
      </c>
      <c r="K110" s="121">
        <v>329277.2</v>
      </c>
      <c r="L110" s="121">
        <v>604525.9</v>
      </c>
      <c r="M110" s="121">
        <v>637695.4</v>
      </c>
      <c r="N110" s="121">
        <v>483087.6</v>
      </c>
      <c r="O110" s="121">
        <v>464340.5</v>
      </c>
      <c r="P110" s="149">
        <f>MEDIAN(H110:K110)</f>
        <v>322677.05000000005</v>
      </c>
      <c r="Q110" s="149">
        <f>MEDIAN(L110:O110)</f>
        <v>543806.75</v>
      </c>
      <c r="R110" s="152">
        <f t="shared" si="2"/>
        <v>1.685297265485723</v>
      </c>
      <c r="S110" s="153">
        <f t="shared" si="3"/>
        <v>2.5299199877625105E-3</v>
      </c>
    </row>
    <row r="111" spans="1:19" ht="15.6" thickBot="1" x14ac:dyDescent="0.4">
      <c r="A111" s="5">
        <v>109</v>
      </c>
      <c r="B111" s="36" t="s">
        <v>132</v>
      </c>
      <c r="C111" s="37" t="s">
        <v>133</v>
      </c>
      <c r="D111" s="38" t="s">
        <v>125</v>
      </c>
      <c r="E111" s="95">
        <v>132.07679999999999</v>
      </c>
      <c r="F111" s="78">
        <v>0.66986319999999999</v>
      </c>
      <c r="G111" s="94" t="s">
        <v>446</v>
      </c>
      <c r="H111" s="121">
        <v>514388900</v>
      </c>
      <c r="I111" s="121">
        <v>547037100</v>
      </c>
      <c r="J111" s="121">
        <v>520670100</v>
      </c>
      <c r="K111" s="121">
        <v>481766700</v>
      </c>
      <c r="L111" s="121">
        <v>598467500</v>
      </c>
      <c r="M111" s="121">
        <v>496504500</v>
      </c>
      <c r="N111" s="121">
        <v>561435900</v>
      </c>
      <c r="O111" s="121">
        <v>497840300</v>
      </c>
      <c r="P111" s="149">
        <f>MEDIAN(H111:K111)</f>
        <v>517529500</v>
      </c>
      <c r="Q111" s="149">
        <f>MEDIAN(L111:O111)</f>
        <v>529638100</v>
      </c>
      <c r="R111" s="152">
        <f t="shared" si="2"/>
        <v>1.0233969271316901</v>
      </c>
      <c r="S111" s="153">
        <f t="shared" si="3"/>
        <v>0.22849588953479893</v>
      </c>
    </row>
    <row r="112" spans="1:19" ht="15.6" thickBot="1" x14ac:dyDescent="0.4">
      <c r="A112" s="5">
        <v>110</v>
      </c>
      <c r="B112" s="36" t="s">
        <v>171</v>
      </c>
      <c r="C112" s="37" t="s">
        <v>172</v>
      </c>
      <c r="D112" s="38" t="s">
        <v>125</v>
      </c>
      <c r="E112" s="95">
        <v>114.0665</v>
      </c>
      <c r="F112" s="78">
        <v>0.68096319999999999</v>
      </c>
      <c r="G112" s="94" t="s">
        <v>446</v>
      </c>
      <c r="H112" s="121">
        <v>3540310</v>
      </c>
      <c r="I112" s="121">
        <v>3985657</v>
      </c>
      <c r="J112" s="121">
        <v>3828762</v>
      </c>
      <c r="K112" s="121">
        <v>3625341</v>
      </c>
      <c r="L112" s="121">
        <v>4251076</v>
      </c>
      <c r="M112" s="121">
        <v>2711514</v>
      </c>
      <c r="N112" s="121">
        <v>3947982</v>
      </c>
      <c r="O112" s="121">
        <v>3544848</v>
      </c>
      <c r="P112" s="149">
        <f>MEDIAN(H112:K112)</f>
        <v>3727051.5</v>
      </c>
      <c r="Q112" s="149">
        <f>MEDIAN(L112:O112)</f>
        <v>3746415</v>
      </c>
      <c r="R112" s="152">
        <f t="shared" si="2"/>
        <v>1.0051953937314793</v>
      </c>
      <c r="S112" s="153">
        <f t="shared" si="3"/>
        <v>0.35981628746370709</v>
      </c>
    </row>
    <row r="113" spans="1:19" ht="15.6" thickBot="1" x14ac:dyDescent="0.4">
      <c r="A113" s="5">
        <v>111</v>
      </c>
      <c r="B113" s="36" t="s">
        <v>586</v>
      </c>
      <c r="C113" s="37" t="s">
        <v>587</v>
      </c>
      <c r="D113" s="38" t="s">
        <v>125</v>
      </c>
      <c r="E113" s="95">
        <v>216.09829999999999</v>
      </c>
      <c r="F113" s="78">
        <v>0.62547459999999999</v>
      </c>
      <c r="G113" s="94" t="s">
        <v>447</v>
      </c>
      <c r="H113" s="121">
        <v>26764.53</v>
      </c>
      <c r="I113" s="121">
        <v>72976.23</v>
      </c>
      <c r="J113" s="121">
        <v>48025.23</v>
      </c>
      <c r="K113" s="121">
        <v>65634.48</v>
      </c>
      <c r="L113" s="121">
        <v>28555.1</v>
      </c>
      <c r="M113" s="121">
        <v>80013.88</v>
      </c>
      <c r="N113" s="121">
        <v>51365.41</v>
      </c>
      <c r="O113" s="121">
        <v>72214.880000000005</v>
      </c>
      <c r="P113" s="149">
        <f>MEDIAN(H113:K113)</f>
        <v>56829.854999999996</v>
      </c>
      <c r="Q113" s="149">
        <f>MEDIAN(L113:O113)</f>
        <v>61790.145000000004</v>
      </c>
      <c r="R113" s="152">
        <f t="shared" si="2"/>
        <v>1.0872831718469105</v>
      </c>
      <c r="S113" s="153">
        <f t="shared" si="3"/>
        <v>0.38600916572556071</v>
      </c>
    </row>
    <row r="114" spans="1:19" ht="15.6" thickBot="1" x14ac:dyDescent="0.4">
      <c r="A114" s="5">
        <v>112</v>
      </c>
      <c r="B114" s="36" t="s">
        <v>588</v>
      </c>
      <c r="C114" s="37" t="s">
        <v>589</v>
      </c>
      <c r="D114" s="38" t="s">
        <v>125</v>
      </c>
      <c r="E114" s="95">
        <v>175.10759999999999</v>
      </c>
      <c r="F114" s="78">
        <v>0.68059999999999998</v>
      </c>
      <c r="G114" s="94" t="s">
        <v>446</v>
      </c>
      <c r="H114" s="121">
        <v>896934.40000000002</v>
      </c>
      <c r="I114" s="121">
        <v>1068427</v>
      </c>
      <c r="J114" s="121">
        <v>991457.2</v>
      </c>
      <c r="K114" s="121">
        <v>1426575</v>
      </c>
      <c r="L114" s="121">
        <v>763701.8</v>
      </c>
      <c r="M114" s="121">
        <v>973398</v>
      </c>
      <c r="N114" s="121">
        <v>784508.7</v>
      </c>
      <c r="O114" s="121">
        <v>1015656</v>
      </c>
      <c r="P114" s="149">
        <f>MEDIAN(H114:K114)</f>
        <v>1029942.1</v>
      </c>
      <c r="Q114" s="149">
        <f>MEDIAN(L114:O114)</f>
        <v>878953.35</v>
      </c>
      <c r="R114" s="152">
        <f t="shared" si="2"/>
        <v>0.85340073971148478</v>
      </c>
      <c r="S114" s="153">
        <f t="shared" si="3"/>
        <v>8.0587246702048101E-2</v>
      </c>
    </row>
    <row r="115" spans="1:19" ht="15.6" thickBot="1" x14ac:dyDescent="0.4">
      <c r="A115" s="5">
        <v>113</v>
      </c>
      <c r="B115" s="36" t="s">
        <v>134</v>
      </c>
      <c r="C115" s="37" t="s">
        <v>135</v>
      </c>
      <c r="D115" s="38" t="s">
        <v>125</v>
      </c>
      <c r="E115" s="95">
        <v>118.06140000000001</v>
      </c>
      <c r="F115" s="78">
        <v>0.66267220000000004</v>
      </c>
      <c r="G115" s="94" t="s">
        <v>446</v>
      </c>
      <c r="H115" s="121">
        <v>5406362</v>
      </c>
      <c r="I115" s="121">
        <v>5950430</v>
      </c>
      <c r="J115" s="121">
        <v>9642935</v>
      </c>
      <c r="K115" s="121">
        <v>6946858</v>
      </c>
      <c r="L115" s="121">
        <v>6396140</v>
      </c>
      <c r="M115" s="121">
        <v>5545362</v>
      </c>
      <c r="N115" s="121">
        <v>7759308</v>
      </c>
      <c r="O115" s="121">
        <v>9078374</v>
      </c>
      <c r="P115" s="149">
        <f>MEDIAN(H115:K115)</f>
        <v>6448644</v>
      </c>
      <c r="Q115" s="149">
        <f>MEDIAN(L115:O115)</f>
        <v>7077724</v>
      </c>
      <c r="R115" s="152">
        <f t="shared" si="2"/>
        <v>1.0975522916135547</v>
      </c>
      <c r="S115" s="153">
        <f t="shared" si="3"/>
        <v>0.43505433168768259</v>
      </c>
    </row>
    <row r="116" spans="1:19" ht="15.6" thickBot="1" x14ac:dyDescent="0.4">
      <c r="A116" s="5">
        <v>114</v>
      </c>
      <c r="B116" s="36" t="s">
        <v>136</v>
      </c>
      <c r="C116" s="37" t="s">
        <v>137</v>
      </c>
      <c r="D116" s="38" t="s">
        <v>125</v>
      </c>
      <c r="E116" s="95">
        <v>132.06559999999999</v>
      </c>
      <c r="F116" s="78">
        <v>0.66714209999999996</v>
      </c>
      <c r="G116" s="94" t="s">
        <v>446</v>
      </c>
      <c r="H116" s="121">
        <v>5225280</v>
      </c>
      <c r="I116" s="121">
        <v>3925855</v>
      </c>
      <c r="J116" s="121">
        <v>8956515</v>
      </c>
      <c r="K116" s="121">
        <v>4878948</v>
      </c>
      <c r="L116" s="121">
        <v>8666162</v>
      </c>
      <c r="M116" s="121">
        <v>9042162</v>
      </c>
      <c r="N116" s="121">
        <v>4478214</v>
      </c>
      <c r="O116" s="121">
        <v>1833965</v>
      </c>
      <c r="P116" s="149">
        <f>MEDIAN(H116:K116)</f>
        <v>5052114</v>
      </c>
      <c r="Q116" s="149">
        <f>MEDIAN(L116:O116)</f>
        <v>6572188</v>
      </c>
      <c r="R116" s="152">
        <f t="shared" si="2"/>
        <v>1.3008788004387866</v>
      </c>
      <c r="S116" s="153">
        <f t="shared" si="3"/>
        <v>0.45200854388093692</v>
      </c>
    </row>
    <row r="117" spans="1:19" ht="15.6" thickBot="1" x14ac:dyDescent="0.4">
      <c r="A117" s="5">
        <v>115</v>
      </c>
      <c r="B117" s="39" t="s">
        <v>273</v>
      </c>
      <c r="C117" s="40" t="s">
        <v>276</v>
      </c>
      <c r="D117" s="41" t="s">
        <v>146</v>
      </c>
      <c r="E117" s="96">
        <v>218.1028</v>
      </c>
      <c r="F117" s="96">
        <v>0.62724040000000003</v>
      </c>
      <c r="G117" s="96" t="s">
        <v>447</v>
      </c>
      <c r="H117" s="122">
        <v>2816739</v>
      </c>
      <c r="I117" s="122">
        <v>2637588</v>
      </c>
      <c r="J117" s="122">
        <v>2603744</v>
      </c>
      <c r="K117" s="122">
        <v>2516015</v>
      </c>
      <c r="L117" s="122">
        <v>2450248</v>
      </c>
      <c r="M117" s="122">
        <v>2347603</v>
      </c>
      <c r="N117" s="122">
        <v>2976325</v>
      </c>
      <c r="O117" s="122">
        <v>1712564</v>
      </c>
      <c r="P117" s="149">
        <f>MEDIAN(H117:K117)</f>
        <v>2620666</v>
      </c>
      <c r="Q117" s="149">
        <f>MEDIAN(L117:O117)</f>
        <v>2398925.5</v>
      </c>
      <c r="R117" s="152">
        <f t="shared" si="2"/>
        <v>0.91538772968398108</v>
      </c>
      <c r="S117" s="153">
        <f t="shared" si="3"/>
        <v>0.17384816673249184</v>
      </c>
    </row>
    <row r="118" spans="1:19" ht="15.6" thickBot="1" x14ac:dyDescent="0.4">
      <c r="A118" s="5">
        <v>116</v>
      </c>
      <c r="B118" s="39" t="s">
        <v>333</v>
      </c>
      <c r="C118" s="40" t="s">
        <v>334</v>
      </c>
      <c r="D118" s="41" t="s">
        <v>146</v>
      </c>
      <c r="E118" s="96">
        <v>113.0342</v>
      </c>
      <c r="F118" s="96">
        <v>0.64137770000000005</v>
      </c>
      <c r="G118" s="96" t="s">
        <v>447</v>
      </c>
      <c r="H118" s="122">
        <v>247519.2</v>
      </c>
      <c r="I118" s="122">
        <v>160396.5</v>
      </c>
      <c r="J118" s="122">
        <v>302417.40000000002</v>
      </c>
      <c r="K118" s="122">
        <v>216669.3</v>
      </c>
      <c r="L118" s="122">
        <v>245835</v>
      </c>
      <c r="M118" s="122">
        <v>85801.9</v>
      </c>
      <c r="N118" s="122">
        <v>266149.3</v>
      </c>
      <c r="O118" s="122">
        <v>371559.6</v>
      </c>
      <c r="P118" s="149">
        <f>MEDIAN(H118:K118)</f>
        <v>232094.25</v>
      </c>
      <c r="Q118" s="149">
        <f>MEDIAN(L118:O118)</f>
        <v>255992.15</v>
      </c>
      <c r="R118" s="152">
        <f t="shared" si="2"/>
        <v>1.1029663595715964</v>
      </c>
      <c r="S118" s="153">
        <f t="shared" si="3"/>
        <v>0.43895876741012496</v>
      </c>
    </row>
    <row r="119" spans="1:19" ht="15.6" thickBot="1" x14ac:dyDescent="0.4">
      <c r="A119" s="5">
        <v>117</v>
      </c>
      <c r="B119" s="39" t="s">
        <v>335</v>
      </c>
      <c r="C119" s="40" t="s">
        <v>336</v>
      </c>
      <c r="D119" s="41" t="s">
        <v>146</v>
      </c>
      <c r="E119" s="96">
        <v>277.1223</v>
      </c>
      <c r="F119" s="96">
        <v>1.743126</v>
      </c>
      <c r="G119" s="96" t="s">
        <v>447</v>
      </c>
      <c r="H119" s="122">
        <v>43681.96</v>
      </c>
      <c r="I119" s="122">
        <v>25650.66</v>
      </c>
      <c r="J119" s="122">
        <v>47294.48</v>
      </c>
      <c r="K119" s="122">
        <v>11477.89</v>
      </c>
      <c r="L119" s="122">
        <v>23772.61</v>
      </c>
      <c r="M119" s="122">
        <v>14340.07</v>
      </c>
      <c r="N119" s="122">
        <v>37245.61</v>
      </c>
      <c r="O119" s="122">
        <v>22792.65</v>
      </c>
      <c r="P119" s="149">
        <f>MEDIAN(H119:K119)</f>
        <v>34666.31</v>
      </c>
      <c r="Q119" s="149">
        <f>MEDIAN(L119:O119)</f>
        <v>23282.63</v>
      </c>
      <c r="R119" s="152">
        <f t="shared" si="2"/>
        <v>0.67162123687234099</v>
      </c>
      <c r="S119" s="153">
        <f t="shared" si="3"/>
        <v>0.23202684965876474</v>
      </c>
    </row>
    <row r="120" spans="1:19" ht="15.6" thickBot="1" x14ac:dyDescent="0.4">
      <c r="A120" s="5">
        <v>118</v>
      </c>
      <c r="B120" s="39" t="s">
        <v>337</v>
      </c>
      <c r="C120" s="40" t="s">
        <v>338</v>
      </c>
      <c r="D120" s="41" t="s">
        <v>146</v>
      </c>
      <c r="E120" s="96">
        <v>357.089</v>
      </c>
      <c r="F120" s="96">
        <v>0.62897939999999997</v>
      </c>
      <c r="G120" s="96" t="s">
        <v>447</v>
      </c>
      <c r="H120" s="122">
        <v>283070.7</v>
      </c>
      <c r="I120" s="122">
        <v>124750.39999999999</v>
      </c>
      <c r="J120" s="122">
        <v>360449.4</v>
      </c>
      <c r="K120" s="122">
        <v>92314.97</v>
      </c>
      <c r="L120" s="122">
        <v>122628.9</v>
      </c>
      <c r="M120" s="122">
        <v>87501.91</v>
      </c>
      <c r="N120" s="122">
        <v>288077.5</v>
      </c>
      <c r="O120" s="122">
        <v>207453.3</v>
      </c>
      <c r="P120" s="149">
        <f>MEDIAN(H120:K120)</f>
        <v>203910.55</v>
      </c>
      <c r="Q120" s="149">
        <f>MEDIAN(L120:O120)</f>
        <v>165041.09999999998</v>
      </c>
      <c r="R120" s="152">
        <f t="shared" si="2"/>
        <v>0.80937989721473458</v>
      </c>
      <c r="S120" s="153">
        <f t="shared" si="3"/>
        <v>0.31882017562481735</v>
      </c>
    </row>
    <row r="121" spans="1:19" ht="15.6" thickBot="1" x14ac:dyDescent="0.4">
      <c r="A121" s="5">
        <v>119</v>
      </c>
      <c r="B121" s="42" t="s">
        <v>147</v>
      </c>
      <c r="C121" s="43" t="s">
        <v>148</v>
      </c>
      <c r="D121" s="44" t="s">
        <v>215</v>
      </c>
      <c r="E121" s="97">
        <v>124.006</v>
      </c>
      <c r="F121" s="97">
        <v>0.65090099999999995</v>
      </c>
      <c r="G121" s="97" t="s">
        <v>447</v>
      </c>
      <c r="H121" s="123">
        <v>466131700</v>
      </c>
      <c r="I121" s="123">
        <v>474569700</v>
      </c>
      <c r="J121" s="123">
        <v>483440600</v>
      </c>
      <c r="K121" s="123">
        <v>521125300</v>
      </c>
      <c r="L121" s="123">
        <v>424320800</v>
      </c>
      <c r="M121" s="123">
        <v>421922200</v>
      </c>
      <c r="N121" s="123">
        <v>443160300</v>
      </c>
      <c r="O121" s="123">
        <v>392559300</v>
      </c>
      <c r="P121" s="149">
        <f>MEDIAN(H121:K121)</f>
        <v>479005150</v>
      </c>
      <c r="Q121" s="149">
        <f>MEDIAN(L121:O121)</f>
        <v>423121500</v>
      </c>
      <c r="R121" s="152">
        <f t="shared" si="2"/>
        <v>0.88333392657678111</v>
      </c>
      <c r="S121" s="153">
        <f t="shared" si="3"/>
        <v>3.1383394237462251E-3</v>
      </c>
    </row>
    <row r="122" spans="1:19" ht="15.6" thickBot="1" x14ac:dyDescent="0.4">
      <c r="A122" s="5">
        <v>120</v>
      </c>
      <c r="B122" s="42" t="s">
        <v>510</v>
      </c>
      <c r="C122" s="43" t="s">
        <v>511</v>
      </c>
      <c r="D122" s="44" t="s">
        <v>215</v>
      </c>
      <c r="E122" s="97">
        <v>110.0273</v>
      </c>
      <c r="F122" s="97">
        <v>0.66370770000000001</v>
      </c>
      <c r="G122" s="97" t="s">
        <v>446</v>
      </c>
      <c r="H122" s="123">
        <v>1579965</v>
      </c>
      <c r="I122" s="123">
        <v>2597958</v>
      </c>
      <c r="J122" s="123">
        <v>2417508</v>
      </c>
      <c r="K122" s="123">
        <v>2566546</v>
      </c>
      <c r="L122" s="123">
        <v>2327659</v>
      </c>
      <c r="M122" s="123">
        <v>1982049</v>
      </c>
      <c r="N122" s="123">
        <v>2382772</v>
      </c>
      <c r="O122" s="123">
        <v>7508406</v>
      </c>
      <c r="P122" s="149">
        <f>MEDIAN(H122:K122)</f>
        <v>2492027</v>
      </c>
      <c r="Q122" s="149">
        <f>MEDIAN(L122:O122)</f>
        <v>2355215.5</v>
      </c>
      <c r="R122" s="152">
        <f t="shared" si="2"/>
        <v>0.94510031392115734</v>
      </c>
      <c r="S122" s="153">
        <f t="shared" si="3"/>
        <v>0.19238987355906811</v>
      </c>
    </row>
    <row r="123" spans="1:19" ht="15.6" thickBot="1" x14ac:dyDescent="0.4">
      <c r="A123" s="5">
        <v>121</v>
      </c>
      <c r="B123" s="42" t="s">
        <v>216</v>
      </c>
      <c r="C123" s="43" t="s">
        <v>217</v>
      </c>
      <c r="D123" s="44" t="s">
        <v>215</v>
      </c>
      <c r="E123" s="97">
        <v>152.00110000000001</v>
      </c>
      <c r="F123" s="97">
        <v>0.60897179999999995</v>
      </c>
      <c r="G123" s="97" t="s">
        <v>447</v>
      </c>
      <c r="H123" s="123">
        <v>599053.6</v>
      </c>
      <c r="I123" s="123">
        <v>405571</v>
      </c>
      <c r="J123" s="123">
        <v>417936.8</v>
      </c>
      <c r="K123" s="123">
        <v>362462.3</v>
      </c>
      <c r="L123" s="123">
        <v>360148.7</v>
      </c>
      <c r="M123" s="123">
        <v>278357.8</v>
      </c>
      <c r="N123" s="123">
        <v>453151.1</v>
      </c>
      <c r="O123" s="123">
        <v>446247.9</v>
      </c>
      <c r="P123" s="149">
        <f>MEDIAN(H123:K123)</f>
        <v>411753.9</v>
      </c>
      <c r="Q123" s="149">
        <f>MEDIAN(L123:O123)</f>
        <v>403198.30000000005</v>
      </c>
      <c r="R123" s="152">
        <f t="shared" si="2"/>
        <v>0.97922156900031798</v>
      </c>
      <c r="S123" s="153">
        <f t="shared" si="3"/>
        <v>0.19466421780348134</v>
      </c>
    </row>
    <row r="124" spans="1:19" ht="15.6" thickBot="1" x14ac:dyDescent="0.4">
      <c r="A124" s="5">
        <v>122</v>
      </c>
      <c r="B124" s="42" t="s">
        <v>512</v>
      </c>
      <c r="C124" s="43" t="s">
        <v>513</v>
      </c>
      <c r="D124" s="44" t="s">
        <v>215</v>
      </c>
      <c r="E124" s="97">
        <v>188.9855</v>
      </c>
      <c r="F124" s="97">
        <v>0.68009319999999995</v>
      </c>
      <c r="G124" s="97" t="s">
        <v>447</v>
      </c>
      <c r="H124" s="123">
        <v>90077.15</v>
      </c>
      <c r="I124" s="123">
        <v>66309.38</v>
      </c>
      <c r="J124" s="123">
        <v>114605.3</v>
      </c>
      <c r="K124" s="123">
        <v>179390.2</v>
      </c>
      <c r="L124" s="123">
        <v>139579.6</v>
      </c>
      <c r="M124" s="123">
        <v>72054.59</v>
      </c>
      <c r="N124" s="123">
        <v>105261.4</v>
      </c>
      <c r="O124" s="123">
        <v>122669.4</v>
      </c>
      <c r="P124" s="149">
        <f>MEDIAN(H124:K124)</f>
        <v>102341.22500000001</v>
      </c>
      <c r="Q124" s="149">
        <f>MEDIAN(L124:O124)</f>
        <v>113965.4</v>
      </c>
      <c r="R124" s="152">
        <f t="shared" si="2"/>
        <v>1.1135825274712119</v>
      </c>
      <c r="S124" s="153">
        <f t="shared" si="3"/>
        <v>0.46349602153264324</v>
      </c>
    </row>
    <row r="125" spans="1:19" ht="15.6" thickBot="1" x14ac:dyDescent="0.4">
      <c r="A125" s="5">
        <v>123</v>
      </c>
      <c r="B125" s="42" t="s">
        <v>185</v>
      </c>
      <c r="C125" s="43" t="s">
        <v>263</v>
      </c>
      <c r="D125" s="44" t="s">
        <v>215</v>
      </c>
      <c r="E125" s="97">
        <v>167.99619999999999</v>
      </c>
      <c r="F125" s="97">
        <v>3.7707709999999999</v>
      </c>
      <c r="G125" s="97" t="s">
        <v>447</v>
      </c>
      <c r="H125" s="123">
        <v>41486.04</v>
      </c>
      <c r="I125" s="123">
        <v>80415.199999999997</v>
      </c>
      <c r="J125" s="123">
        <v>30394.85</v>
      </c>
      <c r="K125" s="123">
        <v>92290.59</v>
      </c>
      <c r="L125" s="123">
        <v>36274.730000000003</v>
      </c>
      <c r="M125" s="123">
        <v>67661.59</v>
      </c>
      <c r="N125" s="123">
        <v>67719.850000000006</v>
      </c>
      <c r="O125" s="123">
        <v>85339.66</v>
      </c>
      <c r="P125" s="149">
        <f>MEDIAN(H125:K125)</f>
        <v>60950.619999999995</v>
      </c>
      <c r="Q125" s="149">
        <f>MEDIAN(L125:O125)</f>
        <v>67690.720000000001</v>
      </c>
      <c r="R125" s="152">
        <f t="shared" si="2"/>
        <v>1.1105829604358415</v>
      </c>
      <c r="S125" s="153">
        <f t="shared" si="3"/>
        <v>0.43471698487147675</v>
      </c>
    </row>
    <row r="126" spans="1:19" ht="15.6" thickBot="1" x14ac:dyDescent="0.4">
      <c r="A126" s="5">
        <v>124</v>
      </c>
      <c r="B126" s="42" t="s">
        <v>633</v>
      </c>
      <c r="C126" s="43" t="s">
        <v>634</v>
      </c>
      <c r="D126" s="44" t="s">
        <v>215</v>
      </c>
      <c r="E126" s="97">
        <v>166.05279999999999</v>
      </c>
      <c r="F126" s="97">
        <v>0.65900000000000003</v>
      </c>
      <c r="G126" s="97" t="s">
        <v>446</v>
      </c>
      <c r="H126" s="123">
        <v>538033.19999999995</v>
      </c>
      <c r="I126" s="123">
        <v>380250.7</v>
      </c>
      <c r="J126" s="123">
        <v>473042.2</v>
      </c>
      <c r="K126" s="123">
        <v>447018.1</v>
      </c>
      <c r="L126" s="123">
        <v>746068.8</v>
      </c>
      <c r="M126" s="123">
        <v>323054.40000000002</v>
      </c>
      <c r="N126" s="123">
        <v>552680.19999999995</v>
      </c>
      <c r="O126" s="123">
        <v>541941.80000000005</v>
      </c>
      <c r="P126" s="149">
        <f>MEDIAN(H126:K126)</f>
        <v>460030.15</v>
      </c>
      <c r="Q126" s="149">
        <f>MEDIAN(L126:O126)</f>
        <v>547311</v>
      </c>
      <c r="R126" s="152">
        <f t="shared" si="2"/>
        <v>1.1897285427922495</v>
      </c>
      <c r="S126" s="153">
        <f t="shared" si="3"/>
        <v>0.20628017753372571</v>
      </c>
    </row>
    <row r="127" spans="1:19" ht="15.6" thickBot="1" x14ac:dyDescent="0.4">
      <c r="A127" s="5">
        <v>125</v>
      </c>
      <c r="B127" s="45" t="s">
        <v>218</v>
      </c>
      <c r="C127" s="46" t="s">
        <v>219</v>
      </c>
      <c r="D127" s="47" t="s">
        <v>220</v>
      </c>
      <c r="E127" s="108">
        <v>192.06540000000001</v>
      </c>
      <c r="F127" s="108">
        <v>1.7792589999999999</v>
      </c>
      <c r="G127" s="108" t="s">
        <v>446</v>
      </c>
      <c r="H127" s="124">
        <v>332029.5</v>
      </c>
      <c r="I127" s="124">
        <v>152969.5</v>
      </c>
      <c r="J127" s="124">
        <v>310641</v>
      </c>
      <c r="K127" s="124">
        <v>95728.79</v>
      </c>
      <c r="L127" s="124">
        <v>696901.9</v>
      </c>
      <c r="M127" s="124">
        <v>85155.1</v>
      </c>
      <c r="N127" s="124">
        <v>352965.2</v>
      </c>
      <c r="O127" s="124">
        <v>204163</v>
      </c>
      <c r="P127" s="149">
        <f>MEDIAN(H127:K127)</f>
        <v>231805.25</v>
      </c>
      <c r="Q127" s="149">
        <f>MEDIAN(L127:O127)</f>
        <v>278564.09999999998</v>
      </c>
      <c r="R127" s="152">
        <f t="shared" si="2"/>
        <v>1.2017160957312225</v>
      </c>
      <c r="S127" s="153">
        <f t="shared" si="3"/>
        <v>0.23434915890471486</v>
      </c>
    </row>
    <row r="128" spans="1:19" ht="15.6" thickBot="1" x14ac:dyDescent="0.4">
      <c r="A128" s="5">
        <v>126</v>
      </c>
      <c r="B128" s="45" t="s">
        <v>424</v>
      </c>
      <c r="C128" s="46" t="s">
        <v>425</v>
      </c>
      <c r="D128" s="47" t="s">
        <v>220</v>
      </c>
      <c r="E128" s="108">
        <v>162.05500000000001</v>
      </c>
      <c r="F128" s="108">
        <v>1.941845</v>
      </c>
      <c r="G128" s="108" t="s">
        <v>447</v>
      </c>
      <c r="H128" s="124">
        <v>40820.21</v>
      </c>
      <c r="I128" s="124">
        <v>52801.58</v>
      </c>
      <c r="J128" s="124">
        <v>60799.76</v>
      </c>
      <c r="K128" s="124">
        <v>70219.600000000006</v>
      </c>
      <c r="L128" s="124">
        <v>162973.20000000001</v>
      </c>
      <c r="M128" s="124">
        <v>106709.1</v>
      </c>
      <c r="N128" s="124">
        <v>95681.4</v>
      </c>
      <c r="O128" s="124">
        <v>160254.70000000001</v>
      </c>
      <c r="P128" s="149">
        <f>MEDIAN(H128:K128)</f>
        <v>56800.67</v>
      </c>
      <c r="Q128" s="149">
        <f>MEDIAN(L128:O128)</f>
        <v>133481.90000000002</v>
      </c>
      <c r="R128" s="152">
        <f t="shared" si="2"/>
        <v>2.350005730566207</v>
      </c>
      <c r="S128" s="153">
        <f t="shared" si="3"/>
        <v>3.4352785981792916E-3</v>
      </c>
    </row>
    <row r="129" spans="1:19" ht="15.6" thickBot="1" x14ac:dyDescent="0.4">
      <c r="A129" s="5">
        <v>127</v>
      </c>
      <c r="B129" s="45" t="s">
        <v>221</v>
      </c>
      <c r="C129" s="46" t="s">
        <v>222</v>
      </c>
      <c r="D129" s="107" t="s">
        <v>220</v>
      </c>
      <c r="E129" s="108">
        <v>116.0492</v>
      </c>
      <c r="F129" s="108">
        <v>1.7266619999999999</v>
      </c>
      <c r="G129" s="108" t="s">
        <v>447</v>
      </c>
      <c r="H129" s="124">
        <v>16746.16</v>
      </c>
      <c r="I129" s="124">
        <v>12553.75</v>
      </c>
      <c r="J129" s="124">
        <v>15795.68</v>
      </c>
      <c r="K129" s="124">
        <v>10461.35</v>
      </c>
      <c r="L129" s="124">
        <v>13526.4</v>
      </c>
      <c r="M129" s="124">
        <v>11389.62</v>
      </c>
      <c r="N129" s="124">
        <v>16216.75</v>
      </c>
      <c r="O129" s="124">
        <v>16686.07</v>
      </c>
      <c r="P129" s="149">
        <f>MEDIAN(H129:K129)</f>
        <v>14174.715</v>
      </c>
      <c r="Q129" s="149">
        <f>MEDIAN(L129:O129)</f>
        <v>14871.575000000001</v>
      </c>
      <c r="R129" s="152">
        <f t="shared" si="2"/>
        <v>1.0491621877406354</v>
      </c>
      <c r="S129" s="153">
        <f t="shared" si="3"/>
        <v>0.38845073191230195</v>
      </c>
    </row>
    <row r="130" spans="1:19" ht="15.6" thickBot="1" x14ac:dyDescent="0.4">
      <c r="A130" s="5">
        <v>128</v>
      </c>
      <c r="B130" s="45" t="s">
        <v>223</v>
      </c>
      <c r="C130" s="46" t="s">
        <v>224</v>
      </c>
      <c r="D130" s="47" t="s">
        <v>220</v>
      </c>
      <c r="E130" s="108">
        <v>160.07560000000001</v>
      </c>
      <c r="F130" s="108">
        <v>0.69074740000000001</v>
      </c>
      <c r="G130" s="108" t="s">
        <v>446</v>
      </c>
      <c r="H130" s="124">
        <v>19065190</v>
      </c>
      <c r="I130" s="124">
        <v>35084570</v>
      </c>
      <c r="J130" s="124">
        <v>15659650</v>
      </c>
      <c r="K130" s="124">
        <v>25914370</v>
      </c>
      <c r="L130" s="124">
        <v>19014200</v>
      </c>
      <c r="M130" s="124">
        <v>28159250</v>
      </c>
      <c r="N130" s="124">
        <v>19346020</v>
      </c>
      <c r="O130" s="124">
        <v>15941580</v>
      </c>
      <c r="P130" s="149">
        <f>MEDIAN(H130:K130)</f>
        <v>22489780</v>
      </c>
      <c r="Q130" s="149">
        <f>MEDIAN(L130:O130)</f>
        <v>19180110</v>
      </c>
      <c r="R130" s="152">
        <f t="shared" si="2"/>
        <v>0.85283671071926892</v>
      </c>
      <c r="S130" s="153">
        <f t="shared" si="3"/>
        <v>0.26703999415425583</v>
      </c>
    </row>
    <row r="131" spans="1:19" ht="15.6" thickBot="1" x14ac:dyDescent="0.4">
      <c r="A131" s="5">
        <v>129</v>
      </c>
      <c r="B131" s="45" t="s">
        <v>514</v>
      </c>
      <c r="C131" s="46" t="s">
        <v>515</v>
      </c>
      <c r="D131" s="47" t="s">
        <v>220</v>
      </c>
      <c r="E131" s="108">
        <v>174.05510000000001</v>
      </c>
      <c r="F131" s="108">
        <v>1.813185</v>
      </c>
      <c r="G131" s="108" t="s">
        <v>447</v>
      </c>
      <c r="H131" s="124">
        <v>464516.2</v>
      </c>
      <c r="I131" s="124">
        <v>154574</v>
      </c>
      <c r="J131" s="124">
        <v>346094.2</v>
      </c>
      <c r="K131" s="124">
        <v>92368.76</v>
      </c>
      <c r="L131" s="124">
        <v>614454.69999999995</v>
      </c>
      <c r="M131" s="124">
        <v>81948.41</v>
      </c>
      <c r="N131" s="124">
        <v>334201.3</v>
      </c>
      <c r="O131" s="124">
        <v>187870</v>
      </c>
      <c r="P131" s="149">
        <f>MEDIAN(H131:K131)</f>
        <v>250334.1</v>
      </c>
      <c r="Q131" s="149">
        <f>MEDIAN(L131:O131)</f>
        <v>261035.65</v>
      </c>
      <c r="R131" s="152">
        <f t="shared" si="2"/>
        <v>1.0427490701426614</v>
      </c>
      <c r="S131" s="153">
        <f t="shared" si="3"/>
        <v>0.39459206205029723</v>
      </c>
    </row>
    <row r="132" spans="1:19" ht="15.6" thickBot="1" x14ac:dyDescent="0.4">
      <c r="A132" s="5">
        <v>130</v>
      </c>
      <c r="B132" s="45" t="s">
        <v>225</v>
      </c>
      <c r="C132" s="46" t="s">
        <v>226</v>
      </c>
      <c r="D132" s="47" t="s">
        <v>220</v>
      </c>
      <c r="E132" s="108">
        <v>134.06010000000001</v>
      </c>
      <c r="F132" s="108">
        <v>1.7782370000000001</v>
      </c>
      <c r="G132" s="108" t="s">
        <v>446</v>
      </c>
      <c r="H132" s="124">
        <v>68266.77</v>
      </c>
      <c r="I132" s="124">
        <v>49504.82</v>
      </c>
      <c r="J132" s="124">
        <v>43857.82</v>
      </c>
      <c r="K132" s="124">
        <v>46730.46</v>
      </c>
      <c r="L132" s="124">
        <v>80545.84</v>
      </c>
      <c r="M132" s="124">
        <v>72315.62</v>
      </c>
      <c r="N132" s="124">
        <v>44777.47</v>
      </c>
      <c r="O132" s="124">
        <v>56621.58</v>
      </c>
      <c r="P132" s="149">
        <f>MEDIAN(H132:K132)</f>
        <v>48117.64</v>
      </c>
      <c r="Q132" s="149">
        <f>MEDIAN(L132:O132)</f>
        <v>64468.6</v>
      </c>
      <c r="R132" s="152">
        <f t="shared" ref="R132:R195" si="4">Q132/P132</f>
        <v>1.3398121769895615</v>
      </c>
      <c r="S132" s="153">
        <f t="shared" ref="S132:S195" si="5">TTEST(L132:O132,H132:K132,1,2)</f>
        <v>0.14095824329953163</v>
      </c>
    </row>
    <row r="133" spans="1:19" ht="15.6" thickBot="1" x14ac:dyDescent="0.4">
      <c r="A133" s="5">
        <v>131</v>
      </c>
      <c r="B133" s="45" t="s">
        <v>410</v>
      </c>
      <c r="C133" s="46" t="s">
        <v>411</v>
      </c>
      <c r="D133" s="47" t="s">
        <v>220</v>
      </c>
      <c r="E133" s="108">
        <v>166.0155</v>
      </c>
      <c r="F133" s="108">
        <v>0.59678600000000004</v>
      </c>
      <c r="G133" s="108" t="s">
        <v>447</v>
      </c>
      <c r="H133" s="124">
        <v>9369792</v>
      </c>
      <c r="I133" s="124">
        <v>9594835</v>
      </c>
      <c r="J133" s="124">
        <v>9827816</v>
      </c>
      <c r="K133" s="124">
        <v>9253133</v>
      </c>
      <c r="L133" s="124">
        <v>6352708</v>
      </c>
      <c r="M133" s="124">
        <v>7260874</v>
      </c>
      <c r="N133" s="124">
        <v>8515732</v>
      </c>
      <c r="O133" s="124">
        <v>6102610</v>
      </c>
      <c r="P133" s="149">
        <f>MEDIAN(H133:K133)</f>
        <v>9482313.5</v>
      </c>
      <c r="Q133" s="149">
        <f>MEDIAN(L133:O133)</f>
        <v>6806791</v>
      </c>
      <c r="R133" s="152">
        <f t="shared" si="4"/>
        <v>0.71784074635372475</v>
      </c>
      <c r="S133" s="153">
        <f t="shared" si="5"/>
        <v>2.3416019334251041E-3</v>
      </c>
    </row>
    <row r="134" spans="1:19" ht="15.6" thickBot="1" x14ac:dyDescent="0.4">
      <c r="A134" s="5">
        <v>132</v>
      </c>
      <c r="B134" s="45" t="s">
        <v>592</v>
      </c>
      <c r="C134" s="46" t="s">
        <v>593</v>
      </c>
      <c r="D134" s="47" t="s">
        <v>220</v>
      </c>
      <c r="E134" s="108">
        <v>122.0234</v>
      </c>
      <c r="F134" s="108">
        <v>0.69135480000000005</v>
      </c>
      <c r="G134" s="108" t="s">
        <v>447</v>
      </c>
      <c r="H134" s="124">
        <v>70693.070000000007</v>
      </c>
      <c r="I134" s="124">
        <v>66261.27</v>
      </c>
      <c r="J134" s="124">
        <v>96639.15</v>
      </c>
      <c r="K134" s="124">
        <v>76419.7</v>
      </c>
      <c r="L134" s="124">
        <v>44701.29</v>
      </c>
      <c r="M134" s="124">
        <v>57352.61</v>
      </c>
      <c r="N134" s="124">
        <v>78047.740000000005</v>
      </c>
      <c r="O134" s="124">
        <v>72752.259999999995</v>
      </c>
      <c r="P134" s="149">
        <f>MEDIAN(H134:K134)</f>
        <v>73556.385000000009</v>
      </c>
      <c r="Q134" s="149">
        <f>MEDIAN(L134:O134)</f>
        <v>65052.434999999998</v>
      </c>
      <c r="R134" s="152">
        <f t="shared" si="4"/>
        <v>0.88438869039037182</v>
      </c>
      <c r="S134" s="153">
        <f t="shared" si="5"/>
        <v>0.10375898519971383</v>
      </c>
    </row>
    <row r="135" spans="1:19" ht="15.6" thickBot="1" x14ac:dyDescent="0.4">
      <c r="A135" s="5">
        <v>133</v>
      </c>
      <c r="B135" s="45" t="s">
        <v>414</v>
      </c>
      <c r="C135" s="46" t="s">
        <v>415</v>
      </c>
      <c r="D135" s="47" t="s">
        <v>220</v>
      </c>
      <c r="E135" s="108">
        <v>159.02770000000001</v>
      </c>
      <c r="F135" s="108">
        <v>0.68416109999999997</v>
      </c>
      <c r="G135" s="108" t="s">
        <v>446</v>
      </c>
      <c r="H135" s="124">
        <v>8468886</v>
      </c>
      <c r="I135" s="124">
        <v>3173298</v>
      </c>
      <c r="J135" s="124">
        <v>4866454</v>
      </c>
      <c r="K135" s="124">
        <v>2027995</v>
      </c>
      <c r="L135" s="124">
        <v>8782130</v>
      </c>
      <c r="M135" s="124">
        <v>2264788</v>
      </c>
      <c r="N135" s="124">
        <v>6069950</v>
      </c>
      <c r="O135" s="124">
        <v>3808715</v>
      </c>
      <c r="P135" s="149">
        <f>MEDIAN(H135:K135)</f>
        <v>4019876</v>
      </c>
      <c r="Q135" s="149">
        <f>MEDIAN(L135:O135)</f>
        <v>4939332.5</v>
      </c>
      <c r="R135" s="152">
        <f t="shared" si="4"/>
        <v>1.2287275776665747</v>
      </c>
      <c r="S135" s="153">
        <f t="shared" si="5"/>
        <v>0.3874485697937457</v>
      </c>
    </row>
    <row r="136" spans="1:19" ht="15.6" thickBot="1" x14ac:dyDescent="0.4">
      <c r="A136" s="5">
        <v>134</v>
      </c>
      <c r="B136" s="24" t="s">
        <v>212</v>
      </c>
      <c r="C136" s="25" t="s">
        <v>213</v>
      </c>
      <c r="D136" s="26" t="s">
        <v>214</v>
      </c>
      <c r="E136" s="91">
        <v>184.09649999999999</v>
      </c>
      <c r="F136" s="91">
        <v>1.8748</v>
      </c>
      <c r="G136" s="91" t="s">
        <v>446</v>
      </c>
      <c r="H136" s="117">
        <v>103841.8</v>
      </c>
      <c r="I136" s="117">
        <v>94750.65</v>
      </c>
      <c r="J136" s="117">
        <v>160666.20000000001</v>
      </c>
      <c r="K136" s="117">
        <v>155044.70000000001</v>
      </c>
      <c r="L136" s="117">
        <v>190004.1</v>
      </c>
      <c r="M136" s="117">
        <v>167937.8</v>
      </c>
      <c r="N136" s="117">
        <v>171448</v>
      </c>
      <c r="O136" s="117">
        <v>247840.3</v>
      </c>
      <c r="P136" s="149">
        <f>MEDIAN(H136:K136)</f>
        <v>129443.25</v>
      </c>
      <c r="Q136" s="149">
        <f>MEDIAN(L136:O136)</f>
        <v>180726.05</v>
      </c>
      <c r="R136" s="152">
        <f t="shared" si="4"/>
        <v>1.3961797930753437</v>
      </c>
      <c r="S136" s="153">
        <f t="shared" si="5"/>
        <v>1.9955836970809319E-2</v>
      </c>
    </row>
    <row r="137" spans="1:19" ht="15.6" thickBot="1" x14ac:dyDescent="0.4">
      <c r="A137" s="5">
        <v>135</v>
      </c>
      <c r="B137" s="24" t="s">
        <v>518</v>
      </c>
      <c r="C137" s="25" t="s">
        <v>519</v>
      </c>
      <c r="D137" s="26" t="s">
        <v>214</v>
      </c>
      <c r="E137" s="91">
        <v>154.08619999999999</v>
      </c>
      <c r="F137" s="91">
        <v>0.68006659999999997</v>
      </c>
      <c r="G137" s="91" t="s">
        <v>446</v>
      </c>
      <c r="H137" s="117">
        <v>584645</v>
      </c>
      <c r="I137" s="117">
        <v>120293.3</v>
      </c>
      <c r="J137" s="117">
        <v>360369.4</v>
      </c>
      <c r="K137" s="117">
        <v>227264.9</v>
      </c>
      <c r="L137" s="117">
        <v>373732.5</v>
      </c>
      <c r="M137" s="117">
        <v>304758.3</v>
      </c>
      <c r="N137" s="117">
        <v>407891.1</v>
      </c>
      <c r="O137" s="117">
        <v>345354</v>
      </c>
      <c r="P137" s="149">
        <f>MEDIAN(H137:K137)</f>
        <v>293817.15000000002</v>
      </c>
      <c r="Q137" s="149">
        <f>MEDIAN(L137:O137)</f>
        <v>359543.25</v>
      </c>
      <c r="R137" s="152">
        <f t="shared" si="4"/>
        <v>1.2236972892834879</v>
      </c>
      <c r="S137" s="153">
        <f t="shared" si="5"/>
        <v>0.37281539214041792</v>
      </c>
    </row>
    <row r="138" spans="1:19" ht="15.6" thickBot="1" x14ac:dyDescent="0.4">
      <c r="A138" s="5">
        <v>136</v>
      </c>
      <c r="B138" s="24" t="s">
        <v>646</v>
      </c>
      <c r="C138" s="25" t="s">
        <v>647</v>
      </c>
      <c r="D138" s="26" t="s">
        <v>214</v>
      </c>
      <c r="E138" s="91">
        <v>177.10210000000001</v>
      </c>
      <c r="F138" s="91">
        <v>0.6837723</v>
      </c>
      <c r="G138" s="91" t="s">
        <v>446</v>
      </c>
      <c r="H138" s="117">
        <v>4555402</v>
      </c>
      <c r="I138" s="117">
        <v>7489594</v>
      </c>
      <c r="J138" s="117">
        <v>3426147</v>
      </c>
      <c r="K138" s="117">
        <v>5266867</v>
      </c>
      <c r="L138" s="117">
        <v>4052120</v>
      </c>
      <c r="M138" s="117">
        <v>6375758</v>
      </c>
      <c r="N138" s="117">
        <v>4847186</v>
      </c>
      <c r="O138" s="117">
        <v>3597660</v>
      </c>
      <c r="P138" s="149">
        <f>MEDIAN(H138:K138)</f>
        <v>4911134.5</v>
      </c>
      <c r="Q138" s="149">
        <f>MEDIAN(L138:O138)</f>
        <v>4449653</v>
      </c>
      <c r="R138" s="152">
        <f t="shared" si="4"/>
        <v>0.90603362624257189</v>
      </c>
      <c r="S138" s="153">
        <f t="shared" si="5"/>
        <v>0.33649994010698714</v>
      </c>
    </row>
    <row r="139" spans="1:19" ht="15.6" thickBot="1" x14ac:dyDescent="0.4">
      <c r="A139" s="5">
        <v>137</v>
      </c>
      <c r="B139" s="48" t="s">
        <v>404</v>
      </c>
      <c r="C139" s="49" t="s">
        <v>138</v>
      </c>
      <c r="D139" s="50" t="s">
        <v>139</v>
      </c>
      <c r="E139" s="98">
        <v>171.00530000000001</v>
      </c>
      <c r="F139" s="98">
        <v>0.55481760000000002</v>
      </c>
      <c r="G139" s="98" t="s">
        <v>447</v>
      </c>
      <c r="H139" s="125">
        <v>1199557</v>
      </c>
      <c r="I139" s="125">
        <v>3258142</v>
      </c>
      <c r="J139" s="125">
        <v>1411050</v>
      </c>
      <c r="K139" s="125">
        <v>3302130</v>
      </c>
      <c r="L139" s="125">
        <v>1849764</v>
      </c>
      <c r="M139" s="125">
        <v>7504484</v>
      </c>
      <c r="N139" s="125">
        <v>2045335</v>
      </c>
      <c r="O139" s="125">
        <v>3624560</v>
      </c>
      <c r="P139" s="149">
        <f>MEDIAN(H139:K139)</f>
        <v>2334596</v>
      </c>
      <c r="Q139" s="149">
        <f>MEDIAN(L139:O139)</f>
        <v>2834947.5</v>
      </c>
      <c r="R139" s="152">
        <f t="shared" si="4"/>
        <v>1.2143203792005126</v>
      </c>
      <c r="S139" s="153">
        <f t="shared" si="5"/>
        <v>0.17287964699340846</v>
      </c>
    </row>
    <row r="140" spans="1:19" ht="15.6" thickBot="1" x14ac:dyDescent="0.4">
      <c r="A140" s="5">
        <v>138</v>
      </c>
      <c r="B140" s="48" t="s">
        <v>140</v>
      </c>
      <c r="C140" s="49" t="s">
        <v>141</v>
      </c>
      <c r="D140" s="50" t="s">
        <v>139</v>
      </c>
      <c r="E140" s="98">
        <v>140.01050000000001</v>
      </c>
      <c r="F140" s="98">
        <v>0.59379530000000003</v>
      </c>
      <c r="G140" s="98" t="s">
        <v>447</v>
      </c>
      <c r="H140" s="125">
        <v>54252980</v>
      </c>
      <c r="I140" s="125">
        <v>61265960</v>
      </c>
      <c r="J140" s="125">
        <v>72876390</v>
      </c>
      <c r="K140" s="125">
        <v>61827560</v>
      </c>
      <c r="L140" s="125">
        <v>57716500</v>
      </c>
      <c r="M140" s="125">
        <v>55103250</v>
      </c>
      <c r="N140" s="125">
        <v>58639500</v>
      </c>
      <c r="O140" s="125">
        <v>56557620</v>
      </c>
      <c r="P140" s="149">
        <f>MEDIAN(H140:K140)</f>
        <v>61546760</v>
      </c>
      <c r="Q140" s="149">
        <f>MEDIAN(L140:O140)</f>
        <v>57137060</v>
      </c>
      <c r="R140" s="152">
        <f t="shared" si="4"/>
        <v>0.92835203672784727</v>
      </c>
      <c r="S140" s="153">
        <f t="shared" si="5"/>
        <v>0.10336839976089336</v>
      </c>
    </row>
    <row r="141" spans="1:19" ht="15.6" thickBot="1" x14ac:dyDescent="0.4">
      <c r="A141" s="5">
        <v>139</v>
      </c>
      <c r="B141" s="48" t="s">
        <v>594</v>
      </c>
      <c r="C141" s="49" t="s">
        <v>595</v>
      </c>
      <c r="D141" s="50" t="s">
        <v>139</v>
      </c>
      <c r="E141" s="98">
        <v>156.042</v>
      </c>
      <c r="F141" s="98">
        <v>0.66882109999999995</v>
      </c>
      <c r="G141" s="98" t="s">
        <v>446</v>
      </c>
      <c r="H141" s="125">
        <v>1055487</v>
      </c>
      <c r="I141" s="125">
        <v>1354225</v>
      </c>
      <c r="J141" s="125">
        <v>1325212</v>
      </c>
      <c r="K141" s="125">
        <v>1762644</v>
      </c>
      <c r="L141" s="125">
        <v>1600924</v>
      </c>
      <c r="M141" s="125">
        <v>1727266</v>
      </c>
      <c r="N141" s="125">
        <v>1145348</v>
      </c>
      <c r="O141" s="125">
        <v>2876361</v>
      </c>
      <c r="P141" s="149">
        <f>MEDIAN(H141:K141)</f>
        <v>1339718.5</v>
      </c>
      <c r="Q141" s="149">
        <f>MEDIAN(L141:O141)</f>
        <v>1664095</v>
      </c>
      <c r="R141" s="152">
        <f t="shared" si="4"/>
        <v>1.2421228787987924</v>
      </c>
      <c r="S141" s="153">
        <f t="shared" si="5"/>
        <v>0.14328969841928851</v>
      </c>
    </row>
    <row r="142" spans="1:19" ht="15.6" thickBot="1" x14ac:dyDescent="0.4">
      <c r="A142" s="5">
        <v>140</v>
      </c>
      <c r="B142" s="48" t="s">
        <v>370</v>
      </c>
      <c r="C142" s="49" t="s">
        <v>371</v>
      </c>
      <c r="D142" s="50" t="s">
        <v>139</v>
      </c>
      <c r="E142" s="98">
        <v>300.28899999999999</v>
      </c>
      <c r="F142" s="98">
        <v>3.7808790000000001</v>
      </c>
      <c r="G142" s="98" t="s">
        <v>446</v>
      </c>
      <c r="H142" s="125">
        <v>2226071</v>
      </c>
      <c r="I142" s="125">
        <v>2018634</v>
      </c>
      <c r="J142" s="125">
        <v>1376362</v>
      </c>
      <c r="K142" s="125">
        <v>3863291</v>
      </c>
      <c r="L142" s="125">
        <v>3110086</v>
      </c>
      <c r="M142" s="125">
        <v>5517154</v>
      </c>
      <c r="N142" s="125">
        <v>3091640</v>
      </c>
      <c r="O142" s="125">
        <v>2675458</v>
      </c>
      <c r="P142" s="149">
        <f>MEDIAN(H142:K142)</f>
        <v>2122352.5</v>
      </c>
      <c r="Q142" s="149">
        <f>MEDIAN(L142:O142)</f>
        <v>3100863</v>
      </c>
      <c r="R142" s="152">
        <f t="shared" si="4"/>
        <v>1.4610499434000714</v>
      </c>
      <c r="S142" s="153">
        <f t="shared" si="5"/>
        <v>9.6240469131370993E-2</v>
      </c>
    </row>
    <row r="143" spans="1:19" ht="15.6" thickBot="1" x14ac:dyDescent="0.4">
      <c r="A143" s="5">
        <v>141</v>
      </c>
      <c r="B143" s="48" t="s">
        <v>175</v>
      </c>
      <c r="C143" s="49" t="s">
        <v>302</v>
      </c>
      <c r="D143" s="50" t="s">
        <v>139</v>
      </c>
      <c r="E143" s="98">
        <v>378.2396</v>
      </c>
      <c r="F143" s="98">
        <v>2.9203350000000001</v>
      </c>
      <c r="G143" s="98" t="s">
        <v>447</v>
      </c>
      <c r="H143" s="125">
        <v>61081.279999999999</v>
      </c>
      <c r="I143" s="125">
        <v>70572.97</v>
      </c>
      <c r="J143" s="125">
        <v>54066.27</v>
      </c>
      <c r="K143" s="125">
        <v>28050.13</v>
      </c>
      <c r="L143" s="125">
        <v>51184.69</v>
      </c>
      <c r="M143" s="125">
        <v>56984.28</v>
      </c>
      <c r="N143" s="125">
        <v>111584.4</v>
      </c>
      <c r="O143" s="125">
        <v>49221.41</v>
      </c>
      <c r="P143" s="149">
        <f>MEDIAN(H143:K143)</f>
        <v>57573.774999999994</v>
      </c>
      <c r="Q143" s="149">
        <f>MEDIAN(L143:O143)</f>
        <v>54084.485000000001</v>
      </c>
      <c r="R143" s="152">
        <f t="shared" si="4"/>
        <v>0.93939445520117459</v>
      </c>
      <c r="S143" s="153">
        <f t="shared" si="5"/>
        <v>0.22947162785549258</v>
      </c>
    </row>
    <row r="144" spans="1:19" ht="15.6" thickBot="1" x14ac:dyDescent="0.4">
      <c r="A144" s="5">
        <v>142</v>
      </c>
      <c r="B144" s="48" t="s">
        <v>142</v>
      </c>
      <c r="C144" s="49" t="s">
        <v>143</v>
      </c>
      <c r="D144" s="50" t="s">
        <v>139</v>
      </c>
      <c r="E144" s="98">
        <v>214.04769999999999</v>
      </c>
      <c r="F144" s="98">
        <v>0.63714839999999995</v>
      </c>
      <c r="G144" s="98" t="s">
        <v>447</v>
      </c>
      <c r="H144" s="125">
        <v>1698884</v>
      </c>
      <c r="I144" s="125">
        <v>4523854</v>
      </c>
      <c r="J144" s="125">
        <v>1548638</v>
      </c>
      <c r="K144" s="125">
        <v>5402884</v>
      </c>
      <c r="L144" s="125">
        <v>1571690</v>
      </c>
      <c r="M144" s="125">
        <v>4660469</v>
      </c>
      <c r="N144" s="125">
        <v>2036235</v>
      </c>
      <c r="O144" s="125">
        <v>2180666</v>
      </c>
      <c r="P144" s="149">
        <f>MEDIAN(H144:K144)</f>
        <v>3111369</v>
      </c>
      <c r="Q144" s="149">
        <f>MEDIAN(L144:O144)</f>
        <v>2108450.5</v>
      </c>
      <c r="R144" s="152">
        <f t="shared" si="4"/>
        <v>0.67766005896439796</v>
      </c>
      <c r="S144" s="153">
        <f t="shared" si="5"/>
        <v>0.29574828918303964</v>
      </c>
    </row>
    <row r="145" spans="1:19" ht="15.6" thickBot="1" x14ac:dyDescent="0.4">
      <c r="A145" s="5">
        <v>143</v>
      </c>
      <c r="B145" s="48" t="s">
        <v>596</v>
      </c>
      <c r="C145" s="49" t="s">
        <v>597</v>
      </c>
      <c r="D145" s="50" t="s">
        <v>139</v>
      </c>
      <c r="E145" s="98">
        <v>489.11329999999998</v>
      </c>
      <c r="F145" s="98">
        <v>0.66656879999999996</v>
      </c>
      <c r="G145" s="98" t="s">
        <v>446</v>
      </c>
      <c r="H145" s="125">
        <v>230081.5</v>
      </c>
      <c r="I145" s="125">
        <v>240752.2</v>
      </c>
      <c r="J145" s="125">
        <v>334429.5</v>
      </c>
      <c r="K145" s="125">
        <v>260492.4</v>
      </c>
      <c r="L145" s="125">
        <v>85807.16</v>
      </c>
      <c r="M145" s="125">
        <v>250508.6</v>
      </c>
      <c r="N145" s="125">
        <v>260113.7</v>
      </c>
      <c r="O145" s="125">
        <v>269934.5</v>
      </c>
      <c r="P145" s="149">
        <f>MEDIAN(H145:K145)</f>
        <v>250622.3</v>
      </c>
      <c r="Q145" s="149">
        <f>MEDIAN(L145:O145)</f>
        <v>255311.15000000002</v>
      </c>
      <c r="R145" s="152">
        <f t="shared" si="4"/>
        <v>1.0187088299804128</v>
      </c>
      <c r="S145" s="153">
        <f t="shared" si="5"/>
        <v>0.17727029958907203</v>
      </c>
    </row>
    <row r="146" spans="1:19" ht="15.6" thickBot="1" x14ac:dyDescent="0.4">
      <c r="A146" s="5">
        <v>144</v>
      </c>
      <c r="B146" s="48" t="s">
        <v>598</v>
      </c>
      <c r="C146" s="49" t="s">
        <v>599</v>
      </c>
      <c r="D146" s="50" t="s">
        <v>139</v>
      </c>
      <c r="E146" s="98">
        <v>105.11360000000001</v>
      </c>
      <c r="F146" s="98">
        <v>0.6606938</v>
      </c>
      <c r="G146" s="98" t="s">
        <v>446</v>
      </c>
      <c r="H146" s="125">
        <v>1394777</v>
      </c>
      <c r="I146" s="125">
        <v>991592.6</v>
      </c>
      <c r="J146" s="125">
        <v>1387628</v>
      </c>
      <c r="K146" s="125">
        <v>572957.5</v>
      </c>
      <c r="L146" s="125">
        <v>1488031</v>
      </c>
      <c r="M146" s="125">
        <v>650346.6</v>
      </c>
      <c r="N146" s="125">
        <v>940402.3</v>
      </c>
      <c r="O146" s="125">
        <v>852556.1</v>
      </c>
      <c r="P146" s="149">
        <f>MEDIAN(H146:K146)</f>
        <v>1189610.3</v>
      </c>
      <c r="Q146" s="149">
        <f>MEDIAN(L146:O146)</f>
        <v>896479.2</v>
      </c>
      <c r="R146" s="152">
        <f t="shared" si="4"/>
        <v>0.7535906506525708</v>
      </c>
      <c r="S146" s="153">
        <f t="shared" si="5"/>
        <v>0.35429251844908982</v>
      </c>
    </row>
    <row r="147" spans="1:19" ht="15.6" thickBot="1" x14ac:dyDescent="0.4">
      <c r="A147" s="5">
        <v>145</v>
      </c>
      <c r="B147" s="51" t="s">
        <v>150</v>
      </c>
      <c r="C147" s="52" t="s">
        <v>151</v>
      </c>
      <c r="D147" s="53" t="s">
        <v>420</v>
      </c>
      <c r="E147" s="99">
        <v>162.1123</v>
      </c>
      <c r="F147" s="99">
        <v>0.66392629999999997</v>
      </c>
      <c r="G147" s="99" t="s">
        <v>446</v>
      </c>
      <c r="H147" s="126">
        <v>273999200</v>
      </c>
      <c r="I147" s="126">
        <v>299130200</v>
      </c>
      <c r="J147" s="126">
        <v>307627000</v>
      </c>
      <c r="K147" s="126">
        <v>290948100</v>
      </c>
      <c r="L147" s="126">
        <v>343290100</v>
      </c>
      <c r="M147" s="126">
        <v>292225500</v>
      </c>
      <c r="N147" s="126">
        <v>304145300</v>
      </c>
      <c r="O147" s="126">
        <v>273848900</v>
      </c>
      <c r="P147" s="149">
        <f>MEDIAN(H147:K147)</f>
        <v>295039150</v>
      </c>
      <c r="Q147" s="149">
        <f>MEDIAN(L147:O147)</f>
        <v>298185400</v>
      </c>
      <c r="R147" s="152">
        <f t="shared" si="4"/>
        <v>1.0106638390193301</v>
      </c>
      <c r="S147" s="153">
        <f t="shared" si="5"/>
        <v>0.27310867895129987</v>
      </c>
    </row>
    <row r="148" spans="1:19" ht="15.6" thickBot="1" x14ac:dyDescent="0.4">
      <c r="A148" s="5">
        <v>146</v>
      </c>
      <c r="B148" s="51" t="s">
        <v>426</v>
      </c>
      <c r="C148" s="52" t="s">
        <v>427</v>
      </c>
      <c r="D148" s="53" t="s">
        <v>420</v>
      </c>
      <c r="E148" s="99">
        <v>218.13839999999999</v>
      </c>
      <c r="F148" s="99">
        <v>0.68414439999999999</v>
      </c>
      <c r="G148" s="99" t="s">
        <v>446</v>
      </c>
      <c r="H148" s="126">
        <v>3834399</v>
      </c>
      <c r="I148" s="126">
        <v>7034394</v>
      </c>
      <c r="J148" s="126">
        <v>4108071</v>
      </c>
      <c r="K148" s="126">
        <v>7824678</v>
      </c>
      <c r="L148" s="126">
        <v>3379933</v>
      </c>
      <c r="M148" s="126">
        <v>5485250</v>
      </c>
      <c r="N148" s="126">
        <v>3988926</v>
      </c>
      <c r="O148" s="126">
        <v>3811095</v>
      </c>
      <c r="P148" s="149">
        <f>MEDIAN(H148:K148)</f>
        <v>5571232.5</v>
      </c>
      <c r="Q148" s="149">
        <f>MEDIAN(L148:O148)</f>
        <v>3900010.5</v>
      </c>
      <c r="R148" s="152">
        <f t="shared" si="4"/>
        <v>0.70002652016407496</v>
      </c>
      <c r="S148" s="153">
        <f t="shared" si="5"/>
        <v>0.10837407140634671</v>
      </c>
    </row>
    <row r="149" spans="1:19" ht="15.6" thickBot="1" x14ac:dyDescent="0.4">
      <c r="A149" s="5">
        <v>147</v>
      </c>
      <c r="B149" s="51" t="s">
        <v>428</v>
      </c>
      <c r="C149" s="52" t="s">
        <v>429</v>
      </c>
      <c r="D149" s="53" t="s">
        <v>420</v>
      </c>
      <c r="E149" s="99">
        <v>232.15389999999999</v>
      </c>
      <c r="F149" s="99">
        <v>1.735932</v>
      </c>
      <c r="G149" s="99" t="s">
        <v>446</v>
      </c>
      <c r="H149" s="126">
        <v>1758664</v>
      </c>
      <c r="I149" s="126">
        <v>5424570</v>
      </c>
      <c r="J149" s="126">
        <v>2213060</v>
      </c>
      <c r="K149" s="126">
        <v>8166280</v>
      </c>
      <c r="L149" s="126">
        <v>1366180</v>
      </c>
      <c r="M149" s="126">
        <v>5710732</v>
      </c>
      <c r="N149" s="126">
        <v>2003800</v>
      </c>
      <c r="O149" s="126">
        <v>3968997</v>
      </c>
      <c r="P149" s="149">
        <f>MEDIAN(H149:K149)</f>
        <v>3818815</v>
      </c>
      <c r="Q149" s="149">
        <f>MEDIAN(L149:O149)</f>
        <v>2986398.5</v>
      </c>
      <c r="R149" s="152">
        <f t="shared" si="4"/>
        <v>0.78202230273003537</v>
      </c>
      <c r="S149" s="153">
        <f t="shared" si="5"/>
        <v>0.27641356798087591</v>
      </c>
    </row>
    <row r="150" spans="1:19" ht="15.6" thickBot="1" x14ac:dyDescent="0.4">
      <c r="A150" s="5">
        <v>148</v>
      </c>
      <c r="B150" s="51" t="s">
        <v>430</v>
      </c>
      <c r="C150" s="52" t="s">
        <v>354</v>
      </c>
      <c r="D150" s="53" t="s">
        <v>420</v>
      </c>
      <c r="E150" s="99">
        <v>248.14869999999999</v>
      </c>
      <c r="F150" s="99">
        <v>0.68156059999999996</v>
      </c>
      <c r="G150" s="99" t="s">
        <v>446</v>
      </c>
      <c r="H150" s="126">
        <v>7546844</v>
      </c>
      <c r="I150" s="126">
        <v>9644660</v>
      </c>
      <c r="J150" s="126">
        <v>8154006</v>
      </c>
      <c r="K150" s="126">
        <v>7959142</v>
      </c>
      <c r="L150" s="126">
        <v>6123298</v>
      </c>
      <c r="M150" s="126">
        <v>7200648</v>
      </c>
      <c r="N150" s="126">
        <v>6452668</v>
      </c>
      <c r="O150" s="126">
        <v>12574770</v>
      </c>
      <c r="P150" s="149">
        <f>MEDIAN(H150:K150)</f>
        <v>8056574</v>
      </c>
      <c r="Q150" s="149">
        <f>MEDIAN(L150:O150)</f>
        <v>6826658</v>
      </c>
      <c r="R150" s="152">
        <f t="shared" si="4"/>
        <v>0.84734007283989443</v>
      </c>
      <c r="S150" s="153">
        <f t="shared" si="5"/>
        <v>0.4425310111107581</v>
      </c>
    </row>
    <row r="151" spans="1:19" ht="15.6" thickBot="1" x14ac:dyDescent="0.4">
      <c r="A151" s="5">
        <v>149</v>
      </c>
      <c r="B151" s="51" t="s">
        <v>351</v>
      </c>
      <c r="C151" s="52" t="s">
        <v>355</v>
      </c>
      <c r="D151" s="53" t="s">
        <v>420</v>
      </c>
      <c r="E151" s="99">
        <v>262.12810000000002</v>
      </c>
      <c r="F151" s="99">
        <v>0.68151510000000004</v>
      </c>
      <c r="G151" s="99" t="s">
        <v>446</v>
      </c>
      <c r="H151" s="126">
        <v>85523.27</v>
      </c>
      <c r="I151" s="126">
        <v>182573.6</v>
      </c>
      <c r="J151" s="126">
        <v>149956.5</v>
      </c>
      <c r="K151" s="126">
        <v>315402.40000000002</v>
      </c>
      <c r="L151" s="126">
        <v>325041.5</v>
      </c>
      <c r="M151" s="126">
        <v>339211</v>
      </c>
      <c r="N151" s="126">
        <v>200556.1</v>
      </c>
      <c r="O151" s="126">
        <v>583222.19999999995</v>
      </c>
      <c r="P151" s="149">
        <f>MEDIAN(H151:K151)</f>
        <v>166265.04999999999</v>
      </c>
      <c r="Q151" s="149">
        <f>MEDIAN(L151:O151)</f>
        <v>332126.25</v>
      </c>
      <c r="R151" s="152">
        <f t="shared" si="4"/>
        <v>1.99757104695184</v>
      </c>
      <c r="S151" s="153">
        <f t="shared" si="5"/>
        <v>5.2377899352959202E-2</v>
      </c>
    </row>
    <row r="152" spans="1:19" ht="15.6" thickBot="1" x14ac:dyDescent="0.4">
      <c r="A152" s="5">
        <v>150</v>
      </c>
      <c r="B152" s="51" t="s">
        <v>431</v>
      </c>
      <c r="C152" s="52" t="s">
        <v>356</v>
      </c>
      <c r="D152" s="53" t="s">
        <v>420</v>
      </c>
      <c r="E152" s="99">
        <v>244.154</v>
      </c>
      <c r="F152" s="99">
        <v>1.7567120000000001</v>
      </c>
      <c r="G152" s="99" t="s">
        <v>446</v>
      </c>
      <c r="H152" s="126">
        <v>121597.9</v>
      </c>
      <c r="I152" s="126">
        <v>147602.1</v>
      </c>
      <c r="J152" s="126">
        <v>127714.2</v>
      </c>
      <c r="K152" s="126">
        <v>150235.79999999999</v>
      </c>
      <c r="L152" s="126">
        <v>119762.6</v>
      </c>
      <c r="M152" s="126">
        <v>141947.79999999999</v>
      </c>
      <c r="N152" s="126">
        <v>115432.5</v>
      </c>
      <c r="O152" s="126">
        <v>122470.5</v>
      </c>
      <c r="P152" s="149">
        <f>MEDIAN(H152:K152)</f>
        <v>137658.15</v>
      </c>
      <c r="Q152" s="149">
        <f>MEDIAN(L152:O152)</f>
        <v>121116.55</v>
      </c>
      <c r="R152" s="152">
        <f t="shared" si="4"/>
        <v>0.87983566537833036</v>
      </c>
      <c r="S152" s="153">
        <f t="shared" si="5"/>
        <v>0.12277851979596981</v>
      </c>
    </row>
    <row r="153" spans="1:19" ht="15.6" thickBot="1" x14ac:dyDescent="0.4">
      <c r="A153" s="5">
        <v>151</v>
      </c>
      <c r="B153" s="51" t="s">
        <v>352</v>
      </c>
      <c r="C153" s="52" t="s">
        <v>357</v>
      </c>
      <c r="D153" s="53" t="s">
        <v>420</v>
      </c>
      <c r="E153" s="99">
        <v>262.1644</v>
      </c>
      <c r="F153" s="99">
        <v>0.68887089999999995</v>
      </c>
      <c r="G153" s="99" t="s">
        <v>446</v>
      </c>
      <c r="H153" s="126">
        <v>2525748</v>
      </c>
      <c r="I153" s="126">
        <v>2575812</v>
      </c>
      <c r="J153" s="126">
        <v>2307306</v>
      </c>
      <c r="K153" s="126">
        <v>2621900</v>
      </c>
      <c r="L153" s="126">
        <v>2744362</v>
      </c>
      <c r="M153" s="126">
        <v>3467517</v>
      </c>
      <c r="N153" s="126">
        <v>2563948</v>
      </c>
      <c r="O153" s="126">
        <v>3031661</v>
      </c>
      <c r="P153" s="149">
        <f>MEDIAN(H153:K153)</f>
        <v>2550780</v>
      </c>
      <c r="Q153" s="149">
        <f>MEDIAN(L153:O153)</f>
        <v>2888011.5</v>
      </c>
      <c r="R153" s="152">
        <f t="shared" si="4"/>
        <v>1.1322072072072071</v>
      </c>
      <c r="S153" s="153">
        <f t="shared" si="5"/>
        <v>3.8835555762148866E-2</v>
      </c>
    </row>
    <row r="154" spans="1:19" ht="15.6" thickBot="1" x14ac:dyDescent="0.4">
      <c r="A154" s="5">
        <v>152</v>
      </c>
      <c r="B154" s="51" t="s">
        <v>432</v>
      </c>
      <c r="C154" s="52" t="s">
        <v>358</v>
      </c>
      <c r="D154" s="53" t="s">
        <v>420</v>
      </c>
      <c r="E154" s="99">
        <v>260.18509999999998</v>
      </c>
      <c r="F154" s="99">
        <v>1.799917</v>
      </c>
      <c r="G154" s="99" t="s">
        <v>446</v>
      </c>
      <c r="H154" s="126">
        <v>375332</v>
      </c>
      <c r="I154" s="126">
        <v>1911456</v>
      </c>
      <c r="J154" s="126">
        <v>579247.9</v>
      </c>
      <c r="K154" s="126">
        <v>4065788</v>
      </c>
      <c r="L154" s="126">
        <v>320784.90000000002</v>
      </c>
      <c r="M154" s="126">
        <v>1653950</v>
      </c>
      <c r="N154" s="126">
        <v>364096.8</v>
      </c>
      <c r="O154" s="126">
        <v>1025197</v>
      </c>
      <c r="P154" s="149">
        <f>MEDIAN(H154:K154)</f>
        <v>1245351.9500000002</v>
      </c>
      <c r="Q154" s="149">
        <f>MEDIAN(L154:O154)</f>
        <v>694646.89999999991</v>
      </c>
      <c r="R154" s="152">
        <f t="shared" si="4"/>
        <v>0.55779163472623128</v>
      </c>
      <c r="S154" s="153">
        <f t="shared" si="5"/>
        <v>0.18134444296206145</v>
      </c>
    </row>
    <row r="155" spans="1:19" ht="15.6" thickBot="1" x14ac:dyDescent="0.4">
      <c r="A155" s="5">
        <v>153</v>
      </c>
      <c r="B155" s="51" t="s">
        <v>433</v>
      </c>
      <c r="C155" s="52" t="s">
        <v>359</v>
      </c>
      <c r="D155" s="53" t="s">
        <v>420</v>
      </c>
      <c r="E155" s="99">
        <v>288.21629999999999</v>
      </c>
      <c r="F155" s="99">
        <v>1.8893139999999999</v>
      </c>
      <c r="G155" s="99" t="s">
        <v>446</v>
      </c>
      <c r="H155" s="126">
        <v>225836.2</v>
      </c>
      <c r="I155" s="126">
        <v>340817.9</v>
      </c>
      <c r="J155" s="126">
        <v>214766.7</v>
      </c>
      <c r="K155" s="126">
        <v>519133.4</v>
      </c>
      <c r="L155" s="126">
        <v>247197.5</v>
      </c>
      <c r="M155" s="126">
        <v>642486</v>
      </c>
      <c r="N155" s="126">
        <v>193141</v>
      </c>
      <c r="O155" s="126">
        <v>336821</v>
      </c>
      <c r="P155" s="149">
        <f>MEDIAN(H155:K155)</f>
        <v>283327.05000000005</v>
      </c>
      <c r="Q155" s="149">
        <f>MEDIAN(L155:O155)</f>
        <v>292009.25</v>
      </c>
      <c r="R155" s="152">
        <f t="shared" si="4"/>
        <v>1.0306437383934925</v>
      </c>
      <c r="S155" s="153">
        <f t="shared" si="5"/>
        <v>0.4081945326917451</v>
      </c>
    </row>
    <row r="156" spans="1:19" ht="15.6" thickBot="1" x14ac:dyDescent="0.4">
      <c r="A156" s="5">
        <v>154</v>
      </c>
      <c r="B156" s="51" t="s">
        <v>434</v>
      </c>
      <c r="C156" s="52" t="s">
        <v>360</v>
      </c>
      <c r="D156" s="53" t="s">
        <v>420</v>
      </c>
      <c r="E156" s="99">
        <v>286.20069999999998</v>
      </c>
      <c r="F156" s="99">
        <v>1.8340479999999999</v>
      </c>
      <c r="G156" s="99" t="s">
        <v>446</v>
      </c>
      <c r="H156" s="126">
        <v>511597.1</v>
      </c>
      <c r="I156" s="126">
        <v>1062598</v>
      </c>
      <c r="J156" s="126">
        <v>484574.7</v>
      </c>
      <c r="K156" s="126">
        <v>1100415</v>
      </c>
      <c r="L156" s="126">
        <v>583238.40000000002</v>
      </c>
      <c r="M156" s="126">
        <v>1099412</v>
      </c>
      <c r="N156" s="126">
        <v>607600.80000000005</v>
      </c>
      <c r="O156" s="126">
        <v>1130389</v>
      </c>
      <c r="P156" s="149">
        <f>MEDIAN(H156:K156)</f>
        <v>787097.55</v>
      </c>
      <c r="Q156" s="149">
        <f>MEDIAN(L156:O156)</f>
        <v>853506.4</v>
      </c>
      <c r="R156" s="152">
        <f t="shared" si="4"/>
        <v>1.0843718164285989</v>
      </c>
      <c r="S156" s="153">
        <f t="shared" si="5"/>
        <v>0.39100276320648875</v>
      </c>
    </row>
    <row r="157" spans="1:19" ht="15.6" thickBot="1" x14ac:dyDescent="0.4">
      <c r="A157" s="5">
        <v>155</v>
      </c>
      <c r="B157" s="51" t="s">
        <v>435</v>
      </c>
      <c r="C157" s="52" t="s">
        <v>361</v>
      </c>
      <c r="D157" s="53" t="s">
        <v>420</v>
      </c>
      <c r="E157" s="99">
        <v>316.24759999999998</v>
      </c>
      <c r="F157" s="99">
        <v>2.073134</v>
      </c>
      <c r="G157" s="99" t="s">
        <v>446</v>
      </c>
      <c r="H157" s="126">
        <v>39043.07</v>
      </c>
      <c r="I157" s="126">
        <v>74964.160000000003</v>
      </c>
      <c r="J157" s="126">
        <v>52053.05</v>
      </c>
      <c r="K157" s="126">
        <v>142722.6</v>
      </c>
      <c r="L157" s="126">
        <v>41531.79</v>
      </c>
      <c r="M157" s="126">
        <v>84411.04</v>
      </c>
      <c r="N157" s="126">
        <v>36807.15</v>
      </c>
      <c r="O157" s="126">
        <v>77867.88</v>
      </c>
      <c r="P157" s="149">
        <f>MEDIAN(H157:K157)</f>
        <v>63508.605000000003</v>
      </c>
      <c r="Q157" s="149">
        <f>MEDIAN(L157:O157)</f>
        <v>59699.835000000006</v>
      </c>
      <c r="R157" s="152">
        <f t="shared" si="4"/>
        <v>0.94002749706122501</v>
      </c>
      <c r="S157" s="153">
        <f t="shared" si="5"/>
        <v>0.26907545992150295</v>
      </c>
    </row>
    <row r="158" spans="1:19" ht="15.6" thickBot="1" x14ac:dyDescent="0.4">
      <c r="A158" s="5">
        <v>156</v>
      </c>
      <c r="B158" s="51" t="s">
        <v>436</v>
      </c>
      <c r="C158" s="52" t="s">
        <v>362</v>
      </c>
      <c r="D158" s="53" t="s">
        <v>420</v>
      </c>
      <c r="E158" s="99">
        <v>314.23180000000002</v>
      </c>
      <c r="F158" s="99">
        <v>1.9396359999999999</v>
      </c>
      <c r="G158" s="99" t="s">
        <v>446</v>
      </c>
      <c r="H158" s="126">
        <v>163638.39999999999</v>
      </c>
      <c r="I158" s="126">
        <v>384251.5</v>
      </c>
      <c r="J158" s="126">
        <v>620776.30000000005</v>
      </c>
      <c r="K158" s="126">
        <v>571732.1</v>
      </c>
      <c r="L158" s="126">
        <v>853373.9</v>
      </c>
      <c r="M158" s="126">
        <v>2218166</v>
      </c>
      <c r="N158" s="126">
        <v>550004.4</v>
      </c>
      <c r="O158" s="126">
        <v>445366.8</v>
      </c>
      <c r="P158" s="149">
        <f>MEDIAN(H158:K158)</f>
        <v>477991.8</v>
      </c>
      <c r="Q158" s="149">
        <f>MEDIAN(L158:O158)</f>
        <v>701689.15</v>
      </c>
      <c r="R158" s="152">
        <f t="shared" si="4"/>
        <v>1.4679941162170564</v>
      </c>
      <c r="S158" s="153">
        <f t="shared" si="5"/>
        <v>0.10897709755348334</v>
      </c>
    </row>
    <row r="159" spans="1:19" ht="15.6" thickBot="1" x14ac:dyDescent="0.4">
      <c r="A159" s="5">
        <v>157</v>
      </c>
      <c r="B159" s="51" t="s">
        <v>437</v>
      </c>
      <c r="C159" s="52" t="s">
        <v>363</v>
      </c>
      <c r="D159" s="53" t="s">
        <v>420</v>
      </c>
      <c r="E159" s="99">
        <v>344.27879999999999</v>
      </c>
      <c r="F159" s="99">
        <v>2.770057</v>
      </c>
      <c r="G159" s="99" t="s">
        <v>446</v>
      </c>
      <c r="H159" s="126">
        <v>64807.7</v>
      </c>
      <c r="I159" s="126">
        <v>80703.63</v>
      </c>
      <c r="J159" s="126">
        <v>77386.539999999994</v>
      </c>
      <c r="K159" s="126">
        <v>165547.9</v>
      </c>
      <c r="L159" s="126">
        <v>40635.22</v>
      </c>
      <c r="M159" s="126">
        <v>116519.2</v>
      </c>
      <c r="N159" s="126">
        <v>51463.17</v>
      </c>
      <c r="O159" s="126">
        <v>95116.18</v>
      </c>
      <c r="P159" s="149">
        <f>MEDIAN(H159:K159)</f>
        <v>79045.084999999992</v>
      </c>
      <c r="Q159" s="149">
        <f>MEDIAN(L159:O159)</f>
        <v>73289.674999999988</v>
      </c>
      <c r="R159" s="152">
        <f t="shared" si="4"/>
        <v>0.92718826224299711</v>
      </c>
      <c r="S159" s="153">
        <f t="shared" si="5"/>
        <v>0.24793048417545044</v>
      </c>
    </row>
    <row r="160" spans="1:19" ht="15.6" thickBot="1" x14ac:dyDescent="0.4">
      <c r="A160" s="5">
        <v>158</v>
      </c>
      <c r="B160" s="51" t="s">
        <v>438</v>
      </c>
      <c r="C160" s="52" t="s">
        <v>364</v>
      </c>
      <c r="D160" s="53" t="s">
        <v>420</v>
      </c>
      <c r="E160" s="99">
        <v>342.26400000000001</v>
      </c>
      <c r="F160" s="99">
        <v>2.3912550000000001</v>
      </c>
      <c r="G160" s="99" t="s">
        <v>446</v>
      </c>
      <c r="H160" s="126">
        <v>6969.2979999999998</v>
      </c>
      <c r="I160" s="126">
        <v>9801.31</v>
      </c>
      <c r="J160" s="126">
        <v>5618.2539999999999</v>
      </c>
      <c r="K160" s="126">
        <v>14050.17</v>
      </c>
      <c r="L160" s="126">
        <v>3825.8620000000001</v>
      </c>
      <c r="M160" s="126">
        <v>11641.87</v>
      </c>
      <c r="N160" s="126">
        <v>3394.6320000000001</v>
      </c>
      <c r="O160" s="126">
        <v>7380.15</v>
      </c>
      <c r="P160" s="149">
        <f>MEDIAN(H160:K160)</f>
        <v>8385.3040000000001</v>
      </c>
      <c r="Q160" s="149">
        <f>MEDIAN(L160:O160)</f>
        <v>5603.0059999999994</v>
      </c>
      <c r="R160" s="152">
        <f t="shared" si="4"/>
        <v>0.66819354432468991</v>
      </c>
      <c r="S160" s="153">
        <f t="shared" si="5"/>
        <v>0.18842584601603851</v>
      </c>
    </row>
    <row r="161" spans="1:19" ht="15.6" thickBot="1" x14ac:dyDescent="0.4">
      <c r="A161" s="5">
        <v>159</v>
      </c>
      <c r="B161" s="51" t="s">
        <v>439</v>
      </c>
      <c r="C161" s="52" t="s">
        <v>365</v>
      </c>
      <c r="D161" s="53" t="s">
        <v>420</v>
      </c>
      <c r="E161" s="99">
        <v>372.30990000000003</v>
      </c>
      <c r="F161" s="99">
        <v>3.5616140000000001</v>
      </c>
      <c r="G161" s="99" t="s">
        <v>446</v>
      </c>
      <c r="H161" s="126">
        <v>144454.79999999999</v>
      </c>
      <c r="I161" s="126">
        <v>352568.6</v>
      </c>
      <c r="J161" s="126">
        <v>204211.1</v>
      </c>
      <c r="K161" s="126">
        <v>634020.9</v>
      </c>
      <c r="L161" s="126">
        <v>93816.94</v>
      </c>
      <c r="M161" s="126">
        <v>371959.9</v>
      </c>
      <c r="N161" s="126">
        <v>136102.1</v>
      </c>
      <c r="O161" s="126">
        <v>210311.8</v>
      </c>
      <c r="P161" s="149">
        <f>MEDIAN(H161:K161)</f>
        <v>278389.84999999998</v>
      </c>
      <c r="Q161" s="149">
        <f>MEDIAN(L161:O161)</f>
        <v>173206.95</v>
      </c>
      <c r="R161" s="152">
        <f t="shared" si="4"/>
        <v>0.62217408429222554</v>
      </c>
      <c r="S161" s="153">
        <f t="shared" si="5"/>
        <v>0.1682735130092215</v>
      </c>
    </row>
    <row r="162" spans="1:19" ht="15.6" thickBot="1" x14ac:dyDescent="0.4">
      <c r="A162" s="5">
        <v>160</v>
      </c>
      <c r="B162" s="51" t="s">
        <v>440</v>
      </c>
      <c r="C162" s="52" t="s">
        <v>366</v>
      </c>
      <c r="D162" s="53" t="s">
        <v>420</v>
      </c>
      <c r="E162" s="99">
        <v>370.2946</v>
      </c>
      <c r="F162" s="99">
        <v>2.9937239999999998</v>
      </c>
      <c r="G162" s="99" t="s">
        <v>446</v>
      </c>
      <c r="H162" s="126">
        <v>24898.47</v>
      </c>
      <c r="I162" s="126">
        <v>49968.18</v>
      </c>
      <c r="J162" s="126">
        <v>43933.22</v>
      </c>
      <c r="K162" s="126">
        <v>72133.570000000007</v>
      </c>
      <c r="L162" s="126">
        <v>19862.46</v>
      </c>
      <c r="M162" s="126">
        <v>41103.360000000001</v>
      </c>
      <c r="N162" s="126">
        <v>23557.49</v>
      </c>
      <c r="O162" s="126">
        <v>23672.080000000002</v>
      </c>
      <c r="P162" s="149">
        <f>MEDIAN(H162:K162)</f>
        <v>46950.7</v>
      </c>
      <c r="Q162" s="149">
        <f>MEDIAN(L162:O162)</f>
        <v>23614.785000000003</v>
      </c>
      <c r="R162" s="152">
        <f t="shared" si="4"/>
        <v>0.50296981727641987</v>
      </c>
      <c r="S162" s="153">
        <f t="shared" si="5"/>
        <v>5.2434927223597362E-2</v>
      </c>
    </row>
    <row r="163" spans="1:19" ht="15.6" thickBot="1" x14ac:dyDescent="0.4">
      <c r="A163" s="5">
        <v>161</v>
      </c>
      <c r="B163" s="51" t="s">
        <v>441</v>
      </c>
      <c r="C163" s="52" t="s">
        <v>367</v>
      </c>
      <c r="D163" s="53" t="s">
        <v>420</v>
      </c>
      <c r="E163" s="99">
        <v>398.32549999999998</v>
      </c>
      <c r="F163" s="99">
        <v>3.7816580000000002</v>
      </c>
      <c r="G163" s="99" t="s">
        <v>446</v>
      </c>
      <c r="H163" s="126">
        <v>172550.1</v>
      </c>
      <c r="I163" s="126">
        <v>105915.7</v>
      </c>
      <c r="J163" s="126">
        <v>0</v>
      </c>
      <c r="K163" s="126">
        <v>380175.2</v>
      </c>
      <c r="L163" s="126">
        <v>51604.79</v>
      </c>
      <c r="M163" s="126">
        <v>163297.4</v>
      </c>
      <c r="N163" s="126">
        <v>139963</v>
      </c>
      <c r="O163" s="126">
        <v>105771</v>
      </c>
      <c r="P163" s="149">
        <f>MEDIAN(H163:K163)</f>
        <v>139232.9</v>
      </c>
      <c r="Q163" s="149">
        <f>MEDIAN(L163:O163)</f>
        <v>122867</v>
      </c>
      <c r="R163" s="152">
        <f t="shared" si="4"/>
        <v>0.88245666074613116</v>
      </c>
      <c r="S163" s="153">
        <f t="shared" si="5"/>
        <v>0.28798722569008572</v>
      </c>
    </row>
    <row r="164" spans="1:19" ht="15.6" thickBot="1" x14ac:dyDescent="0.4">
      <c r="A164" s="5">
        <v>162</v>
      </c>
      <c r="B164" s="51" t="s">
        <v>526</v>
      </c>
      <c r="C164" s="52" t="s">
        <v>527</v>
      </c>
      <c r="D164" s="53" t="s">
        <v>420</v>
      </c>
      <c r="E164" s="99">
        <v>440.33550000000002</v>
      </c>
      <c r="F164" s="99">
        <v>3.0921219999999998</v>
      </c>
      <c r="G164" s="99" t="s">
        <v>446</v>
      </c>
      <c r="H164" s="126">
        <v>81543.81</v>
      </c>
      <c r="I164" s="126">
        <v>339799</v>
      </c>
      <c r="J164" s="126">
        <v>127731.7</v>
      </c>
      <c r="K164" s="126">
        <v>400405.2</v>
      </c>
      <c r="L164" s="126">
        <v>30498.45</v>
      </c>
      <c r="M164" s="126">
        <v>158697</v>
      </c>
      <c r="N164" s="126">
        <v>50658.5</v>
      </c>
      <c r="O164" s="126">
        <v>110464.9</v>
      </c>
      <c r="P164" s="149">
        <f>MEDIAN(H164:K164)</f>
        <v>233765.34999999998</v>
      </c>
      <c r="Q164" s="149">
        <f>MEDIAN(L164:O164)</f>
        <v>80561.7</v>
      </c>
      <c r="R164" s="152">
        <f t="shared" si="4"/>
        <v>0.34462635287907301</v>
      </c>
      <c r="S164" s="153">
        <f t="shared" si="5"/>
        <v>6.1412095108042311E-2</v>
      </c>
    </row>
    <row r="165" spans="1:19" ht="15.6" thickBot="1" x14ac:dyDescent="0.4">
      <c r="A165" s="5">
        <v>163</v>
      </c>
      <c r="B165" s="54" t="s">
        <v>210</v>
      </c>
      <c r="C165" s="55" t="s">
        <v>211</v>
      </c>
      <c r="D165" s="56" t="s">
        <v>227</v>
      </c>
      <c r="E165" s="104">
        <v>87.043660000000003</v>
      </c>
      <c r="F165" s="104">
        <v>0.62466809999999995</v>
      </c>
      <c r="G165" s="104" t="s">
        <v>447</v>
      </c>
      <c r="H165" s="127">
        <v>97173.72</v>
      </c>
      <c r="I165" s="127">
        <v>185341.6</v>
      </c>
      <c r="J165" s="127">
        <v>109113.9</v>
      </c>
      <c r="K165" s="127">
        <v>90842.4</v>
      </c>
      <c r="L165" s="127">
        <v>193817.5</v>
      </c>
      <c r="M165" s="127">
        <v>109287.7</v>
      </c>
      <c r="N165" s="127">
        <v>105491.9</v>
      </c>
      <c r="O165" s="127">
        <v>83666.740000000005</v>
      </c>
      <c r="P165" s="149">
        <f>MEDIAN(H165:K165)</f>
        <v>103143.81</v>
      </c>
      <c r="Q165" s="149">
        <f>MEDIAN(L165:O165)</f>
        <v>107389.79999999999</v>
      </c>
      <c r="R165" s="152">
        <f t="shared" si="4"/>
        <v>1.0411657277348974</v>
      </c>
      <c r="S165" s="153">
        <f t="shared" si="5"/>
        <v>0.47135931268385539</v>
      </c>
    </row>
    <row r="166" spans="1:19" ht="15.6" thickBot="1" x14ac:dyDescent="0.4">
      <c r="A166" s="5">
        <v>164</v>
      </c>
      <c r="B166" s="54" t="s">
        <v>288</v>
      </c>
      <c r="C166" s="55" t="s">
        <v>228</v>
      </c>
      <c r="D166" s="56" t="s">
        <v>227</v>
      </c>
      <c r="E166" s="104">
        <v>101.0594</v>
      </c>
      <c r="F166" s="104">
        <v>1.7619020000000001</v>
      </c>
      <c r="G166" s="104" t="s">
        <v>447</v>
      </c>
      <c r="H166" s="127">
        <v>124686.9</v>
      </c>
      <c r="I166" s="127">
        <v>181918.6</v>
      </c>
      <c r="J166" s="127">
        <v>108336.2</v>
      </c>
      <c r="K166" s="127">
        <v>165980.79999999999</v>
      </c>
      <c r="L166" s="127">
        <v>127944.8</v>
      </c>
      <c r="M166" s="127">
        <v>138857.20000000001</v>
      </c>
      <c r="N166" s="127">
        <v>127092.5</v>
      </c>
      <c r="O166" s="127">
        <v>141533.20000000001</v>
      </c>
      <c r="P166" s="149">
        <f>MEDIAN(H166:K166)</f>
        <v>145333.84999999998</v>
      </c>
      <c r="Q166" s="149">
        <f>MEDIAN(L166:O166)</f>
        <v>133401</v>
      </c>
      <c r="R166" s="152">
        <f t="shared" si="4"/>
        <v>0.91789352583723627</v>
      </c>
      <c r="S166" s="153">
        <f t="shared" si="5"/>
        <v>0.27121341441204444</v>
      </c>
    </row>
    <row r="167" spans="1:19" ht="15.6" thickBot="1" x14ac:dyDescent="0.4">
      <c r="A167" s="5">
        <v>165</v>
      </c>
      <c r="B167" s="54" t="s">
        <v>289</v>
      </c>
      <c r="C167" s="55" t="s">
        <v>229</v>
      </c>
      <c r="D167" s="56" t="s">
        <v>227</v>
      </c>
      <c r="E167" s="104">
        <v>115.07510000000001</v>
      </c>
      <c r="F167" s="104">
        <v>1.8066660000000001</v>
      </c>
      <c r="G167" s="104" t="s">
        <v>447</v>
      </c>
      <c r="H167" s="127">
        <v>2246601</v>
      </c>
      <c r="I167" s="127">
        <v>2638511</v>
      </c>
      <c r="J167" s="127">
        <v>1562476</v>
      </c>
      <c r="K167" s="127">
        <v>2618266</v>
      </c>
      <c r="L167" s="127">
        <v>2635770</v>
      </c>
      <c r="M167" s="127">
        <v>2465036</v>
      </c>
      <c r="N167" s="127">
        <v>1775499</v>
      </c>
      <c r="O167" s="127">
        <v>1888257</v>
      </c>
      <c r="P167" s="149">
        <f>MEDIAN(H167:K167)</f>
        <v>2432433.5</v>
      </c>
      <c r="Q167" s="149">
        <f>MEDIAN(L167:O167)</f>
        <v>2176646.5</v>
      </c>
      <c r="R167" s="152">
        <f t="shared" si="4"/>
        <v>0.89484316837438727</v>
      </c>
      <c r="S167" s="153">
        <f t="shared" si="5"/>
        <v>0.41314290644567969</v>
      </c>
    </row>
    <row r="168" spans="1:19" ht="15.6" thickBot="1" x14ac:dyDescent="0.4">
      <c r="A168" s="5">
        <v>166</v>
      </c>
      <c r="B168" s="54" t="s">
        <v>292</v>
      </c>
      <c r="C168" s="55" t="s">
        <v>293</v>
      </c>
      <c r="D168" s="56" t="s">
        <v>227</v>
      </c>
      <c r="E168" s="104">
        <v>129.0908</v>
      </c>
      <c r="F168" s="104">
        <v>1.921314</v>
      </c>
      <c r="G168" s="104" t="s">
        <v>447</v>
      </c>
      <c r="H168" s="127">
        <v>2262078</v>
      </c>
      <c r="I168" s="127">
        <v>2891467</v>
      </c>
      <c r="J168" s="127">
        <v>1612688</v>
      </c>
      <c r="K168" s="127">
        <v>2147892</v>
      </c>
      <c r="L168" s="127">
        <v>3123125</v>
      </c>
      <c r="M168" s="127">
        <v>2161432</v>
      </c>
      <c r="N168" s="127">
        <v>1671275</v>
      </c>
      <c r="O168" s="127">
        <v>1529419</v>
      </c>
      <c r="P168" s="149">
        <f>MEDIAN(H168:K168)</f>
        <v>2204985</v>
      </c>
      <c r="Q168" s="149">
        <f>MEDIAN(L168:O168)</f>
        <v>1916353.5</v>
      </c>
      <c r="R168" s="152">
        <f t="shared" si="4"/>
        <v>0.86910047007122493</v>
      </c>
      <c r="S168" s="153">
        <f t="shared" si="5"/>
        <v>0.40896484773538899</v>
      </c>
    </row>
    <row r="169" spans="1:19" ht="15.6" thickBot="1" x14ac:dyDescent="0.4">
      <c r="A169" s="5">
        <v>167</v>
      </c>
      <c r="B169" s="54" t="s">
        <v>290</v>
      </c>
      <c r="C169" s="55" t="s">
        <v>230</v>
      </c>
      <c r="D169" s="56" t="s">
        <v>227</v>
      </c>
      <c r="E169" s="104">
        <v>143.10659999999999</v>
      </c>
      <c r="F169" s="104">
        <v>2.025782</v>
      </c>
      <c r="G169" s="104" t="s">
        <v>447</v>
      </c>
      <c r="H169" s="127">
        <v>5981396</v>
      </c>
      <c r="I169" s="127">
        <v>8034858</v>
      </c>
      <c r="J169" s="127">
        <v>4746418</v>
      </c>
      <c r="K169" s="127">
        <v>6557170</v>
      </c>
      <c r="L169" s="127">
        <v>8566330</v>
      </c>
      <c r="M169" s="127">
        <v>5826120</v>
      </c>
      <c r="N169" s="127">
        <v>4559097</v>
      </c>
      <c r="O169" s="127">
        <v>4948492</v>
      </c>
      <c r="P169" s="149">
        <f>MEDIAN(H169:K169)</f>
        <v>6269283</v>
      </c>
      <c r="Q169" s="149">
        <f>MEDIAN(L169:O169)</f>
        <v>5387306</v>
      </c>
      <c r="R169" s="152">
        <f t="shared" si="4"/>
        <v>0.85931772421184371</v>
      </c>
      <c r="S169" s="153">
        <f t="shared" si="5"/>
        <v>0.38225668425830017</v>
      </c>
    </row>
    <row r="170" spans="1:19" ht="15.6" thickBot="1" x14ac:dyDescent="0.4">
      <c r="A170" s="5">
        <v>168</v>
      </c>
      <c r="B170" s="54" t="s">
        <v>295</v>
      </c>
      <c r="C170" s="55" t="s">
        <v>294</v>
      </c>
      <c r="D170" s="56" t="s">
        <v>227</v>
      </c>
      <c r="E170" s="104">
        <v>157.1223</v>
      </c>
      <c r="F170" s="104">
        <v>2.09964</v>
      </c>
      <c r="G170" s="104" t="s">
        <v>447</v>
      </c>
      <c r="H170" s="127">
        <v>28822020</v>
      </c>
      <c r="I170" s="127">
        <v>35714190</v>
      </c>
      <c r="J170" s="127">
        <v>18594540</v>
      </c>
      <c r="K170" s="127">
        <v>29772930</v>
      </c>
      <c r="L170" s="127">
        <v>37042850</v>
      </c>
      <c r="M170" s="127">
        <v>28308200</v>
      </c>
      <c r="N170" s="127">
        <v>23119660</v>
      </c>
      <c r="O170" s="127">
        <v>19283450</v>
      </c>
      <c r="P170" s="149">
        <f>MEDIAN(H170:K170)</f>
        <v>29297475</v>
      </c>
      <c r="Q170" s="149">
        <f>MEDIAN(L170:O170)</f>
        <v>25713930</v>
      </c>
      <c r="R170" s="152">
        <f t="shared" si="4"/>
        <v>0.87768416902821833</v>
      </c>
      <c r="S170" s="153">
        <f t="shared" si="5"/>
        <v>0.40695462395325627</v>
      </c>
    </row>
    <row r="171" spans="1:19" ht="15.6" thickBot="1" x14ac:dyDescent="0.4">
      <c r="A171" s="5">
        <v>169</v>
      </c>
      <c r="B171" s="54" t="s">
        <v>291</v>
      </c>
      <c r="C171" s="55" t="s">
        <v>231</v>
      </c>
      <c r="D171" s="56" t="s">
        <v>227</v>
      </c>
      <c r="E171" s="104">
        <v>171.13800000000001</v>
      </c>
      <c r="F171" s="104">
        <v>2.1674470000000001</v>
      </c>
      <c r="G171" s="104" t="s">
        <v>447</v>
      </c>
      <c r="H171" s="127">
        <v>4657388</v>
      </c>
      <c r="I171" s="127">
        <v>5587032</v>
      </c>
      <c r="J171" s="127">
        <v>3093433</v>
      </c>
      <c r="K171" s="127">
        <v>4328530</v>
      </c>
      <c r="L171" s="127">
        <v>5939028</v>
      </c>
      <c r="M171" s="127">
        <v>4421919</v>
      </c>
      <c r="N171" s="127">
        <v>3772420</v>
      </c>
      <c r="O171" s="127">
        <v>3442348</v>
      </c>
      <c r="P171" s="149">
        <f>MEDIAN(H171:K171)</f>
        <v>4492959</v>
      </c>
      <c r="Q171" s="149">
        <f>MEDIAN(L171:O171)</f>
        <v>4097169.5</v>
      </c>
      <c r="R171" s="152">
        <f t="shared" si="4"/>
        <v>0.91190894463982419</v>
      </c>
      <c r="S171" s="153">
        <f t="shared" si="5"/>
        <v>0.48853318637641641</v>
      </c>
    </row>
    <row r="172" spans="1:19" ht="15.6" thickBot="1" x14ac:dyDescent="0.4">
      <c r="A172" s="5">
        <v>170</v>
      </c>
      <c r="B172" s="54" t="s">
        <v>232</v>
      </c>
      <c r="C172" s="55" t="s">
        <v>233</v>
      </c>
      <c r="D172" s="56" t="s">
        <v>227</v>
      </c>
      <c r="E172" s="104">
        <v>199.1696</v>
      </c>
      <c r="F172" s="104">
        <v>2.324198</v>
      </c>
      <c r="G172" s="104" t="s">
        <v>447</v>
      </c>
      <c r="H172" s="127">
        <v>4017097</v>
      </c>
      <c r="I172" s="127">
        <v>5062284</v>
      </c>
      <c r="J172" s="127">
        <v>2851985</v>
      </c>
      <c r="K172" s="127">
        <v>3966402</v>
      </c>
      <c r="L172" s="127">
        <v>4902024</v>
      </c>
      <c r="M172" s="127">
        <v>3969066</v>
      </c>
      <c r="N172" s="127">
        <v>3933486</v>
      </c>
      <c r="O172" s="127">
        <v>3034598</v>
      </c>
      <c r="P172" s="149">
        <f>MEDIAN(H172:K172)</f>
        <v>3991749.5</v>
      </c>
      <c r="Q172" s="149">
        <f>MEDIAN(L172:O172)</f>
        <v>3951276</v>
      </c>
      <c r="R172" s="152">
        <f t="shared" si="4"/>
        <v>0.98986071144995447</v>
      </c>
      <c r="S172" s="153">
        <f t="shared" si="5"/>
        <v>0.49051290802229219</v>
      </c>
    </row>
    <row r="173" spans="1:19" ht="15.6" thickBot="1" x14ac:dyDescent="0.4">
      <c r="A173" s="5">
        <v>171</v>
      </c>
      <c r="B173" s="54" t="s">
        <v>234</v>
      </c>
      <c r="C173" s="55" t="s">
        <v>235</v>
      </c>
      <c r="D173" s="56" t="s">
        <v>227</v>
      </c>
      <c r="E173" s="104">
        <v>227.2011</v>
      </c>
      <c r="F173" s="104">
        <v>2.5416799999999999</v>
      </c>
      <c r="G173" s="104" t="s">
        <v>447</v>
      </c>
      <c r="H173" s="127">
        <v>5325724</v>
      </c>
      <c r="I173" s="127">
        <v>6225020</v>
      </c>
      <c r="J173" s="127">
        <v>5140810</v>
      </c>
      <c r="K173" s="127">
        <v>4268082</v>
      </c>
      <c r="L173" s="127">
        <v>6407498</v>
      </c>
      <c r="M173" s="127">
        <v>5398154</v>
      </c>
      <c r="N173" s="127">
        <v>10348020</v>
      </c>
      <c r="O173" s="127">
        <v>4546548</v>
      </c>
      <c r="P173" s="149">
        <f>MEDIAN(H173:K173)</f>
        <v>5233267</v>
      </c>
      <c r="Q173" s="149">
        <f>MEDIAN(L173:O173)</f>
        <v>5902826</v>
      </c>
      <c r="R173" s="152">
        <f t="shared" si="4"/>
        <v>1.1279428318868501</v>
      </c>
      <c r="S173" s="153">
        <f t="shared" si="5"/>
        <v>0.16322939516027146</v>
      </c>
    </row>
    <row r="174" spans="1:19" ht="15.6" thickBot="1" x14ac:dyDescent="0.4">
      <c r="A174" s="5">
        <v>172</v>
      </c>
      <c r="B174" s="54" t="s">
        <v>236</v>
      </c>
      <c r="C174" s="55" t="s">
        <v>237</v>
      </c>
      <c r="D174" s="56" t="s">
        <v>227</v>
      </c>
      <c r="E174" s="104">
        <v>255.23269999999999</v>
      </c>
      <c r="F174" s="104">
        <v>2.8886449999999999</v>
      </c>
      <c r="G174" s="104" t="s">
        <v>447</v>
      </c>
      <c r="H174" s="127">
        <v>51967720</v>
      </c>
      <c r="I174" s="127">
        <v>57592480</v>
      </c>
      <c r="J174" s="127">
        <v>60622020</v>
      </c>
      <c r="K174" s="127">
        <v>41486640</v>
      </c>
      <c r="L174" s="127">
        <v>67714780</v>
      </c>
      <c r="M174" s="127">
        <v>49221120</v>
      </c>
      <c r="N174" s="127">
        <v>94241960</v>
      </c>
      <c r="O174" s="127">
        <v>50332150</v>
      </c>
      <c r="P174" s="149">
        <f>MEDIAN(H174:K174)</f>
        <v>54780100</v>
      </c>
      <c r="Q174" s="149">
        <f>MEDIAN(L174:O174)</f>
        <v>59023465</v>
      </c>
      <c r="R174" s="152">
        <f t="shared" si="4"/>
        <v>1.0774617972584934</v>
      </c>
      <c r="S174" s="153">
        <f t="shared" si="5"/>
        <v>0.15667880338773119</v>
      </c>
    </row>
    <row r="175" spans="1:19" ht="15.6" thickBot="1" x14ac:dyDescent="0.4">
      <c r="A175" s="5">
        <v>173</v>
      </c>
      <c r="B175" s="54" t="s">
        <v>238</v>
      </c>
      <c r="C175" s="55" t="s">
        <v>239</v>
      </c>
      <c r="D175" s="56" t="s">
        <v>227</v>
      </c>
      <c r="E175" s="104">
        <v>283.26409999999998</v>
      </c>
      <c r="F175" s="104">
        <v>3.3706239999999998</v>
      </c>
      <c r="G175" s="104" t="s">
        <v>447</v>
      </c>
      <c r="H175" s="127">
        <v>24818900</v>
      </c>
      <c r="I175" s="127">
        <v>20653010</v>
      </c>
      <c r="J175" s="127">
        <v>27430950</v>
      </c>
      <c r="K175" s="127">
        <v>22449130</v>
      </c>
      <c r="L175" s="127">
        <v>31019830</v>
      </c>
      <c r="M175" s="127">
        <v>20065930</v>
      </c>
      <c r="N175" s="127">
        <v>28190070</v>
      </c>
      <c r="O175" s="127">
        <v>18646520</v>
      </c>
      <c r="P175" s="149">
        <f>MEDIAN(H175:K175)</f>
        <v>23634015</v>
      </c>
      <c r="Q175" s="149">
        <f>MEDIAN(L175:O175)</f>
        <v>24128000</v>
      </c>
      <c r="R175" s="152">
        <f t="shared" si="4"/>
        <v>1.0209014422644651</v>
      </c>
      <c r="S175" s="153">
        <f t="shared" si="5"/>
        <v>0.42745612036506314</v>
      </c>
    </row>
    <row r="176" spans="1:19" ht="15.6" thickBot="1" x14ac:dyDescent="0.4">
      <c r="A176" s="5">
        <v>174</v>
      </c>
      <c r="B176" s="54" t="s">
        <v>240</v>
      </c>
      <c r="C176" s="55" t="s">
        <v>241</v>
      </c>
      <c r="D176" s="56" t="s">
        <v>242</v>
      </c>
      <c r="E176" s="104">
        <v>225.18539999999999</v>
      </c>
      <c r="F176" s="104">
        <v>2.3624969999999998</v>
      </c>
      <c r="G176" s="104" t="s">
        <v>447</v>
      </c>
      <c r="H176" s="127">
        <v>335033</v>
      </c>
      <c r="I176" s="127">
        <v>377481.5</v>
      </c>
      <c r="J176" s="127">
        <v>376439.2</v>
      </c>
      <c r="K176" s="127">
        <v>250592.8</v>
      </c>
      <c r="L176" s="127">
        <v>321801.2</v>
      </c>
      <c r="M176" s="127">
        <v>248228.8</v>
      </c>
      <c r="N176" s="127">
        <v>666965.69999999995</v>
      </c>
      <c r="O176" s="127">
        <v>225644.4</v>
      </c>
      <c r="P176" s="149">
        <f>MEDIAN(H176:K176)</f>
        <v>355736.1</v>
      </c>
      <c r="Q176" s="149">
        <f>MEDIAN(L176:O176)</f>
        <v>285015</v>
      </c>
      <c r="R176" s="152">
        <f t="shared" si="4"/>
        <v>0.80119785425207057</v>
      </c>
      <c r="S176" s="153">
        <f t="shared" si="5"/>
        <v>0.39141874788122977</v>
      </c>
    </row>
    <row r="177" spans="1:19" ht="15.6" thickBot="1" x14ac:dyDescent="0.4">
      <c r="A177" s="5">
        <v>175</v>
      </c>
      <c r="B177" s="54" t="s">
        <v>243</v>
      </c>
      <c r="C177" s="55" t="s">
        <v>244</v>
      </c>
      <c r="D177" s="56" t="s">
        <v>242</v>
      </c>
      <c r="E177" s="104">
        <v>253.21709999999999</v>
      </c>
      <c r="F177" s="104">
        <v>2.5825360000000002</v>
      </c>
      <c r="G177" s="104" t="s">
        <v>447</v>
      </c>
      <c r="H177" s="127">
        <v>7738384</v>
      </c>
      <c r="I177" s="127">
        <v>8918589</v>
      </c>
      <c r="J177" s="127">
        <v>9006124</v>
      </c>
      <c r="K177" s="127">
        <v>4221060</v>
      </c>
      <c r="L177" s="127">
        <v>5026393</v>
      </c>
      <c r="M177" s="127">
        <v>8128810</v>
      </c>
      <c r="N177" s="127">
        <v>24322260</v>
      </c>
      <c r="O177" s="127">
        <v>5306908</v>
      </c>
      <c r="P177" s="149">
        <f>MEDIAN(H177:K177)</f>
        <v>8328486.5</v>
      </c>
      <c r="Q177" s="149">
        <f>MEDIAN(L177:O177)</f>
        <v>6717859</v>
      </c>
      <c r="R177" s="152">
        <f t="shared" si="4"/>
        <v>0.80661222180044356</v>
      </c>
      <c r="S177" s="153">
        <f t="shared" si="5"/>
        <v>0.26041511563568154</v>
      </c>
    </row>
    <row r="178" spans="1:19" ht="15.6" thickBot="1" x14ac:dyDescent="0.4">
      <c r="A178" s="5">
        <v>176</v>
      </c>
      <c r="B178" s="54" t="s">
        <v>245</v>
      </c>
      <c r="C178" s="55" t="s">
        <v>246</v>
      </c>
      <c r="D178" s="56" t="s">
        <v>242</v>
      </c>
      <c r="E178" s="104">
        <v>281.2484</v>
      </c>
      <c r="F178" s="104">
        <v>2.9224290000000002</v>
      </c>
      <c r="G178" s="104" t="s">
        <v>447</v>
      </c>
      <c r="H178" s="127">
        <v>32856950</v>
      </c>
      <c r="I178" s="127">
        <v>41575290</v>
      </c>
      <c r="J178" s="127">
        <v>36106180</v>
      </c>
      <c r="K178" s="127">
        <v>20767800</v>
      </c>
      <c r="L178" s="127">
        <v>30164550</v>
      </c>
      <c r="M178" s="127">
        <v>29112920</v>
      </c>
      <c r="N178" s="127">
        <v>74949760</v>
      </c>
      <c r="O178" s="127">
        <v>25701220</v>
      </c>
      <c r="P178" s="149">
        <f>MEDIAN(H178:K178)</f>
        <v>34481565</v>
      </c>
      <c r="Q178" s="149">
        <f>MEDIAN(L178:O178)</f>
        <v>29638735</v>
      </c>
      <c r="R178" s="152">
        <f t="shared" si="4"/>
        <v>0.85955306842946366</v>
      </c>
      <c r="S178" s="153">
        <f t="shared" si="5"/>
        <v>0.29385379665004552</v>
      </c>
    </row>
    <row r="179" spans="1:19" ht="15.6" thickBot="1" x14ac:dyDescent="0.4">
      <c r="A179" s="5">
        <v>177</v>
      </c>
      <c r="B179" s="54" t="s">
        <v>247</v>
      </c>
      <c r="C179" s="55" t="s">
        <v>248</v>
      </c>
      <c r="D179" s="56" t="s">
        <v>249</v>
      </c>
      <c r="E179" s="104">
        <v>279.23270000000002</v>
      </c>
      <c r="F179" s="104">
        <v>2.6242770000000002</v>
      </c>
      <c r="G179" s="104" t="s">
        <v>447</v>
      </c>
      <c r="H179" s="127">
        <v>48256460</v>
      </c>
      <c r="I179" s="127">
        <v>57917780</v>
      </c>
      <c r="J179" s="127">
        <v>59151230</v>
      </c>
      <c r="K179" s="127">
        <v>32430430</v>
      </c>
      <c r="L179" s="127">
        <v>45059130</v>
      </c>
      <c r="M179" s="127">
        <v>43823860</v>
      </c>
      <c r="N179" s="127">
        <v>94994740</v>
      </c>
      <c r="O179" s="127">
        <v>39291000</v>
      </c>
      <c r="P179" s="149">
        <f>MEDIAN(H179:K179)</f>
        <v>53087120</v>
      </c>
      <c r="Q179" s="149">
        <f>MEDIAN(L179:O179)</f>
        <v>44441495</v>
      </c>
      <c r="R179" s="152">
        <f t="shared" si="4"/>
        <v>0.83714270052698281</v>
      </c>
      <c r="S179" s="153">
        <f t="shared" si="5"/>
        <v>0.33834906072881987</v>
      </c>
    </row>
    <row r="180" spans="1:19" ht="15.6" thickBot="1" x14ac:dyDescent="0.4">
      <c r="A180" s="5">
        <v>178</v>
      </c>
      <c r="B180" s="54" t="s">
        <v>250</v>
      </c>
      <c r="C180" s="55" t="s">
        <v>251</v>
      </c>
      <c r="D180" s="56" t="s">
        <v>249</v>
      </c>
      <c r="E180" s="104">
        <v>277.21719999999999</v>
      </c>
      <c r="F180" s="104">
        <v>2.4400080000000002</v>
      </c>
      <c r="G180" s="104" t="s">
        <v>447</v>
      </c>
      <c r="H180" s="127">
        <v>3392103</v>
      </c>
      <c r="I180" s="127">
        <v>5225726</v>
      </c>
      <c r="J180" s="127">
        <v>4096820</v>
      </c>
      <c r="K180" s="127">
        <v>2120032</v>
      </c>
      <c r="L180" s="127">
        <v>2979604</v>
      </c>
      <c r="M180" s="127">
        <v>3779307</v>
      </c>
      <c r="N180" s="127">
        <v>12636870</v>
      </c>
      <c r="O180" s="127">
        <v>3320994</v>
      </c>
      <c r="P180" s="149">
        <f>MEDIAN(H180:K180)</f>
        <v>3744461.5</v>
      </c>
      <c r="Q180" s="149">
        <f>MEDIAN(L180:O180)</f>
        <v>3550150.5</v>
      </c>
      <c r="R180" s="152">
        <f t="shared" si="4"/>
        <v>0.9481070909662177</v>
      </c>
      <c r="S180" s="153">
        <f t="shared" si="5"/>
        <v>0.22278581087136679</v>
      </c>
    </row>
    <row r="181" spans="1:19" ht="15.6" thickBot="1" x14ac:dyDescent="0.4">
      <c r="A181" s="5">
        <v>179</v>
      </c>
      <c r="B181" s="54" t="s">
        <v>406</v>
      </c>
      <c r="C181" s="55" t="s">
        <v>252</v>
      </c>
      <c r="D181" s="56" t="s">
        <v>249</v>
      </c>
      <c r="E181" s="104">
        <v>303.23289999999997</v>
      </c>
      <c r="F181" s="104">
        <v>2.5326979999999999</v>
      </c>
      <c r="G181" s="104" t="s">
        <v>447</v>
      </c>
      <c r="H181" s="127">
        <v>26987470</v>
      </c>
      <c r="I181" s="127">
        <v>39505830</v>
      </c>
      <c r="J181" s="127">
        <v>25047100</v>
      </c>
      <c r="K181" s="127">
        <v>28322730</v>
      </c>
      <c r="L181" s="127">
        <v>20237190</v>
      </c>
      <c r="M181" s="127">
        <v>30420900</v>
      </c>
      <c r="N181" s="127">
        <v>31271300</v>
      </c>
      <c r="O181" s="127">
        <v>36892980</v>
      </c>
      <c r="P181" s="149">
        <f>MEDIAN(H181:K181)</f>
        <v>27655100</v>
      </c>
      <c r="Q181" s="149">
        <f>MEDIAN(L181:O181)</f>
        <v>30846100</v>
      </c>
      <c r="R181" s="152">
        <f t="shared" si="4"/>
        <v>1.1153855889148836</v>
      </c>
      <c r="S181" s="153">
        <f t="shared" si="5"/>
        <v>0.47905884622209455</v>
      </c>
    </row>
    <row r="182" spans="1:19" ht="15.6" thickBot="1" x14ac:dyDescent="0.4">
      <c r="A182" s="5">
        <v>180</v>
      </c>
      <c r="B182" s="54" t="s">
        <v>407</v>
      </c>
      <c r="C182" s="55" t="s">
        <v>253</v>
      </c>
      <c r="D182" s="56" t="s">
        <v>249</v>
      </c>
      <c r="E182" s="104">
        <v>301.21730000000002</v>
      </c>
      <c r="F182" s="104">
        <v>2.385516</v>
      </c>
      <c r="G182" s="104" t="s">
        <v>447</v>
      </c>
      <c r="H182" s="127">
        <v>733961.6</v>
      </c>
      <c r="I182" s="127">
        <v>2021360</v>
      </c>
      <c r="J182" s="127">
        <v>666838.4</v>
      </c>
      <c r="K182" s="127">
        <v>1204160</v>
      </c>
      <c r="L182" s="127">
        <v>466049.4</v>
      </c>
      <c r="M182" s="127">
        <v>1404052</v>
      </c>
      <c r="N182" s="127">
        <v>1122958</v>
      </c>
      <c r="O182" s="127">
        <v>1189949</v>
      </c>
      <c r="P182" s="149">
        <f>MEDIAN(H182:K182)</f>
        <v>969060.8</v>
      </c>
      <c r="Q182" s="149">
        <f>MEDIAN(L182:O182)</f>
        <v>1156453.5</v>
      </c>
      <c r="R182" s="152">
        <f t="shared" si="4"/>
        <v>1.1933755859281481</v>
      </c>
      <c r="S182" s="153">
        <f t="shared" si="5"/>
        <v>0.38787589601679551</v>
      </c>
    </row>
    <row r="183" spans="1:19" ht="15.6" thickBot="1" x14ac:dyDescent="0.4">
      <c r="A183" s="5">
        <v>181</v>
      </c>
      <c r="B183" s="54" t="s">
        <v>254</v>
      </c>
      <c r="C183" s="55" t="s">
        <v>255</v>
      </c>
      <c r="D183" s="56" t="s">
        <v>249</v>
      </c>
      <c r="E183" s="104">
        <v>327.233</v>
      </c>
      <c r="F183" s="104">
        <v>2.4450240000000001</v>
      </c>
      <c r="G183" s="104" t="s">
        <v>447</v>
      </c>
      <c r="H183" s="127">
        <v>13519040</v>
      </c>
      <c r="I183" s="127">
        <v>14091500</v>
      </c>
      <c r="J183" s="127">
        <v>11629580</v>
      </c>
      <c r="K183" s="127">
        <v>8785898</v>
      </c>
      <c r="L183" s="127">
        <v>11504230</v>
      </c>
      <c r="M183" s="127">
        <v>8484647</v>
      </c>
      <c r="N183" s="127">
        <v>13239370</v>
      </c>
      <c r="O183" s="127">
        <v>11171330</v>
      </c>
      <c r="P183" s="149">
        <f>MEDIAN(H183:K183)</f>
        <v>12574310</v>
      </c>
      <c r="Q183" s="149">
        <f>MEDIAN(L183:O183)</f>
        <v>11337780</v>
      </c>
      <c r="R183" s="152">
        <f t="shared" si="4"/>
        <v>0.9016621985619887</v>
      </c>
      <c r="S183" s="153">
        <f t="shared" si="5"/>
        <v>0.28965645909014848</v>
      </c>
    </row>
    <row r="184" spans="1:19" ht="15.6" thickBot="1" x14ac:dyDescent="0.4">
      <c r="A184" s="5">
        <v>182</v>
      </c>
      <c r="B184" s="57" t="s">
        <v>169</v>
      </c>
      <c r="C184" s="58" t="s">
        <v>170</v>
      </c>
      <c r="D184" s="59" t="s">
        <v>249</v>
      </c>
      <c r="E184" s="104">
        <v>229.14429999999999</v>
      </c>
      <c r="F184" s="104">
        <v>1.813032</v>
      </c>
      <c r="G184" s="104" t="s">
        <v>447</v>
      </c>
      <c r="H184" s="128">
        <v>163307.20000000001</v>
      </c>
      <c r="I184" s="128">
        <v>153759.4</v>
      </c>
      <c r="J184" s="128">
        <v>143006.79999999999</v>
      </c>
      <c r="K184" s="128">
        <v>148759.6</v>
      </c>
      <c r="L184" s="128">
        <v>156576.29999999999</v>
      </c>
      <c r="M184" s="128">
        <v>174537.2</v>
      </c>
      <c r="N184" s="128">
        <v>135609.4</v>
      </c>
      <c r="O184" s="128">
        <v>140082.6</v>
      </c>
      <c r="P184" s="149">
        <f>MEDIAN(H184:K184)</f>
        <v>151259.5</v>
      </c>
      <c r="Q184" s="149">
        <f>MEDIAN(L184:O184)</f>
        <v>148329.45000000001</v>
      </c>
      <c r="R184" s="152">
        <f t="shared" si="4"/>
        <v>0.98062898528687459</v>
      </c>
      <c r="S184" s="153">
        <f t="shared" si="5"/>
        <v>0.48029014890887589</v>
      </c>
    </row>
    <row r="185" spans="1:19" ht="15.6" thickBot="1" x14ac:dyDescent="0.4">
      <c r="A185" s="5">
        <v>183</v>
      </c>
      <c r="B185" s="57" t="s">
        <v>296</v>
      </c>
      <c r="C185" s="58" t="s">
        <v>297</v>
      </c>
      <c r="D185" s="59" t="s">
        <v>298</v>
      </c>
      <c r="E185" s="104">
        <v>305.24849999999998</v>
      </c>
      <c r="F185" s="104">
        <v>2.6895479999999998</v>
      </c>
      <c r="G185" s="104" t="s">
        <v>447</v>
      </c>
      <c r="H185" s="128">
        <v>4457296</v>
      </c>
      <c r="I185" s="128">
        <v>5294890</v>
      </c>
      <c r="J185" s="128">
        <v>4793674</v>
      </c>
      <c r="K185" s="128">
        <v>4510678</v>
      </c>
      <c r="L185" s="128">
        <v>3740267</v>
      </c>
      <c r="M185" s="128">
        <v>3665822</v>
      </c>
      <c r="N185" s="128">
        <v>5956828</v>
      </c>
      <c r="O185" s="128">
        <v>3936460</v>
      </c>
      <c r="P185" s="149">
        <f>MEDIAN(H185:K185)</f>
        <v>4652176</v>
      </c>
      <c r="Q185" s="149">
        <f>MEDIAN(L185:O185)</f>
        <v>3838363.5</v>
      </c>
      <c r="R185" s="152">
        <f t="shared" si="4"/>
        <v>0.82506841959547528</v>
      </c>
      <c r="S185" s="153">
        <f t="shared" si="5"/>
        <v>0.23860043465751035</v>
      </c>
    </row>
    <row r="186" spans="1:19" ht="15.6" thickBot="1" x14ac:dyDescent="0.4">
      <c r="A186" s="5">
        <v>184</v>
      </c>
      <c r="B186" s="57" t="s">
        <v>299</v>
      </c>
      <c r="C186" s="58" t="s">
        <v>253</v>
      </c>
      <c r="D186" s="59" t="s">
        <v>298</v>
      </c>
      <c r="E186" s="104">
        <v>301.21730000000002</v>
      </c>
      <c r="F186" s="104">
        <v>2.385516</v>
      </c>
      <c r="G186" s="104" t="s">
        <v>447</v>
      </c>
      <c r="H186" s="128">
        <v>733961.6</v>
      </c>
      <c r="I186" s="128">
        <v>2021360</v>
      </c>
      <c r="J186" s="128">
        <v>666838.4</v>
      </c>
      <c r="K186" s="128">
        <v>1204160</v>
      </c>
      <c r="L186" s="128">
        <v>466049.4</v>
      </c>
      <c r="M186" s="128">
        <v>1404052</v>
      </c>
      <c r="N186" s="128">
        <v>1122958</v>
      </c>
      <c r="O186" s="128">
        <v>1189949</v>
      </c>
      <c r="P186" s="149">
        <f>MEDIAN(H186:K186)</f>
        <v>969060.8</v>
      </c>
      <c r="Q186" s="149">
        <f>MEDIAN(L186:O186)</f>
        <v>1156453.5</v>
      </c>
      <c r="R186" s="152">
        <f t="shared" si="4"/>
        <v>1.1933755859281481</v>
      </c>
      <c r="S186" s="153">
        <f t="shared" si="5"/>
        <v>0.38787589601679551</v>
      </c>
    </row>
    <row r="187" spans="1:19" ht="15.6" thickBot="1" x14ac:dyDescent="0.4">
      <c r="A187" s="5">
        <v>185</v>
      </c>
      <c r="B187" s="57" t="s">
        <v>300</v>
      </c>
      <c r="C187" s="58" t="s">
        <v>301</v>
      </c>
      <c r="D187" s="59" t="s">
        <v>298</v>
      </c>
      <c r="E187" s="104">
        <v>329.24849999999998</v>
      </c>
      <c r="F187" s="104">
        <v>2.5509379999999999</v>
      </c>
      <c r="G187" s="104" t="s">
        <v>447</v>
      </c>
      <c r="H187" s="128">
        <v>6209054</v>
      </c>
      <c r="I187" s="128">
        <v>4884150</v>
      </c>
      <c r="J187" s="128">
        <v>6296826</v>
      </c>
      <c r="K187" s="128">
        <v>3821171</v>
      </c>
      <c r="L187" s="128">
        <v>5822008</v>
      </c>
      <c r="M187" s="128">
        <v>4159725</v>
      </c>
      <c r="N187" s="128">
        <v>5766246</v>
      </c>
      <c r="O187" s="128">
        <v>3597171</v>
      </c>
      <c r="P187" s="149">
        <f>MEDIAN(H187:K187)</f>
        <v>5546602</v>
      </c>
      <c r="Q187" s="149">
        <f>MEDIAN(L187:O187)</f>
        <v>4962985.5</v>
      </c>
      <c r="R187" s="152">
        <f t="shared" si="4"/>
        <v>0.89477945235659595</v>
      </c>
      <c r="S187" s="153">
        <f t="shared" si="5"/>
        <v>0.29435913928767354</v>
      </c>
    </row>
    <row r="188" spans="1:19" ht="15.6" thickBot="1" x14ac:dyDescent="0.4">
      <c r="A188" s="5">
        <v>186</v>
      </c>
      <c r="B188" s="67" t="s">
        <v>635</v>
      </c>
      <c r="C188" s="67" t="s">
        <v>636</v>
      </c>
      <c r="D188" s="67" t="s">
        <v>637</v>
      </c>
      <c r="E188" s="79">
        <v>583.25379999999996</v>
      </c>
      <c r="F188" s="69">
        <v>2.042008</v>
      </c>
      <c r="G188" s="68" t="s">
        <v>446</v>
      </c>
      <c r="H188" s="167">
        <v>70138.41</v>
      </c>
      <c r="I188" s="167">
        <v>71424.899999999994</v>
      </c>
      <c r="J188" s="167">
        <v>112087.6</v>
      </c>
      <c r="K188" s="167">
        <v>80379.710000000006</v>
      </c>
      <c r="L188" s="167">
        <v>79283.45</v>
      </c>
      <c r="M188" s="167">
        <v>51133.42</v>
      </c>
      <c r="N188" s="167">
        <v>86082.7</v>
      </c>
      <c r="O188" s="167">
        <v>90681.93</v>
      </c>
      <c r="P188" s="149">
        <f>MEDIAN(H188:K188)</f>
        <v>75902.304999999993</v>
      </c>
      <c r="Q188" s="149">
        <f>MEDIAN(L188:O188)</f>
        <v>82683.074999999997</v>
      </c>
      <c r="R188" s="152">
        <f t="shared" si="4"/>
        <v>1.0893354951473477</v>
      </c>
      <c r="S188" s="153">
        <f t="shared" si="5"/>
        <v>0.31479561653890631</v>
      </c>
    </row>
    <row r="189" spans="1:19" ht="15.6" thickBot="1" x14ac:dyDescent="0.4">
      <c r="A189" s="5">
        <v>187</v>
      </c>
      <c r="B189" s="67" t="s">
        <v>648</v>
      </c>
      <c r="C189" s="67" t="s">
        <v>649</v>
      </c>
      <c r="D189" s="67" t="s">
        <v>637</v>
      </c>
      <c r="E189" s="79">
        <v>583.25599999999997</v>
      </c>
      <c r="F189" s="69">
        <v>3.2309580000000002</v>
      </c>
      <c r="G189" s="68" t="s">
        <v>447</v>
      </c>
      <c r="H189" s="167">
        <v>26530.85</v>
      </c>
      <c r="I189" s="167">
        <v>23667.9</v>
      </c>
      <c r="J189" s="167">
        <v>30307.15</v>
      </c>
      <c r="K189" s="167">
        <v>26539.89</v>
      </c>
      <c r="L189" s="167">
        <v>34228.1</v>
      </c>
      <c r="M189" s="167">
        <v>50996.2</v>
      </c>
      <c r="N189" s="167">
        <v>79990.09</v>
      </c>
      <c r="O189" s="167">
        <v>92771.8</v>
      </c>
      <c r="P189" s="149">
        <f>MEDIAN(H189:K189)</f>
        <v>26535.37</v>
      </c>
      <c r="Q189" s="149">
        <f>MEDIAN(L189:O189)</f>
        <v>65493.144999999997</v>
      </c>
      <c r="R189" s="152">
        <f t="shared" si="4"/>
        <v>2.4681451587070389</v>
      </c>
      <c r="S189" s="153">
        <f t="shared" si="5"/>
        <v>1.5328307421338352E-2</v>
      </c>
    </row>
    <row r="190" spans="1:19" ht="15.6" thickBot="1" x14ac:dyDescent="0.4">
      <c r="A190" s="5">
        <v>188</v>
      </c>
      <c r="B190" s="67" t="s">
        <v>528</v>
      </c>
      <c r="C190" s="67" t="s">
        <v>529</v>
      </c>
      <c r="D190" s="67" t="s">
        <v>149</v>
      </c>
      <c r="E190" s="79">
        <v>138.97890000000001</v>
      </c>
      <c r="F190" s="69">
        <v>0.54447789999999996</v>
      </c>
      <c r="G190" s="68" t="s">
        <v>447</v>
      </c>
      <c r="H190" s="167">
        <v>237297.4</v>
      </c>
      <c r="I190" s="167">
        <v>255210.1</v>
      </c>
      <c r="J190" s="167">
        <v>238084.6</v>
      </c>
      <c r="K190" s="167">
        <v>281675.09999999998</v>
      </c>
      <c r="L190" s="167">
        <v>226162.1</v>
      </c>
      <c r="M190" s="167">
        <v>194496</v>
      </c>
      <c r="N190" s="167">
        <v>271904.2</v>
      </c>
      <c r="O190" s="167">
        <v>220249.9</v>
      </c>
      <c r="P190" s="149">
        <f>MEDIAN(H190:K190)</f>
        <v>246647.35</v>
      </c>
      <c r="Q190" s="149">
        <f>MEDIAN(L190:O190)</f>
        <v>223206</v>
      </c>
      <c r="R190" s="152">
        <f t="shared" si="4"/>
        <v>0.90496005734503127</v>
      </c>
      <c r="S190" s="153">
        <f t="shared" si="5"/>
        <v>0.12112530630662852</v>
      </c>
    </row>
    <row r="191" spans="1:19" ht="15.6" thickBot="1" x14ac:dyDescent="0.4">
      <c r="A191" s="5">
        <v>189</v>
      </c>
      <c r="B191" s="67" t="s">
        <v>152</v>
      </c>
      <c r="C191" s="67" t="s">
        <v>153</v>
      </c>
      <c r="D191" s="67" t="s">
        <v>149</v>
      </c>
      <c r="E191" s="79">
        <v>204.12280000000001</v>
      </c>
      <c r="F191" s="69">
        <v>0.68345789999999995</v>
      </c>
      <c r="G191" s="68" t="s">
        <v>446</v>
      </c>
      <c r="H191" s="167">
        <v>294841600</v>
      </c>
      <c r="I191" s="167">
        <v>388311700</v>
      </c>
      <c r="J191" s="167">
        <v>252292000</v>
      </c>
      <c r="K191" s="167">
        <v>420939100</v>
      </c>
      <c r="L191" s="167">
        <v>227108600</v>
      </c>
      <c r="M191" s="167">
        <v>305071100</v>
      </c>
      <c r="N191" s="167">
        <v>258767100</v>
      </c>
      <c r="O191" s="167">
        <v>258309000</v>
      </c>
      <c r="P191" s="149">
        <f>MEDIAN(H191:K191)</f>
        <v>341576650</v>
      </c>
      <c r="Q191" s="149">
        <f>MEDIAN(L191:O191)</f>
        <v>258538050</v>
      </c>
      <c r="R191" s="152">
        <f t="shared" si="4"/>
        <v>0.75689614615050527</v>
      </c>
      <c r="S191" s="153">
        <f t="shared" si="5"/>
        <v>6.0540426150483974E-2</v>
      </c>
    </row>
    <row r="192" spans="1:19" ht="15.6" thickBot="1" x14ac:dyDescent="0.4">
      <c r="A192" s="5">
        <v>190</v>
      </c>
      <c r="B192" s="67" t="s">
        <v>602</v>
      </c>
      <c r="C192" s="67" t="s">
        <v>603</v>
      </c>
      <c r="D192" s="67" t="s">
        <v>149</v>
      </c>
      <c r="E192" s="79">
        <v>161.09200000000001</v>
      </c>
      <c r="F192" s="69">
        <v>0.6719368</v>
      </c>
      <c r="G192" s="68" t="s">
        <v>446</v>
      </c>
      <c r="H192" s="167">
        <v>658935.30000000005</v>
      </c>
      <c r="I192" s="167">
        <v>790644.2</v>
      </c>
      <c r="J192" s="167">
        <v>791163.5</v>
      </c>
      <c r="K192" s="167">
        <v>563787.19999999995</v>
      </c>
      <c r="L192" s="167">
        <v>248298.4</v>
      </c>
      <c r="M192" s="167">
        <v>493941.4</v>
      </c>
      <c r="N192" s="167">
        <v>594613.4</v>
      </c>
      <c r="O192" s="167">
        <v>754380.2</v>
      </c>
      <c r="P192" s="149">
        <f>MEDIAN(H192:K192)</f>
        <v>724789.75</v>
      </c>
      <c r="Q192" s="149">
        <f>MEDIAN(L192:O192)</f>
        <v>544277.4</v>
      </c>
      <c r="R192" s="152">
        <f t="shared" si="4"/>
        <v>0.75094522239035533</v>
      </c>
      <c r="S192" s="153">
        <f t="shared" si="5"/>
        <v>9.3321909397854633E-2</v>
      </c>
    </row>
    <row r="193" spans="1:19" ht="15.6" thickBot="1" x14ac:dyDescent="0.4">
      <c r="A193" s="5">
        <v>191</v>
      </c>
      <c r="B193" s="67" t="s">
        <v>530</v>
      </c>
      <c r="C193" s="67" t="s">
        <v>531</v>
      </c>
      <c r="D193" s="67" t="s">
        <v>149</v>
      </c>
      <c r="E193" s="79">
        <v>143.03380000000001</v>
      </c>
      <c r="F193" s="69">
        <v>0.66602130000000004</v>
      </c>
      <c r="G193" s="68" t="s">
        <v>447</v>
      </c>
      <c r="H193" s="167">
        <v>278594.8</v>
      </c>
      <c r="I193" s="167">
        <v>338274.5</v>
      </c>
      <c r="J193" s="167">
        <v>286427</v>
      </c>
      <c r="K193" s="167">
        <v>248993.1</v>
      </c>
      <c r="L193" s="167">
        <v>644301.80000000005</v>
      </c>
      <c r="M193" s="167">
        <v>333940.2</v>
      </c>
      <c r="N193" s="167">
        <v>272018.2</v>
      </c>
      <c r="O193" s="167">
        <v>178639.1</v>
      </c>
      <c r="P193" s="149">
        <f>MEDIAN(H193:K193)</f>
        <v>282510.90000000002</v>
      </c>
      <c r="Q193" s="149">
        <f>MEDIAN(L193:O193)</f>
        <v>302979.20000000001</v>
      </c>
      <c r="R193" s="152">
        <f t="shared" si="4"/>
        <v>1.0724513638234843</v>
      </c>
      <c r="S193" s="153">
        <f t="shared" si="5"/>
        <v>0.26264816391377488</v>
      </c>
    </row>
    <row r="194" spans="1:19" ht="15.6" thickBot="1" x14ac:dyDescent="0.4">
      <c r="A194" s="5">
        <v>192</v>
      </c>
      <c r="B194" s="67" t="s">
        <v>650</v>
      </c>
      <c r="C194" s="67" t="s">
        <v>651</v>
      </c>
      <c r="D194" s="67" t="s">
        <v>149</v>
      </c>
      <c r="E194" s="79">
        <v>240.108</v>
      </c>
      <c r="F194" s="69">
        <v>0.67803880000000005</v>
      </c>
      <c r="G194" s="68" t="s">
        <v>446</v>
      </c>
      <c r="H194" s="167">
        <v>383590.3</v>
      </c>
      <c r="I194" s="167">
        <v>275413.09999999998</v>
      </c>
      <c r="J194" s="167">
        <v>617295.19999999995</v>
      </c>
      <c r="K194" s="167">
        <v>298768.40000000002</v>
      </c>
      <c r="L194" s="167">
        <v>689589.9</v>
      </c>
      <c r="M194" s="167">
        <v>576277.80000000005</v>
      </c>
      <c r="N194" s="167">
        <v>214847.6</v>
      </c>
      <c r="O194" s="167">
        <v>842802.2</v>
      </c>
      <c r="P194" s="149">
        <f>MEDIAN(H194:K194)</f>
        <v>341179.35</v>
      </c>
      <c r="Q194" s="149">
        <f>MEDIAN(L194:O194)</f>
        <v>632933.85000000009</v>
      </c>
      <c r="R194" s="152">
        <f t="shared" si="4"/>
        <v>1.8551352829530865</v>
      </c>
      <c r="S194" s="153">
        <f t="shared" si="5"/>
        <v>0.136103528560787</v>
      </c>
    </row>
    <row r="195" spans="1:19" ht="15.6" thickBot="1" x14ac:dyDescent="0.4">
      <c r="A195" s="5">
        <v>193</v>
      </c>
      <c r="B195" s="67" t="s">
        <v>423</v>
      </c>
      <c r="C195" s="67" t="s">
        <v>154</v>
      </c>
      <c r="D195" s="67" t="s">
        <v>149</v>
      </c>
      <c r="E195" s="79">
        <v>230.09540000000001</v>
      </c>
      <c r="F195" s="69">
        <v>0.67921659999999995</v>
      </c>
      <c r="G195" s="68" t="s">
        <v>446</v>
      </c>
      <c r="H195" s="167">
        <v>22199890</v>
      </c>
      <c r="I195" s="167">
        <v>24368880</v>
      </c>
      <c r="J195" s="167">
        <v>29321110</v>
      </c>
      <c r="K195" s="167">
        <v>31597460</v>
      </c>
      <c r="L195" s="167">
        <v>12520090</v>
      </c>
      <c r="M195" s="167">
        <v>17085590</v>
      </c>
      <c r="N195" s="167">
        <v>19923820</v>
      </c>
      <c r="O195" s="167">
        <v>29470910</v>
      </c>
      <c r="P195" s="149">
        <f>MEDIAN(H195:K195)</f>
        <v>26844995</v>
      </c>
      <c r="Q195" s="149">
        <f>MEDIAN(L195:O195)</f>
        <v>18504705</v>
      </c>
      <c r="R195" s="152">
        <f t="shared" si="4"/>
        <v>0.68931676090831828</v>
      </c>
      <c r="S195" s="153">
        <f t="shared" si="5"/>
        <v>6.9910982947424816E-2</v>
      </c>
    </row>
    <row r="196" spans="1:19" ht="15.6" thickBot="1" x14ac:dyDescent="0.4">
      <c r="A196" s="5">
        <v>194</v>
      </c>
      <c r="B196" s="67" t="s">
        <v>159</v>
      </c>
      <c r="C196" s="67" t="s">
        <v>160</v>
      </c>
      <c r="D196" s="67" t="s">
        <v>149</v>
      </c>
      <c r="E196" s="79">
        <v>133.07390000000001</v>
      </c>
      <c r="F196" s="69">
        <v>0.66930000000000001</v>
      </c>
      <c r="G196" s="68" t="s">
        <v>446</v>
      </c>
      <c r="H196" s="167">
        <v>4346633</v>
      </c>
      <c r="I196" s="167">
        <v>5013804</v>
      </c>
      <c r="J196" s="167">
        <v>4864910</v>
      </c>
      <c r="K196" s="167">
        <v>4615100</v>
      </c>
      <c r="L196" s="167">
        <v>4134417</v>
      </c>
      <c r="M196" s="167">
        <v>4319588</v>
      </c>
      <c r="N196" s="167">
        <v>5018784</v>
      </c>
      <c r="O196" s="167">
        <v>4562032</v>
      </c>
      <c r="P196" s="149">
        <f>MEDIAN(H196:K196)</f>
        <v>4740005</v>
      </c>
      <c r="Q196" s="149">
        <f>MEDIAN(L196:O196)</f>
        <v>4440810</v>
      </c>
      <c r="R196" s="152">
        <f t="shared" ref="R196:R249" si="6">Q196/P196</f>
        <v>0.93687875856671032</v>
      </c>
      <c r="S196" s="153">
        <f t="shared" ref="S196:S249" si="7">TTEST(L196:O196,H196:K196,1,2)</f>
        <v>0.21754562192712379</v>
      </c>
    </row>
    <row r="197" spans="1:19" ht="15.6" thickBot="1" x14ac:dyDescent="0.4">
      <c r="A197" s="5">
        <v>195</v>
      </c>
      <c r="B197" s="67" t="s">
        <v>161</v>
      </c>
      <c r="C197" s="67" t="s">
        <v>162</v>
      </c>
      <c r="D197" s="67" t="s">
        <v>149</v>
      </c>
      <c r="E197" s="79">
        <v>207.01390000000001</v>
      </c>
      <c r="F197" s="69">
        <v>0.64868820000000005</v>
      </c>
      <c r="G197" s="68" t="s">
        <v>446</v>
      </c>
      <c r="H197" s="167">
        <v>843394.3</v>
      </c>
      <c r="I197" s="167">
        <v>878039.8</v>
      </c>
      <c r="J197" s="167">
        <v>1003901</v>
      </c>
      <c r="K197" s="167">
        <v>867183.8</v>
      </c>
      <c r="L197" s="167">
        <v>1177015</v>
      </c>
      <c r="M197" s="167">
        <v>1078320</v>
      </c>
      <c r="N197" s="167">
        <v>974961.3</v>
      </c>
      <c r="O197" s="167">
        <v>1298442</v>
      </c>
      <c r="P197" s="149">
        <f>MEDIAN(H197:K197)</f>
        <v>872611.8</v>
      </c>
      <c r="Q197" s="149">
        <f>MEDIAN(L197:O197)</f>
        <v>1127667.5</v>
      </c>
      <c r="R197" s="152">
        <f t="shared" si="6"/>
        <v>1.2922899965368333</v>
      </c>
      <c r="S197" s="153">
        <f t="shared" si="7"/>
        <v>1.1932392922121379E-2</v>
      </c>
    </row>
    <row r="198" spans="1:19" ht="15.6" thickBot="1" x14ac:dyDescent="0.4">
      <c r="A198" s="5">
        <v>196</v>
      </c>
      <c r="B198" s="67" t="s">
        <v>165</v>
      </c>
      <c r="C198" s="67" t="s">
        <v>166</v>
      </c>
      <c r="D198" s="67" t="s">
        <v>149</v>
      </c>
      <c r="E198" s="79">
        <v>165.05459999999999</v>
      </c>
      <c r="F198" s="69">
        <v>0.67912779999999995</v>
      </c>
      <c r="G198" s="68" t="s">
        <v>446</v>
      </c>
      <c r="H198" s="167">
        <v>19235600</v>
      </c>
      <c r="I198" s="167">
        <v>9134995</v>
      </c>
      <c r="J198" s="167">
        <v>16615900</v>
      </c>
      <c r="K198" s="167">
        <v>8411661</v>
      </c>
      <c r="L198" s="167">
        <v>12992220</v>
      </c>
      <c r="M198" s="167">
        <v>7033138</v>
      </c>
      <c r="N198" s="167">
        <v>14400300</v>
      </c>
      <c r="O198" s="167">
        <v>17874370</v>
      </c>
      <c r="P198" s="149">
        <f>MEDIAN(H198:K198)</f>
        <v>12875447.5</v>
      </c>
      <c r="Q198" s="149">
        <f>MEDIAN(L198:O198)</f>
        <v>13696260</v>
      </c>
      <c r="R198" s="152">
        <f t="shared" si="6"/>
        <v>1.0637502114004194</v>
      </c>
      <c r="S198" s="153">
        <f t="shared" si="7"/>
        <v>0.47019278143412802</v>
      </c>
    </row>
    <row r="199" spans="1:19" ht="15.6" thickBot="1" x14ac:dyDescent="0.4">
      <c r="A199" s="5">
        <v>197</v>
      </c>
      <c r="B199" s="67" t="s">
        <v>167</v>
      </c>
      <c r="C199" s="67" t="s">
        <v>168</v>
      </c>
      <c r="D199" s="67" t="s">
        <v>149</v>
      </c>
      <c r="E199" s="79">
        <v>161.1285</v>
      </c>
      <c r="F199" s="69">
        <v>0.62947220000000004</v>
      </c>
      <c r="G199" s="68" t="s">
        <v>446</v>
      </c>
      <c r="H199" s="167">
        <v>348840.6</v>
      </c>
      <c r="I199" s="167">
        <v>256886.2</v>
      </c>
      <c r="J199" s="167">
        <v>571602.30000000005</v>
      </c>
      <c r="K199" s="167">
        <v>368990.2</v>
      </c>
      <c r="L199" s="167">
        <v>489902.2</v>
      </c>
      <c r="M199" s="167">
        <v>452096.1</v>
      </c>
      <c r="N199" s="167">
        <v>394364.8</v>
      </c>
      <c r="O199" s="167">
        <v>547154.6</v>
      </c>
      <c r="P199" s="149">
        <f>MEDIAN(H199:K199)</f>
        <v>358915.4</v>
      </c>
      <c r="Q199" s="149">
        <f>MEDIAN(L199:O199)</f>
        <v>470999.15</v>
      </c>
      <c r="R199" s="152">
        <f t="shared" si="6"/>
        <v>1.3122845940854029</v>
      </c>
      <c r="S199" s="153">
        <f t="shared" si="7"/>
        <v>0.14812591594629174</v>
      </c>
    </row>
    <row r="200" spans="1:19" ht="15.6" thickBot="1" x14ac:dyDescent="0.4">
      <c r="A200" s="5">
        <v>198</v>
      </c>
      <c r="B200" s="67" t="s">
        <v>177</v>
      </c>
      <c r="C200" s="67" t="s">
        <v>176</v>
      </c>
      <c r="D200" s="67" t="s">
        <v>149</v>
      </c>
      <c r="E200" s="79">
        <v>379.00740000000002</v>
      </c>
      <c r="F200" s="69">
        <v>0.59687199999999996</v>
      </c>
      <c r="G200" s="68" t="s">
        <v>447</v>
      </c>
      <c r="H200" s="167">
        <v>203017.3</v>
      </c>
      <c r="I200" s="167">
        <v>220601.5</v>
      </c>
      <c r="J200" s="167">
        <v>338313.4</v>
      </c>
      <c r="K200" s="167">
        <v>169284.8</v>
      </c>
      <c r="L200" s="167">
        <v>262371.8</v>
      </c>
      <c r="M200" s="167">
        <v>193260</v>
      </c>
      <c r="N200" s="167">
        <v>237490.6</v>
      </c>
      <c r="O200" s="167">
        <v>229399.4</v>
      </c>
      <c r="P200" s="149">
        <f>MEDIAN(H200:K200)</f>
        <v>211809.4</v>
      </c>
      <c r="Q200" s="149">
        <f>MEDIAN(L200:O200)</f>
        <v>233445</v>
      </c>
      <c r="R200" s="152">
        <f t="shared" si="6"/>
        <v>1.1021465525137222</v>
      </c>
      <c r="S200" s="153">
        <f t="shared" si="7"/>
        <v>0.47891161269378324</v>
      </c>
    </row>
    <row r="201" spans="1:19" ht="15.6" thickBot="1" x14ac:dyDescent="0.4">
      <c r="A201" s="5">
        <v>199</v>
      </c>
      <c r="B201" s="67" t="s">
        <v>178</v>
      </c>
      <c r="C201" s="67" t="s">
        <v>256</v>
      </c>
      <c r="D201" s="67" t="s">
        <v>149</v>
      </c>
      <c r="E201" s="79">
        <v>375.13060000000002</v>
      </c>
      <c r="F201" s="69">
        <v>1.747609</v>
      </c>
      <c r="G201" s="68" t="s">
        <v>447</v>
      </c>
      <c r="H201" s="167">
        <v>12484.83</v>
      </c>
      <c r="I201" s="167">
        <v>7002.9390000000003</v>
      </c>
      <c r="J201" s="167">
        <v>14050.6</v>
      </c>
      <c r="K201" s="167">
        <v>1793.635</v>
      </c>
      <c r="L201" s="167">
        <v>15615.95</v>
      </c>
      <c r="M201" s="167">
        <v>9111.634</v>
      </c>
      <c r="N201" s="167">
        <v>12071.31</v>
      </c>
      <c r="O201" s="167">
        <v>11003.13</v>
      </c>
      <c r="P201" s="149">
        <f>MEDIAN(H201:K201)</f>
        <v>9743.8845000000001</v>
      </c>
      <c r="Q201" s="149">
        <f>MEDIAN(L201:O201)</f>
        <v>11537.22</v>
      </c>
      <c r="R201" s="152">
        <f t="shared" si="6"/>
        <v>1.1840472862747911</v>
      </c>
      <c r="S201" s="153">
        <f t="shared" si="7"/>
        <v>0.17723107574273789</v>
      </c>
    </row>
    <row r="202" spans="1:19" ht="15.6" thickBot="1" x14ac:dyDescent="0.4">
      <c r="A202" s="5">
        <v>200</v>
      </c>
      <c r="B202" s="67" t="s">
        <v>182</v>
      </c>
      <c r="C202" s="67" t="s">
        <v>258</v>
      </c>
      <c r="D202" s="67" t="s">
        <v>149</v>
      </c>
      <c r="E202" s="79">
        <v>333.0591</v>
      </c>
      <c r="F202" s="69">
        <v>0.57448120000000003</v>
      </c>
      <c r="G202" s="68" t="s">
        <v>447</v>
      </c>
      <c r="H202" s="167">
        <v>482862.7</v>
      </c>
      <c r="I202" s="167">
        <v>423091.8</v>
      </c>
      <c r="J202" s="167">
        <v>552563.80000000005</v>
      </c>
      <c r="K202" s="167">
        <v>489881.5</v>
      </c>
      <c r="L202" s="167">
        <v>471658</v>
      </c>
      <c r="M202" s="167">
        <v>505490.7</v>
      </c>
      <c r="N202" s="167">
        <v>425087.6</v>
      </c>
      <c r="O202" s="167">
        <v>555933.80000000005</v>
      </c>
      <c r="P202" s="149">
        <f>MEDIAN(H202:K202)</f>
        <v>486372.1</v>
      </c>
      <c r="Q202" s="149">
        <f>MEDIAN(L202:O202)</f>
        <v>488574.35</v>
      </c>
      <c r="R202" s="152">
        <f t="shared" si="6"/>
        <v>1.0045279118600758</v>
      </c>
      <c r="S202" s="153">
        <f t="shared" si="7"/>
        <v>0.47557036820025045</v>
      </c>
    </row>
    <row r="203" spans="1:19" ht="15.6" thickBot="1" x14ac:dyDescent="0.4">
      <c r="A203" s="5">
        <v>201</v>
      </c>
      <c r="B203" s="67" t="s">
        <v>184</v>
      </c>
      <c r="C203" s="67" t="s">
        <v>262</v>
      </c>
      <c r="D203" s="67" t="s">
        <v>149</v>
      </c>
      <c r="E203" s="79">
        <v>171.10169999999999</v>
      </c>
      <c r="F203" s="69">
        <v>1.80324</v>
      </c>
      <c r="G203" s="68" t="s">
        <v>447</v>
      </c>
      <c r="H203" s="167">
        <v>1128088</v>
      </c>
      <c r="I203" s="167">
        <v>1119510</v>
      </c>
      <c r="J203" s="167">
        <v>985407.8</v>
      </c>
      <c r="K203" s="167">
        <v>1009155</v>
      </c>
      <c r="L203" s="167">
        <v>1191992</v>
      </c>
      <c r="M203" s="167">
        <v>954631.4</v>
      </c>
      <c r="N203" s="167">
        <v>898055.1</v>
      </c>
      <c r="O203" s="167">
        <v>869502.2</v>
      </c>
      <c r="P203" s="149">
        <f>MEDIAN(H203:K203)</f>
        <v>1064332.5</v>
      </c>
      <c r="Q203" s="149">
        <f>MEDIAN(L203:O203)</f>
        <v>926343.25</v>
      </c>
      <c r="R203" s="152">
        <f t="shared" si="6"/>
        <v>0.8703513704598892</v>
      </c>
      <c r="S203" s="153">
        <f t="shared" si="7"/>
        <v>0.17816289474598404</v>
      </c>
    </row>
    <row r="204" spans="1:19" ht="15.6" thickBot="1" x14ac:dyDescent="0.4">
      <c r="A204" s="5">
        <v>202</v>
      </c>
      <c r="B204" s="67" t="s">
        <v>186</v>
      </c>
      <c r="C204" s="67" t="s">
        <v>264</v>
      </c>
      <c r="D204" s="67" t="s">
        <v>149</v>
      </c>
      <c r="E204" s="79">
        <v>168.9803</v>
      </c>
      <c r="F204" s="69">
        <v>0.53747040000000001</v>
      </c>
      <c r="G204" s="68" t="s">
        <v>447</v>
      </c>
      <c r="H204" s="167">
        <v>82871.240000000005</v>
      </c>
      <c r="I204" s="167">
        <v>86556.33</v>
      </c>
      <c r="J204" s="167">
        <v>65183.59</v>
      </c>
      <c r="K204" s="167">
        <v>73173.350000000006</v>
      </c>
      <c r="L204" s="167">
        <v>84740.1</v>
      </c>
      <c r="M204" s="167">
        <v>60190.65</v>
      </c>
      <c r="N204" s="167">
        <v>90251.34</v>
      </c>
      <c r="O204" s="167">
        <v>605180.19999999995</v>
      </c>
      <c r="P204" s="149">
        <f>MEDIAN(H204:K204)</f>
        <v>78022.295000000013</v>
      </c>
      <c r="Q204" s="149">
        <f>MEDIAN(L204:O204)</f>
        <v>87495.72</v>
      </c>
      <c r="R204" s="152">
        <f t="shared" si="6"/>
        <v>1.1214194609374153</v>
      </c>
      <c r="S204" s="153">
        <f t="shared" si="7"/>
        <v>0.17594291311828084</v>
      </c>
    </row>
    <row r="205" spans="1:19" ht="15.6" thickBot="1" x14ac:dyDescent="0.4">
      <c r="A205" s="5">
        <v>203</v>
      </c>
      <c r="B205" s="67" t="s">
        <v>187</v>
      </c>
      <c r="C205" s="67" t="s">
        <v>265</v>
      </c>
      <c r="D205" s="67" t="s">
        <v>149</v>
      </c>
      <c r="E205" s="79">
        <v>152.99459999999999</v>
      </c>
      <c r="F205" s="69">
        <v>0.57840729999999996</v>
      </c>
      <c r="G205" s="68" t="s">
        <v>447</v>
      </c>
      <c r="H205" s="167">
        <v>1663083</v>
      </c>
      <c r="I205" s="167">
        <v>2661034</v>
      </c>
      <c r="J205" s="167">
        <v>1294698</v>
      </c>
      <c r="K205" s="167">
        <v>2449558</v>
      </c>
      <c r="L205" s="167">
        <v>1353872</v>
      </c>
      <c r="M205" s="167">
        <v>1733431</v>
      </c>
      <c r="N205" s="167">
        <v>1603939</v>
      </c>
      <c r="O205" s="167">
        <v>1197537</v>
      </c>
      <c r="P205" s="149">
        <f>MEDIAN(H205:K205)</f>
        <v>2056320.5</v>
      </c>
      <c r="Q205" s="149">
        <f>MEDIAN(L205:O205)</f>
        <v>1478905.5</v>
      </c>
      <c r="R205" s="152">
        <f t="shared" si="6"/>
        <v>0.71919990098819708</v>
      </c>
      <c r="S205" s="153">
        <f t="shared" si="7"/>
        <v>8.2384385347241976E-2</v>
      </c>
    </row>
    <row r="206" spans="1:19" ht="15.6" thickBot="1" x14ac:dyDescent="0.4">
      <c r="A206" s="5">
        <v>204</v>
      </c>
      <c r="B206" s="67" t="s">
        <v>538</v>
      </c>
      <c r="C206" s="67" t="s">
        <v>539</v>
      </c>
      <c r="D206" s="67" t="s">
        <v>149</v>
      </c>
      <c r="E206" s="79">
        <v>161.07939999999999</v>
      </c>
      <c r="F206" s="69">
        <v>0.68563160000000001</v>
      </c>
      <c r="G206" s="68" t="s">
        <v>446</v>
      </c>
      <c r="H206" s="167">
        <v>1818804</v>
      </c>
      <c r="I206" s="167">
        <v>3144717</v>
      </c>
      <c r="J206" s="167">
        <v>1275733</v>
      </c>
      <c r="K206" s="167">
        <v>2678759</v>
      </c>
      <c r="L206" s="167">
        <v>1716609</v>
      </c>
      <c r="M206" s="167">
        <v>2635157</v>
      </c>
      <c r="N206" s="167">
        <v>1791437</v>
      </c>
      <c r="O206" s="167">
        <v>1622920</v>
      </c>
      <c r="P206" s="149">
        <f>MEDIAN(H206:K206)</f>
        <v>2248781.5</v>
      </c>
      <c r="Q206" s="149">
        <f>MEDIAN(L206:O206)</f>
        <v>1754023</v>
      </c>
      <c r="R206" s="152">
        <f t="shared" si="6"/>
        <v>0.77998818471247655</v>
      </c>
      <c r="S206" s="153">
        <f t="shared" si="7"/>
        <v>0.28554161769162034</v>
      </c>
    </row>
    <row r="207" spans="1:19" ht="15.6" thickBot="1" x14ac:dyDescent="0.4">
      <c r="A207" s="5">
        <v>205</v>
      </c>
      <c r="B207" s="67" t="s">
        <v>189</v>
      </c>
      <c r="C207" s="67" t="s">
        <v>267</v>
      </c>
      <c r="D207" s="67" t="s">
        <v>149</v>
      </c>
      <c r="E207" s="79">
        <v>190.05350000000001</v>
      </c>
      <c r="F207" s="69">
        <v>0.67583899999999997</v>
      </c>
      <c r="G207" s="68" t="s">
        <v>447</v>
      </c>
      <c r="H207" s="167">
        <v>1624198</v>
      </c>
      <c r="I207" s="167">
        <v>890167.3</v>
      </c>
      <c r="J207" s="167">
        <v>2238820</v>
      </c>
      <c r="K207" s="167">
        <v>1055891</v>
      </c>
      <c r="L207" s="167">
        <v>2060684</v>
      </c>
      <c r="M207" s="167">
        <v>1156745</v>
      </c>
      <c r="N207" s="167">
        <v>1871054</v>
      </c>
      <c r="O207" s="167">
        <v>2483652</v>
      </c>
      <c r="P207" s="149">
        <f>MEDIAN(H207:K207)</f>
        <v>1340044.5</v>
      </c>
      <c r="Q207" s="149">
        <f>MEDIAN(L207:O207)</f>
        <v>1965869</v>
      </c>
      <c r="R207" s="152">
        <f t="shared" si="6"/>
        <v>1.467017699785343</v>
      </c>
      <c r="S207" s="153">
        <f t="shared" si="7"/>
        <v>0.16313255685896541</v>
      </c>
    </row>
    <row r="208" spans="1:19" ht="15.6" thickBot="1" x14ac:dyDescent="0.4">
      <c r="A208" s="5">
        <v>206</v>
      </c>
      <c r="B208" s="67" t="s">
        <v>190</v>
      </c>
      <c r="C208" s="67" t="s">
        <v>268</v>
      </c>
      <c r="D208" s="67" t="s">
        <v>149</v>
      </c>
      <c r="E208" s="79">
        <v>187.13310000000001</v>
      </c>
      <c r="F208" s="69">
        <v>1.828403</v>
      </c>
      <c r="G208" s="68" t="s">
        <v>447</v>
      </c>
      <c r="H208" s="167">
        <v>359799.5</v>
      </c>
      <c r="I208" s="167">
        <v>351493.9</v>
      </c>
      <c r="J208" s="167">
        <v>370298</v>
      </c>
      <c r="K208" s="167">
        <v>305108.90000000002</v>
      </c>
      <c r="L208" s="167">
        <v>296051.20000000001</v>
      </c>
      <c r="M208" s="167">
        <v>212725.8</v>
      </c>
      <c r="N208" s="167">
        <v>180532.4</v>
      </c>
      <c r="O208" s="167">
        <v>226884.2</v>
      </c>
      <c r="P208" s="149">
        <f>MEDIAN(H208:K208)</f>
        <v>355646.7</v>
      </c>
      <c r="Q208" s="149">
        <f>MEDIAN(L208:O208)</f>
        <v>219805</v>
      </c>
      <c r="R208" s="152">
        <f t="shared" si="6"/>
        <v>0.61804313100613617</v>
      </c>
      <c r="S208" s="153">
        <f t="shared" si="7"/>
        <v>2.9732100126636189E-3</v>
      </c>
    </row>
    <row r="209" spans="1:19" ht="15.6" thickBot="1" x14ac:dyDescent="0.4">
      <c r="A209" s="5">
        <v>207</v>
      </c>
      <c r="B209" s="67" t="s">
        <v>191</v>
      </c>
      <c r="C209" s="67" t="s">
        <v>269</v>
      </c>
      <c r="D209" s="67" t="s">
        <v>149</v>
      </c>
      <c r="E209" s="79">
        <v>189.03899999999999</v>
      </c>
      <c r="F209" s="69">
        <v>0.68249230000000005</v>
      </c>
      <c r="G209" s="68" t="s">
        <v>446</v>
      </c>
      <c r="H209" s="167">
        <v>1424473</v>
      </c>
      <c r="I209" s="167">
        <v>1398354</v>
      </c>
      <c r="J209" s="167">
        <v>998999.7</v>
      </c>
      <c r="K209" s="167">
        <v>1164781</v>
      </c>
      <c r="L209" s="167">
        <v>1257086</v>
      </c>
      <c r="M209" s="167">
        <v>2059520</v>
      </c>
      <c r="N209" s="167">
        <v>1626583</v>
      </c>
      <c r="O209" s="167">
        <v>507307.8</v>
      </c>
      <c r="P209" s="149">
        <f>MEDIAN(H209:K209)</f>
        <v>1281567.5</v>
      </c>
      <c r="Q209" s="149">
        <f>MEDIAN(L209:O209)</f>
        <v>1441834.5</v>
      </c>
      <c r="R209" s="152">
        <f t="shared" si="6"/>
        <v>1.1250554496739344</v>
      </c>
      <c r="S209" s="153">
        <f t="shared" si="7"/>
        <v>0.37377904257493144</v>
      </c>
    </row>
    <row r="210" spans="1:19" ht="15.6" thickBot="1" x14ac:dyDescent="0.4">
      <c r="A210" s="5">
        <v>208</v>
      </c>
      <c r="B210" s="67" t="s">
        <v>193</v>
      </c>
      <c r="C210" s="67" t="s">
        <v>192</v>
      </c>
      <c r="D210" s="67" t="s">
        <v>149</v>
      </c>
      <c r="E210" s="79">
        <v>189.0034</v>
      </c>
      <c r="F210" s="69">
        <v>0.61439960000000005</v>
      </c>
      <c r="G210" s="68" t="s">
        <v>447</v>
      </c>
      <c r="H210" s="167">
        <v>153875.70000000001</v>
      </c>
      <c r="I210" s="167">
        <v>215178.5</v>
      </c>
      <c r="J210" s="167">
        <v>231158.1</v>
      </c>
      <c r="K210" s="167">
        <v>276275.09999999998</v>
      </c>
      <c r="L210" s="167">
        <v>357410.2</v>
      </c>
      <c r="M210" s="167">
        <v>461402.5</v>
      </c>
      <c r="N210" s="167">
        <v>293853.5</v>
      </c>
      <c r="O210" s="167">
        <v>455659.9</v>
      </c>
      <c r="P210" s="149">
        <f>MEDIAN(H210:K210)</f>
        <v>223168.3</v>
      </c>
      <c r="Q210" s="149">
        <f>MEDIAN(L210:O210)</f>
        <v>406535.05000000005</v>
      </c>
      <c r="R210" s="152">
        <f t="shared" si="6"/>
        <v>1.8216523135230231</v>
      </c>
      <c r="S210" s="153">
        <f t="shared" si="7"/>
        <v>5.5435514095066672E-3</v>
      </c>
    </row>
    <row r="211" spans="1:19" ht="15.6" thickBot="1" x14ac:dyDescent="0.4">
      <c r="A211" s="5">
        <v>209</v>
      </c>
      <c r="B211" s="67" t="s">
        <v>612</v>
      </c>
      <c r="C211" s="67" t="s">
        <v>613</v>
      </c>
      <c r="D211" s="67" t="s">
        <v>149</v>
      </c>
      <c r="E211" s="79">
        <v>191.06610000000001</v>
      </c>
      <c r="F211" s="69">
        <v>0.65679339999999997</v>
      </c>
      <c r="G211" s="68" t="s">
        <v>446</v>
      </c>
      <c r="H211" s="167">
        <v>326802.5</v>
      </c>
      <c r="I211" s="167">
        <v>385270.1</v>
      </c>
      <c r="J211" s="167">
        <v>429338.8</v>
      </c>
      <c r="K211" s="167">
        <v>338255.5</v>
      </c>
      <c r="L211" s="167">
        <v>334351.2</v>
      </c>
      <c r="M211" s="167">
        <v>336539.8</v>
      </c>
      <c r="N211" s="167">
        <v>365363.9</v>
      </c>
      <c r="O211" s="167">
        <v>398462.3</v>
      </c>
      <c r="P211" s="149">
        <f>MEDIAN(H211:K211)</f>
        <v>361762.8</v>
      </c>
      <c r="Q211" s="149">
        <f>MEDIAN(L211:O211)</f>
        <v>350951.85</v>
      </c>
      <c r="R211" s="152">
        <f t="shared" si="6"/>
        <v>0.97011591573262923</v>
      </c>
      <c r="S211" s="153">
        <f t="shared" si="7"/>
        <v>0.35050933453639521</v>
      </c>
    </row>
    <row r="212" spans="1:19" ht="15.6" thickBot="1" x14ac:dyDescent="0.4">
      <c r="A212" s="5">
        <v>210</v>
      </c>
      <c r="B212" s="67" t="s">
        <v>194</v>
      </c>
      <c r="C212" s="67" t="s">
        <v>270</v>
      </c>
      <c r="D212" s="67" t="s">
        <v>149</v>
      </c>
      <c r="E212" s="79">
        <v>191.0762</v>
      </c>
      <c r="F212" s="69">
        <v>0.62387329999999996</v>
      </c>
      <c r="G212" s="68" t="s">
        <v>446</v>
      </c>
      <c r="H212" s="167">
        <v>801831.8</v>
      </c>
      <c r="I212" s="167">
        <v>680750.1</v>
      </c>
      <c r="J212" s="167">
        <v>413556.7</v>
      </c>
      <c r="K212" s="167">
        <v>344334.3</v>
      </c>
      <c r="L212" s="167">
        <v>1303890</v>
      </c>
      <c r="M212" s="167">
        <v>611140.1</v>
      </c>
      <c r="N212" s="167">
        <v>901035</v>
      </c>
      <c r="O212" s="167">
        <v>767929.7</v>
      </c>
      <c r="P212" s="149">
        <f>MEDIAN(H212:K212)</f>
        <v>547153.4</v>
      </c>
      <c r="Q212" s="149">
        <f>MEDIAN(L212:O212)</f>
        <v>834482.35</v>
      </c>
      <c r="R212" s="152">
        <f t="shared" si="6"/>
        <v>1.5251341762657418</v>
      </c>
      <c r="S212" s="153">
        <f t="shared" si="7"/>
        <v>5.8625869680249604E-2</v>
      </c>
    </row>
    <row r="213" spans="1:19" ht="15.6" thickBot="1" x14ac:dyDescent="0.4">
      <c r="A213" s="5">
        <v>211</v>
      </c>
      <c r="B213" s="131" t="s">
        <v>456</v>
      </c>
      <c r="C213" s="132" t="s">
        <v>457</v>
      </c>
      <c r="D213" s="132" t="s">
        <v>458</v>
      </c>
      <c r="E213" s="130">
        <v>337.23559999999998</v>
      </c>
      <c r="F213" s="133">
        <v>9.1836389999999994</v>
      </c>
      <c r="G213" s="133" t="s">
        <v>447</v>
      </c>
      <c r="H213" s="134">
        <v>1720792</v>
      </c>
      <c r="I213" s="134">
        <v>2121390</v>
      </c>
      <c r="J213" s="134">
        <v>2049102</v>
      </c>
      <c r="K213" s="134">
        <v>1910110</v>
      </c>
      <c r="L213" s="134">
        <v>1783044</v>
      </c>
      <c r="M213" s="134">
        <v>1544374</v>
      </c>
      <c r="N213" s="134">
        <v>1646461</v>
      </c>
      <c r="O213" s="134">
        <v>1737510</v>
      </c>
      <c r="P213" s="149">
        <f>MEDIAN(H213:K213)</f>
        <v>1979606</v>
      </c>
      <c r="Q213" s="149">
        <f>MEDIAN(L213:O213)</f>
        <v>1691985.5</v>
      </c>
      <c r="R213" s="152">
        <f t="shared" si="6"/>
        <v>0.85470820961342808</v>
      </c>
      <c r="S213" s="153">
        <f t="shared" si="7"/>
        <v>1.8976968369939728E-2</v>
      </c>
    </row>
    <row r="214" spans="1:19" ht="30" thickBot="1" x14ac:dyDescent="0.4">
      <c r="A214" s="5">
        <v>212</v>
      </c>
      <c r="B214" s="164" t="s">
        <v>542</v>
      </c>
      <c r="C214" s="132" t="s">
        <v>543</v>
      </c>
      <c r="D214" s="132" t="s">
        <v>458</v>
      </c>
      <c r="E214" s="130">
        <v>295.22750000000002</v>
      </c>
      <c r="F214" s="133">
        <v>6.0106900000000003</v>
      </c>
      <c r="G214" s="133" t="s">
        <v>447</v>
      </c>
      <c r="H214" s="134">
        <v>65797.440000000002</v>
      </c>
      <c r="I214" s="134">
        <v>64940.06</v>
      </c>
      <c r="J214" s="134">
        <v>50072.92</v>
      </c>
      <c r="K214" s="134">
        <v>60515.64</v>
      </c>
      <c r="L214" s="134">
        <v>0</v>
      </c>
      <c r="M214" s="134">
        <v>34835.370000000003</v>
      </c>
      <c r="N214" s="134">
        <v>38325.120000000003</v>
      </c>
      <c r="O214" s="134">
        <v>36507.699999999997</v>
      </c>
      <c r="P214" s="149">
        <f>MEDIAN(H214:K214)</f>
        <v>62727.85</v>
      </c>
      <c r="Q214" s="149">
        <f>MEDIAN(L214:O214)</f>
        <v>35671.535000000003</v>
      </c>
      <c r="R214" s="152">
        <f t="shared" si="6"/>
        <v>0.56867141150222755</v>
      </c>
      <c r="S214" s="153">
        <f t="shared" si="7"/>
        <v>7.7971835533191146E-3</v>
      </c>
    </row>
    <row r="215" spans="1:19" ht="15.6" thickBot="1" x14ac:dyDescent="0.4">
      <c r="A215" s="5">
        <v>213</v>
      </c>
      <c r="B215" s="131" t="s">
        <v>546</v>
      </c>
      <c r="C215" s="132" t="s">
        <v>547</v>
      </c>
      <c r="D215" s="132" t="s">
        <v>458</v>
      </c>
      <c r="E215" s="130">
        <v>295.2276</v>
      </c>
      <c r="F215" s="133">
        <v>5.3985459999999996</v>
      </c>
      <c r="G215" s="133" t="s">
        <v>447</v>
      </c>
      <c r="H215" s="134">
        <v>41906.160000000003</v>
      </c>
      <c r="I215" s="134">
        <v>31592.53</v>
      </c>
      <c r="J215" s="134">
        <v>142721.20000000001</v>
      </c>
      <c r="K215" s="134">
        <v>55018</v>
      </c>
      <c r="L215" s="134">
        <v>422520.1</v>
      </c>
      <c r="M215" s="134">
        <v>50709.440000000002</v>
      </c>
      <c r="N215" s="134">
        <v>91093.32</v>
      </c>
      <c r="O215" s="134">
        <v>33263.839999999997</v>
      </c>
      <c r="P215" s="149">
        <f>MEDIAN(H215:K215)</f>
        <v>48462.080000000002</v>
      </c>
      <c r="Q215" s="149">
        <f>MEDIAN(L215:O215)</f>
        <v>70901.38</v>
      </c>
      <c r="R215" s="152">
        <f t="shared" si="6"/>
        <v>1.4630280004490108</v>
      </c>
      <c r="S215" s="153">
        <f t="shared" si="7"/>
        <v>0.21239545687579547</v>
      </c>
    </row>
    <row r="216" spans="1:19" ht="15.6" thickBot="1" x14ac:dyDescent="0.4">
      <c r="A216" s="5">
        <v>214</v>
      </c>
      <c r="B216" s="131" t="s">
        <v>548</v>
      </c>
      <c r="C216" s="132" t="s">
        <v>549</v>
      </c>
      <c r="D216" s="132" t="s">
        <v>458</v>
      </c>
      <c r="E216" s="130">
        <v>293.2122</v>
      </c>
      <c r="F216" s="133">
        <v>5.8716699999999999</v>
      </c>
      <c r="G216" s="133" t="s">
        <v>447</v>
      </c>
      <c r="H216" s="134">
        <v>3983.4789999999998</v>
      </c>
      <c r="I216" s="134">
        <v>3236.88</v>
      </c>
      <c r="J216" s="134">
        <v>3838.8539999999998</v>
      </c>
      <c r="K216" s="134">
        <v>3874.0279999999998</v>
      </c>
      <c r="L216" s="134">
        <v>28469.73</v>
      </c>
      <c r="M216" s="134">
        <v>3272.5140000000001</v>
      </c>
      <c r="N216" s="134">
        <v>3555.3009999999999</v>
      </c>
      <c r="O216" s="134">
        <v>3388.95</v>
      </c>
      <c r="P216" s="149">
        <f>MEDIAN(H216:K216)</f>
        <v>3856.4409999999998</v>
      </c>
      <c r="Q216" s="149">
        <f>MEDIAN(L216:O216)</f>
        <v>3472.1255000000001</v>
      </c>
      <c r="R216" s="152">
        <f t="shared" si="6"/>
        <v>0.90034451454073849</v>
      </c>
      <c r="S216" s="153">
        <f t="shared" si="7"/>
        <v>0.19002587900574794</v>
      </c>
    </row>
    <row r="217" spans="1:19" ht="15.6" thickBot="1" x14ac:dyDescent="0.4">
      <c r="A217" s="5">
        <v>215</v>
      </c>
      <c r="B217" s="131" t="s">
        <v>461</v>
      </c>
      <c r="C217" s="132" t="s">
        <v>462</v>
      </c>
      <c r="D217" s="132" t="s">
        <v>458</v>
      </c>
      <c r="E217" s="130">
        <v>317.21190000000001</v>
      </c>
      <c r="F217" s="133">
        <v>5.4124309999999998</v>
      </c>
      <c r="G217" s="133" t="s">
        <v>447</v>
      </c>
      <c r="H217" s="134">
        <v>2372.2869999999998</v>
      </c>
      <c r="I217" s="134">
        <v>2476.4180000000001</v>
      </c>
      <c r="J217" s="134">
        <v>2741.2060000000001</v>
      </c>
      <c r="K217" s="134">
        <v>2299.1179999999999</v>
      </c>
      <c r="L217" s="134">
        <v>36036.720000000001</v>
      </c>
      <c r="M217" s="134">
        <v>1611.115</v>
      </c>
      <c r="N217" s="134">
        <v>1439.5319999999999</v>
      </c>
      <c r="O217" s="134">
        <v>2025.444</v>
      </c>
      <c r="P217" s="149">
        <f>MEDIAN(H217:K217)</f>
        <v>2424.3525</v>
      </c>
      <c r="Q217" s="149">
        <f>MEDIAN(L217:O217)</f>
        <v>1818.2795000000001</v>
      </c>
      <c r="R217" s="152">
        <f t="shared" si="6"/>
        <v>0.75000623877922046</v>
      </c>
      <c r="S217" s="153">
        <f t="shared" si="7"/>
        <v>0.19920063275012623</v>
      </c>
    </row>
    <row r="218" spans="1:19" ht="15.6" thickBot="1" x14ac:dyDescent="0.4">
      <c r="A218" s="5">
        <v>216</v>
      </c>
      <c r="B218" s="131" t="s">
        <v>652</v>
      </c>
      <c r="C218" s="132" t="s">
        <v>653</v>
      </c>
      <c r="D218" s="132" t="s">
        <v>458</v>
      </c>
      <c r="E218" s="130">
        <v>313.23849999999999</v>
      </c>
      <c r="F218" s="133">
        <v>4.9116359999999997</v>
      </c>
      <c r="G218" s="133" t="s">
        <v>447</v>
      </c>
      <c r="H218" s="134">
        <v>6531.8633</v>
      </c>
      <c r="I218" s="134">
        <v>6541.6073999999999</v>
      </c>
      <c r="J218" s="134">
        <v>0</v>
      </c>
      <c r="K218" s="134">
        <v>7108.2597999999998</v>
      </c>
      <c r="L218" s="134">
        <v>19263.1211</v>
      </c>
      <c r="M218" s="134">
        <v>6773.8451999999997</v>
      </c>
      <c r="N218" s="134">
        <v>6772.5815000000002</v>
      </c>
      <c r="O218" s="134">
        <v>7472.2147999999997</v>
      </c>
      <c r="P218" s="149">
        <f>MEDIAN(H218:K218)</f>
        <v>6536.7353499999999</v>
      </c>
      <c r="Q218" s="149">
        <f>MEDIAN(L218:O218)</f>
        <v>7123.03</v>
      </c>
      <c r="R218" s="152">
        <f t="shared" si="6"/>
        <v>1.0896922727642628</v>
      </c>
      <c r="S218" s="153">
        <f t="shared" si="7"/>
        <v>0.10065437199741668</v>
      </c>
    </row>
    <row r="219" spans="1:19" ht="15.6" thickBot="1" x14ac:dyDescent="0.4">
      <c r="A219" s="5">
        <v>217</v>
      </c>
      <c r="B219" s="131" t="s">
        <v>465</v>
      </c>
      <c r="C219" s="132" t="s">
        <v>252</v>
      </c>
      <c r="D219" s="132" t="s">
        <v>458</v>
      </c>
      <c r="E219" s="130">
        <v>303.23250000000002</v>
      </c>
      <c r="F219" s="133">
        <v>8.2552950000000003</v>
      </c>
      <c r="G219" s="133" t="s">
        <v>447</v>
      </c>
      <c r="H219" s="134">
        <v>36826280</v>
      </c>
      <c r="I219" s="134">
        <v>30922610</v>
      </c>
      <c r="J219" s="134">
        <v>22627080</v>
      </c>
      <c r="K219" s="134">
        <v>33092280</v>
      </c>
      <c r="L219" s="134">
        <v>29146200</v>
      </c>
      <c r="M219" s="134">
        <v>22686610</v>
      </c>
      <c r="N219" s="134">
        <v>19881570</v>
      </c>
      <c r="O219" s="134">
        <v>21804570</v>
      </c>
      <c r="P219" s="149">
        <f>MEDIAN(H219:K219)</f>
        <v>32007445</v>
      </c>
      <c r="Q219" s="149">
        <f>MEDIAN(L219:O219)</f>
        <v>22245590</v>
      </c>
      <c r="R219" s="152">
        <f t="shared" si="6"/>
        <v>0.69501298838442116</v>
      </c>
      <c r="S219" s="153">
        <f t="shared" si="7"/>
        <v>4.1873768090318168E-2</v>
      </c>
    </row>
    <row r="220" spans="1:19" ht="15.6" thickBot="1" x14ac:dyDescent="0.4">
      <c r="A220" s="5">
        <v>218</v>
      </c>
      <c r="B220" s="131" t="s">
        <v>466</v>
      </c>
      <c r="C220" s="132" t="s">
        <v>231</v>
      </c>
      <c r="D220" s="132" t="s">
        <v>458</v>
      </c>
      <c r="E220" s="130">
        <v>171.13800000000001</v>
      </c>
      <c r="F220" s="133">
        <v>4.7164999999999999</v>
      </c>
      <c r="G220" s="133" t="s">
        <v>447</v>
      </c>
      <c r="H220" s="134">
        <v>426088.3</v>
      </c>
      <c r="I220" s="134">
        <v>175661.5</v>
      </c>
      <c r="J220" s="134">
        <v>118505</v>
      </c>
      <c r="K220" s="134">
        <v>156469.5</v>
      </c>
      <c r="L220" s="134">
        <v>600554.4</v>
      </c>
      <c r="M220" s="134">
        <v>83309.64</v>
      </c>
      <c r="N220" s="134">
        <v>119600.2</v>
      </c>
      <c r="O220" s="134">
        <v>152372.5</v>
      </c>
      <c r="P220" s="149">
        <f>MEDIAN(H220:K220)</f>
        <v>166065.5</v>
      </c>
      <c r="Q220" s="149">
        <f>MEDIAN(L220:O220)</f>
        <v>135986.35</v>
      </c>
      <c r="R220" s="152">
        <f t="shared" si="6"/>
        <v>0.81887177047610737</v>
      </c>
      <c r="S220" s="153">
        <f t="shared" si="7"/>
        <v>0.44617283038877392</v>
      </c>
    </row>
    <row r="221" spans="1:19" ht="15.6" thickBot="1" x14ac:dyDescent="0.4">
      <c r="A221" s="5">
        <v>219</v>
      </c>
      <c r="B221" s="131" t="s">
        <v>467</v>
      </c>
      <c r="C221" s="132" t="s">
        <v>297</v>
      </c>
      <c r="D221" s="132" t="s">
        <v>458</v>
      </c>
      <c r="E221" s="130">
        <v>305.2482</v>
      </c>
      <c r="F221" s="133">
        <v>8.8797639999999998</v>
      </c>
      <c r="G221" s="133" t="s">
        <v>447</v>
      </c>
      <c r="H221" s="134">
        <v>4987530</v>
      </c>
      <c r="I221" s="134">
        <v>6174038</v>
      </c>
      <c r="J221" s="134">
        <v>3825012</v>
      </c>
      <c r="K221" s="134">
        <v>5435932</v>
      </c>
      <c r="L221" s="134">
        <v>4800647</v>
      </c>
      <c r="M221" s="134">
        <v>4127840</v>
      </c>
      <c r="N221" s="134">
        <v>3174430</v>
      </c>
      <c r="O221" s="134">
        <v>2502276</v>
      </c>
      <c r="P221" s="149">
        <f>MEDIAN(H221:K221)</f>
        <v>5211731</v>
      </c>
      <c r="Q221" s="149">
        <f>MEDIAN(L221:O221)</f>
        <v>3651135</v>
      </c>
      <c r="R221" s="152">
        <f t="shared" si="6"/>
        <v>0.70056090769074608</v>
      </c>
      <c r="S221" s="153">
        <f t="shared" si="7"/>
        <v>4.2723770034934605E-2</v>
      </c>
    </row>
    <row r="222" spans="1:19" ht="15.6" thickBot="1" x14ac:dyDescent="0.4">
      <c r="A222" s="5">
        <v>220</v>
      </c>
      <c r="B222" s="131" t="s">
        <v>254</v>
      </c>
      <c r="C222" s="132" t="s">
        <v>255</v>
      </c>
      <c r="D222" s="132" t="s">
        <v>458</v>
      </c>
      <c r="E222" s="130">
        <v>327.23250000000002</v>
      </c>
      <c r="F222" s="133">
        <v>7.8141910000000001</v>
      </c>
      <c r="G222" s="133" t="s">
        <v>447</v>
      </c>
      <c r="H222" s="134">
        <v>8513393</v>
      </c>
      <c r="I222" s="134">
        <v>9509876</v>
      </c>
      <c r="J222" s="134">
        <v>4904604</v>
      </c>
      <c r="K222" s="134">
        <v>8772417</v>
      </c>
      <c r="L222" s="134">
        <v>6280516</v>
      </c>
      <c r="M222" s="134">
        <v>5424480</v>
      </c>
      <c r="N222" s="134">
        <v>3689497</v>
      </c>
      <c r="O222" s="134">
        <v>3932993</v>
      </c>
      <c r="P222" s="149">
        <f>MEDIAN(H222:K222)</f>
        <v>8642905</v>
      </c>
      <c r="Q222" s="149">
        <f>MEDIAN(L222:O222)</f>
        <v>4678736.5</v>
      </c>
      <c r="R222" s="152">
        <f t="shared" si="6"/>
        <v>0.54133841572943353</v>
      </c>
      <c r="S222" s="153">
        <f t="shared" si="7"/>
        <v>2.0911889418522511E-2</v>
      </c>
    </row>
    <row r="223" spans="1:19" ht="15.6" thickBot="1" x14ac:dyDescent="0.4">
      <c r="A223" s="5">
        <v>221</v>
      </c>
      <c r="B223" s="131" t="s">
        <v>468</v>
      </c>
      <c r="C223" s="132" t="s">
        <v>233</v>
      </c>
      <c r="D223" s="132" t="s">
        <v>458</v>
      </c>
      <c r="E223" s="130">
        <v>199.1695</v>
      </c>
      <c r="F223" s="133">
        <v>6.2110399999999997</v>
      </c>
      <c r="G223" s="133" t="s">
        <v>447</v>
      </c>
      <c r="H223" s="134">
        <v>700623.2</v>
      </c>
      <c r="I223" s="134">
        <v>388185.3</v>
      </c>
      <c r="J223" s="134">
        <v>233715.9</v>
      </c>
      <c r="K223" s="134">
        <v>327351</v>
      </c>
      <c r="L223" s="134">
        <v>4890632</v>
      </c>
      <c r="M223" s="134">
        <v>191351.7</v>
      </c>
      <c r="N223" s="134">
        <v>263282.7</v>
      </c>
      <c r="O223" s="134">
        <v>313943.2</v>
      </c>
      <c r="P223" s="149">
        <f>MEDIAN(H223:K223)</f>
        <v>357768.15</v>
      </c>
      <c r="Q223" s="149">
        <f>MEDIAN(L223:O223)</f>
        <v>288612.95</v>
      </c>
      <c r="R223" s="152">
        <f t="shared" si="6"/>
        <v>0.80670386673604122</v>
      </c>
      <c r="S223" s="153">
        <f t="shared" si="7"/>
        <v>0.21099098862629612</v>
      </c>
    </row>
    <row r="224" spans="1:19" ht="15.6" thickBot="1" x14ac:dyDescent="0.4">
      <c r="A224" s="5">
        <v>222</v>
      </c>
      <c r="B224" s="131" t="s">
        <v>469</v>
      </c>
      <c r="C224" s="132" t="s">
        <v>237</v>
      </c>
      <c r="D224" s="132" t="s">
        <v>458</v>
      </c>
      <c r="E224" s="130">
        <v>255.23240000000001</v>
      </c>
      <c r="F224" s="133">
        <v>9.1682000000000006</v>
      </c>
      <c r="G224" s="133" t="s">
        <v>447</v>
      </c>
      <c r="H224" s="134">
        <v>66673780</v>
      </c>
      <c r="I224" s="134">
        <v>83530260</v>
      </c>
      <c r="J224" s="134">
        <v>78733620</v>
      </c>
      <c r="K224" s="134">
        <v>70641260</v>
      </c>
      <c r="L224" s="134">
        <v>73794980</v>
      </c>
      <c r="M224" s="134">
        <v>57349660</v>
      </c>
      <c r="N224" s="134">
        <v>60403780</v>
      </c>
      <c r="O224" s="134">
        <v>64365160</v>
      </c>
      <c r="P224" s="149">
        <f>MEDIAN(H224:K224)</f>
        <v>74687440</v>
      </c>
      <c r="Q224" s="149">
        <f>MEDIAN(L224:O224)</f>
        <v>62384470</v>
      </c>
      <c r="R224" s="152">
        <f t="shared" si="6"/>
        <v>0.83527390950874736</v>
      </c>
      <c r="S224" s="153">
        <f t="shared" si="7"/>
        <v>4.0951469558510811E-2</v>
      </c>
    </row>
    <row r="225" spans="1:19" ht="15.6" thickBot="1" x14ac:dyDescent="0.4">
      <c r="A225" s="5">
        <v>223</v>
      </c>
      <c r="B225" s="131" t="s">
        <v>470</v>
      </c>
      <c r="C225" s="132" t="s">
        <v>244</v>
      </c>
      <c r="D225" s="132" t="s">
        <v>458</v>
      </c>
      <c r="E225" s="130">
        <v>253.21680000000001</v>
      </c>
      <c r="F225" s="133">
        <v>8.0903650000000003</v>
      </c>
      <c r="G225" s="133" t="s">
        <v>447</v>
      </c>
      <c r="H225" s="134">
        <v>2754682</v>
      </c>
      <c r="I225" s="134">
        <v>3407704</v>
      </c>
      <c r="J225" s="134">
        <v>2727658</v>
      </c>
      <c r="K225" s="134">
        <v>2780027</v>
      </c>
      <c r="L225" s="134">
        <v>3847945</v>
      </c>
      <c r="M225" s="134">
        <v>1667958</v>
      </c>
      <c r="N225" s="134">
        <v>2280252</v>
      </c>
      <c r="O225" s="134">
        <v>1437838</v>
      </c>
      <c r="P225" s="149">
        <f>MEDIAN(H225:K225)</f>
        <v>2767354.5</v>
      </c>
      <c r="Q225" s="149">
        <f>MEDIAN(L225:O225)</f>
        <v>1974105</v>
      </c>
      <c r="R225" s="152">
        <f t="shared" si="6"/>
        <v>0.71335457744932929</v>
      </c>
      <c r="S225" s="153">
        <f t="shared" si="7"/>
        <v>0.16211395627636804</v>
      </c>
    </row>
    <row r="226" spans="1:19" ht="15.6" thickBot="1" x14ac:dyDescent="0.4">
      <c r="A226" s="5">
        <v>224</v>
      </c>
      <c r="B226" s="131" t="s">
        <v>471</v>
      </c>
      <c r="C226" s="132" t="s">
        <v>248</v>
      </c>
      <c r="D226" s="132" t="s">
        <v>458</v>
      </c>
      <c r="E226" s="130">
        <v>279.23250000000002</v>
      </c>
      <c r="F226" s="133">
        <v>8.4781189999999995</v>
      </c>
      <c r="G226" s="133" t="s">
        <v>447</v>
      </c>
      <c r="H226" s="134">
        <v>36394360</v>
      </c>
      <c r="I226" s="134">
        <v>49352370</v>
      </c>
      <c r="J226" s="134">
        <v>37989500</v>
      </c>
      <c r="K226" s="134">
        <v>39452880</v>
      </c>
      <c r="L226" s="134">
        <v>32341570</v>
      </c>
      <c r="M226" s="134">
        <v>25297690</v>
      </c>
      <c r="N226" s="134">
        <v>26260660</v>
      </c>
      <c r="O226" s="134">
        <v>21560350</v>
      </c>
      <c r="P226" s="149">
        <f>MEDIAN(H226:K226)</f>
        <v>38721190</v>
      </c>
      <c r="Q226" s="149">
        <f>MEDIAN(L226:O226)</f>
        <v>25779175</v>
      </c>
      <c r="R226" s="152">
        <f t="shared" si="6"/>
        <v>0.66576401706662425</v>
      </c>
      <c r="S226" s="153">
        <f t="shared" si="7"/>
        <v>3.8773602070133243E-3</v>
      </c>
    </row>
    <row r="227" spans="1:19" ht="15.6" thickBot="1" x14ac:dyDescent="0.4">
      <c r="A227" s="5">
        <v>225</v>
      </c>
      <c r="B227" s="131" t="s">
        <v>473</v>
      </c>
      <c r="C227" s="132" t="s">
        <v>239</v>
      </c>
      <c r="D227" s="132" t="s">
        <v>458</v>
      </c>
      <c r="E227" s="130">
        <v>283.2638</v>
      </c>
      <c r="F227" s="133">
        <v>10.35059</v>
      </c>
      <c r="G227" s="133" t="s">
        <v>447</v>
      </c>
      <c r="H227" s="134">
        <v>89844190</v>
      </c>
      <c r="I227" s="134">
        <v>100323900</v>
      </c>
      <c r="J227" s="134">
        <v>82332780</v>
      </c>
      <c r="K227" s="134">
        <v>85163870</v>
      </c>
      <c r="L227" s="134">
        <v>76393890</v>
      </c>
      <c r="M227" s="134">
        <v>67941660</v>
      </c>
      <c r="N227" s="134">
        <v>74266750</v>
      </c>
      <c r="O227" s="134">
        <v>82022710</v>
      </c>
      <c r="P227" s="149">
        <f>MEDIAN(H227:K227)</f>
        <v>87504030</v>
      </c>
      <c r="Q227" s="149">
        <f>MEDIAN(L227:O227)</f>
        <v>75330320</v>
      </c>
      <c r="R227" s="152">
        <f t="shared" si="6"/>
        <v>0.86087829326260745</v>
      </c>
      <c r="S227" s="153">
        <f t="shared" si="7"/>
        <v>1.3559678964752955E-2</v>
      </c>
    </row>
    <row r="228" spans="1:19" ht="15.6" thickBot="1" x14ac:dyDescent="0.4">
      <c r="A228" s="5">
        <v>226</v>
      </c>
      <c r="B228" s="131" t="s">
        <v>474</v>
      </c>
      <c r="C228" s="132" t="s">
        <v>246</v>
      </c>
      <c r="D228" s="132" t="s">
        <v>458</v>
      </c>
      <c r="E228" s="130">
        <v>281.24810000000002</v>
      </c>
      <c r="F228" s="133">
        <v>9.3843870000000003</v>
      </c>
      <c r="G228" s="133" t="s">
        <v>447</v>
      </c>
      <c r="H228" s="134">
        <v>37871590</v>
      </c>
      <c r="I228" s="134">
        <v>50529560</v>
      </c>
      <c r="J228" s="134">
        <v>41360360</v>
      </c>
      <c r="K228" s="134">
        <v>40742440</v>
      </c>
      <c r="L228" s="134">
        <v>31828740</v>
      </c>
      <c r="M228" s="134">
        <v>28202100</v>
      </c>
      <c r="N228" s="134">
        <v>32963470</v>
      </c>
      <c r="O228" s="134">
        <v>24260090</v>
      </c>
      <c r="P228" s="149">
        <f>MEDIAN(H228:K228)</f>
        <v>41051400</v>
      </c>
      <c r="Q228" s="149">
        <f>MEDIAN(L228:O228)</f>
        <v>30015420</v>
      </c>
      <c r="R228" s="152">
        <f t="shared" si="6"/>
        <v>0.73116678115728084</v>
      </c>
      <c r="S228" s="153">
        <f t="shared" si="7"/>
        <v>3.7901529072108726E-3</v>
      </c>
    </row>
    <row r="229" spans="1:19" ht="15.6" thickBot="1" x14ac:dyDescent="0.4">
      <c r="A229" s="5">
        <v>227</v>
      </c>
      <c r="B229" s="131" t="s">
        <v>475</v>
      </c>
      <c r="C229" s="132" t="s">
        <v>235</v>
      </c>
      <c r="D229" s="132" t="s">
        <v>458</v>
      </c>
      <c r="E229" s="130">
        <v>227.20089999999999</v>
      </c>
      <c r="F229" s="133">
        <v>7.7604930000000003</v>
      </c>
      <c r="G229" s="133" t="s">
        <v>447</v>
      </c>
      <c r="H229" s="134">
        <v>2363125</v>
      </c>
      <c r="I229" s="134">
        <v>2576510</v>
      </c>
      <c r="J229" s="134">
        <v>2627195</v>
      </c>
      <c r="K229" s="134">
        <v>1923193</v>
      </c>
      <c r="L229" s="134">
        <v>20006910</v>
      </c>
      <c r="M229" s="134">
        <v>1395845</v>
      </c>
      <c r="N229" s="134">
        <v>1732332</v>
      </c>
      <c r="O229" s="134">
        <v>1851397</v>
      </c>
      <c r="P229" s="149">
        <f>MEDIAN(H229:K229)</f>
        <v>2469817.5</v>
      </c>
      <c r="Q229" s="149">
        <f>MEDIAN(L229:O229)</f>
        <v>1791864.5</v>
      </c>
      <c r="R229" s="152">
        <f t="shared" si="6"/>
        <v>0.72550481968809433</v>
      </c>
      <c r="S229" s="153">
        <f t="shared" si="7"/>
        <v>0.21553239964927134</v>
      </c>
    </row>
    <row r="230" spans="1:19" ht="15.6" thickBot="1" x14ac:dyDescent="0.4">
      <c r="A230" s="5">
        <v>228</v>
      </c>
      <c r="B230" s="131" t="s">
        <v>476</v>
      </c>
      <c r="C230" s="132" t="s">
        <v>241</v>
      </c>
      <c r="D230" s="132" t="s">
        <v>458</v>
      </c>
      <c r="E230" s="130">
        <v>225.18530000000001</v>
      </c>
      <c r="F230" s="133">
        <v>6.7044350000000001</v>
      </c>
      <c r="G230" s="133" t="s">
        <v>447</v>
      </c>
      <c r="H230" s="134">
        <v>44690.847699999998</v>
      </c>
      <c r="I230" s="134">
        <v>46992.386700000003</v>
      </c>
      <c r="J230" s="134">
        <v>34206.433599999997</v>
      </c>
      <c r="K230" s="134">
        <v>37359.363299999997</v>
      </c>
      <c r="L230" s="134">
        <v>720345.9375</v>
      </c>
      <c r="M230" s="134">
        <v>24278.8652</v>
      </c>
      <c r="N230" s="134">
        <v>32375.392599999999</v>
      </c>
      <c r="O230" s="134">
        <v>32416.724600000001</v>
      </c>
      <c r="P230" s="149">
        <f t="shared" ref="P230:P249" si="8">MEDIAN(H230:K230)</f>
        <v>41025.105499999998</v>
      </c>
      <c r="Q230" s="149">
        <f t="shared" ref="Q230:Q249" si="9">MEDIAN(L230:O230)</f>
        <v>32396.0586</v>
      </c>
      <c r="R230" s="152">
        <f t="shared" si="6"/>
        <v>0.78966423620775339</v>
      </c>
      <c r="S230" s="153">
        <f t="shared" si="7"/>
        <v>0.19284517835178641</v>
      </c>
    </row>
    <row r="231" spans="1:19" ht="15.6" thickBot="1" x14ac:dyDescent="0.4">
      <c r="A231" s="5">
        <v>229</v>
      </c>
      <c r="B231" s="137" t="s">
        <v>479</v>
      </c>
      <c r="C231" s="138" t="s">
        <v>480</v>
      </c>
      <c r="D231" s="138" t="s">
        <v>481</v>
      </c>
      <c r="E231" s="136">
        <v>409.23379999999997</v>
      </c>
      <c r="F231" s="139">
        <v>7.8272789999999999</v>
      </c>
      <c r="G231" s="139" t="s">
        <v>447</v>
      </c>
      <c r="H231" s="140">
        <v>171061.4</v>
      </c>
      <c r="I231" s="140">
        <v>214952.9</v>
      </c>
      <c r="J231" s="140">
        <v>100801.9</v>
      </c>
      <c r="K231" s="140">
        <v>189780.6</v>
      </c>
      <c r="L231" s="140">
        <v>127482.3</v>
      </c>
      <c r="M231" s="140">
        <v>110787.9</v>
      </c>
      <c r="N231" s="140">
        <v>81199.09</v>
      </c>
      <c r="O231" s="140">
        <v>77647.100000000006</v>
      </c>
      <c r="P231" s="149">
        <f t="shared" si="8"/>
        <v>180421</v>
      </c>
      <c r="Q231" s="149">
        <f t="shared" si="9"/>
        <v>95993.494999999995</v>
      </c>
      <c r="R231" s="152">
        <f t="shared" si="6"/>
        <v>0.5320527821040788</v>
      </c>
      <c r="S231" s="153">
        <f t="shared" si="7"/>
        <v>2.1381752626467319E-2</v>
      </c>
    </row>
    <row r="232" spans="1:19" x14ac:dyDescent="0.3">
      <c r="P232" s="149"/>
      <c r="Q232" s="149"/>
      <c r="R232" s="152"/>
      <c r="S232" s="153"/>
    </row>
    <row r="233" spans="1:19" x14ac:dyDescent="0.3">
      <c r="P233" s="149"/>
      <c r="Q233" s="149"/>
      <c r="R233" s="152"/>
      <c r="S233" s="153"/>
    </row>
    <row r="234" spans="1:19" x14ac:dyDescent="0.3">
      <c r="P234" s="149"/>
      <c r="Q234" s="149"/>
      <c r="R234" s="152"/>
      <c r="S234" s="153"/>
    </row>
    <row r="235" spans="1:19" x14ac:dyDescent="0.3">
      <c r="P235" s="149"/>
      <c r="Q235" s="149"/>
      <c r="R235" s="152"/>
      <c r="S235" s="153"/>
    </row>
    <row r="236" spans="1:19" x14ac:dyDescent="0.3">
      <c r="P236" s="149"/>
      <c r="Q236" s="149"/>
      <c r="R236" s="152"/>
      <c r="S236" s="153"/>
    </row>
    <row r="237" spans="1:19" x14ac:dyDescent="0.3">
      <c r="P237" s="149"/>
      <c r="Q237" s="149"/>
      <c r="R237" s="152"/>
      <c r="S237" s="153"/>
    </row>
    <row r="238" spans="1:19" x14ac:dyDescent="0.3">
      <c r="P238" s="149"/>
      <c r="Q238" s="149"/>
      <c r="R238" s="152"/>
      <c r="S238" s="153"/>
    </row>
    <row r="239" spans="1:19" x14ac:dyDescent="0.3">
      <c r="P239" s="149"/>
      <c r="Q239" s="149"/>
      <c r="R239" s="152"/>
      <c r="S239" s="153"/>
    </row>
    <row r="240" spans="1:19" x14ac:dyDescent="0.3">
      <c r="P240" s="149"/>
      <c r="Q240" s="149"/>
      <c r="R240" s="152"/>
      <c r="S240" s="153"/>
    </row>
    <row r="241" spans="16:19" x14ac:dyDescent="0.3">
      <c r="P241" s="149"/>
      <c r="Q241" s="149"/>
      <c r="R241" s="152"/>
      <c r="S241" s="153"/>
    </row>
    <row r="242" spans="16:19" x14ac:dyDescent="0.3">
      <c r="P242" s="149"/>
      <c r="Q242" s="149"/>
      <c r="R242" s="152"/>
      <c r="S242" s="153"/>
    </row>
    <row r="243" spans="16:19" x14ac:dyDescent="0.3">
      <c r="P243" s="149"/>
      <c r="Q243" s="149"/>
      <c r="R243" s="152"/>
      <c r="S243" s="153"/>
    </row>
    <row r="244" spans="16:19" x14ac:dyDescent="0.3">
      <c r="P244" s="149"/>
      <c r="Q244" s="149"/>
      <c r="R244" s="152"/>
      <c r="S244" s="153"/>
    </row>
    <row r="245" spans="16:19" x14ac:dyDescent="0.3">
      <c r="P245" s="149"/>
      <c r="Q245" s="149"/>
      <c r="R245" s="152"/>
      <c r="S245" s="153"/>
    </row>
    <row r="246" spans="16:19" x14ac:dyDescent="0.3">
      <c r="P246" s="149"/>
      <c r="Q246" s="149"/>
      <c r="R246" s="152"/>
      <c r="S246" s="153"/>
    </row>
    <row r="247" spans="16:19" x14ac:dyDescent="0.3">
      <c r="P247" s="149"/>
      <c r="Q247" s="149"/>
      <c r="R247" s="152"/>
      <c r="S247" s="153"/>
    </row>
    <row r="248" spans="16:19" x14ac:dyDescent="0.3">
      <c r="P248" s="149"/>
      <c r="Q248" s="149"/>
      <c r="R248" s="152"/>
      <c r="S248" s="153"/>
    </row>
    <row r="249" spans="16:19" x14ac:dyDescent="0.3">
      <c r="P249" s="149"/>
      <c r="Q249" s="149"/>
      <c r="R249" s="152"/>
      <c r="S249" s="153"/>
    </row>
  </sheetData>
  <mergeCells count="3">
    <mergeCell ref="P1:Q1"/>
    <mergeCell ref="H1:K1"/>
    <mergeCell ref="L1:O1"/>
  </mergeCells>
  <conditionalFormatting sqref="B59">
    <cfRule type="duplicateValues" dxfId="18" priority="18"/>
  </conditionalFormatting>
  <conditionalFormatting sqref="B59">
    <cfRule type="duplicateValues" dxfId="17" priority="19"/>
  </conditionalFormatting>
  <conditionalFormatting sqref="B45">
    <cfRule type="duplicateValues" dxfId="16" priority="16"/>
  </conditionalFormatting>
  <conditionalFormatting sqref="B45">
    <cfRule type="duplicateValues" dxfId="15" priority="17"/>
  </conditionalFormatting>
  <conditionalFormatting sqref="B110">
    <cfRule type="duplicateValues" dxfId="14" priority="14"/>
  </conditionalFormatting>
  <conditionalFormatting sqref="B110">
    <cfRule type="duplicateValues" dxfId="13" priority="15"/>
  </conditionalFormatting>
  <conditionalFormatting sqref="B25">
    <cfRule type="duplicateValues" dxfId="12" priority="12"/>
  </conditionalFormatting>
  <conditionalFormatting sqref="B25">
    <cfRule type="duplicateValues" dxfId="11" priority="13"/>
  </conditionalFormatting>
  <conditionalFormatting sqref="B35">
    <cfRule type="duplicateValues" dxfId="10" priority="10"/>
  </conditionalFormatting>
  <conditionalFormatting sqref="B35">
    <cfRule type="duplicateValues" dxfId="9" priority="11"/>
  </conditionalFormatting>
  <conditionalFormatting sqref="B146">
    <cfRule type="duplicateValues" dxfId="8" priority="9"/>
  </conditionalFormatting>
  <conditionalFormatting sqref="B164:B187 B121:B126 B3:B24 B60:B106 B136:B144 B111:B117 B37:B38 B28:B29 B31:B32 B34 B46:B48 B40:B44 B53:B58">
    <cfRule type="duplicateValues" dxfId="7" priority="20"/>
  </conditionalFormatting>
  <conditionalFormatting sqref="B164:B187 B136:B145 B60:B109 B111:B126 B3:B24 B26:B34 B46:B58 B36:B44">
    <cfRule type="duplicateValues" dxfId="6" priority="21"/>
  </conditionalFormatting>
  <conditionalFormatting sqref="B163 B147:B151">
    <cfRule type="duplicateValues" dxfId="5" priority="22"/>
  </conditionalFormatting>
  <conditionalFormatting sqref="B155:B162">
    <cfRule type="duplicateValues" dxfId="4" priority="23"/>
  </conditionalFormatting>
  <conditionalFormatting sqref="B152:B154">
    <cfRule type="duplicateValues" dxfId="3" priority="24"/>
  </conditionalFormatting>
  <conditionalFormatting sqref="B147:B151">
    <cfRule type="duplicateValues" dxfId="2" priority="25"/>
  </conditionalFormatting>
  <conditionalFormatting sqref="B127:B133">
    <cfRule type="duplicateValues" dxfId="1" priority="26"/>
  </conditionalFormatting>
  <conditionalFormatting sqref="B134:B135">
    <cfRule type="duplicateValues" dxfId="0" priority="27"/>
  </conditionalFormatting>
  <conditionalFormatting sqref="S230:S249">
    <cfRule type="colorScale" priority="3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3:R229">
    <cfRule type="colorScale" priority="6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3:S229">
    <cfRule type="colorScale" priority="5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230:R249">
    <cfRule type="colorScale" priority="4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conditionalFormatting sqref="S249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conditionalFormatting sqref="R249">
    <cfRule type="colorScale" priority="2">
      <colorScale>
        <cfvo type="num" val="0"/>
        <cfvo type="num" val="1"/>
        <cfvo type="num" val="4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ain</vt:lpstr>
      <vt:lpstr>Heart</vt:lpstr>
      <vt:lpstr>Liver</vt:lpstr>
      <vt:lpstr>Kidney</vt:lpstr>
      <vt:lpstr>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'alessandro, Angelo</dc:creator>
  <cp:lastModifiedBy>D'Alessandro, Angelo</cp:lastModifiedBy>
  <cp:lastPrinted>2016-09-19T16:35:52Z</cp:lastPrinted>
  <dcterms:created xsi:type="dcterms:W3CDTF">2014-08-18T22:46:55Z</dcterms:created>
  <dcterms:modified xsi:type="dcterms:W3CDTF">2019-01-16T22:43:29Z</dcterms:modified>
</cp:coreProperties>
</file>